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true" localSheetId="0" name="_xlnm._FilterDatabase" vbProcedure="false">Sheet1!$X:$X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134">
  <si>
    <t xml:space="preserve">X1</t>
  </si>
  <si>
    <t xml:space="preserve">X2</t>
  </si>
  <si>
    <t xml:space="preserve">X3</t>
  </si>
  <si>
    <t xml:space="preserve">X4</t>
  </si>
  <si>
    <t xml:space="preserve">X5</t>
  </si>
  <si>
    <t xml:space="preserve">X6</t>
  </si>
  <si>
    <t xml:space="preserve">X7</t>
  </si>
  <si>
    <t xml:space="preserve">X8</t>
  </si>
  <si>
    <t xml:space="preserve">X9</t>
  </si>
  <si>
    <t xml:space="preserve">X10</t>
  </si>
  <si>
    <t xml:space="preserve">X11</t>
  </si>
  <si>
    <t xml:space="preserve">X12</t>
  </si>
  <si>
    <t xml:space="preserve">X13</t>
  </si>
  <si>
    <t xml:space="preserve">X14</t>
  </si>
  <si>
    <t xml:space="preserve">X15</t>
  </si>
  <si>
    <t xml:space="preserve">X16</t>
  </si>
  <si>
    <t xml:space="preserve">X17</t>
  </si>
  <si>
    <t xml:space="preserve">X18</t>
  </si>
  <si>
    <t xml:space="preserve">X19</t>
  </si>
  <si>
    <t xml:space="preserve">X20</t>
  </si>
  <si>
    <t xml:space="preserve">X21</t>
  </si>
  <si>
    <t xml:space="preserve">X22</t>
  </si>
  <si>
    <t xml:space="preserve">X23</t>
  </si>
  <si>
    <t xml:space="preserve">X24</t>
  </si>
  <si>
    <t xml:space="preserve">X25</t>
  </si>
  <si>
    <t xml:space="preserve">X26</t>
  </si>
  <si>
    <t xml:space="preserve">X27</t>
  </si>
  <si>
    <t xml:space="preserve">X28</t>
  </si>
  <si>
    <t xml:space="preserve">X29</t>
  </si>
  <si>
    <t xml:space="preserve">X30</t>
  </si>
  <si>
    <t xml:space="preserve">X31</t>
  </si>
  <si>
    <t xml:space="preserve">X32</t>
  </si>
  <si>
    <t xml:space="preserve">X33</t>
  </si>
  <si>
    <t xml:space="preserve">X34</t>
  </si>
  <si>
    <t xml:space="preserve">X35</t>
  </si>
  <si>
    <t xml:space="preserve">X36</t>
  </si>
  <si>
    <t xml:space="preserve">X37</t>
  </si>
  <si>
    <t xml:space="preserve">X38</t>
  </si>
  <si>
    <t xml:space="preserve">X39</t>
  </si>
  <si>
    <t xml:space="preserve">X40</t>
  </si>
  <si>
    <t xml:space="preserve">X41</t>
  </si>
  <si>
    <t xml:space="preserve">X42</t>
  </si>
  <si>
    <t xml:space="preserve">X43</t>
  </si>
  <si>
    <t xml:space="preserve">X44</t>
  </si>
  <si>
    <t xml:space="preserve">X45</t>
  </si>
  <si>
    <t xml:space="preserve">X46</t>
  </si>
  <si>
    <t xml:space="preserve">X47</t>
  </si>
  <si>
    <t xml:space="preserve">X48</t>
  </si>
  <si>
    <t xml:space="preserve">X49</t>
  </si>
  <si>
    <t xml:space="preserve">X50</t>
  </si>
  <si>
    <t xml:space="preserve">X51</t>
  </si>
  <si>
    <t xml:space="preserve">X52</t>
  </si>
  <si>
    <t xml:space="preserve">X53</t>
  </si>
  <si>
    <t xml:space="preserve">X54</t>
  </si>
  <si>
    <t xml:space="preserve">PLR</t>
  </si>
  <si>
    <t xml:space="preserve">X56</t>
  </si>
  <si>
    <t xml:space="preserve">X57</t>
  </si>
  <si>
    <t xml:space="preserve">NA</t>
  </si>
  <si>
    <t xml:space="preserve">Variable Name</t>
  </si>
  <si>
    <t xml:space="preserve">Value Codes</t>
  </si>
  <si>
    <t xml:space="preserve">Notes</t>
  </si>
  <si>
    <t xml:space="preserve">ID</t>
  </si>
  <si>
    <t xml:space="preserve">Sex</t>
  </si>
  <si>
    <t xml:space="preserve">female</t>
  </si>
  <si>
    <t xml:space="preserve">male</t>
  </si>
  <si>
    <t xml:space="preserve">age</t>
  </si>
  <si>
    <t xml:space="preserve">Disease Duration (months)</t>
  </si>
  <si>
    <t xml:space="preserve">BMI</t>
  </si>
  <si>
    <t xml:space="preserve">Hypertension</t>
  </si>
  <si>
    <t xml:space="preserve">No</t>
  </si>
  <si>
    <t xml:space="preserve">Grade 1</t>
  </si>
  <si>
    <t xml:space="preserve">Grade 2</t>
  </si>
  <si>
    <t xml:space="preserve">Grade 3</t>
  </si>
  <si>
    <t xml:space="preserve">Coronary Artery Disease</t>
  </si>
  <si>
    <t xml:space="preserve">Yes</t>
  </si>
  <si>
    <t xml:space="preserve">Diabetes Mellitus</t>
  </si>
  <si>
    <t xml:space="preserve">Cerebrovascular Disease</t>
  </si>
  <si>
    <t xml:space="preserve">driking</t>
  </si>
  <si>
    <t xml:space="preserve">Heavy Drinking</t>
  </si>
  <si>
    <t xml:space="preserve">Former Drinker</t>
  </si>
  <si>
    <t xml:space="preserve">smoking</t>
  </si>
  <si>
    <t xml:space="preserve">Heavy Smoker</t>
  </si>
  <si>
    <t xml:space="preserve">Former Smoker</t>
  </si>
  <si>
    <t xml:space="preserve">Tender Joint Count (TJC)</t>
  </si>
  <si>
    <t xml:space="preserve">Swollen Joint Count (SJC)</t>
  </si>
  <si>
    <t xml:space="preserve">Glucocorticoids (Oral)</t>
  </si>
  <si>
    <t xml:space="preserve">DMARDs</t>
  </si>
  <si>
    <t xml:space="preserve">Type of conventional DMARDs</t>
  </si>
  <si>
    <t xml:space="preserve">Methotrexate (weekly)</t>
  </si>
  <si>
    <t xml:space="preserve">Leflunomide (daily)</t>
  </si>
  <si>
    <t xml:space="preserve">Sulfasalazine</t>
  </si>
  <si>
    <t xml:space="preserve">Low Dose</t>
  </si>
  <si>
    <t xml:space="preserve">Medium Dose</t>
  </si>
  <si>
    <t xml:space="preserve">High Dose</t>
  </si>
  <si>
    <t xml:space="preserve">Iguratimod</t>
  </si>
  <si>
    <t xml:space="preserve">Biologic Agents</t>
  </si>
  <si>
    <t xml:space="preserve">Das28-ESR</t>
  </si>
  <si>
    <t xml:space="preserve">Das28-CRP</t>
  </si>
  <si>
    <t xml:space="preserve">ESR</t>
  </si>
  <si>
    <t xml:space="preserve">CRP</t>
  </si>
  <si>
    <t xml:space="preserve">White Blood Cell Count (WBC, ×10⁹/L)</t>
  </si>
  <si>
    <t xml:space="preserve">Lymphocyte Count (LYM#, ×10⁹/L)</t>
  </si>
  <si>
    <t xml:space="preserve">Lymphocyte Percentage (LYM%, %)</t>
  </si>
  <si>
    <t xml:space="preserve">Monocyte Count (MONO#, ×10⁹/L)</t>
  </si>
  <si>
    <t xml:space="preserve">Monocyte Percentage (MONO%, %)</t>
  </si>
  <si>
    <t xml:space="preserve">Neutrophil Count (NEUT#, ×10⁹/L)</t>
  </si>
  <si>
    <t xml:space="preserve">Neutrophil Percentage (NEUT%, %)</t>
  </si>
  <si>
    <t xml:space="preserve">Eosinophil Percentage (EO%, %)</t>
  </si>
  <si>
    <t xml:space="preserve">  </t>
  </si>
  <si>
    <t xml:space="preserve">Basophil Percentage (BASO%, %)</t>
  </si>
  <si>
    <t xml:space="preserve">Red Blood Cell Count (RBC,×10¹²/L)</t>
  </si>
  <si>
    <t xml:space="preserve">Hemoglobin (Hb, g/L or g/dL)</t>
  </si>
  <si>
    <t xml:space="preserve">Hematocrit (HCT, %)</t>
  </si>
  <si>
    <t xml:space="preserve">Mean Corpuscular Volume (MCV, fL)</t>
  </si>
  <si>
    <t xml:space="preserve">Mean Corpuscular Hemoglobin (MCH, pg)</t>
  </si>
  <si>
    <t xml:space="preserve">Mean Corpuscular Hemoglobin Concentration (MCHC, g/L)</t>
  </si>
  <si>
    <t xml:space="preserve">Red Cell Distribution Width (RDW, %)</t>
  </si>
  <si>
    <t xml:space="preserve">Platelet Count (PLT, ×10⁹/L)</t>
  </si>
  <si>
    <t xml:space="preserve">Mean Platelet Volume (MPV, fL)</t>
  </si>
  <si>
    <t xml:space="preserve">Platelet Distribution Width (PDW, %)</t>
  </si>
  <si>
    <t xml:space="preserve">Alanine Aminotransferase (ALT, U/L)</t>
  </si>
  <si>
    <t xml:space="preserve">Aspartate Aminotransferase (AST, U/L)</t>
  </si>
  <si>
    <t xml:space="preserve">Albumin (ALB, g/L)</t>
  </si>
  <si>
    <t xml:space="preserve">Globulin (GLO, g/L)</t>
  </si>
  <si>
    <t xml:space="preserve">Creatinine (Cr, mmol/L)</t>
  </si>
  <si>
    <t xml:space="preserve">Blood Urea Nitrogen (BUN, mmol/L or mg/dL)</t>
  </si>
  <si>
    <t xml:space="preserve">Rheumatoid Factor (RF, IU/mL)</t>
  </si>
  <si>
    <t xml:space="preserve">Immunoglobulin G (IgG, g/L)</t>
  </si>
  <si>
    <t xml:space="preserve">RDW to Platelet Ratio (RPR)</t>
  </si>
  <si>
    <t xml:space="preserve">PDW to Platelet Ratio (PPR)</t>
  </si>
  <si>
    <t xml:space="preserve">X55</t>
  </si>
  <si>
    <t xml:space="preserve">Platelet to Lymphocyte Ratio (PLR)</t>
  </si>
  <si>
    <t xml:space="preserve">Neutrophil to Lymphocyte Ratio (NLR)</t>
  </si>
  <si>
    <t xml:space="preserve">Patient Global Assessment (PtGA)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color rgb="FF333333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name val="宋体"/>
      <family val="0"/>
      <charset val="134"/>
    </font>
    <font>
      <sz val="10"/>
      <name val="宋体"/>
      <family val="0"/>
      <charset val="134"/>
    </font>
    <font>
      <sz val="11.25"/>
      <name val="Segoe UI"/>
      <family val="2"/>
      <charset val="134"/>
    </font>
    <font>
      <sz val="10"/>
      <name val="Segoe UI"/>
      <family val="2"/>
      <charset val="134"/>
    </font>
    <font>
      <sz val="11.25"/>
      <color rgb="FFFFFFFF"/>
      <name val="Segoe UI"/>
      <family val="2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4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416" activePane="bottomLeft" state="frozen"/>
      <selection pane="topLeft" activeCell="A1" activeCellId="0" sqref="A1"/>
      <selection pane="bottomLeft" activeCell="D12" activeCellId="0" sqref="D12"/>
    </sheetView>
  </sheetViews>
  <sheetFormatPr defaultColWidth="8.66015625" defaultRowHeight="14.25" zeroHeight="true" outlineLevelRow="0" outlineLevelCol="0"/>
  <cols>
    <col collapsed="false" customWidth="false" hidden="false" outlineLevel="0" max="4" min="1" style="1" width="8.66"/>
    <col collapsed="false" customWidth="true" hidden="false" outlineLevel="0" max="5" min="5" style="1" width="12.62"/>
    <col collapsed="false" customWidth="false" hidden="false" outlineLevel="0" max="21" min="6" style="1" width="8.66"/>
    <col collapsed="false" customWidth="true" hidden="false" outlineLevel="0" max="23" min="22" style="2" width="12.62"/>
    <col collapsed="false" customWidth="false" hidden="false" outlineLevel="0" max="30" min="24" style="1" width="8.66"/>
    <col collapsed="false" customWidth="true" hidden="false" outlineLevel="0" max="31" min="31" style="1" width="9.36"/>
    <col collapsed="false" customWidth="false" hidden="false" outlineLevel="0" max="52" min="32" style="1" width="8.66"/>
    <col collapsed="false" customWidth="true" hidden="false" outlineLevel="0" max="56" min="53" style="1" width="12.62"/>
    <col collapsed="false" customWidth="true" hidden="false" outlineLevel="0" max="57" min="57" style="2" width="8.88"/>
    <col collapsed="false" customWidth="false" hidden="false" outlineLevel="0" max="231" min="58" style="1" width="8.66"/>
  </cols>
  <sheetData>
    <row r="1" s="1" customFormat="true" ht="14.25" hidden="false" customHeight="false" outlineLevel="0" collapsed="false">
      <c r="A1" s="1" t="s">
        <v>0</v>
      </c>
      <c r="B1" s="3" t="s">
        <v>1</v>
      </c>
      <c r="C1" s="4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5" t="s">
        <v>13</v>
      </c>
      <c r="O1" s="1" t="s">
        <v>14</v>
      </c>
      <c r="P1" s="6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6" t="s">
        <v>20</v>
      </c>
      <c r="V1" s="7" t="s">
        <v>21</v>
      </c>
      <c r="W1" s="7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4" t="s">
        <v>28</v>
      </c>
      <c r="AD1" s="1" t="s">
        <v>29</v>
      </c>
      <c r="AE1" s="3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3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8" t="s">
        <v>56</v>
      </c>
    </row>
    <row r="2" s="1" customFormat="true" ht="13.5" hidden="false" customHeight="false" outlineLevel="0" collapsed="false">
      <c r="A2" s="1" t="n">
        <v>1</v>
      </c>
      <c r="B2" s="1" t="n">
        <v>0</v>
      </c>
      <c r="C2" s="1" t="n">
        <v>48</v>
      </c>
      <c r="D2" s="1" t="n">
        <v>6</v>
      </c>
      <c r="E2" s="1" t="n">
        <v>22.4813290656912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3</v>
      </c>
      <c r="M2" s="1" t="n">
        <v>0</v>
      </c>
      <c r="N2" s="1" t="n">
        <v>0</v>
      </c>
      <c r="O2" s="1" t="n">
        <v>1</v>
      </c>
      <c r="P2" s="1" t="n">
        <v>1</v>
      </c>
      <c r="Q2" s="1" t="n">
        <v>0</v>
      </c>
      <c r="R2" s="1" t="n">
        <v>1</v>
      </c>
      <c r="S2" s="1" t="n">
        <v>0</v>
      </c>
      <c r="T2" s="1" t="n">
        <v>0</v>
      </c>
      <c r="U2" s="1" t="n">
        <v>0</v>
      </c>
      <c r="V2" s="2" t="n">
        <f aca="false">0.56*SQRT(L2)+0.28*SQRT(M2)+0.7*LN(X2)+0.014*BE2</f>
        <v>3.39061602885361</v>
      </c>
      <c r="W2" s="2" t="n">
        <f aca="false">0.56*SQRT(L2)+0.28*SQRT(M2)+0.36*LN(Y2+1)+0.014*BE2+0.96</f>
        <v>2.3248413377379</v>
      </c>
      <c r="X2" s="1" t="n">
        <v>26</v>
      </c>
      <c r="Y2" s="1" t="n">
        <v>1.03</v>
      </c>
      <c r="Z2" s="1" t="n">
        <v>3.92</v>
      </c>
      <c r="AA2" s="1" t="n">
        <f aca="false">Z2*AB2/100</f>
        <v>1.83064</v>
      </c>
      <c r="AB2" s="1" t="n">
        <v>46.7</v>
      </c>
      <c r="AC2" s="1" t="n">
        <f aca="false">Z2*AD2/100</f>
        <v>0.21952</v>
      </c>
      <c r="AD2" s="1" t="n">
        <v>5.6</v>
      </c>
      <c r="AE2" s="1" t="n">
        <f aca="false">Z2*AF2/100</f>
        <v>1.82672</v>
      </c>
      <c r="AF2" s="1" t="n">
        <v>46.6</v>
      </c>
      <c r="AG2" s="1" t="n">
        <v>0.8</v>
      </c>
      <c r="AH2" s="1" t="n">
        <v>0.3</v>
      </c>
      <c r="AI2" s="1" t="n">
        <v>4.27</v>
      </c>
      <c r="AJ2" s="1" t="n">
        <v>133</v>
      </c>
      <c r="AK2" s="1" t="n">
        <v>0.39</v>
      </c>
      <c r="AL2" s="1" t="n">
        <v>92.3</v>
      </c>
      <c r="AM2" s="1" t="n">
        <v>31.1</v>
      </c>
      <c r="AN2" s="1" t="n">
        <v>338</v>
      </c>
      <c r="AO2" s="1" t="n">
        <v>12.6</v>
      </c>
      <c r="AP2" s="1" t="n">
        <v>168</v>
      </c>
      <c r="AQ2" s="1" t="n">
        <v>10.2</v>
      </c>
      <c r="AR2" s="1" t="n">
        <v>11.2</v>
      </c>
      <c r="AS2" s="1" t="n">
        <v>15</v>
      </c>
      <c r="AT2" s="1" t="n">
        <v>13</v>
      </c>
      <c r="AU2" s="1" t="n">
        <v>46</v>
      </c>
      <c r="AV2" s="1" t="n">
        <v>33</v>
      </c>
      <c r="AY2" s="1" t="n">
        <v>197.51</v>
      </c>
      <c r="AZ2" s="1" t="n">
        <v>18.08</v>
      </c>
      <c r="BA2" s="1" t="n">
        <f aca="false">AO2/AP2</f>
        <v>0.075</v>
      </c>
      <c r="BB2" s="1" t="n">
        <f aca="false">AR2/AP2</f>
        <v>0.0666666666666667</v>
      </c>
      <c r="BC2" s="1" t="n">
        <f aca="false">AP2/AA2</f>
        <v>91.7711838482716</v>
      </c>
      <c r="BD2" s="1" t="n">
        <f aca="false">AE2/AA2</f>
        <v>0.997858672376873</v>
      </c>
      <c r="BE2" s="8" t="n">
        <v>10</v>
      </c>
    </row>
    <row r="3" s="1" customFormat="true" ht="13.5" hidden="false" customHeight="false" outlineLevel="0" collapsed="false">
      <c r="A3" s="1" t="n">
        <v>2</v>
      </c>
      <c r="B3" s="1" t="n">
        <v>0</v>
      </c>
      <c r="C3" s="1" t="n">
        <v>20</v>
      </c>
      <c r="D3" s="1" t="n">
        <v>6</v>
      </c>
      <c r="E3" s="1" t="n">
        <v>20.9366391184573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2</v>
      </c>
      <c r="M3" s="1" t="n">
        <v>2</v>
      </c>
      <c r="N3" s="1" t="n">
        <v>0</v>
      </c>
      <c r="O3" s="1" t="n">
        <v>1</v>
      </c>
      <c r="P3" s="1" t="n">
        <v>1</v>
      </c>
      <c r="Q3" s="1" t="n">
        <v>1</v>
      </c>
      <c r="R3" s="1" t="n">
        <v>0</v>
      </c>
      <c r="S3" s="1" t="n">
        <v>0</v>
      </c>
      <c r="T3" s="1" t="n">
        <v>0</v>
      </c>
      <c r="U3" s="1" t="n">
        <v>0</v>
      </c>
      <c r="V3" s="2" t="n">
        <f aca="false">0.56*SQRT(L3)+0.28*SQRT(M3)+0.7*LN(X3)+0.014*BE3</f>
        <v>3.52278534354381</v>
      </c>
      <c r="W3" s="2" t="n">
        <f aca="false">0.56*SQRT(L3)+0.28*SQRT(M3)+0.36*LN(Y3+1)+0.014*BE3+0.96</f>
        <v>3.15281434646035</v>
      </c>
      <c r="X3" s="1" t="n">
        <v>23</v>
      </c>
      <c r="Y3" s="1" t="n">
        <v>10.05</v>
      </c>
      <c r="Z3" s="1" t="n">
        <v>7.92</v>
      </c>
      <c r="AA3" s="1" t="n">
        <f aca="false">Z3*AB3/100</f>
        <v>2.6928</v>
      </c>
      <c r="AB3" s="1" t="n">
        <v>34</v>
      </c>
      <c r="AC3" s="1" t="n">
        <f aca="false">Z3*AD3/100</f>
        <v>0.45936</v>
      </c>
      <c r="AD3" s="1" t="n">
        <v>5.8</v>
      </c>
      <c r="AE3" s="1" t="n">
        <f aca="false">Z3*AF3/100</f>
        <v>4.69656</v>
      </c>
      <c r="AF3" s="1" t="n">
        <v>59.3</v>
      </c>
      <c r="AG3" s="1" t="n">
        <v>0.6</v>
      </c>
      <c r="AH3" s="1" t="n">
        <v>0.3</v>
      </c>
      <c r="AI3" s="1" t="n">
        <v>3.87</v>
      </c>
      <c r="AJ3" s="1" t="n">
        <v>119</v>
      </c>
      <c r="AK3" s="1" t="n">
        <v>0.35</v>
      </c>
      <c r="AL3" s="1" t="n">
        <v>90.4</v>
      </c>
      <c r="AM3" s="1" t="n">
        <v>30.7</v>
      </c>
      <c r="AN3" s="1" t="n">
        <v>340</v>
      </c>
      <c r="AO3" s="1" t="n">
        <v>13.1</v>
      </c>
      <c r="AP3" s="1" t="n">
        <v>171</v>
      </c>
      <c r="AQ3" s="1" t="n">
        <v>9.6</v>
      </c>
      <c r="AR3" s="1" t="n">
        <v>10.7</v>
      </c>
      <c r="AS3" s="1" t="n">
        <v>97</v>
      </c>
      <c r="AT3" s="1" t="n">
        <v>12</v>
      </c>
      <c r="AU3" s="1" t="n">
        <v>43</v>
      </c>
      <c r="AV3" s="1" t="n">
        <v>28</v>
      </c>
      <c r="AW3" s="1" t="n">
        <v>47</v>
      </c>
      <c r="AX3" s="1" t="n">
        <v>4.67</v>
      </c>
      <c r="AY3" s="1" t="n">
        <v>7.98</v>
      </c>
      <c r="AZ3" s="1" t="n">
        <v>11.31</v>
      </c>
      <c r="BA3" s="1" t="n">
        <f aca="false">AO3/AP3</f>
        <v>0.0766081871345029</v>
      </c>
      <c r="BB3" s="1" t="n">
        <f aca="false">AR3/AP3</f>
        <v>0.0625730994152047</v>
      </c>
      <c r="BC3" s="1" t="n">
        <f aca="false">AP3/AA3</f>
        <v>63.5026737967915</v>
      </c>
      <c r="BD3" s="1" t="n">
        <f aca="false">AE3/AA3</f>
        <v>1.74411764705882</v>
      </c>
      <c r="BE3" s="8" t="n">
        <v>10</v>
      </c>
    </row>
    <row r="4" s="1" customFormat="true" ht="13.5" hidden="false" customHeight="false" outlineLevel="0" collapsed="false">
      <c r="A4" s="1" t="n">
        <v>3</v>
      </c>
      <c r="B4" s="1" t="n">
        <v>0</v>
      </c>
      <c r="C4" s="1" t="n">
        <v>24</v>
      </c>
      <c r="D4" s="1" t="n">
        <v>24</v>
      </c>
      <c r="E4" s="1" t="n">
        <v>23.4375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4</v>
      </c>
      <c r="M4" s="1" t="n">
        <v>4</v>
      </c>
      <c r="N4" s="1" t="n">
        <v>0</v>
      </c>
      <c r="O4" s="1" t="n">
        <v>1</v>
      </c>
      <c r="P4" s="1" t="n">
        <v>2</v>
      </c>
      <c r="Q4" s="1" t="n">
        <v>1</v>
      </c>
      <c r="R4" s="1" t="n">
        <v>0</v>
      </c>
      <c r="S4" s="1" t="n">
        <v>0</v>
      </c>
      <c r="T4" s="1" t="n">
        <v>1</v>
      </c>
      <c r="U4" s="1" t="n">
        <v>0</v>
      </c>
      <c r="V4" s="2" t="n">
        <f aca="false">0.56*SQRT(L4)+0.28*SQRT(M4)+0.7*LN(X4)+0.014*BE4</f>
        <v>4.24710708099053</v>
      </c>
      <c r="W4" s="2" t="n">
        <f aca="false">0.56*SQRT(L4)+0.28*SQRT(M4)+0.36*LN(Y4+1)+0.014*BE4+0.96</f>
        <v>3.96942262361262</v>
      </c>
      <c r="X4" s="1" t="n">
        <v>29</v>
      </c>
      <c r="Y4" s="1" t="n">
        <v>21.41</v>
      </c>
      <c r="Z4" s="1" t="n">
        <v>5.8</v>
      </c>
      <c r="AA4" s="1" t="n">
        <f aca="false">Z4*AB4/100</f>
        <v>2.3316</v>
      </c>
      <c r="AB4" s="1" t="n">
        <v>40.2</v>
      </c>
      <c r="AC4" s="1" t="n">
        <f aca="false">Z4*AD4/100</f>
        <v>0.5568</v>
      </c>
      <c r="AD4" s="1" t="n">
        <v>9.6</v>
      </c>
      <c r="AE4" s="1" t="n">
        <f aca="false">Z4*AF4/100</f>
        <v>2.7724</v>
      </c>
      <c r="AF4" s="1" t="n">
        <v>47.8</v>
      </c>
      <c r="AG4" s="1" t="n">
        <v>0.5</v>
      </c>
      <c r="AH4" s="1" t="n">
        <v>0.1</v>
      </c>
      <c r="AI4" s="1" t="n">
        <v>3.57</v>
      </c>
      <c r="AJ4" s="1" t="n">
        <v>107</v>
      </c>
      <c r="AK4" s="1" t="n">
        <v>0.33</v>
      </c>
      <c r="AL4" s="1" t="n">
        <v>91.7</v>
      </c>
      <c r="AM4" s="1" t="n">
        <v>29.9</v>
      </c>
      <c r="AN4" s="1" t="n">
        <v>326</v>
      </c>
      <c r="AO4" s="1" t="n">
        <v>13.7</v>
      </c>
      <c r="AP4" s="1" t="n">
        <v>222</v>
      </c>
      <c r="AQ4" s="1" t="n">
        <v>7.4</v>
      </c>
      <c r="AR4" s="1" t="n">
        <v>13.7</v>
      </c>
      <c r="AS4" s="1" t="n">
        <v>13</v>
      </c>
      <c r="AT4" s="1" t="n">
        <v>12.3</v>
      </c>
      <c r="AU4" s="1" t="n">
        <v>35.9</v>
      </c>
      <c r="AV4" s="1" t="n">
        <v>25.4</v>
      </c>
      <c r="AW4" s="1" t="n">
        <v>45</v>
      </c>
      <c r="AX4" s="1" t="n">
        <v>4.22</v>
      </c>
      <c r="AY4" s="1" t="n">
        <v>22.1</v>
      </c>
      <c r="AZ4" s="1" t="n">
        <v>7.76</v>
      </c>
      <c r="BA4" s="1" t="n">
        <f aca="false">AO4/AP4</f>
        <v>0.0617117117117117</v>
      </c>
      <c r="BB4" s="1" t="n">
        <f aca="false">AR4/AP4</f>
        <v>0.0617117117117117</v>
      </c>
      <c r="BC4" s="1" t="n">
        <f aca="false">AP4/AA4</f>
        <v>95.2135872362326</v>
      </c>
      <c r="BD4" s="1" t="n">
        <f aca="false">AE4/AA4</f>
        <v>1.18905472636816</v>
      </c>
      <c r="BE4" s="8" t="n">
        <v>15</v>
      </c>
    </row>
    <row r="5" s="1" customFormat="true" ht="13.5" hidden="false" customHeight="false" outlineLevel="0" collapsed="false">
      <c r="A5" s="1" t="n">
        <v>4</v>
      </c>
      <c r="B5" s="1" t="n">
        <v>0</v>
      </c>
      <c r="C5" s="1" t="n">
        <v>51</v>
      </c>
      <c r="D5" s="1" t="n">
        <v>4</v>
      </c>
      <c r="E5" s="1" t="n">
        <v>31.8877551020408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12</v>
      </c>
      <c r="M5" s="1" t="n">
        <v>12</v>
      </c>
      <c r="N5" s="1" t="n">
        <v>1</v>
      </c>
      <c r="O5" s="1" t="n">
        <v>1</v>
      </c>
      <c r="P5" s="1" t="n">
        <v>1</v>
      </c>
      <c r="Q5" s="1" t="n">
        <v>0</v>
      </c>
      <c r="R5" s="1" t="n">
        <v>1</v>
      </c>
      <c r="S5" s="1" t="n">
        <v>0</v>
      </c>
      <c r="T5" s="1" t="n">
        <v>0</v>
      </c>
      <c r="U5" s="1" t="n">
        <v>0</v>
      </c>
      <c r="V5" s="2" t="n">
        <f aca="false">0.56*SQRT(L5)+0.28*SQRT(M5)+0.7*LN(X5)+0.014*BE5</f>
        <v>5.78934580340873</v>
      </c>
      <c r="W5" s="2" t="n">
        <f aca="false">0.56*SQRT(L5)+0.28*SQRT(M5)+0.36*LN(Y5+1)+0.014*BE5+0.96</f>
        <v>4.89391595012599</v>
      </c>
      <c r="X5" s="1" t="n">
        <v>41</v>
      </c>
      <c r="Y5" s="1" t="n">
        <v>6.9</v>
      </c>
      <c r="Z5" s="1" t="n">
        <v>3.89</v>
      </c>
      <c r="AA5" s="1" t="n">
        <f aca="false">Z5*AB5/100</f>
        <v>1.21368</v>
      </c>
      <c r="AB5" s="1" t="n">
        <v>31.2</v>
      </c>
      <c r="AC5" s="1" t="n">
        <f aca="false">Z5*AD5/100</f>
        <v>0.25285</v>
      </c>
      <c r="AD5" s="1" t="n">
        <v>6.5</v>
      </c>
      <c r="AE5" s="1" t="n">
        <f aca="false">Z5*AF5/100</f>
        <v>2.33789</v>
      </c>
      <c r="AF5" s="1" t="n">
        <v>60.1</v>
      </c>
      <c r="AG5" s="1" t="n">
        <v>1.76</v>
      </c>
      <c r="AH5" s="1" t="n">
        <v>0.5</v>
      </c>
      <c r="AI5" s="1" t="n">
        <v>3.78</v>
      </c>
      <c r="AJ5" s="1" t="n">
        <v>114</v>
      </c>
      <c r="AK5" s="1" t="n">
        <v>0.35</v>
      </c>
      <c r="AL5" s="1" t="n">
        <v>92.1</v>
      </c>
      <c r="AM5" s="1" t="n">
        <v>30</v>
      </c>
      <c r="AN5" s="1" t="n">
        <v>326</v>
      </c>
      <c r="AO5" s="1" t="n">
        <v>12.27</v>
      </c>
      <c r="AP5" s="1" t="n">
        <v>175</v>
      </c>
      <c r="AQ5" s="1" t="n">
        <v>8.9</v>
      </c>
      <c r="AR5" s="1" t="n">
        <v>16.3</v>
      </c>
      <c r="AS5" s="1" t="n">
        <v>14</v>
      </c>
      <c r="AT5" s="1" t="n">
        <v>15</v>
      </c>
      <c r="AU5" s="1" t="n">
        <v>39</v>
      </c>
      <c r="AV5" s="1" t="n">
        <v>36</v>
      </c>
      <c r="AW5" s="1" t="n">
        <v>70</v>
      </c>
      <c r="AX5" s="1" t="n">
        <v>8.43</v>
      </c>
      <c r="AY5" s="1" t="n">
        <v>55.55</v>
      </c>
      <c r="AZ5" s="1" t="n">
        <v>17.7</v>
      </c>
      <c r="BA5" s="1" t="n">
        <f aca="false">AO5/AP5</f>
        <v>0.0701142857142857</v>
      </c>
      <c r="BB5" s="1" t="n">
        <f aca="false">AR5/AP5</f>
        <v>0.0931428571428572</v>
      </c>
      <c r="BC5" s="1" t="n">
        <f aca="false">AP5/AA5</f>
        <v>144.189572210138</v>
      </c>
      <c r="BD5" s="1" t="n">
        <f aca="false">AE5/AA5</f>
        <v>1.92628205128205</v>
      </c>
      <c r="BE5" s="8" t="n">
        <v>20</v>
      </c>
    </row>
    <row r="6" s="1" customFormat="true" ht="13.5" hidden="false" customHeight="false" outlineLevel="0" collapsed="false">
      <c r="A6" s="1" t="n">
        <v>5</v>
      </c>
      <c r="B6" s="1" t="n">
        <v>1</v>
      </c>
      <c r="C6" s="1" t="n">
        <v>87</v>
      </c>
      <c r="D6" s="1" t="n">
        <v>4</v>
      </c>
      <c r="E6" s="1" t="s">
        <v>57</v>
      </c>
      <c r="F6" s="1" t="n">
        <v>2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11</v>
      </c>
      <c r="M6" s="1" t="n">
        <v>12</v>
      </c>
      <c r="N6" s="1" t="n">
        <v>0</v>
      </c>
      <c r="O6" s="1" t="n">
        <v>1</v>
      </c>
      <c r="P6" s="1" t="n">
        <v>1</v>
      </c>
      <c r="Q6" s="1" t="n">
        <v>0</v>
      </c>
      <c r="R6" s="1" t="n">
        <v>1</v>
      </c>
      <c r="S6" s="1" t="n">
        <v>0</v>
      </c>
      <c r="T6" s="1" t="n">
        <v>0</v>
      </c>
      <c r="U6" s="1" t="n">
        <v>0</v>
      </c>
      <c r="V6" s="2" t="n">
        <f aca="false">0.56*SQRT(L6)+0.28*SQRT(M6)+0.7*LN(X6)+0.014*BE6</f>
        <v>5.57980149196024</v>
      </c>
      <c r="W6" s="2" t="n">
        <f aca="false">0.56*SQRT(L6)+0.28*SQRT(M6)+0.36*LN(Y6+1)+0.014*BE6+0.96</f>
        <v>5.68616824663734</v>
      </c>
      <c r="X6" s="1" t="n">
        <v>28</v>
      </c>
      <c r="Y6" s="1" t="n">
        <v>59.83</v>
      </c>
      <c r="Z6" s="1" t="n">
        <v>3.81</v>
      </c>
      <c r="AA6" s="1" t="n">
        <f aca="false">Z6*AB6/100</f>
        <v>1.04775</v>
      </c>
      <c r="AB6" s="1" t="n">
        <v>27.5</v>
      </c>
      <c r="AC6" s="1" t="n">
        <f aca="false">Z6*AD6/100</f>
        <v>0.381</v>
      </c>
      <c r="AD6" s="1" t="n">
        <v>10</v>
      </c>
      <c r="AE6" s="1" t="n">
        <f aca="false">Z6*AF6/100</f>
        <v>2.28219</v>
      </c>
      <c r="AF6" s="1" t="n">
        <v>59.9</v>
      </c>
      <c r="AG6" s="1" t="n">
        <v>2.23</v>
      </c>
      <c r="AH6" s="1" t="n">
        <v>0.4</v>
      </c>
      <c r="AI6" s="1" t="n">
        <v>3.4</v>
      </c>
      <c r="AJ6" s="1" t="n">
        <v>93</v>
      </c>
      <c r="AK6" s="1" t="n">
        <v>0.29</v>
      </c>
      <c r="AL6" s="1" t="n">
        <v>85.2</v>
      </c>
      <c r="AM6" s="1" t="n">
        <v>27.4</v>
      </c>
      <c r="AN6" s="1" t="n">
        <v>322</v>
      </c>
      <c r="AO6" s="1" t="n">
        <v>16.4</v>
      </c>
      <c r="AP6" s="1" t="n">
        <v>165</v>
      </c>
      <c r="AQ6" s="1" t="n">
        <v>8.6</v>
      </c>
      <c r="AR6" s="1" t="n">
        <v>16.9</v>
      </c>
      <c r="AS6" s="1" t="n">
        <v>9</v>
      </c>
      <c r="AT6" s="1" t="n">
        <v>10</v>
      </c>
      <c r="AU6" s="1" t="n">
        <v>33</v>
      </c>
      <c r="AV6" s="1" t="n">
        <v>33</v>
      </c>
      <c r="AW6" s="1" t="n">
        <v>86</v>
      </c>
      <c r="AX6" s="1" t="n">
        <v>5.51</v>
      </c>
      <c r="AY6" s="1" t="n">
        <v>7.16</v>
      </c>
      <c r="AZ6" s="1" t="n">
        <v>13.53</v>
      </c>
      <c r="BA6" s="1" t="n">
        <f aca="false">AO6/AP6</f>
        <v>0.0993939393939394</v>
      </c>
      <c r="BB6" s="1" t="n">
        <f aca="false">AR6/AP6</f>
        <v>0.102424242424242</v>
      </c>
      <c r="BC6" s="1" t="n">
        <f aca="false">AP6/AA6</f>
        <v>157.48031496063</v>
      </c>
      <c r="BD6" s="1" t="n">
        <f aca="false">AE6/AA6</f>
        <v>2.17818181818182</v>
      </c>
      <c r="BE6" s="8" t="n">
        <v>30</v>
      </c>
    </row>
    <row r="7" s="1" customFormat="true" ht="13.5" hidden="false" customHeight="false" outlineLevel="0" collapsed="false">
      <c r="A7" s="1" t="n">
        <v>6</v>
      </c>
      <c r="B7" s="1" t="n">
        <v>0</v>
      </c>
      <c r="C7" s="1" t="n">
        <v>77</v>
      </c>
      <c r="D7" s="1" t="n">
        <v>1</v>
      </c>
      <c r="E7" s="1" t="n">
        <v>22.2222222222222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9</v>
      </c>
      <c r="M7" s="1" t="n">
        <v>0</v>
      </c>
      <c r="N7" s="1" t="n">
        <v>1</v>
      </c>
      <c r="O7" s="1" t="n">
        <v>1</v>
      </c>
      <c r="P7" s="1" t="n">
        <v>1</v>
      </c>
      <c r="Q7" s="1" t="n">
        <v>1</v>
      </c>
      <c r="R7" s="1" t="n">
        <v>0</v>
      </c>
      <c r="S7" s="1" t="n">
        <v>0</v>
      </c>
      <c r="T7" s="1" t="n">
        <v>0</v>
      </c>
      <c r="U7" s="1" t="n">
        <v>0</v>
      </c>
      <c r="V7" s="2" t="n">
        <f aca="false">0.56*SQRT(L7)+0.28*SQRT(M7)+0.7*LN(X7)+0.014*BE7</f>
        <v>6.10917147309864</v>
      </c>
      <c r="W7" s="2" t="n">
        <f aca="false">0.56*SQRT(L7)+0.28*SQRT(M7)+0.36*LN(Y7+1)+0.014*BE7+0.96</f>
        <v>5.25714165561449</v>
      </c>
      <c r="X7" s="1" t="n">
        <v>113</v>
      </c>
      <c r="Y7" s="1" t="n">
        <v>62.99</v>
      </c>
      <c r="Z7" s="1" t="n">
        <v>7.12</v>
      </c>
      <c r="AA7" s="1" t="n">
        <f aca="false">Z7*AB7/100</f>
        <v>2.11464</v>
      </c>
      <c r="AB7" s="1" t="n">
        <v>29.7</v>
      </c>
      <c r="AC7" s="1" t="n">
        <f aca="false">Z7*AD7/100</f>
        <v>0.41296</v>
      </c>
      <c r="AD7" s="1" t="n">
        <v>5.8</v>
      </c>
      <c r="AE7" s="1" t="n">
        <f aca="false">Z7*AF7/100</f>
        <v>4.13672</v>
      </c>
      <c r="AF7" s="1" t="n">
        <v>58.1</v>
      </c>
      <c r="AG7" s="1" t="n">
        <v>6.03</v>
      </c>
      <c r="AH7" s="1" t="n">
        <v>0.3</v>
      </c>
      <c r="AI7" s="1" t="n">
        <v>3</v>
      </c>
      <c r="AJ7" s="1" t="n">
        <v>89</v>
      </c>
      <c r="AK7" s="1" t="n">
        <v>0.27</v>
      </c>
      <c r="AL7" s="1" t="n">
        <v>91.5</v>
      </c>
      <c r="AM7" s="1" t="n">
        <v>29.8</v>
      </c>
      <c r="AN7" s="1" t="n">
        <v>325</v>
      </c>
      <c r="AO7" s="1" t="n">
        <v>16.31</v>
      </c>
      <c r="AP7" s="1" t="n">
        <v>417</v>
      </c>
      <c r="AQ7" s="1" t="n">
        <v>8</v>
      </c>
      <c r="AR7" s="1" t="n">
        <v>15.8</v>
      </c>
      <c r="AS7" s="1" t="n">
        <v>19</v>
      </c>
      <c r="AT7" s="1" t="n">
        <v>15</v>
      </c>
      <c r="AU7" s="1" t="n">
        <v>26</v>
      </c>
      <c r="AV7" s="1" t="n">
        <v>38</v>
      </c>
      <c r="AW7" s="1" t="n">
        <v>53</v>
      </c>
      <c r="AX7" s="1" t="n">
        <v>4.58</v>
      </c>
      <c r="AY7" s="1" t="n">
        <v>77.95</v>
      </c>
      <c r="AZ7" s="1" t="n">
        <v>20.47</v>
      </c>
      <c r="BA7" s="1" t="n">
        <f aca="false">AO7/AP7</f>
        <v>0.0391127098321343</v>
      </c>
      <c r="BB7" s="1" t="n">
        <f aca="false">AR7/AP7</f>
        <v>0.0378896882494005</v>
      </c>
      <c r="BC7" s="1" t="n">
        <f aca="false">AP7/AA7</f>
        <v>197.196685960731</v>
      </c>
      <c r="BD7" s="1" t="n">
        <f aca="false">AE7/AA7</f>
        <v>1.95622895622896</v>
      </c>
      <c r="BE7" s="8" t="n">
        <v>80</v>
      </c>
    </row>
    <row r="8" s="1" customFormat="true" ht="13.5" hidden="false" customHeight="false" outlineLevel="0" collapsed="false">
      <c r="A8" s="1" t="n">
        <v>7</v>
      </c>
      <c r="B8" s="1" t="n">
        <v>0</v>
      </c>
      <c r="C8" s="1" t="n">
        <v>13</v>
      </c>
      <c r="D8" s="1" t="n">
        <v>6</v>
      </c>
      <c r="E8" s="1" t="n">
        <v>19.9791883454735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2</v>
      </c>
      <c r="M8" s="1" t="n">
        <v>2</v>
      </c>
      <c r="N8" s="1" t="n">
        <v>0</v>
      </c>
      <c r="O8" s="1" t="n">
        <v>1</v>
      </c>
      <c r="P8" s="1" t="n">
        <v>1</v>
      </c>
      <c r="Q8" s="1" t="n">
        <v>0</v>
      </c>
      <c r="R8" s="1" t="n">
        <v>0</v>
      </c>
      <c r="S8" s="1" t="n">
        <v>1</v>
      </c>
      <c r="T8" s="1" t="n">
        <v>0</v>
      </c>
      <c r="U8" s="1" t="n">
        <v>0</v>
      </c>
      <c r="V8" s="2" t="n">
        <f aca="false">0.56*SQRT(L8)+0.28*SQRT(M8)+0.7*LN(X8)+0.014*BE8</f>
        <v>4.65915755074517</v>
      </c>
      <c r="W8" s="2" t="n">
        <f aca="false">0.56*SQRT(L8)+0.28*SQRT(M8)+0.36*LN(Y8+1)+0.014*BE8+0.96</f>
        <v>3.82896486816411</v>
      </c>
      <c r="X8" s="1" t="n">
        <v>64</v>
      </c>
      <c r="Y8" s="1" t="n">
        <v>21.51</v>
      </c>
      <c r="Z8" s="1" t="n">
        <v>4.7</v>
      </c>
      <c r="AA8" s="1" t="n">
        <f aca="false">Z8*AB8/100</f>
        <v>1.7296</v>
      </c>
      <c r="AB8" s="1" t="n">
        <v>36.8</v>
      </c>
      <c r="AC8" s="1" t="n">
        <f aca="false">Z8*AD8/100</f>
        <v>0.3384</v>
      </c>
      <c r="AD8" s="1" t="n">
        <v>7.2</v>
      </c>
      <c r="AE8" s="1" t="n">
        <f aca="false">Z8*AF8/100</f>
        <v>2.2936</v>
      </c>
      <c r="AF8" s="1" t="n">
        <v>48.8</v>
      </c>
      <c r="AG8" s="1" t="n">
        <v>7</v>
      </c>
      <c r="AH8" s="1" t="n">
        <v>0.2</v>
      </c>
      <c r="AI8" s="1" t="n">
        <v>4.1</v>
      </c>
      <c r="AJ8" s="1" t="n">
        <v>92</v>
      </c>
      <c r="AK8" s="1" t="n">
        <v>0.31</v>
      </c>
      <c r="AL8" s="1" t="n">
        <v>75.1</v>
      </c>
      <c r="AM8" s="1" t="n">
        <v>22.4</v>
      </c>
      <c r="AN8" s="1" t="n">
        <v>299</v>
      </c>
      <c r="AO8" s="1" t="n">
        <v>16.2</v>
      </c>
      <c r="AP8" s="1" t="n">
        <v>518</v>
      </c>
      <c r="AQ8" s="1" t="n">
        <v>8.3</v>
      </c>
      <c r="AR8" s="1" t="n">
        <v>8</v>
      </c>
      <c r="AS8" s="1" t="n">
        <v>8</v>
      </c>
      <c r="AT8" s="1" t="n">
        <v>17</v>
      </c>
      <c r="AU8" s="1" t="n">
        <v>39</v>
      </c>
      <c r="AV8" s="1" t="n">
        <v>49</v>
      </c>
      <c r="AW8" s="1" t="n">
        <v>41</v>
      </c>
      <c r="AX8" s="1" t="n">
        <v>3.89</v>
      </c>
      <c r="AY8" s="1" t="n">
        <v>3.5</v>
      </c>
      <c r="AZ8" s="1" t="n">
        <v>30.67</v>
      </c>
      <c r="BA8" s="1" t="n">
        <f aca="false">AO8/AP8</f>
        <v>0.0312741312741313</v>
      </c>
      <c r="BB8" s="1" t="n">
        <f aca="false">AR8/AP8</f>
        <v>0.0154440154440154</v>
      </c>
      <c r="BC8" s="1" t="n">
        <f aca="false">AP8/AA8</f>
        <v>299.491211840888</v>
      </c>
      <c r="BD8" s="1" t="n">
        <f aca="false">AE8/AA8</f>
        <v>1.32608695652174</v>
      </c>
      <c r="BE8" s="8" t="n">
        <v>40</v>
      </c>
    </row>
    <row r="9" s="1" customFormat="true" ht="13.5" hidden="false" customHeight="false" outlineLevel="0" collapsed="false">
      <c r="A9" s="1" t="n">
        <v>8</v>
      </c>
      <c r="B9" s="1" t="n">
        <v>0</v>
      </c>
      <c r="C9" s="1" t="n">
        <v>24</v>
      </c>
      <c r="D9" s="1" t="n">
        <v>1</v>
      </c>
      <c r="E9" s="1" t="n">
        <v>18.75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18</v>
      </c>
      <c r="M9" s="1" t="n">
        <v>16</v>
      </c>
      <c r="N9" s="1" t="n">
        <v>0</v>
      </c>
      <c r="O9" s="1" t="n">
        <v>1</v>
      </c>
      <c r="P9" s="1" t="n">
        <v>1</v>
      </c>
      <c r="Q9" s="1" t="n">
        <v>1</v>
      </c>
      <c r="R9" s="1" t="n">
        <v>0</v>
      </c>
      <c r="S9" s="1" t="n">
        <v>0</v>
      </c>
      <c r="T9" s="1" t="n">
        <v>0</v>
      </c>
      <c r="U9" s="1" t="n">
        <v>0</v>
      </c>
      <c r="V9" s="2" t="n">
        <f aca="false">0.56*SQRT(L9)+0.28*SQRT(M9)+0.7*LN(X9)+0.014*BE9</f>
        <v>7.15745054397712</v>
      </c>
      <c r="W9" s="2" t="n">
        <f aca="false">0.56*SQRT(L9)+0.28*SQRT(M9)+0.36*LN(Y9+1)+0.014*BE9+0.96</f>
        <v>6.78009377278624</v>
      </c>
      <c r="X9" s="1" t="n">
        <v>84</v>
      </c>
      <c r="Y9" s="1" t="n">
        <v>133.37</v>
      </c>
      <c r="Z9" s="1" t="n">
        <v>6.72</v>
      </c>
      <c r="AA9" s="1" t="n">
        <f aca="false">Z9*AB9/100</f>
        <v>1.92192</v>
      </c>
      <c r="AB9" s="1" t="n">
        <v>28.6</v>
      </c>
      <c r="AC9" s="1" t="n">
        <f aca="false">Z9*AD9/100</f>
        <v>0.34944</v>
      </c>
      <c r="AD9" s="1" t="n">
        <v>5.2</v>
      </c>
      <c r="AE9" s="1" t="n">
        <f aca="false">Z9*AF9/100</f>
        <v>4.07904</v>
      </c>
      <c r="AF9" s="1" t="n">
        <v>60.7</v>
      </c>
      <c r="AG9" s="1" t="n">
        <v>5.1</v>
      </c>
      <c r="AH9" s="1" t="n">
        <v>0.4</v>
      </c>
      <c r="AI9" s="1" t="n">
        <v>4.26</v>
      </c>
      <c r="AJ9" s="1" t="n">
        <v>118</v>
      </c>
      <c r="AK9" s="1" t="n">
        <v>0.36</v>
      </c>
      <c r="AL9" s="1" t="n">
        <v>85</v>
      </c>
      <c r="AM9" s="1" t="n">
        <v>27.7</v>
      </c>
      <c r="AN9" s="1" t="n">
        <v>326</v>
      </c>
      <c r="AO9" s="1" t="n">
        <v>11.6</v>
      </c>
      <c r="AP9" s="1" t="n">
        <v>375</v>
      </c>
      <c r="AQ9" s="1" t="n">
        <v>9.4</v>
      </c>
      <c r="AR9" s="1" t="n">
        <v>9.9</v>
      </c>
      <c r="AS9" s="1" t="n">
        <v>6</v>
      </c>
      <c r="AT9" s="1" t="n">
        <v>12</v>
      </c>
      <c r="AU9" s="1" t="n">
        <v>37</v>
      </c>
      <c r="AV9" s="1" t="n">
        <v>47</v>
      </c>
      <c r="AW9" s="1" t="n">
        <v>59</v>
      </c>
      <c r="AX9" s="1" t="n">
        <v>2.94</v>
      </c>
      <c r="AY9" s="1" t="n">
        <v>8.43</v>
      </c>
      <c r="AZ9" s="1" t="n">
        <v>23.37</v>
      </c>
      <c r="BA9" s="1" t="n">
        <f aca="false">AO9/AP9</f>
        <v>0.0309333333333333</v>
      </c>
      <c r="BB9" s="1" t="n">
        <f aca="false">AR9/AP9</f>
        <v>0.0264</v>
      </c>
      <c r="BC9" s="1" t="n">
        <f aca="false">AP9/AA9</f>
        <v>195.117382617383</v>
      </c>
      <c r="BD9" s="1" t="n">
        <f aca="false">AE9/AA9</f>
        <v>2.12237762237762</v>
      </c>
      <c r="BE9" s="8" t="n">
        <v>40</v>
      </c>
    </row>
    <row r="10" s="1" customFormat="true" ht="13.5" hidden="false" customHeight="false" outlineLevel="0" collapsed="false">
      <c r="A10" s="1" t="n">
        <v>9</v>
      </c>
      <c r="B10" s="1" t="n">
        <v>1</v>
      </c>
      <c r="C10" s="1" t="n">
        <v>54</v>
      </c>
      <c r="D10" s="1" t="n">
        <v>12</v>
      </c>
      <c r="E10" s="1" t="n">
        <v>22.038567493113</v>
      </c>
      <c r="F10" s="1" t="n">
        <v>0</v>
      </c>
      <c r="G10" s="1" t="n">
        <v>0</v>
      </c>
      <c r="H10" s="1" t="n">
        <v>0</v>
      </c>
      <c r="I10" s="1" t="n">
        <v>1</v>
      </c>
      <c r="J10" s="1" t="n">
        <v>0</v>
      </c>
      <c r="K10" s="1" t="n">
        <v>0</v>
      </c>
      <c r="L10" s="1" t="n">
        <v>1</v>
      </c>
      <c r="M10" s="1" t="n">
        <v>1</v>
      </c>
      <c r="N10" s="1" t="n">
        <v>1</v>
      </c>
      <c r="O10" s="1" t="n">
        <v>1</v>
      </c>
      <c r="P10" s="1" t="n">
        <v>1</v>
      </c>
      <c r="Q10" s="1" t="n">
        <v>0</v>
      </c>
      <c r="R10" s="1" t="n">
        <v>1</v>
      </c>
      <c r="S10" s="1" t="n">
        <v>0</v>
      </c>
      <c r="T10" s="1" t="n">
        <v>0</v>
      </c>
      <c r="U10" s="1" t="n">
        <v>1</v>
      </c>
      <c r="V10" s="2" t="n">
        <f aca="false">0.56*SQRT(L10)+0.28*SQRT(M10)+0.7*LN(X10)+0.014*BE10</f>
        <v>4.1384161037997</v>
      </c>
      <c r="W10" s="2" t="n">
        <f aca="false">0.56*SQRT(L10)+0.28*SQRT(M10)+0.36*LN(Y10+1)+0.014*BE10+0.96</f>
        <v>3.6737691305426</v>
      </c>
      <c r="X10" s="1" t="n">
        <v>50</v>
      </c>
      <c r="Y10" s="1" t="n">
        <v>37.45</v>
      </c>
      <c r="Z10" s="1" t="n">
        <v>7.8</v>
      </c>
      <c r="AA10" s="1" t="n">
        <f aca="false">Z10*AB10/100</f>
        <v>1.7472</v>
      </c>
      <c r="AB10" s="1" t="n">
        <v>22.4</v>
      </c>
      <c r="AC10" s="1" t="n">
        <f aca="false">Z10*AD10/100</f>
        <v>0.468</v>
      </c>
      <c r="AD10" s="1" t="n">
        <v>6</v>
      </c>
      <c r="AE10" s="1" t="n">
        <f aca="false">Z10*AF10/100</f>
        <v>5.5536</v>
      </c>
      <c r="AF10" s="1" t="n">
        <v>71.2</v>
      </c>
      <c r="AG10" s="1" t="n">
        <v>0.05</v>
      </c>
      <c r="AH10" s="1" t="n">
        <v>0.3</v>
      </c>
      <c r="AI10" s="1" t="n">
        <v>3.83</v>
      </c>
      <c r="AJ10" s="1" t="n">
        <v>117</v>
      </c>
      <c r="AK10" s="1" t="n">
        <v>0.36</v>
      </c>
      <c r="AL10" s="1" t="n">
        <v>93.9</v>
      </c>
      <c r="AM10" s="1" t="n">
        <v>30.6</v>
      </c>
      <c r="AN10" s="1" t="n">
        <v>326</v>
      </c>
      <c r="AO10" s="1" t="n">
        <v>14.93</v>
      </c>
      <c r="AP10" s="1" t="n">
        <v>200</v>
      </c>
      <c r="AQ10" s="1" t="n">
        <v>8</v>
      </c>
      <c r="AR10" s="1" t="n">
        <v>16.4</v>
      </c>
      <c r="AS10" s="1" t="n">
        <v>10</v>
      </c>
      <c r="AT10" s="1" t="n">
        <v>17</v>
      </c>
      <c r="AU10" s="1" t="n">
        <v>36</v>
      </c>
      <c r="AV10" s="1" t="n">
        <v>33</v>
      </c>
      <c r="AW10" s="1" t="n">
        <v>53</v>
      </c>
      <c r="AX10" s="1" t="n">
        <v>4.35</v>
      </c>
      <c r="AY10" s="1" t="n">
        <v>165.16</v>
      </c>
      <c r="AZ10" s="1" t="n">
        <v>7.82</v>
      </c>
      <c r="BA10" s="1" t="n">
        <f aca="false">AO10/AP10</f>
        <v>0.07465</v>
      </c>
      <c r="BB10" s="1" t="n">
        <f aca="false">AR10/AP10</f>
        <v>0.082</v>
      </c>
      <c r="BC10" s="1" t="n">
        <f aca="false">AP10/AA10</f>
        <v>114.468864468864</v>
      </c>
      <c r="BD10" s="1" t="n">
        <f aca="false">AE10/AA10</f>
        <v>3.17857142857143</v>
      </c>
      <c r="BE10" s="8" t="n">
        <v>40</v>
      </c>
    </row>
    <row r="11" s="1" customFormat="true" ht="13.5" hidden="false" customHeight="false" outlineLevel="0" collapsed="false">
      <c r="A11" s="1" t="n">
        <v>10</v>
      </c>
      <c r="B11" s="1" t="n">
        <v>0</v>
      </c>
      <c r="C11" s="1" t="n">
        <v>61</v>
      </c>
      <c r="D11" s="1" t="n">
        <v>4</v>
      </c>
      <c r="E11" s="1" t="s">
        <v>57</v>
      </c>
      <c r="F11" s="1" t="n">
        <v>3</v>
      </c>
      <c r="G11" s="1" t="n">
        <v>0</v>
      </c>
      <c r="H11" s="1" t="n">
        <v>1</v>
      </c>
      <c r="I11" s="1" t="n">
        <v>0</v>
      </c>
      <c r="J11" s="1" t="n">
        <v>0</v>
      </c>
      <c r="K11" s="1" t="n">
        <v>0</v>
      </c>
      <c r="L11" s="1" t="n">
        <v>16</v>
      </c>
      <c r="M11" s="1" t="n">
        <v>14</v>
      </c>
      <c r="N11" s="1" t="n">
        <v>1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2" t="n">
        <f aca="false">0.56*SQRT(L11)+0.28*SQRT(M11)+0.7*LN(X11)+0.014*BE11</f>
        <v>7.16048371350398</v>
      </c>
      <c r="W11" s="2" t="n">
        <f aca="false">0.56*SQRT(L11)+0.28*SQRT(M11)+0.36*LN(Y11+1)+0.014*BE11+0.96</f>
        <v>6.39839424308713</v>
      </c>
      <c r="X11" s="1" t="n">
        <v>93</v>
      </c>
      <c r="Y11" s="1" t="n">
        <v>55.25</v>
      </c>
      <c r="Z11" s="1" t="n">
        <v>9.24</v>
      </c>
      <c r="AA11" s="1" t="n">
        <f aca="false">Z11*AB11/100</f>
        <v>1.18272</v>
      </c>
      <c r="AB11" s="1" t="n">
        <v>12.8</v>
      </c>
      <c r="AC11" s="1" t="n">
        <f aca="false">Z11*AD11/100</f>
        <v>0.65604</v>
      </c>
      <c r="AD11" s="1" t="n">
        <v>7.1</v>
      </c>
      <c r="AE11" s="1" t="n">
        <f aca="false">Z11*AF11/100</f>
        <v>7.37352</v>
      </c>
      <c r="AF11" s="1" t="n">
        <v>79.8</v>
      </c>
      <c r="AG11" s="1" t="n">
        <v>0.2</v>
      </c>
      <c r="AH11" s="1" t="n">
        <v>0.1</v>
      </c>
      <c r="AI11" s="1" t="n">
        <v>3.79</v>
      </c>
      <c r="AJ11" s="1" t="n">
        <v>117</v>
      </c>
      <c r="AK11" s="1" t="n">
        <v>0.36</v>
      </c>
      <c r="AL11" s="1" t="n">
        <v>94.7</v>
      </c>
      <c r="AM11" s="1" t="n">
        <v>30.9</v>
      </c>
      <c r="AN11" s="1" t="n">
        <v>326</v>
      </c>
      <c r="AO11" s="1" t="n">
        <v>12.8</v>
      </c>
      <c r="AP11" s="1" t="n">
        <v>354</v>
      </c>
      <c r="AQ11" s="1" t="n">
        <v>10.5</v>
      </c>
      <c r="AR11" s="1" t="n">
        <v>11.9</v>
      </c>
      <c r="AS11" s="1" t="n">
        <v>5</v>
      </c>
      <c r="AT11" s="1" t="n">
        <v>13</v>
      </c>
      <c r="AU11" s="1" t="n">
        <v>37</v>
      </c>
      <c r="AV11" s="1" t="n">
        <v>42</v>
      </c>
      <c r="AW11" s="1" t="n">
        <v>48</v>
      </c>
      <c r="AX11" s="1" t="n">
        <v>3.9</v>
      </c>
      <c r="AY11" s="1" t="n">
        <v>120.06</v>
      </c>
      <c r="AZ11" s="1" t="n">
        <v>25.54</v>
      </c>
      <c r="BA11" s="1" t="n">
        <f aca="false">AO11/AP11</f>
        <v>0.0361581920903955</v>
      </c>
      <c r="BB11" s="1" t="n">
        <f aca="false">AR11/AP11</f>
        <v>0.0336158192090396</v>
      </c>
      <c r="BC11" s="1" t="n">
        <f aca="false">AP11/AA11</f>
        <v>299.310064935065</v>
      </c>
      <c r="BD11" s="1" t="n">
        <f aca="false">AE11/AA11</f>
        <v>6.234375</v>
      </c>
      <c r="BE11" s="8" t="n">
        <v>50</v>
      </c>
    </row>
    <row r="12" s="1" customFormat="true" ht="13.5" hidden="false" customHeight="false" outlineLevel="0" collapsed="false">
      <c r="A12" s="1" t="n">
        <v>11</v>
      </c>
      <c r="B12" s="1" t="n">
        <v>0</v>
      </c>
      <c r="C12" s="1" t="n">
        <v>46</v>
      </c>
      <c r="D12" s="1" t="n">
        <v>3</v>
      </c>
      <c r="E12" s="1" t="n">
        <v>22.8928199791883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12</v>
      </c>
      <c r="M12" s="1" t="n">
        <v>12</v>
      </c>
      <c r="N12" s="1" t="n">
        <v>0</v>
      </c>
      <c r="O12" s="1" t="n">
        <v>1</v>
      </c>
      <c r="P12" s="1" t="n">
        <v>1</v>
      </c>
      <c r="Q12" s="1" t="n">
        <v>1</v>
      </c>
      <c r="R12" s="1" t="n">
        <v>0</v>
      </c>
      <c r="S12" s="1" t="n">
        <v>0</v>
      </c>
      <c r="T12" s="1" t="n">
        <v>0</v>
      </c>
      <c r="U12" s="1" t="n">
        <v>0</v>
      </c>
      <c r="V12" s="2" t="n">
        <f aca="false">0.56*SQRT(L12)+0.28*SQRT(M12)+0.7*LN(X12)+0.014*BE12</f>
        <v>5.86989433425808</v>
      </c>
      <c r="W12" s="2" t="n">
        <f aca="false">0.56*SQRT(L12)+0.28*SQRT(M12)+0.36*LN(Y12+1)+0.014*BE12+0.96</f>
        <v>5.11624387748242</v>
      </c>
      <c r="X12" s="1" t="n">
        <v>46</v>
      </c>
      <c r="Y12" s="1" t="n">
        <v>13.65</v>
      </c>
      <c r="Z12" s="1" t="n">
        <v>5.37</v>
      </c>
      <c r="AA12" s="1" t="n">
        <f aca="false">Z12*AB12/100</f>
        <v>1.22436</v>
      </c>
      <c r="AB12" s="1" t="n">
        <v>22.8</v>
      </c>
      <c r="AC12" s="1" t="n">
        <f aca="false">Z12*AD12/100</f>
        <v>0.28461</v>
      </c>
      <c r="AD12" s="1" t="n">
        <v>5.3</v>
      </c>
      <c r="AE12" s="1" t="n">
        <f aca="false">Z12*AF12/100</f>
        <v>3.58716</v>
      </c>
      <c r="AF12" s="1" t="n">
        <v>66.8</v>
      </c>
      <c r="AG12" s="1" t="n">
        <v>4.72</v>
      </c>
      <c r="AH12" s="1" t="n">
        <v>0.5</v>
      </c>
      <c r="AI12" s="1" t="n">
        <v>3.86</v>
      </c>
      <c r="AJ12" s="1" t="n">
        <v>111</v>
      </c>
      <c r="AK12" s="1" t="n">
        <v>0.35</v>
      </c>
      <c r="AL12" s="1" t="n">
        <v>89.6</v>
      </c>
      <c r="AM12" s="1" t="n">
        <v>28.9</v>
      </c>
      <c r="AN12" s="1" t="n">
        <v>322</v>
      </c>
      <c r="AO12" s="1" t="n">
        <v>13.42</v>
      </c>
      <c r="AP12" s="1" t="n">
        <v>188</v>
      </c>
      <c r="AQ12" s="1" t="n">
        <v>9.4</v>
      </c>
      <c r="AR12" s="1" t="n">
        <v>16.6</v>
      </c>
      <c r="AS12" s="1" t="n">
        <v>8</v>
      </c>
      <c r="AT12" s="1" t="n">
        <v>11</v>
      </c>
      <c r="AU12" s="1" t="n">
        <v>32</v>
      </c>
      <c r="AV12" s="1" t="n">
        <v>32</v>
      </c>
      <c r="AW12" s="1" t="n">
        <v>46</v>
      </c>
      <c r="AX12" s="1" t="n">
        <v>2.31</v>
      </c>
      <c r="AY12" s="1" t="n">
        <v>184.21</v>
      </c>
      <c r="AZ12" s="1" t="n">
        <v>19.79</v>
      </c>
      <c r="BA12" s="1" t="n">
        <f aca="false">AO12/AP12</f>
        <v>0.0713829787234043</v>
      </c>
      <c r="BB12" s="1" t="n">
        <f aca="false">AR12/AP12</f>
        <v>0.0882978723404255</v>
      </c>
      <c r="BC12" s="1" t="n">
        <f aca="false">AP12/AA12</f>
        <v>153.54960959195</v>
      </c>
      <c r="BD12" s="1" t="n">
        <f aca="false">AE12/AA12</f>
        <v>2.92982456140351</v>
      </c>
      <c r="BE12" s="8" t="n">
        <v>20</v>
      </c>
    </row>
    <row r="13" s="1" customFormat="true" ht="13.5" hidden="false" customHeight="false" outlineLevel="0" collapsed="false">
      <c r="A13" s="1" t="n">
        <v>12</v>
      </c>
      <c r="B13" s="1" t="n">
        <v>0</v>
      </c>
      <c r="C13" s="1" t="n">
        <v>31</v>
      </c>
      <c r="D13" s="1" t="n">
        <v>4</v>
      </c>
      <c r="E13" s="1" t="n">
        <v>21.9713358572201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5</v>
      </c>
      <c r="M13" s="1" t="n">
        <v>5</v>
      </c>
      <c r="N13" s="1" t="n">
        <v>1</v>
      </c>
      <c r="O13" s="1" t="n">
        <v>1</v>
      </c>
      <c r="P13" s="1" t="n">
        <v>1</v>
      </c>
      <c r="Q13" s="1" t="n">
        <v>1</v>
      </c>
      <c r="R13" s="1" t="n">
        <v>0</v>
      </c>
      <c r="S13" s="1" t="n">
        <v>0</v>
      </c>
      <c r="T13" s="1" t="n">
        <v>0</v>
      </c>
      <c r="U13" s="1" t="n">
        <v>0</v>
      </c>
      <c r="V13" s="2" t="n">
        <f aca="false">0.56*SQRT(L13)+0.28*SQRT(M13)+0.7*LN(X13)+0.014*BE13</f>
        <v>5.97634020847728</v>
      </c>
      <c r="W13" s="2" t="n">
        <f aca="false">0.56*SQRT(L13)+0.28*SQRT(M13)+0.36*LN(Y13+1)+0.014*BE13+0.96</f>
        <v>5.42594125568084</v>
      </c>
      <c r="X13" s="1" t="n">
        <v>86</v>
      </c>
      <c r="Y13" s="1" t="n">
        <v>85.98</v>
      </c>
      <c r="Z13" s="1" t="n">
        <v>9.38</v>
      </c>
      <c r="AA13" s="1" t="n">
        <f aca="false">Z13*AB13/100</f>
        <v>1.6884</v>
      </c>
      <c r="AB13" s="1" t="n">
        <v>18</v>
      </c>
      <c r="AC13" s="1" t="n">
        <f aca="false">Z13*AD13/100</f>
        <v>0.61908</v>
      </c>
      <c r="AD13" s="1" t="n">
        <v>6.6</v>
      </c>
      <c r="AE13" s="1" t="n">
        <f aca="false">Z13*AF13/100</f>
        <v>6.9881</v>
      </c>
      <c r="AF13" s="1" t="n">
        <v>74.5</v>
      </c>
      <c r="AG13" s="1" t="n">
        <v>0.64</v>
      </c>
      <c r="AH13" s="1" t="n">
        <v>0.3</v>
      </c>
      <c r="AI13" s="1" t="n">
        <v>3.28</v>
      </c>
      <c r="AJ13" s="1" t="n">
        <v>106</v>
      </c>
      <c r="AK13" s="1" t="n">
        <v>0.32</v>
      </c>
      <c r="AL13" s="1" t="n">
        <v>98.9</v>
      </c>
      <c r="AM13" s="1" t="n">
        <v>32.2</v>
      </c>
      <c r="AN13" s="1" t="n">
        <v>326</v>
      </c>
      <c r="AO13" s="1" t="n">
        <v>12.5</v>
      </c>
      <c r="AP13" s="1" t="n">
        <v>318</v>
      </c>
      <c r="AQ13" s="1" t="n">
        <v>7.3</v>
      </c>
      <c r="AR13" s="1" t="n">
        <v>16.5</v>
      </c>
      <c r="AS13" s="1" t="n">
        <v>11</v>
      </c>
      <c r="AT13" s="1" t="n">
        <v>11</v>
      </c>
      <c r="AU13" s="1" t="n">
        <v>32</v>
      </c>
      <c r="AV13" s="1" t="n">
        <v>45</v>
      </c>
      <c r="AW13" s="1" t="n">
        <v>4.03</v>
      </c>
      <c r="AX13" s="1" t="n">
        <v>54</v>
      </c>
      <c r="AY13" s="1" t="n">
        <v>188.4</v>
      </c>
      <c r="AZ13" s="1" t="n">
        <v>28.23</v>
      </c>
      <c r="BA13" s="1" t="n">
        <f aca="false">AO13/AP13</f>
        <v>0.0393081761006289</v>
      </c>
      <c r="BB13" s="1" t="n">
        <f aca="false">AR13/AP13</f>
        <v>0.0518867924528302</v>
      </c>
      <c r="BC13" s="1" t="n">
        <f aca="false">AP13/AA13</f>
        <v>188.343994314144</v>
      </c>
      <c r="BD13" s="1" t="n">
        <f aca="false">AE13/AA13</f>
        <v>4.13888888888889</v>
      </c>
      <c r="BE13" s="8" t="n">
        <v>70</v>
      </c>
    </row>
    <row r="14" s="1" customFormat="true" ht="13.5" hidden="false" customHeight="false" outlineLevel="0" collapsed="false">
      <c r="A14" s="1" t="n">
        <v>13</v>
      </c>
      <c r="B14" s="1" t="n">
        <v>1</v>
      </c>
      <c r="C14" s="1" t="n">
        <v>65</v>
      </c>
      <c r="D14" s="1" t="n">
        <v>7</v>
      </c>
      <c r="E14" s="1" t="n">
        <v>23.8367346938776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10</v>
      </c>
      <c r="M14" s="1" t="n">
        <v>10</v>
      </c>
      <c r="N14" s="1" t="n">
        <v>0</v>
      </c>
      <c r="O14" s="1" t="n">
        <v>1</v>
      </c>
      <c r="P14" s="1" t="n">
        <v>1</v>
      </c>
      <c r="Q14" s="1" t="n">
        <v>1</v>
      </c>
      <c r="R14" s="1" t="n">
        <v>0</v>
      </c>
      <c r="S14" s="1" t="n">
        <v>0</v>
      </c>
      <c r="T14" s="1" t="n">
        <v>0</v>
      </c>
      <c r="U14" s="1" t="n">
        <v>0</v>
      </c>
      <c r="V14" s="2" t="n">
        <f aca="false">0.56*SQRT(L14)+0.28*SQRT(M14)+0.7*LN(X14)+0.014*BE14</f>
        <v>4.4748399255003</v>
      </c>
      <c r="W14" s="2" t="n">
        <f aca="false">0.56*SQRT(L14)+0.28*SQRT(M14)+0.36*LN(Y14+1)+0.014*BE14+0.96</f>
        <v>4.90636316216914</v>
      </c>
      <c r="X14" s="1" t="n">
        <v>11</v>
      </c>
      <c r="Y14" s="1" t="n">
        <v>23.4</v>
      </c>
      <c r="Z14" s="1" t="n">
        <v>8.37</v>
      </c>
      <c r="AA14" s="1" t="n">
        <f aca="false">Z14*AB14/100</f>
        <v>1.22202</v>
      </c>
      <c r="AB14" s="1" t="n">
        <v>14.6</v>
      </c>
      <c r="AC14" s="1" t="n">
        <f aca="false">Z14*AD14/100</f>
        <v>0.65286</v>
      </c>
      <c r="AD14" s="1" t="n">
        <v>7.8</v>
      </c>
      <c r="AE14" s="1" t="n">
        <f aca="false">Z14*AF14/100</f>
        <v>6.46164</v>
      </c>
      <c r="AF14" s="1" t="n">
        <v>77.2</v>
      </c>
      <c r="AG14" s="1" t="n">
        <v>0.21</v>
      </c>
      <c r="AH14" s="1" t="n">
        <v>0.3</v>
      </c>
      <c r="AI14" s="1" t="n">
        <v>4.7</v>
      </c>
      <c r="AJ14" s="1" t="n">
        <v>135</v>
      </c>
      <c r="AK14" s="1" t="n">
        <v>0.42</v>
      </c>
      <c r="AL14" s="1" t="n">
        <v>89</v>
      </c>
      <c r="AM14" s="1" t="n">
        <v>28.7</v>
      </c>
      <c r="AN14" s="1" t="n">
        <v>321</v>
      </c>
      <c r="AO14" s="1" t="n">
        <v>13.81</v>
      </c>
      <c r="AP14" s="1" t="n">
        <v>150</v>
      </c>
      <c r="AQ14" s="1" t="n">
        <v>9.3</v>
      </c>
      <c r="AR14" s="1" t="n">
        <v>16.7</v>
      </c>
      <c r="AS14" s="1" t="n">
        <v>21</v>
      </c>
      <c r="AT14" s="1" t="n">
        <v>18</v>
      </c>
      <c r="AU14" s="1" t="n">
        <v>38</v>
      </c>
      <c r="AV14" s="1" t="n">
        <v>24</v>
      </c>
      <c r="AW14" s="1" t="n">
        <v>57</v>
      </c>
      <c r="AX14" s="1" t="n">
        <v>3.42</v>
      </c>
      <c r="AY14" s="1" t="n">
        <v>189.9</v>
      </c>
      <c r="AZ14" s="1" t="n">
        <v>13.78</v>
      </c>
      <c r="BA14" s="1" t="n">
        <f aca="false">AO14/AP14</f>
        <v>0.0920666666666667</v>
      </c>
      <c r="BB14" s="1" t="n">
        <f aca="false">AR14/AP14</f>
        <v>0.111333333333333</v>
      </c>
      <c r="BC14" s="1" t="n">
        <f aca="false">AP14/AA14</f>
        <v>122.747581872637</v>
      </c>
      <c r="BD14" s="1" t="n">
        <f aca="false">AE14/AA14</f>
        <v>5.28767123287671</v>
      </c>
      <c r="BE14" s="8" t="n">
        <v>10</v>
      </c>
    </row>
    <row r="15" s="1" customFormat="true" ht="13.5" hidden="false" customHeight="false" outlineLevel="0" collapsed="false">
      <c r="A15" s="1" t="n">
        <v>14</v>
      </c>
      <c r="B15" s="1" t="n">
        <v>1</v>
      </c>
      <c r="C15" s="1" t="n">
        <v>69</v>
      </c>
      <c r="D15" s="1" t="n">
        <v>24</v>
      </c>
      <c r="E15" s="1" t="n">
        <v>24.2214532871972</v>
      </c>
      <c r="F15" s="1" t="n">
        <v>1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2</v>
      </c>
      <c r="M15" s="1" t="n">
        <v>2</v>
      </c>
      <c r="N15" s="1" t="n">
        <v>1</v>
      </c>
      <c r="O15" s="1" t="n">
        <v>1</v>
      </c>
      <c r="P15" s="1" t="n">
        <v>2</v>
      </c>
      <c r="Q15" s="1" t="n">
        <v>0</v>
      </c>
      <c r="R15" s="1" t="n">
        <v>1</v>
      </c>
      <c r="S15" s="1" t="n">
        <v>0</v>
      </c>
      <c r="T15" s="1" t="n">
        <v>1</v>
      </c>
      <c r="U15" s="1" t="n">
        <v>0</v>
      </c>
      <c r="V15" s="2" t="n">
        <f aca="false">0.56*SQRT(L15)+0.28*SQRT(M15)+0.7*LN(X15)+0.014*BE15</f>
        <v>5.04555109731472</v>
      </c>
      <c r="W15" s="2" t="n">
        <f aca="false">0.56*SQRT(L15)+0.28*SQRT(M15)+0.36*LN(Y15+1)+0.014*BE15+0.96</f>
        <v>4.79521644404078</v>
      </c>
      <c r="X15" s="1" t="n">
        <v>61</v>
      </c>
      <c r="Y15" s="1" t="n">
        <v>101.65</v>
      </c>
      <c r="Z15" s="1" t="n">
        <v>9.3</v>
      </c>
      <c r="AA15" s="1" t="n">
        <f aca="false">Z15*AB15/100</f>
        <v>0.7068</v>
      </c>
      <c r="AB15" s="1" t="n">
        <v>7.6</v>
      </c>
      <c r="AC15" s="1" t="n">
        <f aca="false">Z15*AD15/100</f>
        <v>0.6231</v>
      </c>
      <c r="AD15" s="1" t="n">
        <v>6.7</v>
      </c>
      <c r="AE15" s="1" t="n">
        <f aca="false">Z15*AF15/100</f>
        <v>7.8213</v>
      </c>
      <c r="AF15" s="1" t="n">
        <v>84.1</v>
      </c>
      <c r="AG15" s="1" t="n">
        <v>1.5</v>
      </c>
      <c r="AH15" s="1" t="n">
        <v>0.1</v>
      </c>
      <c r="AI15" s="1" t="n">
        <v>3.71</v>
      </c>
      <c r="AJ15" s="1" t="n">
        <v>103</v>
      </c>
      <c r="AK15" s="1" t="n">
        <v>0.32</v>
      </c>
      <c r="AL15" s="1" t="n">
        <v>86.3</v>
      </c>
      <c r="AM15" s="1" t="n">
        <v>27.7</v>
      </c>
      <c r="AN15" s="1" t="n">
        <v>321</v>
      </c>
      <c r="AO15" s="1" t="n">
        <v>14.7</v>
      </c>
      <c r="AP15" s="1" t="n">
        <v>270</v>
      </c>
      <c r="AQ15" s="1" t="n">
        <v>8</v>
      </c>
      <c r="AR15" s="1" t="n">
        <v>16.4</v>
      </c>
      <c r="AS15" s="1" t="n">
        <v>22</v>
      </c>
      <c r="AT15" s="1" t="n">
        <v>16</v>
      </c>
      <c r="AU15" s="1" t="n">
        <v>28.5</v>
      </c>
      <c r="AV15" s="1" t="n">
        <v>24.9</v>
      </c>
      <c r="AW15" s="1" t="n">
        <v>57</v>
      </c>
      <c r="AX15" s="1" t="n">
        <v>4.11</v>
      </c>
      <c r="AY15" s="1" t="n">
        <v>515.6</v>
      </c>
      <c r="AZ15" s="1" t="n">
        <v>8.4</v>
      </c>
      <c r="BA15" s="1" t="n">
        <f aca="false">AO15/AP15</f>
        <v>0.0544444444444444</v>
      </c>
      <c r="BB15" s="1" t="n">
        <f aca="false">AR15/AP15</f>
        <v>0.0607407407407407</v>
      </c>
      <c r="BC15" s="1" t="n">
        <f aca="false">AP15/AA15</f>
        <v>382.003395585739</v>
      </c>
      <c r="BD15" s="1" t="n">
        <f aca="false">AE15/AA15</f>
        <v>11.0657894736842</v>
      </c>
      <c r="BE15" s="8" t="n">
        <v>70</v>
      </c>
    </row>
    <row r="16" s="1" customFormat="true" ht="13.5" hidden="false" customHeight="false" outlineLevel="0" collapsed="false">
      <c r="A16" s="1" t="n">
        <v>15</v>
      </c>
      <c r="B16" s="1" t="n">
        <v>0</v>
      </c>
      <c r="C16" s="1" t="n">
        <v>28</v>
      </c>
      <c r="D16" s="1" t="n">
        <v>4</v>
      </c>
      <c r="E16" s="1" t="n">
        <v>21.484375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4</v>
      </c>
      <c r="M16" s="1" t="n">
        <v>2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2" t="n">
        <f aca="false">0.56*SQRT(L16)+0.28*SQRT(M16)+0.7*LN(X16)+0.014*BE16</f>
        <v>4.013086878455</v>
      </c>
      <c r="W16" s="2" t="n">
        <f aca="false">0.56*SQRT(L16)+0.28*SQRT(M16)+0.36*LN(Y16+1)+0.014*BE16+0.96</f>
        <v>3.47692386625231</v>
      </c>
      <c r="X16" s="1" t="n">
        <v>29</v>
      </c>
      <c r="Y16" s="1" t="n">
        <v>9.93</v>
      </c>
      <c r="Z16" s="1" t="n">
        <v>7.41</v>
      </c>
      <c r="AA16" s="1" t="n">
        <f aca="false">Z16*AB16/100</f>
        <v>2.0007</v>
      </c>
      <c r="AB16" s="1" t="n">
        <v>27</v>
      </c>
      <c r="AC16" s="1" t="n">
        <f aca="false">Z16*AD16/100</f>
        <v>0.51129</v>
      </c>
      <c r="AD16" s="1" t="n">
        <v>6.9</v>
      </c>
      <c r="AE16" s="1" t="n">
        <f aca="false">Z16*AF16/100</f>
        <v>4.82391</v>
      </c>
      <c r="AF16" s="1" t="n">
        <v>65.1</v>
      </c>
      <c r="AG16" s="1" t="n">
        <v>0.74</v>
      </c>
      <c r="AH16" s="1" t="n">
        <v>0.3</v>
      </c>
      <c r="AI16" s="1" t="n">
        <v>4.39</v>
      </c>
      <c r="AJ16" s="1" t="n">
        <v>128</v>
      </c>
      <c r="AK16" s="1" t="n">
        <v>0.39</v>
      </c>
      <c r="AL16" s="1" t="n">
        <v>88.5</v>
      </c>
      <c r="AM16" s="1" t="n">
        <v>29.2</v>
      </c>
      <c r="AN16" s="1" t="n">
        <v>329</v>
      </c>
      <c r="AO16" s="1" t="n">
        <v>12.73</v>
      </c>
      <c r="AP16" s="1" t="n">
        <v>263</v>
      </c>
      <c r="AQ16" s="1" t="n">
        <v>7.9</v>
      </c>
      <c r="AR16" s="1" t="n">
        <v>16.5</v>
      </c>
      <c r="AS16" s="1" t="n">
        <v>103</v>
      </c>
      <c r="AT16" s="1" t="n">
        <v>61</v>
      </c>
      <c r="AU16" s="1" t="n">
        <v>37</v>
      </c>
      <c r="AV16" s="1" t="n">
        <v>29</v>
      </c>
      <c r="AW16" s="1" t="n">
        <v>50</v>
      </c>
      <c r="AX16" s="1" t="n">
        <v>3.78</v>
      </c>
      <c r="AY16" s="1" t="n">
        <v>16.82</v>
      </c>
      <c r="AZ16" s="1" t="n">
        <v>11.47</v>
      </c>
      <c r="BA16" s="1" t="n">
        <f aca="false">AO16/AP16</f>
        <v>0.0484030418250951</v>
      </c>
      <c r="BB16" s="1" t="n">
        <f aca="false">AR16/AP16</f>
        <v>0.0627376425855513</v>
      </c>
      <c r="BC16" s="1" t="n">
        <f aca="false">AP16/AA16</f>
        <v>131.453991103114</v>
      </c>
      <c r="BD16" s="1" t="n">
        <f aca="false">AE16/AA16</f>
        <v>2.41111111111111</v>
      </c>
      <c r="BE16" s="8" t="n">
        <v>10</v>
      </c>
    </row>
    <row r="17" s="1" customFormat="true" ht="13.5" hidden="false" customHeight="false" outlineLevel="0" collapsed="false">
      <c r="A17" s="1" t="n">
        <v>16</v>
      </c>
      <c r="B17" s="1" t="n">
        <v>1</v>
      </c>
      <c r="C17" s="1" t="n">
        <v>51</v>
      </c>
      <c r="D17" s="1" t="n">
        <v>2</v>
      </c>
      <c r="E17" s="1" t="n">
        <v>24.3910588392529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3</v>
      </c>
      <c r="L17" s="1" t="n">
        <v>10</v>
      </c>
      <c r="M17" s="1" t="n">
        <v>8</v>
      </c>
      <c r="N17" s="1" t="n">
        <v>1</v>
      </c>
      <c r="O17" s="1" t="n">
        <v>1</v>
      </c>
      <c r="P17" s="1" t="n">
        <v>1</v>
      </c>
      <c r="Q17" s="1" t="n">
        <v>1</v>
      </c>
      <c r="R17" s="1" t="n">
        <v>0</v>
      </c>
      <c r="S17" s="1" t="n">
        <v>0</v>
      </c>
      <c r="T17" s="1" t="n">
        <v>0</v>
      </c>
      <c r="U17" s="1" t="n">
        <v>0</v>
      </c>
      <c r="V17" s="2" t="n">
        <f aca="false">0.56*SQRT(L17)+0.28*SQRT(M17)+0.7*LN(X17)+0.014*BE17</f>
        <v>5.22367325178673</v>
      </c>
      <c r="W17" s="2" t="n">
        <f aca="false">0.56*SQRT(L17)+0.28*SQRT(M17)+0.36*LN(Y17+1)+0.014*BE17+0.96</f>
        <v>4.96776973321948</v>
      </c>
      <c r="X17" s="1" t="n">
        <v>30</v>
      </c>
      <c r="Y17" s="1" t="n">
        <v>24.43</v>
      </c>
      <c r="Z17" s="1" t="n">
        <v>6.97</v>
      </c>
      <c r="AA17" s="1" t="n">
        <f aca="false">Z17*AB17/100</f>
        <v>2.11888</v>
      </c>
      <c r="AB17" s="1" t="n">
        <v>30.4</v>
      </c>
      <c r="AC17" s="1" t="n">
        <f aca="false">Z17*AD17/100</f>
        <v>0.46002</v>
      </c>
      <c r="AD17" s="1" t="n">
        <v>6.6</v>
      </c>
      <c r="AE17" s="1" t="n">
        <f aca="false">Z17*AF17/100</f>
        <v>4.26564</v>
      </c>
      <c r="AF17" s="1" t="n">
        <v>61.2</v>
      </c>
      <c r="AG17" s="1" t="n">
        <v>1.7</v>
      </c>
      <c r="AH17" s="1" t="n">
        <v>0.1</v>
      </c>
      <c r="AI17" s="1" t="n">
        <v>4.82</v>
      </c>
      <c r="AJ17" s="1" t="n">
        <v>142</v>
      </c>
      <c r="AK17" s="1" t="n">
        <v>0.41</v>
      </c>
      <c r="AL17" s="1" t="n">
        <v>84.6</v>
      </c>
      <c r="AM17" s="1" t="n">
        <v>29.5</v>
      </c>
      <c r="AN17" s="1" t="n">
        <v>348</v>
      </c>
      <c r="AO17" s="1" t="n">
        <v>11.9</v>
      </c>
      <c r="AP17" s="1" t="n">
        <v>312</v>
      </c>
      <c r="AQ17" s="1" t="n">
        <v>12.3</v>
      </c>
      <c r="AR17" s="1" t="n">
        <v>16.6</v>
      </c>
      <c r="AS17" s="1" t="n">
        <v>36</v>
      </c>
      <c r="AT17" s="1" t="n">
        <v>24</v>
      </c>
      <c r="AU17" s="1" t="n">
        <v>37</v>
      </c>
      <c r="AV17" s="1" t="n">
        <v>37</v>
      </c>
      <c r="AW17" s="1" t="n">
        <v>60</v>
      </c>
      <c r="AX17" s="1" t="n">
        <v>4.52</v>
      </c>
      <c r="AY17" s="1" t="n">
        <v>105.72</v>
      </c>
      <c r="AZ17" s="1" t="n">
        <v>15.19</v>
      </c>
      <c r="BA17" s="1" t="n">
        <f aca="false">AO17/AP17</f>
        <v>0.0381410256410256</v>
      </c>
      <c r="BB17" s="1" t="n">
        <f aca="false">AR17/AP17</f>
        <v>0.0532051282051282</v>
      </c>
      <c r="BC17" s="1" t="n">
        <f aca="false">AP17/AA17</f>
        <v>147.247602506985</v>
      </c>
      <c r="BD17" s="1" t="n">
        <f aca="false">AE17/AA17</f>
        <v>2.01315789473684</v>
      </c>
      <c r="BE17" s="8" t="n">
        <v>20</v>
      </c>
    </row>
    <row r="18" s="1" customFormat="true" ht="13.5" hidden="false" customHeight="false" outlineLevel="0" collapsed="false">
      <c r="A18" s="1" t="n">
        <v>17</v>
      </c>
      <c r="B18" s="1" t="n">
        <v>0</v>
      </c>
      <c r="C18" s="1" t="n">
        <v>55</v>
      </c>
      <c r="D18" s="1" t="n">
        <v>1</v>
      </c>
      <c r="E18" s="1" t="n">
        <v>21.7192501143118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14</v>
      </c>
      <c r="M18" s="1" t="n">
        <v>10</v>
      </c>
      <c r="N18" s="1" t="n">
        <v>1</v>
      </c>
      <c r="O18" s="1" t="n">
        <v>1</v>
      </c>
      <c r="P18" s="1" t="n">
        <v>1</v>
      </c>
      <c r="Q18" s="1" t="n">
        <v>1</v>
      </c>
      <c r="R18" s="1" t="n">
        <v>0</v>
      </c>
      <c r="S18" s="1" t="n">
        <v>0</v>
      </c>
      <c r="T18" s="1" t="n">
        <v>0</v>
      </c>
      <c r="U18" s="1" t="n">
        <v>0</v>
      </c>
      <c r="V18" s="2" t="n">
        <f aca="false">0.56*SQRT(L18)+0.28*SQRT(M18)+0.7*LN(X18)+0.014*BE18</f>
        <v>6.51471255087511</v>
      </c>
      <c r="W18" s="2" t="n">
        <f aca="false">0.56*SQRT(L18)+0.28*SQRT(M18)+0.36*LN(Y18+1)+0.014*BE18+0.96</f>
        <v>5.71386029868604</v>
      </c>
      <c r="X18" s="1" t="n">
        <v>70</v>
      </c>
      <c r="Y18" s="1" t="n">
        <v>28.07</v>
      </c>
      <c r="Z18" s="1" t="n">
        <v>6.41</v>
      </c>
      <c r="AA18" s="1" t="n">
        <f aca="false">Z18*AB18/100</f>
        <v>1.49994</v>
      </c>
      <c r="AB18" s="1" t="n">
        <v>23.4</v>
      </c>
      <c r="AC18" s="1" t="n">
        <f aca="false">Z18*AD18/100</f>
        <v>0.73074</v>
      </c>
      <c r="AD18" s="1" t="n">
        <v>11.4</v>
      </c>
      <c r="AE18" s="1" t="n">
        <f aca="false">Z18*AF18/100</f>
        <v>4.12804</v>
      </c>
      <c r="AF18" s="1" t="n">
        <v>64.4</v>
      </c>
      <c r="AG18" s="1" t="n">
        <v>0.6</v>
      </c>
      <c r="AH18" s="1" t="n">
        <v>0.2</v>
      </c>
      <c r="AI18" s="1" t="n">
        <v>3.98</v>
      </c>
      <c r="AJ18" s="1" t="n">
        <v>122</v>
      </c>
      <c r="AK18" s="1" t="n">
        <v>0.38</v>
      </c>
      <c r="AL18" s="1" t="n">
        <v>95.2</v>
      </c>
      <c r="AM18" s="1" t="n">
        <v>30.7</v>
      </c>
      <c r="AN18" s="1" t="n">
        <v>322</v>
      </c>
      <c r="AO18" s="1" t="n">
        <v>13</v>
      </c>
      <c r="AP18" s="1" t="n">
        <v>316</v>
      </c>
      <c r="AQ18" s="1" t="n">
        <v>9.9</v>
      </c>
      <c r="AR18" s="1" t="n">
        <v>10.9</v>
      </c>
      <c r="AS18" s="1" t="n">
        <v>26</v>
      </c>
      <c r="AT18" s="1" t="n">
        <v>21</v>
      </c>
      <c r="AU18" s="1" t="n">
        <v>41</v>
      </c>
      <c r="AV18" s="1" t="n">
        <v>37</v>
      </c>
      <c r="AW18" s="1" t="n">
        <v>47</v>
      </c>
      <c r="AX18" s="1" t="n">
        <v>3.69</v>
      </c>
      <c r="AY18" s="1" t="n">
        <v>13.37</v>
      </c>
      <c r="BA18" s="1" t="n">
        <f aca="false">AO18/AP18</f>
        <v>0.0411392405063291</v>
      </c>
      <c r="BB18" s="1" t="n">
        <f aca="false">AR18/AP18</f>
        <v>0.034493670886076</v>
      </c>
      <c r="BC18" s="1" t="n">
        <f aca="false">AP18/AA18</f>
        <v>210.675093670413</v>
      </c>
      <c r="BD18" s="1" t="n">
        <f aca="false">AE18/AA18</f>
        <v>2.75213675213675</v>
      </c>
      <c r="BE18" s="8" t="n">
        <v>40</v>
      </c>
    </row>
    <row r="19" s="1" customFormat="true" ht="13.5" hidden="false" customHeight="false" outlineLevel="0" collapsed="false">
      <c r="A19" s="1" t="n">
        <v>18</v>
      </c>
      <c r="B19" s="1" t="n">
        <v>0</v>
      </c>
      <c r="C19" s="1" t="n">
        <v>80</v>
      </c>
      <c r="D19" s="1" t="n">
        <v>2</v>
      </c>
      <c r="E19" s="1" t="s">
        <v>57</v>
      </c>
      <c r="F19" s="1" t="n">
        <v>3</v>
      </c>
      <c r="G19" s="1" t="n">
        <v>0</v>
      </c>
      <c r="H19" s="1" t="n">
        <v>0</v>
      </c>
      <c r="J19" s="1" t="n">
        <v>0</v>
      </c>
      <c r="K19" s="1" t="n">
        <v>0</v>
      </c>
      <c r="L19" s="1" t="n">
        <v>14</v>
      </c>
      <c r="M19" s="1" t="n">
        <v>12</v>
      </c>
      <c r="N19" s="1" t="n">
        <v>0</v>
      </c>
      <c r="O19" s="1" t="n">
        <v>1</v>
      </c>
      <c r="P19" s="1" t="n">
        <v>1</v>
      </c>
      <c r="Q19" s="1" t="n">
        <v>0</v>
      </c>
      <c r="R19" s="1" t="n">
        <v>0</v>
      </c>
      <c r="S19" s="1" t="n">
        <v>1</v>
      </c>
      <c r="T19" s="1" t="n">
        <v>0</v>
      </c>
      <c r="U19" s="1" t="n">
        <v>0</v>
      </c>
      <c r="V19" s="2" t="n">
        <f aca="false">0.56*SQRT(L19)+0.28*SQRT(M19)+0.7*LN(X19)+0.014*BE19</f>
        <v>6.96032032285946</v>
      </c>
      <c r="W19" s="2" t="n">
        <f aca="false">0.56*SQRT(L19)+0.28*SQRT(M19)+0.36*LN(Y19+1)+0.014*BE19+0.96</f>
        <v>6.03204970088927</v>
      </c>
      <c r="X19" s="1" t="n">
        <v>96</v>
      </c>
      <c r="Y19" s="1" t="n">
        <v>36.71</v>
      </c>
      <c r="Z19" s="1" t="n">
        <v>3.73</v>
      </c>
      <c r="AA19" s="1" t="n">
        <f aca="false">Z19*AB19/100</f>
        <v>0.53712</v>
      </c>
      <c r="AB19" s="1" t="n">
        <v>14.4</v>
      </c>
      <c r="AC19" s="1" t="n">
        <f aca="false">Z19*AD19/100</f>
        <v>0.25737</v>
      </c>
      <c r="AD19" s="1" t="n">
        <v>6.9</v>
      </c>
      <c r="AE19" s="1" t="n">
        <f aca="false">Z19*AF19/100</f>
        <v>2.88702</v>
      </c>
      <c r="AF19" s="1" t="n">
        <v>77.4</v>
      </c>
      <c r="AG19" s="1" t="n">
        <v>0.8</v>
      </c>
      <c r="AH19" s="1" t="n">
        <v>0.5</v>
      </c>
      <c r="AI19" s="1" t="n">
        <v>3.6</v>
      </c>
      <c r="AJ19" s="1" t="n">
        <v>101</v>
      </c>
      <c r="AK19" s="1" t="n">
        <v>0.31</v>
      </c>
      <c r="AL19" s="1" t="n">
        <v>85.6</v>
      </c>
      <c r="AM19" s="1" t="n">
        <v>28</v>
      </c>
      <c r="AN19" s="1" t="n">
        <v>327</v>
      </c>
      <c r="AO19" s="1" t="n">
        <v>13.97</v>
      </c>
      <c r="AP19" s="1" t="n">
        <v>387</v>
      </c>
      <c r="AQ19" s="1" t="n">
        <v>6.8</v>
      </c>
      <c r="AR19" s="1" t="n">
        <v>17.9</v>
      </c>
      <c r="AS19" s="1" t="n">
        <v>15</v>
      </c>
      <c r="AT19" s="1" t="n">
        <v>19</v>
      </c>
      <c r="AU19" s="1" t="n">
        <v>22</v>
      </c>
      <c r="AV19" s="1" t="n">
        <v>45</v>
      </c>
      <c r="AW19" s="1" t="n">
        <v>39</v>
      </c>
      <c r="AX19" s="1" t="n">
        <v>2.8</v>
      </c>
      <c r="AY19" s="1" t="n">
        <v>55.85</v>
      </c>
      <c r="AZ19" s="1" t="n">
        <v>27.75</v>
      </c>
      <c r="BA19" s="1" t="n">
        <f aca="false">AO19/AP19</f>
        <v>0.0360981912144703</v>
      </c>
      <c r="BB19" s="1" t="n">
        <f aca="false">AR19/AP19</f>
        <v>0.0462532299741602</v>
      </c>
      <c r="BC19" s="1" t="n">
        <f aca="false">AP19/AA19</f>
        <v>720.509383378016</v>
      </c>
      <c r="BD19" s="1" t="n">
        <f aca="false">AE19/AA19</f>
        <v>5.375</v>
      </c>
      <c r="BE19" s="8" t="n">
        <v>50</v>
      </c>
    </row>
    <row r="20" s="1" customFormat="true" ht="13.5" hidden="false" customHeight="false" outlineLevel="0" collapsed="false">
      <c r="A20" s="1" t="n">
        <v>19</v>
      </c>
      <c r="B20" s="1" t="n">
        <v>0</v>
      </c>
      <c r="C20" s="1" t="n">
        <v>56</v>
      </c>
      <c r="D20" s="1" t="n">
        <v>1</v>
      </c>
      <c r="E20" s="1" t="n">
        <v>29.7441998810232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10</v>
      </c>
      <c r="M20" s="1" t="n">
        <v>8</v>
      </c>
      <c r="N20" s="1" t="n">
        <v>0</v>
      </c>
      <c r="O20" s="1" t="n">
        <v>1</v>
      </c>
      <c r="P20" s="1" t="n">
        <v>1</v>
      </c>
      <c r="Q20" s="1" t="n">
        <v>0</v>
      </c>
      <c r="R20" s="1" t="n">
        <v>1</v>
      </c>
      <c r="S20" s="1" t="n">
        <v>0</v>
      </c>
      <c r="T20" s="1" t="n">
        <v>0</v>
      </c>
      <c r="U20" s="1" t="n">
        <v>0</v>
      </c>
      <c r="V20" s="2" t="n">
        <f aca="false">0.56*SQRT(L20)+0.28*SQRT(M20)+0.7*LN(X20)+0.014*BE20</f>
        <v>5.59511302753025</v>
      </c>
      <c r="W20" s="2" t="n">
        <f aca="false">0.56*SQRT(L20)+0.28*SQRT(M20)+0.36*LN(Y20+1)+0.014*BE20+0.96</f>
        <v>4.79392356865141</v>
      </c>
      <c r="X20" s="1" t="n">
        <v>51</v>
      </c>
      <c r="Y20" s="1" t="n">
        <v>14.69</v>
      </c>
      <c r="Z20" s="1" t="n">
        <v>5.84</v>
      </c>
      <c r="AA20" s="1" t="n">
        <f aca="false">Z20*AB20/100</f>
        <v>1.82792</v>
      </c>
      <c r="AB20" s="1" t="n">
        <v>31.3</v>
      </c>
      <c r="AC20" s="1" t="n">
        <f aca="false">Z20*AD20/100</f>
        <v>0.25696</v>
      </c>
      <c r="AD20" s="1" t="n">
        <v>4.4</v>
      </c>
      <c r="AE20" s="1" t="n">
        <f aca="false">Z20*AF20/100</f>
        <v>3.65584</v>
      </c>
      <c r="AF20" s="1" t="n">
        <v>62.6</v>
      </c>
      <c r="AG20" s="1" t="n">
        <v>1.45</v>
      </c>
      <c r="AH20" s="1" t="n">
        <v>0.3</v>
      </c>
      <c r="AI20" s="1" t="n">
        <v>3.64</v>
      </c>
      <c r="AJ20" s="1" t="n">
        <v>116</v>
      </c>
      <c r="AK20" s="1" t="n">
        <v>0.35</v>
      </c>
      <c r="AL20" s="1" t="n">
        <v>96.3</v>
      </c>
      <c r="AM20" s="1" t="n">
        <v>32</v>
      </c>
      <c r="AN20" s="1" t="n">
        <v>332</v>
      </c>
      <c r="AO20" s="1" t="n">
        <v>12.85</v>
      </c>
      <c r="AP20" s="1" t="n">
        <v>204</v>
      </c>
      <c r="AQ20" s="1" t="n">
        <v>8.6</v>
      </c>
      <c r="AR20" s="1" t="n">
        <v>16.2</v>
      </c>
      <c r="AS20" s="1" t="n">
        <v>15</v>
      </c>
      <c r="AT20" s="1" t="n">
        <v>17</v>
      </c>
      <c r="AU20" s="1" t="n">
        <v>38</v>
      </c>
      <c r="AV20" s="1" t="n">
        <v>29</v>
      </c>
      <c r="AW20" s="1" t="n">
        <v>50</v>
      </c>
      <c r="AX20" s="1" t="n">
        <v>6.41</v>
      </c>
      <c r="AY20" s="1" t="n">
        <v>150.54</v>
      </c>
      <c r="AZ20" s="1" t="n">
        <v>26.1</v>
      </c>
      <c r="BA20" s="1" t="n">
        <f aca="false">AO20/AP20</f>
        <v>0.0629901960784314</v>
      </c>
      <c r="BB20" s="1" t="n">
        <f aca="false">AR20/AP20</f>
        <v>0.0794117647058824</v>
      </c>
      <c r="BC20" s="1" t="n">
        <f aca="false">AP20/AA20</f>
        <v>111.602258304521</v>
      </c>
      <c r="BD20" s="1" t="n">
        <f aca="false">AE20/AA20</f>
        <v>2</v>
      </c>
      <c r="BE20" s="8" t="n">
        <v>20</v>
      </c>
    </row>
    <row r="21" s="1" customFormat="true" ht="13.5" hidden="false" customHeight="false" outlineLevel="0" collapsed="false">
      <c r="A21" s="1" t="n">
        <v>20</v>
      </c>
      <c r="B21" s="1" t="n">
        <v>0</v>
      </c>
      <c r="C21" s="1" t="n">
        <v>22</v>
      </c>
      <c r="D21" s="1" t="n">
        <v>6</v>
      </c>
      <c r="E21" s="1" t="n">
        <v>19.53125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2</v>
      </c>
      <c r="M21" s="1" t="n">
        <v>2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2" t="n">
        <f aca="false">0.56*SQRT(L21)+0.28*SQRT(M21)+0.7*LN(X21)+0.014*BE21</f>
        <v>4.73181530632232</v>
      </c>
      <c r="W21" s="2" t="n">
        <f aca="false">0.56*SQRT(L21)+0.28*SQRT(M21)+0.36*LN(Y21+1)+0.014*BE21+0.96</f>
        <v>3.82944433549359</v>
      </c>
      <c r="X21" s="1" t="n">
        <v>71</v>
      </c>
      <c r="Y21" s="1" t="n">
        <v>21.54</v>
      </c>
      <c r="Z21" s="1" t="n">
        <v>6.67</v>
      </c>
      <c r="AA21" s="1" t="n">
        <f aca="false">Z21*AB21/100</f>
        <v>2.8681</v>
      </c>
      <c r="AB21" s="1" t="n">
        <v>43</v>
      </c>
      <c r="AC21" s="1" t="n">
        <f aca="false">Z21*AD21/100</f>
        <v>0.44022</v>
      </c>
      <c r="AD21" s="1" t="n">
        <v>6.6</v>
      </c>
      <c r="AE21" s="1" t="n">
        <f aca="false">Z21*AF21/100</f>
        <v>3.26163</v>
      </c>
      <c r="AF21" s="1" t="n">
        <v>48.9</v>
      </c>
      <c r="AG21" s="1" t="n">
        <v>1.2</v>
      </c>
      <c r="AH21" s="1" t="n">
        <v>0.3</v>
      </c>
      <c r="AI21" s="1" t="n">
        <v>4.26</v>
      </c>
      <c r="AJ21" s="1" t="n">
        <v>120</v>
      </c>
      <c r="AK21" s="1" t="n">
        <v>0.38</v>
      </c>
      <c r="AL21" s="1" t="n">
        <v>88.3</v>
      </c>
      <c r="AM21" s="1" t="n">
        <v>28.2</v>
      </c>
      <c r="AN21" s="1" t="n">
        <v>319</v>
      </c>
      <c r="AO21" s="1" t="n">
        <v>12.9</v>
      </c>
      <c r="AP21" s="1" t="n">
        <v>348</v>
      </c>
      <c r="AQ21" s="1" t="n">
        <v>8.2</v>
      </c>
      <c r="AR21" s="1" t="n">
        <v>7.5</v>
      </c>
      <c r="AS21" s="1" t="n">
        <v>8</v>
      </c>
      <c r="AT21" s="1" t="n">
        <v>20</v>
      </c>
      <c r="AU21" s="1" t="n">
        <v>41</v>
      </c>
      <c r="AV21" s="1" t="n">
        <v>46</v>
      </c>
      <c r="AW21" s="1" t="n">
        <v>36</v>
      </c>
      <c r="AX21" s="1" t="n">
        <v>5.2</v>
      </c>
      <c r="AY21" s="1" t="n">
        <v>45.76</v>
      </c>
      <c r="AZ21" s="1" t="n">
        <v>28.41</v>
      </c>
      <c r="BA21" s="1" t="n">
        <f aca="false">AO21/AP21</f>
        <v>0.0370689655172414</v>
      </c>
      <c r="BB21" s="1" t="n">
        <f aca="false">AR21/AP21</f>
        <v>0.021551724137931</v>
      </c>
      <c r="BC21" s="1" t="n">
        <f aca="false">AP21/AA21</f>
        <v>121.334681496461</v>
      </c>
      <c r="BD21" s="1" t="n">
        <f aca="false">AE21/AA21</f>
        <v>1.13720930232558</v>
      </c>
      <c r="BE21" s="8" t="n">
        <v>40</v>
      </c>
    </row>
    <row r="22" s="1" customFormat="true" ht="13.5" hidden="false" customHeight="false" outlineLevel="0" collapsed="false">
      <c r="A22" s="1" t="n">
        <v>21</v>
      </c>
      <c r="B22" s="1" t="n">
        <v>1</v>
      </c>
      <c r="C22" s="1" t="n">
        <v>60</v>
      </c>
      <c r="D22" s="1" t="n">
        <v>2</v>
      </c>
      <c r="E22" s="1" t="n">
        <v>25.0593070266297</v>
      </c>
      <c r="F22" s="1" t="n">
        <v>0</v>
      </c>
      <c r="G22" s="1" t="n">
        <v>0</v>
      </c>
      <c r="H22" s="1" t="n">
        <v>0</v>
      </c>
      <c r="I22" s="1" t="n">
        <v>1</v>
      </c>
      <c r="J22" s="1" t="n">
        <v>0</v>
      </c>
      <c r="K22" s="1" t="n">
        <v>2</v>
      </c>
      <c r="L22" s="1" t="n">
        <v>10</v>
      </c>
      <c r="M22" s="1" t="n">
        <v>10</v>
      </c>
      <c r="N22" s="1" t="n">
        <v>0</v>
      </c>
      <c r="O22" s="1" t="n">
        <v>1</v>
      </c>
      <c r="P22" s="1" t="n">
        <v>1</v>
      </c>
      <c r="Q22" s="1" t="n">
        <v>1</v>
      </c>
      <c r="R22" s="1" t="n">
        <v>0</v>
      </c>
      <c r="S22" s="1" t="n">
        <v>0</v>
      </c>
      <c r="T22" s="1" t="n">
        <v>0</v>
      </c>
      <c r="U22" s="1" t="n">
        <v>0</v>
      </c>
      <c r="V22" s="2" t="n">
        <f aca="false">0.56*SQRT(L22)+0.28*SQRT(M22)+0.7*LN(X22)+0.014*BE22</f>
        <v>4.73712534010929</v>
      </c>
      <c r="W22" s="2" t="n">
        <f aca="false">0.56*SQRT(L22)+0.28*SQRT(M22)+0.36*LN(Y22+1)+0.014*BE22+0.96</f>
        <v>4.68925913308609</v>
      </c>
      <c r="X22" s="1" t="n">
        <v>16</v>
      </c>
      <c r="Y22" s="1" t="n">
        <v>12.35</v>
      </c>
      <c r="Z22" s="1" t="n">
        <v>8.98</v>
      </c>
      <c r="AA22" s="1" t="n">
        <f aca="false">Z22*AB22/100</f>
        <v>2.52338</v>
      </c>
      <c r="AB22" s="1" t="n">
        <v>28.1</v>
      </c>
      <c r="AC22" s="1" t="n">
        <f aca="false">Z22*AD22/100</f>
        <v>0.88902</v>
      </c>
      <c r="AD22" s="1" t="n">
        <v>9.9</v>
      </c>
      <c r="AE22" s="1" t="n">
        <f aca="false">Z22*AF22/100</f>
        <v>5.4329</v>
      </c>
      <c r="AF22" s="1" t="n">
        <v>60.5</v>
      </c>
      <c r="AG22" s="1" t="n">
        <v>0.89</v>
      </c>
      <c r="AH22" s="1" t="n">
        <v>0.6</v>
      </c>
      <c r="AI22" s="1" t="n">
        <v>4.89</v>
      </c>
      <c r="AJ22" s="1" t="n">
        <v>150</v>
      </c>
      <c r="AK22" s="1" t="n">
        <v>0.45</v>
      </c>
      <c r="AL22" s="1" t="n">
        <v>92.4</v>
      </c>
      <c r="AM22" s="1" t="n">
        <v>30.7</v>
      </c>
      <c r="AN22" s="1" t="n">
        <v>331</v>
      </c>
      <c r="AO22" s="1" t="n">
        <v>12.81</v>
      </c>
      <c r="AP22" s="1" t="n">
        <v>231</v>
      </c>
      <c r="AQ22" s="1" t="n">
        <v>7.6</v>
      </c>
      <c r="AR22" s="1" t="n">
        <v>15.9</v>
      </c>
      <c r="AS22" s="1" t="n">
        <v>11</v>
      </c>
      <c r="AT22" s="1" t="n">
        <v>11</v>
      </c>
      <c r="AU22" s="1" t="n">
        <v>44</v>
      </c>
      <c r="AV22" s="1" t="n">
        <v>33</v>
      </c>
      <c r="AW22" s="1" t="n">
        <v>78</v>
      </c>
      <c r="AX22" s="1" t="n">
        <v>5.04</v>
      </c>
      <c r="AY22" s="1" t="n">
        <v>140</v>
      </c>
      <c r="AZ22" s="1" t="n">
        <v>14.04</v>
      </c>
      <c r="BA22" s="1" t="n">
        <f aca="false">AO22/AP22</f>
        <v>0.0554545454545455</v>
      </c>
      <c r="BB22" s="1" t="n">
        <f aca="false">AR22/AP22</f>
        <v>0.0688311688311688</v>
      </c>
      <c r="BC22" s="1" t="n">
        <f aca="false">AP22/AA22</f>
        <v>91.5438816190982</v>
      </c>
      <c r="BD22" s="1" t="n">
        <f aca="false">AE22/AA22</f>
        <v>2.15302491103203</v>
      </c>
      <c r="BE22" s="8" t="n">
        <v>10</v>
      </c>
    </row>
    <row r="23" s="1" customFormat="true" ht="13.5" hidden="false" customHeight="false" outlineLevel="0" collapsed="false">
      <c r="A23" s="1" t="n">
        <v>22</v>
      </c>
      <c r="B23" s="1" t="n">
        <v>0</v>
      </c>
      <c r="C23" s="1" t="n">
        <v>52</v>
      </c>
      <c r="D23" s="1" t="n">
        <v>3</v>
      </c>
      <c r="E23" s="1" t="n">
        <v>20.3125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1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2" t="n">
        <f aca="false">0.56*SQRT(L23)+0.28*SQRT(M23)+0.7*LN(X23)+0.014*BE23</f>
        <v>2.8948459511504</v>
      </c>
      <c r="W23" s="2" t="n">
        <f aca="false">0.56*SQRT(L23)+0.28*SQRT(M23)+0.36*LN(Y23+1)+0.014*BE23+0.96</f>
        <v>1.9898646634747</v>
      </c>
      <c r="X23" s="1" t="n">
        <v>23</v>
      </c>
      <c r="Y23" s="1" t="n">
        <v>1.5</v>
      </c>
      <c r="Z23" s="1" t="n">
        <v>5.28</v>
      </c>
      <c r="AA23" s="1" t="n">
        <f aca="false">Z23*AB23/100</f>
        <v>1.6896</v>
      </c>
      <c r="AB23" s="1" t="n">
        <v>32</v>
      </c>
      <c r="AC23" s="1" t="n">
        <f aca="false">Z23*AD23/100</f>
        <v>0.264</v>
      </c>
      <c r="AD23" s="1" t="n">
        <v>5</v>
      </c>
      <c r="AE23" s="1" t="n">
        <f aca="false">Z23*AF23/100</f>
        <v>3.21024</v>
      </c>
      <c r="AF23" s="1" t="n">
        <v>60.8</v>
      </c>
      <c r="AG23" s="1" t="n">
        <v>1.88</v>
      </c>
      <c r="AH23" s="1" t="n">
        <v>0.4</v>
      </c>
      <c r="AI23" s="1" t="n">
        <v>3.96</v>
      </c>
      <c r="AJ23" s="1" t="n">
        <v>124</v>
      </c>
      <c r="AK23" s="1" t="n">
        <v>0.36</v>
      </c>
      <c r="AL23" s="1" t="n">
        <v>91.9</v>
      </c>
      <c r="AM23" s="1" t="n">
        <v>31.3</v>
      </c>
      <c r="AN23" s="1" t="n">
        <v>340</v>
      </c>
      <c r="AO23" s="1" t="n">
        <v>11.87</v>
      </c>
      <c r="AP23" s="1" t="n">
        <v>206</v>
      </c>
      <c r="AQ23" s="1" t="n">
        <v>8.9</v>
      </c>
      <c r="AR23" s="1" t="n">
        <v>17.4</v>
      </c>
      <c r="AS23" s="1" t="n">
        <v>5</v>
      </c>
      <c r="AT23" s="1" t="n">
        <v>14</v>
      </c>
      <c r="AU23" s="1" t="n">
        <v>41</v>
      </c>
      <c r="AV23" s="1" t="n">
        <v>23</v>
      </c>
      <c r="AW23" s="1" t="n">
        <v>48</v>
      </c>
      <c r="AX23" s="1" t="n">
        <v>3.75</v>
      </c>
      <c r="AY23" s="1" t="n">
        <v>8.89</v>
      </c>
      <c r="AZ23" s="1" t="n">
        <v>12</v>
      </c>
      <c r="BA23" s="1" t="n">
        <f aca="false">AO23/AP23</f>
        <v>0.057621359223301</v>
      </c>
      <c r="BB23" s="1" t="n">
        <f aca="false">AR23/AP23</f>
        <v>0.0844660194174757</v>
      </c>
      <c r="BC23" s="1" t="n">
        <f aca="false">AP23/AA23</f>
        <v>121.922348484848</v>
      </c>
      <c r="BD23" s="1" t="n">
        <f aca="false">AE23/AA23</f>
        <v>1.9</v>
      </c>
      <c r="BE23" s="8" t="n">
        <v>10</v>
      </c>
    </row>
    <row r="24" s="1" customFormat="true" ht="13.5" hidden="false" customHeight="false" outlineLevel="0" collapsed="false">
      <c r="A24" s="1" t="n">
        <v>23</v>
      </c>
      <c r="B24" s="1" t="n">
        <v>0</v>
      </c>
      <c r="C24" s="1" t="n">
        <v>65</v>
      </c>
      <c r="D24" s="1" t="n">
        <v>2</v>
      </c>
      <c r="E24" s="1" t="n">
        <v>20.5456936226167</v>
      </c>
      <c r="F24" s="1" t="n">
        <v>0</v>
      </c>
      <c r="G24" s="1" t="n">
        <v>1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10</v>
      </c>
      <c r="M24" s="1" t="n">
        <v>10</v>
      </c>
      <c r="N24" s="1" t="n">
        <v>1</v>
      </c>
      <c r="O24" s="1" t="n">
        <v>1</v>
      </c>
      <c r="P24" s="1" t="n">
        <v>1</v>
      </c>
      <c r="Q24" s="1" t="n">
        <v>1</v>
      </c>
      <c r="R24" s="1" t="n">
        <v>0</v>
      </c>
      <c r="S24" s="1" t="n">
        <v>0</v>
      </c>
      <c r="T24" s="1" t="n">
        <v>0</v>
      </c>
      <c r="U24" s="1" t="n">
        <v>0</v>
      </c>
      <c r="V24" s="2" t="n">
        <f aca="false">0.56*SQRT(L24)+0.28*SQRT(M24)+0.7*LN(X24)+0.014*BE24</f>
        <v>6.63907155395994</v>
      </c>
      <c r="W24" s="2" t="n">
        <f aca="false">0.56*SQRT(L24)+0.28*SQRT(M24)+0.36*LN(Y24+1)+0.014*BE24+0.96</f>
        <v>6.34324438001295</v>
      </c>
      <c r="X24" s="1" t="n">
        <v>66</v>
      </c>
      <c r="Y24" s="1" t="n">
        <v>104.44</v>
      </c>
      <c r="Z24" s="1" t="n">
        <v>10.13</v>
      </c>
      <c r="AA24" s="1" t="n">
        <f aca="false">Z24*AB24/100</f>
        <v>2.89718</v>
      </c>
      <c r="AB24" s="1" t="n">
        <v>28.6</v>
      </c>
      <c r="AC24" s="1" t="n">
        <f aca="false">Z24*AD24/100</f>
        <v>0.71923</v>
      </c>
      <c r="AD24" s="1" t="n">
        <v>7.1</v>
      </c>
      <c r="AE24" s="1" t="n">
        <f aca="false">Z24*AF24/100</f>
        <v>6.31099</v>
      </c>
      <c r="AF24" s="1" t="n">
        <v>62.3</v>
      </c>
      <c r="AG24" s="1" t="n">
        <v>1.53</v>
      </c>
      <c r="AH24" s="1" t="n">
        <v>0.4</v>
      </c>
      <c r="AI24" s="1" t="n">
        <v>3.76</v>
      </c>
      <c r="AJ24" s="1" t="n">
        <v>101</v>
      </c>
      <c r="AK24" s="1" t="n">
        <v>0.32</v>
      </c>
      <c r="AL24" s="1" t="n">
        <v>84.4</v>
      </c>
      <c r="AM24" s="1" t="n">
        <v>26.9</v>
      </c>
      <c r="AN24" s="1" t="n">
        <v>319</v>
      </c>
      <c r="AO24" s="1" t="n">
        <v>15.99</v>
      </c>
      <c r="AP24" s="1" t="n">
        <v>382</v>
      </c>
      <c r="AQ24" s="1" t="n">
        <v>7.9</v>
      </c>
      <c r="AR24" s="1" t="n">
        <v>15.6</v>
      </c>
      <c r="AS24" s="1" t="n">
        <v>22</v>
      </c>
      <c r="AT24" s="1" t="n">
        <v>13</v>
      </c>
      <c r="AU24" s="1" t="n">
        <v>24</v>
      </c>
      <c r="AV24" s="1" t="n">
        <v>34</v>
      </c>
      <c r="AW24" s="1" t="n">
        <v>45</v>
      </c>
      <c r="AX24" s="1" t="n">
        <v>5.65</v>
      </c>
      <c r="AY24" s="1" t="n">
        <v>11.34</v>
      </c>
      <c r="AZ24" s="1" t="n">
        <v>12.07</v>
      </c>
      <c r="BA24" s="1" t="n">
        <f aca="false">AO24/AP24</f>
        <v>0.0418586387434555</v>
      </c>
      <c r="BB24" s="1" t="n">
        <f aca="false">AR24/AP24</f>
        <v>0.0408376963350785</v>
      </c>
      <c r="BC24" s="1" t="n">
        <f aca="false">AP24/AA24</f>
        <v>131.852352977723</v>
      </c>
      <c r="BD24" s="1" t="n">
        <f aca="false">AE24/AA24</f>
        <v>2.17832167832168</v>
      </c>
      <c r="BE24" s="8" t="n">
        <v>75</v>
      </c>
    </row>
    <row r="25" s="1" customFormat="true" ht="13.5" hidden="false" customHeight="false" outlineLevel="0" collapsed="false">
      <c r="A25" s="1" t="n">
        <v>24</v>
      </c>
      <c r="B25" s="1" t="n">
        <v>0</v>
      </c>
      <c r="C25" s="1" t="n">
        <v>67</v>
      </c>
      <c r="D25" s="1" t="n">
        <v>6</v>
      </c>
      <c r="E25" s="1" t="n">
        <v>22.206330686138</v>
      </c>
      <c r="F25" s="1" t="n">
        <v>0</v>
      </c>
      <c r="G25" s="1" t="n">
        <v>0</v>
      </c>
      <c r="H25" s="1" t="n">
        <v>1</v>
      </c>
      <c r="I25" s="1" t="n">
        <v>1</v>
      </c>
      <c r="J25" s="1" t="n">
        <v>0</v>
      </c>
      <c r="K25" s="1" t="n">
        <v>0</v>
      </c>
      <c r="L25" s="1" t="n">
        <v>2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2" t="n">
        <f aca="false">0.56*SQRT(L25)+0.28*SQRT(M25)+0.7*LN(X25)+0.014*BE25</f>
        <v>3.56070323797152</v>
      </c>
      <c r="W25" s="2" t="n">
        <f aca="false">0.56*SQRT(L25)+0.28*SQRT(M25)+0.36*LN(Y25+1)+0.014*BE25+0.96</f>
        <v>2.98687309175084</v>
      </c>
      <c r="X25" s="1" t="n">
        <v>35</v>
      </c>
      <c r="Y25" s="1" t="n">
        <v>13.19</v>
      </c>
      <c r="Z25" s="1" t="n">
        <v>8.51</v>
      </c>
      <c r="AA25" s="1" t="n">
        <f aca="false">Z25*AB25/100</f>
        <v>2.24664</v>
      </c>
      <c r="AB25" s="1" t="n">
        <v>26.4</v>
      </c>
      <c r="AC25" s="1" t="n">
        <f aca="false">Z25*AD25/100</f>
        <v>0.70633</v>
      </c>
      <c r="AD25" s="1" t="n">
        <v>8.3</v>
      </c>
      <c r="AE25" s="1" t="n">
        <f aca="false">Z25*AF25/100</f>
        <v>5.47193</v>
      </c>
      <c r="AF25" s="1" t="n">
        <v>64.3</v>
      </c>
      <c r="AG25" s="1" t="n">
        <v>0.9</v>
      </c>
      <c r="AH25" s="1" t="n">
        <v>0.1</v>
      </c>
      <c r="AI25" s="1" t="n">
        <v>4.13</v>
      </c>
      <c r="AJ25" s="1" t="n">
        <v>122</v>
      </c>
      <c r="AK25" s="1" t="n">
        <v>0.37</v>
      </c>
      <c r="AL25" s="1" t="n">
        <v>86.8</v>
      </c>
      <c r="AM25" s="1" t="n">
        <v>28.3</v>
      </c>
      <c r="AN25" s="1" t="n">
        <v>326</v>
      </c>
      <c r="AO25" s="1" t="n">
        <v>12.2</v>
      </c>
      <c r="AP25" s="1" t="n">
        <v>318</v>
      </c>
      <c r="AQ25" s="1" t="n">
        <v>9.4</v>
      </c>
      <c r="AR25" s="1" t="n">
        <v>10</v>
      </c>
      <c r="AS25" s="1" t="n">
        <v>6</v>
      </c>
      <c r="AT25" s="1" t="n">
        <v>10</v>
      </c>
      <c r="AU25" s="1" t="n">
        <v>41</v>
      </c>
      <c r="AV25" s="1" t="n">
        <v>34</v>
      </c>
      <c r="AW25" s="1" t="n">
        <v>35</v>
      </c>
      <c r="AX25" s="1" t="n">
        <v>4.74</v>
      </c>
      <c r="AY25" s="1" t="n">
        <v>20.33</v>
      </c>
      <c r="AZ25" s="1" t="n">
        <v>19.25</v>
      </c>
      <c r="BA25" s="1" t="n">
        <f aca="false">AO25/AP25</f>
        <v>0.0383647798742138</v>
      </c>
      <c r="BB25" s="1" t="n">
        <f aca="false">AR25/AP25</f>
        <v>0.0314465408805031</v>
      </c>
      <c r="BC25" s="1" t="n">
        <f aca="false">AP25/AA25</f>
        <v>141.544706762098</v>
      </c>
      <c r="BD25" s="1" t="n">
        <f aca="false">AE25/AA25</f>
        <v>2.43560606060606</v>
      </c>
      <c r="BE25" s="8" t="n">
        <v>20</v>
      </c>
    </row>
    <row r="26" s="1" customFormat="true" ht="13.5" hidden="false" customHeight="false" outlineLevel="0" collapsed="false">
      <c r="A26" s="1" t="n">
        <v>25</v>
      </c>
      <c r="B26" s="1" t="n">
        <v>1</v>
      </c>
      <c r="C26" s="1" t="n">
        <v>57</v>
      </c>
      <c r="D26" s="1" t="n">
        <v>2</v>
      </c>
      <c r="E26" s="1" t="n">
        <v>24.4897959183673</v>
      </c>
      <c r="F26" s="1" t="n">
        <v>0</v>
      </c>
      <c r="G26" s="1" t="n">
        <v>0</v>
      </c>
      <c r="H26" s="1" t="n">
        <v>1</v>
      </c>
      <c r="I26" s="1" t="n">
        <v>0</v>
      </c>
      <c r="J26" s="1" t="n">
        <v>0</v>
      </c>
      <c r="K26" s="1" t="n">
        <v>0</v>
      </c>
      <c r="L26" s="1" t="n">
        <v>6</v>
      </c>
      <c r="M26" s="1" t="n">
        <v>0</v>
      </c>
      <c r="N26" s="1" t="n">
        <v>1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2" t="n">
        <f aca="false">0.56*SQRT(L26)+0.28*SQRT(M26)+0.7*LN(X26)+0.014*BE26</f>
        <v>5.21503586476245</v>
      </c>
      <c r="W26" s="2" t="n">
        <f aca="false">0.56*SQRT(L26)+0.28*SQRT(M26)+0.36*LN(Y26+1)+0.014*BE26+0.96</f>
        <v>4.6798262895231</v>
      </c>
      <c r="X26" s="1" t="n">
        <v>73</v>
      </c>
      <c r="Y26" s="1" t="n">
        <v>64.97</v>
      </c>
      <c r="Z26" s="1" t="n">
        <v>10.95</v>
      </c>
      <c r="AA26" s="1" t="n">
        <f aca="false">Z26*AB26/100</f>
        <v>0.7884</v>
      </c>
      <c r="AB26" s="1" t="n">
        <v>7.2</v>
      </c>
      <c r="AC26" s="1" t="n">
        <f aca="false">Z26*AD26/100</f>
        <v>1.10595</v>
      </c>
      <c r="AD26" s="1" t="n">
        <v>10.1</v>
      </c>
      <c r="AE26" s="1" t="n">
        <f aca="false">Z26*AF26/100</f>
        <v>9.0228</v>
      </c>
      <c r="AF26" s="1" t="n">
        <v>82.4</v>
      </c>
      <c r="AG26" s="1" t="n">
        <v>0.31</v>
      </c>
      <c r="AH26" s="1" t="n">
        <v>0.1</v>
      </c>
      <c r="AI26" s="1" t="n">
        <v>4.15</v>
      </c>
      <c r="AJ26" s="1" t="n">
        <v>124</v>
      </c>
      <c r="AK26" s="1" t="n">
        <v>0.39</v>
      </c>
      <c r="AL26" s="1" t="n">
        <v>93.3</v>
      </c>
      <c r="AM26" s="1" t="n">
        <v>29.8</v>
      </c>
      <c r="AN26" s="1" t="n">
        <v>319</v>
      </c>
      <c r="AO26" s="1" t="n">
        <v>15.38</v>
      </c>
      <c r="AP26" s="1" t="n">
        <v>258</v>
      </c>
      <c r="AQ26" s="1" t="n">
        <v>9.8</v>
      </c>
      <c r="AR26" s="1" t="n">
        <v>16.2</v>
      </c>
      <c r="AS26" s="1" t="n">
        <v>10</v>
      </c>
      <c r="AT26" s="1" t="n">
        <v>15</v>
      </c>
      <c r="AU26" s="1" t="n">
        <v>35</v>
      </c>
      <c r="AV26" s="1" t="n">
        <v>38</v>
      </c>
      <c r="AW26" s="1" t="n">
        <v>58</v>
      </c>
      <c r="AX26" s="1" t="n">
        <v>3.55</v>
      </c>
      <c r="AY26" s="1" t="n">
        <v>209.96</v>
      </c>
      <c r="AZ26" s="1" t="n">
        <v>30.32</v>
      </c>
      <c r="BA26" s="1" t="n">
        <f aca="false">AO26/AP26</f>
        <v>0.0596124031007752</v>
      </c>
      <c r="BB26" s="1" t="n">
        <f aca="false">AR26/AP26</f>
        <v>0.0627906976744186</v>
      </c>
      <c r="BC26" s="1" t="n">
        <f aca="false">AP26/AA26</f>
        <v>327.245053272451</v>
      </c>
      <c r="BD26" s="1" t="n">
        <f aca="false">AE26/AA26</f>
        <v>11.4444444444444</v>
      </c>
      <c r="BE26" s="8" t="n">
        <v>60</v>
      </c>
    </row>
    <row r="27" s="1" customFormat="true" ht="13.5" hidden="false" customHeight="false" outlineLevel="0" collapsed="false">
      <c r="A27" s="1" t="n">
        <v>26</v>
      </c>
      <c r="B27" s="1" t="n">
        <v>0</v>
      </c>
      <c r="C27" s="1" t="n">
        <v>48</v>
      </c>
      <c r="D27" s="1" t="n">
        <v>2</v>
      </c>
      <c r="E27" s="1" t="n">
        <v>20.0288415318058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12</v>
      </c>
      <c r="M27" s="1" t="n">
        <v>1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2" t="n">
        <f aca="false">0.56*SQRT(L27)+0.28*SQRT(M27)+0.7*LN(X27)+0.014*BE27</f>
        <v>5.4337870165556</v>
      </c>
      <c r="W27" s="2" t="n">
        <f aca="false">0.56*SQRT(L27)+0.28*SQRT(M27)+0.36*LN(Y27+1)+0.014*BE27+0.96</f>
        <v>4.43938442221615</v>
      </c>
      <c r="X27" s="1" t="n">
        <v>34</v>
      </c>
      <c r="Y27" s="1" t="n">
        <v>3.17</v>
      </c>
      <c r="Z27" s="1" t="n">
        <v>3.14</v>
      </c>
      <c r="AA27" s="1" t="n">
        <f aca="false">Z27*AB27/100</f>
        <v>0.5495</v>
      </c>
      <c r="AB27" s="1" t="n">
        <v>17.5</v>
      </c>
      <c r="AC27" s="1" t="n">
        <f aca="false">Z27*AD27/100</f>
        <v>0.30772</v>
      </c>
      <c r="AD27" s="1" t="n">
        <v>9.8</v>
      </c>
      <c r="AE27" s="1" t="n">
        <f aca="false">Z27*AF27/100</f>
        <v>2.21684</v>
      </c>
      <c r="AF27" s="1" t="n">
        <v>70.6</v>
      </c>
      <c r="AG27" s="1" t="n">
        <v>1.85</v>
      </c>
      <c r="AH27" s="1" t="n">
        <v>0.2</v>
      </c>
      <c r="AI27" s="1" t="n">
        <v>3.86</v>
      </c>
      <c r="AJ27" s="1" t="n">
        <v>116</v>
      </c>
      <c r="AK27" s="1" t="n">
        <v>0.36</v>
      </c>
      <c r="AL27" s="1" t="n">
        <v>94.1</v>
      </c>
      <c r="AM27" s="1" t="n">
        <v>30.2</v>
      </c>
      <c r="AN27" s="1" t="n">
        <v>320</v>
      </c>
      <c r="AO27" s="1" t="n">
        <v>13.02</v>
      </c>
      <c r="AP27" s="1" t="n">
        <v>103</v>
      </c>
      <c r="AQ27" s="1" t="n">
        <v>8.3</v>
      </c>
      <c r="AR27" s="1" t="n">
        <v>17</v>
      </c>
      <c r="AS27" s="1" t="n">
        <v>43</v>
      </c>
      <c r="AT27" s="1" t="n">
        <v>32</v>
      </c>
      <c r="AU27" s="1" t="n">
        <v>34</v>
      </c>
      <c r="AV27" s="1" t="n">
        <v>29</v>
      </c>
      <c r="AW27" s="1" t="n">
        <v>50</v>
      </c>
      <c r="AX27" s="1" t="n">
        <v>4.62</v>
      </c>
      <c r="AY27" s="1" t="n">
        <v>8.1</v>
      </c>
      <c r="AZ27" s="1" t="n">
        <v>16.56</v>
      </c>
      <c r="BA27" s="1" t="n">
        <f aca="false">AO27/AP27</f>
        <v>0.126407766990291</v>
      </c>
      <c r="BB27" s="1" t="n">
        <f aca="false">AR27/AP27</f>
        <v>0.16504854368932</v>
      </c>
      <c r="BC27" s="1" t="n">
        <f aca="false">AP27/AA27</f>
        <v>187.443130118289</v>
      </c>
      <c r="BD27" s="1" t="n">
        <f aca="false">AE27/AA27</f>
        <v>4.03428571428571</v>
      </c>
      <c r="BE27" s="8" t="n">
        <v>10</v>
      </c>
    </row>
    <row r="28" s="1" customFormat="true" ht="13.5" hidden="false" customHeight="false" outlineLevel="0" collapsed="false">
      <c r="A28" s="1" t="n">
        <v>27</v>
      </c>
      <c r="B28" s="1" t="n">
        <v>0</v>
      </c>
      <c r="C28" s="1" t="n">
        <v>66</v>
      </c>
      <c r="D28" s="1" t="n">
        <v>1</v>
      </c>
      <c r="E28" s="1" t="s">
        <v>57</v>
      </c>
      <c r="F28" s="1" t="n">
        <v>3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12</v>
      </c>
      <c r="M28" s="1" t="n">
        <v>12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2" t="n">
        <f aca="false">0.56*SQRT(L28)+0.28*SQRT(M28)+0.7*LN(X28)+0.014*BE28</f>
        <v>6.95214304166808</v>
      </c>
      <c r="W28" s="2" t="n">
        <f aca="false">0.56*SQRT(L28)+0.28*SQRT(M28)+0.36*LN(Y28+1)+0.014*BE28+0.96</f>
        <v>6.21762981973898</v>
      </c>
      <c r="X28" s="1" t="n">
        <v>97</v>
      </c>
      <c r="Y28" s="1" t="n">
        <v>64.91</v>
      </c>
      <c r="Z28" s="1" t="n">
        <v>13.3</v>
      </c>
      <c r="AA28" s="1" t="n">
        <f aca="false">Z28*AB28/100</f>
        <v>2.3009</v>
      </c>
      <c r="AB28" s="1" t="n">
        <v>17.3</v>
      </c>
      <c r="AC28" s="1" t="n">
        <f aca="false">Z28*AD28/100</f>
        <v>1.0108</v>
      </c>
      <c r="AD28" s="1" t="n">
        <v>7.6</v>
      </c>
      <c r="AE28" s="1" t="n">
        <f aca="false">Z28*AF28/100</f>
        <v>9.6159</v>
      </c>
      <c r="AF28" s="1" t="n">
        <v>72.3</v>
      </c>
      <c r="AG28" s="1" t="n">
        <v>2.1</v>
      </c>
      <c r="AH28" s="1" t="n">
        <v>0.7</v>
      </c>
      <c r="AI28" s="1" t="n">
        <v>3.59</v>
      </c>
      <c r="AJ28" s="1" t="n">
        <v>113</v>
      </c>
      <c r="AK28" s="1" t="n">
        <v>0.34</v>
      </c>
      <c r="AL28" s="1" t="n">
        <v>95</v>
      </c>
      <c r="AM28" s="1" t="n">
        <v>31.5</v>
      </c>
      <c r="AN28" s="1" t="n">
        <v>331</v>
      </c>
      <c r="AO28" s="1" t="n">
        <v>12.2</v>
      </c>
      <c r="AP28" s="1" t="n">
        <v>443</v>
      </c>
      <c r="AQ28" s="1" t="n">
        <v>9.8</v>
      </c>
      <c r="AR28" s="1" t="n">
        <v>17.1</v>
      </c>
      <c r="AS28" s="1" t="n">
        <v>19</v>
      </c>
      <c r="AT28" s="1" t="n">
        <v>11</v>
      </c>
      <c r="AU28" s="1" t="n">
        <v>37</v>
      </c>
      <c r="AV28" s="1" t="n">
        <v>37</v>
      </c>
      <c r="AW28" s="1" t="n">
        <v>56</v>
      </c>
      <c r="AX28" s="1" t="n">
        <v>4.96</v>
      </c>
      <c r="AY28" s="1" t="n">
        <v>92.24</v>
      </c>
      <c r="AZ28" s="1" t="n">
        <v>16.6</v>
      </c>
      <c r="BA28" s="1" t="n">
        <f aca="false">AO28/AP28</f>
        <v>0.0275395033860045</v>
      </c>
      <c r="BB28" s="1" t="n">
        <f aca="false">AR28/AP28</f>
        <v>0.0386004514672686</v>
      </c>
      <c r="BC28" s="1" t="n">
        <f aca="false">AP28/AA28</f>
        <v>192.533356512669</v>
      </c>
      <c r="BD28" s="1" t="n">
        <f aca="false">AE28/AA28</f>
        <v>4.17919075144509</v>
      </c>
      <c r="BE28" s="8" t="n">
        <v>60</v>
      </c>
    </row>
    <row r="29" s="1" customFormat="true" ht="13.5" hidden="false" customHeight="false" outlineLevel="0" collapsed="false">
      <c r="A29" s="1" t="n">
        <v>28</v>
      </c>
      <c r="B29" s="1" t="n">
        <v>1</v>
      </c>
      <c r="C29" s="1" t="n">
        <v>57</v>
      </c>
      <c r="D29" s="1" t="n">
        <v>2</v>
      </c>
      <c r="E29" s="1" t="n">
        <v>19.7133215276154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1</v>
      </c>
      <c r="K29" s="1" t="n">
        <v>2</v>
      </c>
      <c r="L29" s="1" t="n">
        <v>9</v>
      </c>
      <c r="M29" s="1" t="n">
        <v>8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2" t="n">
        <f aca="false">0.56*SQRT(L29)+0.28*SQRT(M29)+0.7*LN(X29)+0.014*BE29</f>
        <v>5.54042285184821</v>
      </c>
      <c r="W29" s="2" t="n">
        <f aca="false">0.56*SQRT(L29)+0.28*SQRT(M29)+0.36*LN(Y29+1)+0.014*BE29+0.96</f>
        <v>5.46807718313281</v>
      </c>
      <c r="X29" s="1" t="n">
        <v>36</v>
      </c>
      <c r="Y29" s="1" t="n">
        <v>59.36</v>
      </c>
      <c r="Z29" s="1" t="n">
        <v>8.2</v>
      </c>
      <c r="AA29" s="1" t="n">
        <f aca="false">Z29*AB29/100</f>
        <v>2.0172</v>
      </c>
      <c r="AB29" s="1" t="n">
        <v>24.6</v>
      </c>
      <c r="AC29" s="1" t="n">
        <f aca="false">Z29*AD29/100</f>
        <v>0.7216</v>
      </c>
      <c r="AD29" s="1" t="n">
        <v>8.8</v>
      </c>
      <c r="AE29" s="1" t="n">
        <f aca="false">Z29*AF29/100</f>
        <v>5.3382</v>
      </c>
      <c r="AF29" s="1" t="n">
        <v>65.1</v>
      </c>
      <c r="AG29" s="1" t="n">
        <v>0.7</v>
      </c>
      <c r="AH29" s="1" t="n">
        <v>0.8</v>
      </c>
      <c r="AI29" s="1" t="n">
        <v>4.32</v>
      </c>
      <c r="AJ29" s="1" t="n">
        <v>144</v>
      </c>
      <c r="AK29" s="1" t="n">
        <v>0.43</v>
      </c>
      <c r="AL29" s="1" t="n">
        <v>99.4</v>
      </c>
      <c r="AM29" s="1" t="n">
        <v>33.4</v>
      </c>
      <c r="AN29" s="1" t="n">
        <v>336</v>
      </c>
      <c r="AO29" s="1" t="n">
        <v>13.6</v>
      </c>
      <c r="AP29" s="1" t="n">
        <v>382</v>
      </c>
      <c r="AQ29" s="1" t="n">
        <v>8</v>
      </c>
      <c r="AR29" s="1" t="n">
        <v>16.1</v>
      </c>
      <c r="AS29" s="1" t="n">
        <v>16</v>
      </c>
      <c r="AT29" s="1" t="n">
        <v>13</v>
      </c>
      <c r="AU29" s="1" t="n">
        <v>44</v>
      </c>
      <c r="AV29" s="1" t="n">
        <v>36</v>
      </c>
      <c r="AW29" s="1" t="n">
        <v>58</v>
      </c>
      <c r="AX29" s="1" t="n">
        <v>4.99</v>
      </c>
      <c r="AY29" s="1" t="n">
        <v>25.49</v>
      </c>
      <c r="AZ29" s="1" t="n">
        <v>11.91</v>
      </c>
      <c r="BA29" s="1" t="n">
        <f aca="false">AO29/AP29</f>
        <v>0.0356020942408377</v>
      </c>
      <c r="BB29" s="1" t="n">
        <f aca="false">AR29/AP29</f>
        <v>0.0421465968586387</v>
      </c>
      <c r="BC29" s="1" t="n">
        <f aca="false">AP29/AA29</f>
        <v>189.371405909181</v>
      </c>
      <c r="BD29" s="1" t="n">
        <f aca="false">AE29/AA29</f>
        <v>2.64634146341463</v>
      </c>
      <c r="BE29" s="8" t="n">
        <v>40</v>
      </c>
    </row>
    <row r="30" s="1" customFormat="true" ht="13.5" hidden="false" customHeight="false" outlineLevel="0" collapsed="false">
      <c r="A30" s="1" t="n">
        <v>29</v>
      </c>
      <c r="B30" s="1" t="n">
        <v>0</v>
      </c>
      <c r="C30" s="1" t="n">
        <v>27</v>
      </c>
      <c r="D30" s="1" t="n">
        <v>2</v>
      </c>
      <c r="E30" s="1" t="n">
        <v>31.0978907517577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8</v>
      </c>
      <c r="M30" s="1" t="n">
        <v>2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1</v>
      </c>
      <c r="V30" s="2" t="n">
        <f aca="false">0.56*SQRT(L30)+0.28*SQRT(M30)+0.7*LN(X30)+0.014*BE30</f>
        <v>5.44009329579641</v>
      </c>
      <c r="W30" s="2" t="n">
        <f aca="false">0.56*SQRT(L30)+0.28*SQRT(M30)+0.36*LN(Y30+1)+0.014*BE30+0.96</f>
        <v>4.61430692639087</v>
      </c>
      <c r="X30" s="1" t="n">
        <v>63</v>
      </c>
      <c r="Y30" s="1" t="n">
        <v>21.1</v>
      </c>
      <c r="Z30" s="1" t="n">
        <v>6.87</v>
      </c>
      <c r="AA30" s="1" t="n">
        <f aca="false">Z30*AB30/100</f>
        <v>2.06787</v>
      </c>
      <c r="AB30" s="1" t="n">
        <v>30.1</v>
      </c>
      <c r="AC30" s="1" t="n">
        <f aca="false">Z30*AD30/100</f>
        <v>0.26106</v>
      </c>
      <c r="AD30" s="1" t="n">
        <v>3.8</v>
      </c>
      <c r="AE30" s="1" t="n">
        <f aca="false">Z30*AF30/100</f>
        <v>4.40367</v>
      </c>
      <c r="AF30" s="1" t="n">
        <v>64.1</v>
      </c>
      <c r="AG30" s="1" t="n">
        <v>1.7</v>
      </c>
      <c r="AH30" s="1" t="n">
        <v>0.3</v>
      </c>
      <c r="AI30" s="1" t="n">
        <v>4.15</v>
      </c>
      <c r="AJ30" s="1" t="n">
        <v>128</v>
      </c>
      <c r="AK30" s="1" t="n">
        <v>0.39</v>
      </c>
      <c r="AL30" s="1" t="n">
        <v>94.7</v>
      </c>
      <c r="AM30" s="1" t="n">
        <v>30.9</v>
      </c>
      <c r="AN30" s="1" t="n">
        <v>326</v>
      </c>
      <c r="AO30" s="1" t="n">
        <v>11.9</v>
      </c>
      <c r="AP30" s="1" t="n">
        <v>293</v>
      </c>
      <c r="AQ30" s="1" t="n">
        <v>10.4</v>
      </c>
      <c r="AR30" s="1" t="n">
        <v>11.7</v>
      </c>
      <c r="AS30" s="1" t="n">
        <v>11</v>
      </c>
      <c r="AT30" s="1" t="n">
        <v>10</v>
      </c>
      <c r="AU30" s="1" t="n">
        <v>38</v>
      </c>
      <c r="AV30" s="1" t="n">
        <v>38</v>
      </c>
      <c r="AY30" s="1" t="n">
        <v>68.84</v>
      </c>
      <c r="AZ30" s="1" t="n">
        <v>12.51</v>
      </c>
      <c r="BA30" s="1" t="n">
        <f aca="false">AO30/AP30</f>
        <v>0.0406143344709898</v>
      </c>
      <c r="BB30" s="1" t="n">
        <f aca="false">AR30/AP30</f>
        <v>0.0399317406143345</v>
      </c>
      <c r="BC30" s="1" t="n">
        <f aca="false">AP30/AA30</f>
        <v>141.691692417802</v>
      </c>
      <c r="BD30" s="1" t="n">
        <f aca="false">AE30/AA30</f>
        <v>2.12956810631229</v>
      </c>
      <c r="BE30" s="8" t="n">
        <v>40</v>
      </c>
    </row>
    <row r="31" s="1" customFormat="true" ht="13.5" hidden="false" customHeight="false" outlineLevel="0" collapsed="false">
      <c r="A31" s="1" t="n">
        <v>30</v>
      </c>
      <c r="B31" s="1" t="n">
        <v>1</v>
      </c>
      <c r="C31" s="1" t="n">
        <v>42</v>
      </c>
      <c r="D31" s="1" t="n">
        <v>4</v>
      </c>
      <c r="E31" s="1" t="n">
        <v>24.092970521542</v>
      </c>
      <c r="F31" s="1" t="n">
        <v>0</v>
      </c>
      <c r="G31" s="1" t="n">
        <v>0</v>
      </c>
      <c r="H31" s="1" t="n">
        <v>1</v>
      </c>
      <c r="I31" s="1" t="n">
        <v>0</v>
      </c>
      <c r="J31" s="1" t="n">
        <v>0</v>
      </c>
      <c r="K31" s="1" t="n">
        <v>0</v>
      </c>
      <c r="L31" s="1" t="n">
        <v>2</v>
      </c>
      <c r="M31" s="1" t="n">
        <v>2</v>
      </c>
      <c r="N31" s="1" t="n">
        <v>0</v>
      </c>
      <c r="O31" s="1" t="n">
        <v>1</v>
      </c>
      <c r="P31" s="1" t="n">
        <v>1</v>
      </c>
      <c r="Q31" s="1" t="n">
        <v>0</v>
      </c>
      <c r="R31" s="1" t="n">
        <v>0</v>
      </c>
      <c r="S31" s="1" t="n">
        <v>1</v>
      </c>
      <c r="T31" s="1" t="n">
        <v>0</v>
      </c>
      <c r="U31" s="1" t="n">
        <v>1</v>
      </c>
      <c r="V31" s="2" t="n">
        <f aca="false">0.56*SQRT(L31)+0.28*SQRT(M31)+0.7*LN(X31)+0.014*BE31</f>
        <v>4.69122422596708</v>
      </c>
      <c r="W31" s="2" t="n">
        <f aca="false">0.56*SQRT(L31)+0.28*SQRT(M31)+0.36*LN(Y31+1)+0.014*BE31+0.96</f>
        <v>4.07382977971112</v>
      </c>
      <c r="X31" s="1" t="n">
        <v>67</v>
      </c>
      <c r="Y31" s="1" t="n">
        <v>43.44</v>
      </c>
      <c r="Z31" s="1" t="n">
        <v>7.6</v>
      </c>
      <c r="AA31" s="1" t="n">
        <f aca="false">Z31*AB31/100</f>
        <v>1.1932</v>
      </c>
      <c r="AB31" s="1" t="n">
        <v>15.7</v>
      </c>
      <c r="AC31" s="1" t="n">
        <f aca="false">Z31*AD31/100</f>
        <v>1.0716</v>
      </c>
      <c r="AD31" s="1" t="n">
        <v>14.1</v>
      </c>
      <c r="AE31" s="1" t="n">
        <f aca="false">Z31*AF31/100</f>
        <v>5.3048</v>
      </c>
      <c r="AF31" s="1" t="n">
        <v>69.8</v>
      </c>
      <c r="AG31" s="1" t="n">
        <v>0.4</v>
      </c>
      <c r="AH31" s="1" t="n">
        <v>0</v>
      </c>
      <c r="AI31" s="1" t="n">
        <v>4.28</v>
      </c>
      <c r="AJ31" s="1" t="n">
        <v>133</v>
      </c>
      <c r="AK31" s="1" t="n">
        <v>0.4</v>
      </c>
      <c r="AL31" s="1" t="n">
        <v>93.4</v>
      </c>
      <c r="AM31" s="1" t="n">
        <v>31</v>
      </c>
      <c r="AN31" s="1" t="n">
        <v>332</v>
      </c>
      <c r="AO31" s="1" t="n">
        <v>13.1</v>
      </c>
      <c r="AP31" s="1" t="n">
        <v>321</v>
      </c>
      <c r="AQ31" s="1" t="n">
        <v>6.1</v>
      </c>
      <c r="AR31" s="1" t="n">
        <v>16.3</v>
      </c>
      <c r="AS31" s="1" t="n">
        <v>39</v>
      </c>
      <c r="AT31" s="1" t="n">
        <v>21</v>
      </c>
      <c r="AU31" s="1" t="n">
        <v>36.7</v>
      </c>
      <c r="AV31" s="1" t="n">
        <v>33.3</v>
      </c>
      <c r="AW31" s="1" t="n">
        <v>43</v>
      </c>
      <c r="AX31" s="1" t="n">
        <v>2.59</v>
      </c>
      <c r="AY31" s="1" t="n">
        <v>9.7</v>
      </c>
      <c r="AZ31" s="1" t="n">
        <v>10.91</v>
      </c>
      <c r="BA31" s="1" t="n">
        <f aca="false">AO31/AP31</f>
        <v>0.040809968847352</v>
      </c>
      <c r="BB31" s="1" t="n">
        <f aca="false">AR31/AP31</f>
        <v>0.050778816199377</v>
      </c>
      <c r="BC31" s="1" t="n">
        <f aca="false">AP31/AA31</f>
        <v>269.024472008046</v>
      </c>
      <c r="BD31" s="1" t="n">
        <f aca="false">AE31/AA31</f>
        <v>4.44585987261146</v>
      </c>
      <c r="BE31" s="8" t="n">
        <v>40</v>
      </c>
    </row>
    <row r="32" s="1" customFormat="true" ht="13.5" hidden="false" customHeight="false" outlineLevel="0" collapsed="false">
      <c r="A32" s="1" t="n">
        <v>31</v>
      </c>
      <c r="B32" s="1" t="n">
        <v>0</v>
      </c>
      <c r="C32" s="1" t="n">
        <v>50</v>
      </c>
      <c r="D32" s="1" t="n">
        <v>3</v>
      </c>
      <c r="E32" s="1" t="n">
        <v>26.5625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2</v>
      </c>
      <c r="M32" s="1" t="n">
        <v>2</v>
      </c>
      <c r="N32" s="1" t="n">
        <v>0</v>
      </c>
      <c r="O32" s="1" t="n">
        <v>1</v>
      </c>
      <c r="P32" s="1" t="n">
        <v>1</v>
      </c>
      <c r="Q32" s="1" t="n">
        <v>0</v>
      </c>
      <c r="R32" s="1" t="n">
        <v>1</v>
      </c>
      <c r="S32" s="1" t="n">
        <v>0</v>
      </c>
      <c r="T32" s="1" t="n">
        <v>0</v>
      </c>
      <c r="U32" s="1" t="n">
        <v>0</v>
      </c>
      <c r="V32" s="2" t="n">
        <f aca="false">0.56*SQRT(L32)+0.28*SQRT(M32)+0.7*LN(X32)+0.014*BE32</f>
        <v>4.47398058594887</v>
      </c>
      <c r="W32" s="2" t="n">
        <f aca="false">0.56*SQRT(L32)+0.28*SQRT(M32)+0.36*LN(Y32+1)+0.014*BE32+0.96</f>
        <v>3.71651087851814</v>
      </c>
      <c r="X32" s="1" t="n">
        <v>60</v>
      </c>
      <c r="Y32" s="1" t="n">
        <v>23.3</v>
      </c>
      <c r="Z32" s="1" t="n">
        <v>8.5</v>
      </c>
      <c r="AA32" s="1" t="n">
        <f aca="false">Z32*AB32/100</f>
        <v>1.428</v>
      </c>
      <c r="AB32" s="1" t="n">
        <v>16.8</v>
      </c>
      <c r="AC32" s="1" t="n">
        <f aca="false">Z32*AD32/100</f>
        <v>0.561</v>
      </c>
      <c r="AD32" s="1" t="n">
        <v>6.6</v>
      </c>
      <c r="AE32" s="1" t="n">
        <f aca="false">Z32*AF32/100</f>
        <v>6.511</v>
      </c>
      <c r="AF32" s="1" t="n">
        <v>76.6</v>
      </c>
      <c r="AG32" s="1" t="n">
        <v>0</v>
      </c>
      <c r="AH32" s="1" t="n">
        <v>0</v>
      </c>
      <c r="AI32" s="1" t="n">
        <v>4.36</v>
      </c>
      <c r="AJ32" s="1" t="n">
        <v>134</v>
      </c>
      <c r="AK32" s="1" t="n">
        <v>0.4</v>
      </c>
      <c r="AL32" s="1" t="n">
        <v>91.7</v>
      </c>
      <c r="AM32" s="1" t="n">
        <v>30.7</v>
      </c>
      <c r="AN32" s="1" t="n">
        <v>335</v>
      </c>
      <c r="AO32" s="1" t="n">
        <v>11.9</v>
      </c>
      <c r="AP32" s="1" t="n">
        <v>257</v>
      </c>
      <c r="AQ32" s="1" t="n">
        <v>8.6</v>
      </c>
      <c r="AR32" s="1" t="n">
        <v>8.62</v>
      </c>
      <c r="AS32" s="1" t="n">
        <v>16</v>
      </c>
      <c r="AT32" s="1" t="n">
        <v>16</v>
      </c>
      <c r="AU32" s="1" t="n">
        <v>42</v>
      </c>
      <c r="AV32" s="1" t="n">
        <v>30</v>
      </c>
      <c r="AW32" s="1" t="n">
        <v>57</v>
      </c>
      <c r="AX32" s="1" t="n">
        <v>4.82</v>
      </c>
      <c r="AY32" s="1" t="n">
        <v>90.9</v>
      </c>
      <c r="AZ32" s="1" t="n">
        <v>8.26</v>
      </c>
      <c r="BA32" s="1" t="n">
        <f aca="false">AO32/AP32</f>
        <v>0.0463035019455253</v>
      </c>
      <c r="BB32" s="1" t="n">
        <f aca="false">AR32/AP32</f>
        <v>0.0335408560311284</v>
      </c>
      <c r="BC32" s="1" t="n">
        <f aca="false">AP32/AA32</f>
        <v>179.971988795518</v>
      </c>
      <c r="BD32" s="1" t="n">
        <f aca="false">AE32/AA32</f>
        <v>4.55952380952381</v>
      </c>
      <c r="BE32" s="8" t="n">
        <v>30</v>
      </c>
    </row>
    <row r="33" s="1" customFormat="true" ht="13.5" hidden="false" customHeight="false" outlineLevel="0" collapsed="false">
      <c r="A33" s="1" t="n">
        <v>32</v>
      </c>
      <c r="B33" s="1" t="n">
        <v>1</v>
      </c>
      <c r="C33" s="1" t="n">
        <v>53</v>
      </c>
      <c r="D33" s="1" t="n">
        <v>3</v>
      </c>
      <c r="E33" s="1" t="n">
        <v>22.2040816326531</v>
      </c>
      <c r="F33" s="1" t="n">
        <v>2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1</v>
      </c>
      <c r="M33" s="1" t="n">
        <v>1</v>
      </c>
      <c r="N33" s="1" t="n">
        <v>0</v>
      </c>
      <c r="O33" s="1" t="n">
        <v>1</v>
      </c>
      <c r="P33" s="1" t="n">
        <v>1</v>
      </c>
      <c r="Q33" s="1" t="n">
        <v>0</v>
      </c>
      <c r="R33" s="1" t="n">
        <v>1</v>
      </c>
      <c r="S33" s="1" t="n">
        <v>0</v>
      </c>
      <c r="T33" s="1" t="n">
        <v>0</v>
      </c>
      <c r="U33" s="1" t="n">
        <v>0</v>
      </c>
      <c r="V33" s="2" t="n">
        <f aca="false">0.56*SQRT(L33)+0.28*SQRT(M33)+0.7*LN(X33)+0.014*BE33</f>
        <v>3.28372971735082</v>
      </c>
      <c r="W33" s="2" t="n">
        <f aca="false">0.56*SQRT(L33)+0.28*SQRT(M33)+0.36*LN(Y33+1)+0.014*BE33+0.96</f>
        <v>3.42341180246687</v>
      </c>
      <c r="X33" s="1" t="n">
        <v>22</v>
      </c>
      <c r="Y33" s="1" t="n">
        <v>40.75</v>
      </c>
      <c r="Z33" s="1" t="n">
        <v>12.5</v>
      </c>
      <c r="AA33" s="1" t="n">
        <f aca="false">Z33*AB33/100</f>
        <v>3.025</v>
      </c>
      <c r="AB33" s="1" t="n">
        <v>24.2</v>
      </c>
      <c r="AC33" s="1" t="n">
        <f aca="false">Z33*AD33/100</f>
        <v>1.25</v>
      </c>
      <c r="AD33" s="1" t="n">
        <v>10</v>
      </c>
      <c r="AE33" s="1" t="n">
        <f aca="false">Z33*AF33/100</f>
        <v>7.825</v>
      </c>
      <c r="AF33" s="1" t="n">
        <v>62.6</v>
      </c>
      <c r="AG33" s="1" t="n">
        <v>1.5</v>
      </c>
      <c r="AH33" s="1" t="n">
        <v>1.7</v>
      </c>
      <c r="AI33" s="1" t="n">
        <v>4.72</v>
      </c>
      <c r="AJ33" s="1" t="n">
        <v>158</v>
      </c>
      <c r="AK33" s="1" t="n">
        <v>0.46</v>
      </c>
      <c r="AL33" s="1" t="n">
        <v>97.7</v>
      </c>
      <c r="AM33" s="1" t="n">
        <v>33.6</v>
      </c>
      <c r="AN33" s="1" t="n">
        <v>344</v>
      </c>
      <c r="AO33" s="1" t="n">
        <v>13.3</v>
      </c>
      <c r="AP33" s="1" t="n">
        <v>366</v>
      </c>
      <c r="AQ33" s="1" t="n">
        <v>7.6</v>
      </c>
      <c r="AR33" s="1" t="n">
        <v>16</v>
      </c>
      <c r="AS33" s="1" t="n">
        <v>31</v>
      </c>
      <c r="AT33" s="1" t="n">
        <v>30</v>
      </c>
      <c r="AU33" s="1" t="n">
        <v>39.3</v>
      </c>
      <c r="AV33" s="1" t="n">
        <v>30.7</v>
      </c>
      <c r="AW33" s="1" t="n">
        <v>67</v>
      </c>
      <c r="AX33" s="1" t="n">
        <v>5.16</v>
      </c>
      <c r="AY33" s="1" t="n">
        <v>72.8</v>
      </c>
      <c r="AZ33" s="1" t="n">
        <v>8.85</v>
      </c>
      <c r="BA33" s="1" t="n">
        <f aca="false">AO33/AP33</f>
        <v>0.0363387978142077</v>
      </c>
      <c r="BB33" s="1" t="n">
        <f aca="false">AR33/AP33</f>
        <v>0.0437158469945355</v>
      </c>
      <c r="BC33" s="1" t="n">
        <f aca="false">AP33/AA33</f>
        <v>120.99173553719</v>
      </c>
      <c r="BD33" s="1" t="n">
        <f aca="false">AE33/AA33</f>
        <v>2.58677685950413</v>
      </c>
      <c r="BE33" s="8" t="n">
        <v>20</v>
      </c>
    </row>
    <row r="34" s="1" customFormat="true" ht="13.5" hidden="false" customHeight="false" outlineLevel="0" collapsed="false">
      <c r="A34" s="1" t="n">
        <v>33</v>
      </c>
      <c r="B34" s="1" t="n">
        <v>0</v>
      </c>
      <c r="C34" s="1" t="n">
        <v>45</v>
      </c>
      <c r="D34" s="1" t="n">
        <v>4</v>
      </c>
      <c r="E34" s="1" t="n">
        <v>26.4380708219837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12</v>
      </c>
      <c r="M34" s="1" t="n">
        <v>0</v>
      </c>
      <c r="N34" s="1" t="n">
        <v>0</v>
      </c>
      <c r="O34" s="1" t="n">
        <v>1</v>
      </c>
      <c r="P34" s="1" t="n">
        <v>2</v>
      </c>
      <c r="Q34" s="1" t="n">
        <v>1</v>
      </c>
      <c r="R34" s="1" t="n">
        <v>1</v>
      </c>
      <c r="S34" s="1" t="n">
        <v>0</v>
      </c>
      <c r="T34" s="1" t="n">
        <v>0</v>
      </c>
      <c r="U34" s="1" t="n">
        <v>0</v>
      </c>
      <c r="V34" s="2" t="n">
        <f aca="false">0.56*SQRT(L34)+0.28*SQRT(M34)+0.7*LN(X34)+0.014*BE34</f>
        <v>3.758423595436</v>
      </c>
      <c r="W34" s="2" t="n">
        <f aca="false">0.56*SQRT(L34)+0.28*SQRT(M34)+0.36*LN(Y34+1)+0.014*BE34+0.96</f>
        <v>3.55221590480448</v>
      </c>
      <c r="X34" s="1" t="n">
        <v>11</v>
      </c>
      <c r="Y34" s="1" t="n">
        <v>3.15</v>
      </c>
      <c r="Z34" s="1" t="n">
        <v>5.3</v>
      </c>
      <c r="AA34" s="1" t="n">
        <f aca="false">Z34*AB34/100</f>
        <v>1.9504</v>
      </c>
      <c r="AB34" s="1" t="n">
        <v>36.8</v>
      </c>
      <c r="AC34" s="1" t="n">
        <f aca="false">Z34*AD34/100</f>
        <v>0.3604</v>
      </c>
      <c r="AD34" s="1" t="n">
        <v>6.8</v>
      </c>
      <c r="AE34" s="1" t="n">
        <f aca="false">Z34*AF34/100</f>
        <v>2.9415</v>
      </c>
      <c r="AF34" s="1" t="n">
        <v>55.5</v>
      </c>
      <c r="AG34" s="1" t="n">
        <v>0.4</v>
      </c>
      <c r="AH34" s="1" t="n">
        <v>0.5</v>
      </c>
      <c r="AI34" s="1" t="n">
        <v>3.94</v>
      </c>
      <c r="AJ34" s="1" t="n">
        <v>124</v>
      </c>
      <c r="AK34" s="1" t="n">
        <v>0.37</v>
      </c>
      <c r="AL34" s="1" t="n">
        <v>93</v>
      </c>
      <c r="AM34" s="1" t="n">
        <v>31.5</v>
      </c>
      <c r="AN34" s="1" t="n">
        <v>339</v>
      </c>
      <c r="AO34" s="1" t="n">
        <v>12.3</v>
      </c>
      <c r="AP34" s="1" t="n">
        <v>240</v>
      </c>
      <c r="AQ34" s="1" t="n">
        <v>9.9</v>
      </c>
      <c r="AR34" s="1" t="n">
        <v>17.1</v>
      </c>
      <c r="AS34" s="1" t="n">
        <v>12</v>
      </c>
      <c r="AT34" s="1" t="n">
        <v>18</v>
      </c>
      <c r="AU34" s="1" t="n">
        <v>42.8</v>
      </c>
      <c r="AV34" s="1" t="n">
        <v>26.2</v>
      </c>
      <c r="AW34" s="1" t="n">
        <v>41</v>
      </c>
      <c r="AX34" s="1" t="n">
        <v>4.36</v>
      </c>
      <c r="AY34" s="1" t="n">
        <v>13.1</v>
      </c>
      <c r="AZ34" s="1" t="n">
        <v>10.28</v>
      </c>
      <c r="BA34" s="1" t="n">
        <f aca="false">AO34/AP34</f>
        <v>0.05125</v>
      </c>
      <c r="BB34" s="1" t="n">
        <f aca="false">AR34/AP34</f>
        <v>0.07125</v>
      </c>
      <c r="BC34" s="1" t="n">
        <f aca="false">AP34/AA34</f>
        <v>123.051681706317</v>
      </c>
      <c r="BD34" s="1" t="n">
        <f aca="false">AE34/AA34</f>
        <v>1.50815217391304</v>
      </c>
      <c r="BE34" s="8" t="n">
        <v>10</v>
      </c>
    </row>
    <row r="35" s="1" customFormat="true" ht="13.5" hidden="false" customHeight="false" outlineLevel="0" collapsed="false">
      <c r="A35" s="1" t="n">
        <v>34</v>
      </c>
      <c r="B35" s="1" t="n">
        <v>0</v>
      </c>
      <c r="C35" s="1" t="n">
        <v>52</v>
      </c>
      <c r="D35" s="1" t="n">
        <v>6</v>
      </c>
      <c r="E35" s="1" t="n">
        <v>22.265625</v>
      </c>
      <c r="F35" s="1" t="n">
        <v>0</v>
      </c>
      <c r="G35" s="1" t="n">
        <v>0</v>
      </c>
      <c r="H35" s="1" t="n">
        <v>1</v>
      </c>
      <c r="I35" s="1" t="n">
        <v>0</v>
      </c>
      <c r="J35" s="1" t="n">
        <v>0</v>
      </c>
      <c r="K35" s="1" t="n">
        <v>0</v>
      </c>
      <c r="L35" s="1" t="n">
        <v>12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2" t="n">
        <f aca="false">0.56*SQRT(L35)+0.28*SQRT(M35)+0.7*LN(X35)+0.014*BE35</f>
        <v>3.81933155932874</v>
      </c>
      <c r="W35" s="2" t="n">
        <f aca="false">0.56*SQRT(L35)+0.28*SQRT(M35)+0.36*LN(Y35+1)+0.014*BE35+0.96</f>
        <v>3.19299328922271</v>
      </c>
      <c r="X35" s="1" t="n">
        <v>12</v>
      </c>
      <c r="Y35" s="1" t="n">
        <v>0.53</v>
      </c>
      <c r="Z35" s="1" t="n">
        <v>6.2</v>
      </c>
      <c r="AA35" s="1" t="n">
        <f aca="false">Z35*AB35/100</f>
        <v>2.17</v>
      </c>
      <c r="AB35" s="1" t="n">
        <v>35</v>
      </c>
      <c r="AC35" s="1" t="n">
        <f aca="false">Z35*AD35/100</f>
        <v>0.2728</v>
      </c>
      <c r="AD35" s="1" t="n">
        <v>4.4</v>
      </c>
      <c r="AE35" s="1" t="n">
        <f aca="false">Z35*AF35/100</f>
        <v>3.658</v>
      </c>
      <c r="AF35" s="1" t="n">
        <v>59</v>
      </c>
      <c r="AG35" s="1" t="n">
        <v>1.1</v>
      </c>
      <c r="AH35" s="1" t="n">
        <v>0.5</v>
      </c>
      <c r="AI35" s="1" t="n">
        <v>4.79</v>
      </c>
      <c r="AJ35" s="1" t="n">
        <v>139</v>
      </c>
      <c r="AK35" s="1" t="n">
        <v>0.43</v>
      </c>
      <c r="AL35" s="1" t="n">
        <v>90.2</v>
      </c>
      <c r="AM35" s="1" t="n">
        <v>29</v>
      </c>
      <c r="AN35" s="1" t="n">
        <v>321</v>
      </c>
      <c r="AO35" s="1" t="n">
        <v>12.9</v>
      </c>
      <c r="AP35" s="1" t="n">
        <v>243</v>
      </c>
      <c r="AQ35" s="1" t="n">
        <v>8.7</v>
      </c>
      <c r="AR35" s="1" t="n">
        <v>16.5</v>
      </c>
      <c r="AS35" s="1" t="n">
        <v>19</v>
      </c>
      <c r="AT35" s="1" t="n">
        <v>11</v>
      </c>
      <c r="AU35" s="1" t="n">
        <v>52.3</v>
      </c>
      <c r="AV35" s="1" t="n">
        <v>22.7</v>
      </c>
      <c r="AW35" s="1" t="n">
        <v>57</v>
      </c>
      <c r="AX35" s="1" t="n">
        <v>4.87</v>
      </c>
      <c r="AY35" s="1" t="n">
        <v>2.8</v>
      </c>
      <c r="AZ35" s="1" t="n">
        <v>7.78</v>
      </c>
      <c r="BA35" s="1" t="n">
        <f aca="false">AO35/AP35</f>
        <v>0.0530864197530864</v>
      </c>
      <c r="BB35" s="1" t="n">
        <f aca="false">AR35/AP35</f>
        <v>0.0679012345679012</v>
      </c>
      <c r="BC35" s="1" t="n">
        <f aca="false">AP35/AA35</f>
        <v>111.981566820277</v>
      </c>
      <c r="BD35" s="1" t="n">
        <f aca="false">AE35/AA35</f>
        <v>1.68571428571429</v>
      </c>
      <c r="BE35" s="8" t="n">
        <v>10</v>
      </c>
    </row>
    <row r="36" s="1" customFormat="true" ht="13.5" hidden="false" customHeight="false" outlineLevel="0" collapsed="false">
      <c r="A36" s="1" t="n">
        <v>35</v>
      </c>
      <c r="B36" s="1" t="n">
        <v>0</v>
      </c>
      <c r="C36" s="1" t="n">
        <v>45</v>
      </c>
      <c r="D36" s="1" t="n">
        <v>2</v>
      </c>
      <c r="E36" s="1" t="n">
        <v>24.7675659198293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1</v>
      </c>
      <c r="M36" s="1" t="n">
        <v>1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2" t="n">
        <f aca="false">0.56*SQRT(L36)+0.28*SQRT(M36)+0.7*LN(X36)+0.014*BE36</f>
        <v>3.51845236723131</v>
      </c>
      <c r="W36" s="2" t="n">
        <f aca="false">0.56*SQRT(L36)+0.28*SQRT(M36)+0.36*LN(Y36+1)+0.014*BE36+0.96</f>
        <v>2.79495028524714</v>
      </c>
      <c r="X36" s="1" t="n">
        <v>34</v>
      </c>
      <c r="Y36" s="1" t="n">
        <v>7.85</v>
      </c>
      <c r="Z36" s="1" t="n">
        <v>6.3</v>
      </c>
      <c r="AA36" s="1" t="n">
        <f aca="false">Z36*AB36/100</f>
        <v>0.7938</v>
      </c>
      <c r="AB36" s="1" t="n">
        <v>12.6</v>
      </c>
      <c r="AC36" s="1" t="n">
        <f aca="false">Z36*AD36/100</f>
        <v>0.504</v>
      </c>
      <c r="AD36" s="1" t="n">
        <v>8</v>
      </c>
      <c r="AE36" s="1" t="n">
        <f aca="false">Z36*AF36/100</f>
        <v>4.9581</v>
      </c>
      <c r="AF36" s="1" t="n">
        <v>78.7</v>
      </c>
      <c r="AG36" s="1" t="n">
        <v>0.6</v>
      </c>
      <c r="AH36" s="1" t="n">
        <v>0.1</v>
      </c>
      <c r="AI36" s="1" t="n">
        <v>3.44</v>
      </c>
      <c r="AJ36" s="1" t="n">
        <v>113</v>
      </c>
      <c r="AK36" s="1" t="n">
        <v>0.32</v>
      </c>
      <c r="AL36" s="1" t="n">
        <v>94.2</v>
      </c>
      <c r="AM36" s="1" t="n">
        <v>33</v>
      </c>
      <c r="AN36" s="1" t="n">
        <v>350</v>
      </c>
      <c r="AO36" s="1" t="n">
        <v>12.6</v>
      </c>
      <c r="AP36" s="1" t="n">
        <v>245</v>
      </c>
      <c r="AQ36" s="1" t="n">
        <v>8.3</v>
      </c>
      <c r="AR36" s="1" t="n">
        <v>16.3</v>
      </c>
      <c r="AS36" s="1" t="n">
        <v>11</v>
      </c>
      <c r="AT36" s="1" t="n">
        <v>9</v>
      </c>
      <c r="AU36" s="1" t="n">
        <v>36.2</v>
      </c>
      <c r="AV36" s="1" t="n">
        <v>26.8</v>
      </c>
      <c r="AW36" s="1" t="n">
        <v>37</v>
      </c>
      <c r="AX36" s="1" t="n">
        <v>2.07</v>
      </c>
      <c r="AY36" s="1" t="n">
        <v>21.9</v>
      </c>
      <c r="AZ36" s="1" t="n">
        <v>8.59</v>
      </c>
      <c r="BA36" s="1" t="n">
        <f aca="false">AO36/AP36</f>
        <v>0.0514285714285714</v>
      </c>
      <c r="BB36" s="1" t="n">
        <f aca="false">AR36/AP36</f>
        <v>0.066530612244898</v>
      </c>
      <c r="BC36" s="1" t="n">
        <f aca="false">AP36/AA36</f>
        <v>308.641975308642</v>
      </c>
      <c r="BD36" s="1" t="n">
        <f aca="false">AE36/AA36</f>
        <v>6.24603174603175</v>
      </c>
      <c r="BE36" s="8" t="n">
        <v>15</v>
      </c>
    </row>
    <row r="37" s="1" customFormat="true" ht="13.5" hidden="false" customHeight="false" outlineLevel="0" collapsed="false">
      <c r="A37" s="1" t="n">
        <v>36</v>
      </c>
      <c r="B37" s="1" t="n">
        <v>0</v>
      </c>
      <c r="C37" s="1" t="n">
        <v>53</v>
      </c>
      <c r="D37" s="1" t="n">
        <v>12</v>
      </c>
      <c r="E37" s="1" t="n">
        <v>27.8520079792239</v>
      </c>
      <c r="F37" s="1" t="n">
        <v>3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10</v>
      </c>
      <c r="M37" s="1" t="n">
        <v>10</v>
      </c>
      <c r="N37" s="1" t="n">
        <v>0</v>
      </c>
      <c r="O37" s="1" t="n">
        <v>1</v>
      </c>
      <c r="P37" s="1" t="n">
        <v>1</v>
      </c>
      <c r="Q37" s="1" t="n">
        <v>0</v>
      </c>
      <c r="R37" s="1" t="n">
        <v>0</v>
      </c>
      <c r="S37" s="1" t="n">
        <v>1</v>
      </c>
      <c r="T37" s="1" t="n">
        <v>0</v>
      </c>
      <c r="U37" s="1" t="n">
        <v>0</v>
      </c>
      <c r="V37" s="2" t="n">
        <f aca="false">0.56*SQRT(L37)+0.28*SQRT(M37)+0.7*LN(X37)+0.014*BE37</f>
        <v>5.17715140170495</v>
      </c>
      <c r="W37" s="2" t="n">
        <f aca="false">0.56*SQRT(L37)+0.28*SQRT(M37)+0.36*LN(Y37+1)+0.014*BE37+0.96</f>
        <v>4.43620334993233</v>
      </c>
      <c r="X37" s="1" t="n">
        <v>30</v>
      </c>
      <c r="Y37" s="1" t="n">
        <v>5.61</v>
      </c>
      <c r="Z37" s="1" t="n">
        <v>5</v>
      </c>
      <c r="AA37" s="1" t="n">
        <f aca="false">Z37*AB37/100</f>
        <v>1.8</v>
      </c>
      <c r="AB37" s="1" t="n">
        <v>36</v>
      </c>
      <c r="AC37" s="1" t="n">
        <f aca="false">Z37*AD37/100</f>
        <v>0.32</v>
      </c>
      <c r="AD37" s="1" t="n">
        <v>6.4</v>
      </c>
      <c r="AE37" s="1" t="n">
        <f aca="false">Z37*AF37/100</f>
        <v>2.425</v>
      </c>
      <c r="AF37" s="1" t="n">
        <v>48.5</v>
      </c>
      <c r="AG37" s="1" t="n">
        <v>8.8</v>
      </c>
      <c r="AH37" s="1" t="n">
        <v>0.3</v>
      </c>
      <c r="AI37" s="1" t="n">
        <v>4.23</v>
      </c>
      <c r="AJ37" s="1" t="n">
        <v>133</v>
      </c>
      <c r="AK37" s="1" t="n">
        <v>0.39</v>
      </c>
      <c r="AL37" s="1" t="n">
        <v>91.4</v>
      </c>
      <c r="AM37" s="1" t="n">
        <v>31.5</v>
      </c>
      <c r="AN37" s="1" t="n">
        <v>344</v>
      </c>
      <c r="AO37" s="1" t="n">
        <v>12.6</v>
      </c>
      <c r="AP37" s="1" t="n">
        <v>280</v>
      </c>
      <c r="AQ37" s="1" t="n">
        <v>8.5</v>
      </c>
      <c r="AR37" s="1" t="n">
        <v>16.4</v>
      </c>
      <c r="AS37" s="1" t="n">
        <v>28</v>
      </c>
      <c r="AT37" s="1" t="n">
        <v>19</v>
      </c>
      <c r="AU37" s="1" t="n">
        <v>44.8</v>
      </c>
      <c r="AV37" s="1" t="n">
        <v>26.2</v>
      </c>
      <c r="AW37" s="1" t="n">
        <v>54</v>
      </c>
      <c r="AX37" s="1" t="n">
        <v>4.37</v>
      </c>
      <c r="AY37" s="1" t="n">
        <v>74</v>
      </c>
      <c r="AZ37" s="1" t="n">
        <v>10.04</v>
      </c>
      <c r="BA37" s="1" t="n">
        <f aca="false">AO37/AP37</f>
        <v>0.045</v>
      </c>
      <c r="BB37" s="1" t="n">
        <f aca="false">AR37/AP37</f>
        <v>0.0585714285714286</v>
      </c>
      <c r="BC37" s="1" t="n">
        <f aca="false">AP37/AA37</f>
        <v>155.555555555556</v>
      </c>
      <c r="BD37" s="1" t="n">
        <f aca="false">AE37/AA37</f>
        <v>1.34722222222222</v>
      </c>
      <c r="BE37" s="8" t="n">
        <v>10</v>
      </c>
    </row>
    <row r="38" s="1" customFormat="true" ht="13.5" hidden="false" customHeight="false" outlineLevel="0" collapsed="false">
      <c r="A38" s="1" t="n">
        <v>37</v>
      </c>
      <c r="B38" s="1" t="n">
        <v>0</v>
      </c>
      <c r="C38" s="1" t="n">
        <v>48</v>
      </c>
      <c r="D38" s="1" t="n">
        <v>10</v>
      </c>
      <c r="E38" s="1" t="n">
        <v>20.3125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2</v>
      </c>
      <c r="M38" s="1" t="n">
        <v>2</v>
      </c>
      <c r="N38" s="1" t="n">
        <v>0</v>
      </c>
      <c r="O38" s="1" t="n">
        <v>1</v>
      </c>
      <c r="P38" s="1" t="n">
        <v>1</v>
      </c>
      <c r="Q38" s="1" t="n">
        <v>1</v>
      </c>
      <c r="R38" s="1" t="n">
        <v>0</v>
      </c>
      <c r="S38" s="1" t="n">
        <v>0</v>
      </c>
      <c r="T38" s="1" t="n">
        <v>0</v>
      </c>
      <c r="U38" s="1" t="n">
        <v>1</v>
      </c>
      <c r="V38" s="2" t="n">
        <f aca="false">0.56*SQRT(L38)+0.28*SQRT(M38)+0.7*LN(X38)+0.014*BE38</f>
        <v>5.58207516252814</v>
      </c>
      <c r="W38" s="2" t="n">
        <f aca="false">0.56*SQRT(L38)+0.28*SQRT(M38)+0.36*LN(Y38+1)+0.014*BE38+0.96</f>
        <v>5.07066366535804</v>
      </c>
      <c r="X38" s="1" t="n">
        <v>88</v>
      </c>
      <c r="Y38" s="1" t="n">
        <v>100.36</v>
      </c>
      <c r="Z38" s="1" t="n">
        <v>8.1</v>
      </c>
      <c r="AA38" s="1" t="n">
        <f aca="false">Z38*AB38/100</f>
        <v>1.1826</v>
      </c>
      <c r="AB38" s="1" t="n">
        <v>14.6</v>
      </c>
      <c r="AC38" s="1" t="n">
        <f aca="false">Z38*AD38/100</f>
        <v>0.6804</v>
      </c>
      <c r="AD38" s="1" t="n">
        <v>8.4</v>
      </c>
      <c r="AE38" s="1" t="n">
        <f aca="false">Z38*AF38/100</f>
        <v>6.1398</v>
      </c>
      <c r="AF38" s="1" t="n">
        <v>75.8</v>
      </c>
      <c r="AG38" s="1" t="n">
        <v>0.8</v>
      </c>
      <c r="AH38" s="1" t="n">
        <v>0.4</v>
      </c>
      <c r="AI38" s="1" t="n">
        <v>3.46</v>
      </c>
      <c r="AJ38" s="1" t="n">
        <v>99</v>
      </c>
      <c r="AK38" s="1" t="n">
        <v>0.31</v>
      </c>
      <c r="AL38" s="1" t="n">
        <v>90.8</v>
      </c>
      <c r="AM38" s="1" t="n">
        <v>28.5</v>
      </c>
      <c r="AN38" s="1" t="n">
        <v>314</v>
      </c>
      <c r="AO38" s="1" t="n">
        <v>15.5</v>
      </c>
      <c r="AP38" s="1" t="n">
        <v>364</v>
      </c>
      <c r="AQ38" s="1" t="n">
        <v>7.3</v>
      </c>
      <c r="AR38" s="1" t="n">
        <v>16.3</v>
      </c>
      <c r="AS38" s="1" t="n">
        <v>30</v>
      </c>
      <c r="AT38" s="1" t="n">
        <v>24</v>
      </c>
      <c r="AU38" s="1" t="n">
        <v>32</v>
      </c>
      <c r="AV38" s="1" t="n">
        <v>31</v>
      </c>
      <c r="AW38" s="1" t="n">
        <v>42</v>
      </c>
      <c r="AX38" s="1" t="n">
        <v>4.32</v>
      </c>
      <c r="AY38" s="1" t="n">
        <v>17.1</v>
      </c>
      <c r="AZ38" s="1" t="n">
        <v>10.49</v>
      </c>
      <c r="BA38" s="1" t="n">
        <f aca="false">AO38/AP38</f>
        <v>0.0425824175824176</v>
      </c>
      <c r="BB38" s="1" t="n">
        <f aca="false">AR38/AP38</f>
        <v>0.0447802197802198</v>
      </c>
      <c r="BC38" s="1" t="n">
        <f aca="false">AP38/AA38</f>
        <v>307.796380855742</v>
      </c>
      <c r="BD38" s="1" t="n">
        <f aca="false">AE38/AA38</f>
        <v>5.19178082191781</v>
      </c>
      <c r="BE38" s="8" t="n">
        <v>90</v>
      </c>
    </row>
    <row r="39" s="1" customFormat="true" ht="13.5" hidden="false" customHeight="false" outlineLevel="0" collapsed="false">
      <c r="A39" s="1" t="n">
        <v>38</v>
      </c>
      <c r="B39" s="1" t="n">
        <v>1</v>
      </c>
      <c r="C39" s="1" t="n">
        <v>76</v>
      </c>
      <c r="D39" s="1" t="n">
        <v>2</v>
      </c>
      <c r="E39" s="1" t="n">
        <v>20.0474456213038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16</v>
      </c>
      <c r="M39" s="1" t="n">
        <v>12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2" t="n">
        <f aca="false">0.56*SQRT(L39)+0.28*SQRT(M39)+0.7*LN(X39)+0.014*BE39</f>
        <v>7.04361473554981</v>
      </c>
      <c r="W39" s="2" t="n">
        <f aca="false">0.56*SQRT(L39)+0.28*SQRT(M39)+0.36*LN(Y39+1)+0.014*BE39+0.96</f>
        <v>6.60602686707639</v>
      </c>
      <c r="X39" s="1" t="n">
        <v>72</v>
      </c>
      <c r="Y39" s="1" t="n">
        <v>83.23</v>
      </c>
      <c r="Z39" s="1" t="n">
        <v>8.2</v>
      </c>
      <c r="AA39" s="1" t="n">
        <f aca="false">Z39*AB39/100</f>
        <v>1.5662</v>
      </c>
      <c r="AB39" s="1" t="n">
        <v>19.1</v>
      </c>
      <c r="AC39" s="1" t="n">
        <f aca="false">Z39*AD39/100</f>
        <v>0.6068</v>
      </c>
      <c r="AD39" s="1" t="n">
        <v>7.4</v>
      </c>
      <c r="AE39" s="1" t="n">
        <f aca="false">Z39*AF39/100</f>
        <v>6.0106</v>
      </c>
      <c r="AF39" s="1" t="n">
        <v>73.3</v>
      </c>
      <c r="AG39" s="1" t="n">
        <v>0</v>
      </c>
      <c r="AH39" s="1" t="n">
        <v>0.2</v>
      </c>
      <c r="AI39" s="1" t="n">
        <v>4.36</v>
      </c>
      <c r="AJ39" s="1" t="n">
        <v>119</v>
      </c>
      <c r="AK39" s="1" t="n">
        <v>0.37</v>
      </c>
      <c r="AL39" s="1" t="n">
        <v>84.6</v>
      </c>
      <c r="AM39" s="1" t="n">
        <v>27.3</v>
      </c>
      <c r="AN39" s="1" t="n">
        <v>322</v>
      </c>
      <c r="AO39" s="1" t="n">
        <v>12.8</v>
      </c>
      <c r="AP39" s="1" t="n">
        <v>420</v>
      </c>
      <c r="AQ39" s="1" t="n">
        <v>9</v>
      </c>
      <c r="AR39" s="1" t="n">
        <v>9</v>
      </c>
      <c r="AS39" s="1" t="n">
        <v>34</v>
      </c>
      <c r="AT39" s="1" t="n">
        <v>27</v>
      </c>
      <c r="AU39" s="1" t="n">
        <v>35.4</v>
      </c>
      <c r="AV39" s="1" t="n">
        <v>42.6</v>
      </c>
      <c r="AW39" s="1" t="n">
        <v>63</v>
      </c>
      <c r="AX39" s="1" t="n">
        <v>7.93</v>
      </c>
      <c r="AY39" s="1" t="n">
        <v>7.2</v>
      </c>
      <c r="AZ39" s="1" t="n">
        <v>9.68</v>
      </c>
      <c r="BA39" s="1" t="n">
        <f aca="false">AO39/AP39</f>
        <v>0.0304761904761905</v>
      </c>
      <c r="BB39" s="1" t="n">
        <f aca="false">AR39/AP39</f>
        <v>0.0214285714285714</v>
      </c>
      <c r="BC39" s="1" t="n">
        <f aca="false">AP39/AA39</f>
        <v>268.164985314775</v>
      </c>
      <c r="BD39" s="1" t="n">
        <f aca="false">AE39/AA39</f>
        <v>3.83769633507853</v>
      </c>
      <c r="BE39" s="8" t="n">
        <v>60</v>
      </c>
    </row>
    <row r="40" s="1" customFormat="true" ht="13.5" hidden="false" customHeight="false" outlineLevel="0" collapsed="false">
      <c r="A40" s="1" t="n">
        <v>39</v>
      </c>
      <c r="B40" s="1" t="n">
        <v>0</v>
      </c>
      <c r="C40" s="1" t="n">
        <v>60</v>
      </c>
      <c r="D40" s="1" t="n">
        <v>3</v>
      </c>
      <c r="E40" s="1" t="n">
        <v>25.390625</v>
      </c>
      <c r="F40" s="1" t="n">
        <v>0</v>
      </c>
      <c r="G40" s="1" t="n">
        <v>1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9</v>
      </c>
      <c r="M40" s="1" t="n">
        <v>9</v>
      </c>
      <c r="N40" s="1" t="n">
        <v>1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2" t="n">
        <f aca="false">0.56*SQRT(L40)+0.28*SQRT(M40)+0.7*LN(X40)+0.014*BE40</f>
        <v>6.20984070763553</v>
      </c>
      <c r="W40" s="2" t="n">
        <f aca="false">0.56*SQRT(L40)+0.28*SQRT(M40)+0.36*LN(Y40+1)+0.014*BE40+0.96</f>
        <v>6.13052393395847</v>
      </c>
      <c r="X40" s="1" t="n">
        <v>48</v>
      </c>
      <c r="Y40" s="1" t="n">
        <v>102.58</v>
      </c>
      <c r="Z40" s="1" t="n">
        <v>6.2</v>
      </c>
      <c r="AA40" s="1" t="n">
        <f aca="false">Z40*AB40/100</f>
        <v>1.2028</v>
      </c>
      <c r="AB40" s="1" t="n">
        <v>19.4</v>
      </c>
      <c r="AC40" s="1" t="n">
        <f aca="false">Z40*AD40/100</f>
        <v>0.5456</v>
      </c>
      <c r="AD40" s="1" t="n">
        <v>8.8</v>
      </c>
      <c r="AE40" s="1" t="n">
        <f aca="false">Z40*AF40/100</f>
        <v>4.2842</v>
      </c>
      <c r="AF40" s="1" t="n">
        <v>69.1</v>
      </c>
      <c r="AG40" s="1" t="n">
        <v>2.4</v>
      </c>
      <c r="AH40" s="1" t="n">
        <v>0.3</v>
      </c>
      <c r="AI40" s="1" t="n">
        <v>3.23</v>
      </c>
      <c r="AJ40" s="1" t="n">
        <v>96</v>
      </c>
      <c r="AK40" s="1" t="n">
        <v>0.3</v>
      </c>
      <c r="AL40" s="1" t="n">
        <v>91.6</v>
      </c>
      <c r="AM40" s="1" t="n">
        <v>29.7</v>
      </c>
      <c r="AN40" s="1" t="n">
        <v>324</v>
      </c>
      <c r="AO40" s="1" t="n">
        <v>19.2</v>
      </c>
      <c r="AP40" s="1" t="n">
        <v>182</v>
      </c>
      <c r="AQ40" s="1" t="n">
        <v>7.6</v>
      </c>
      <c r="AR40" s="1" t="n">
        <v>17.2</v>
      </c>
      <c r="AS40" s="1" t="n">
        <v>26</v>
      </c>
      <c r="AT40" s="1" t="n">
        <v>21</v>
      </c>
      <c r="AU40" s="1" t="n">
        <v>36.1</v>
      </c>
      <c r="AV40" s="1" t="n">
        <v>30.9</v>
      </c>
      <c r="AW40" s="1" t="n">
        <v>46</v>
      </c>
      <c r="AX40" s="1" t="n">
        <v>3.64</v>
      </c>
      <c r="AY40" s="1" t="n">
        <v>9.2</v>
      </c>
      <c r="AZ40" s="1" t="n">
        <v>12.32</v>
      </c>
      <c r="BA40" s="1" t="n">
        <f aca="false">AO40/AP40</f>
        <v>0.105494505494506</v>
      </c>
      <c r="BB40" s="1" t="n">
        <f aca="false">AR40/AP40</f>
        <v>0.0945054945054945</v>
      </c>
      <c r="BC40" s="1" t="n">
        <f aca="false">AP40/AA40</f>
        <v>151.313601596275</v>
      </c>
      <c r="BD40" s="1" t="n">
        <f aca="false">AE40/AA40</f>
        <v>3.56185567010309</v>
      </c>
      <c r="BE40" s="8" t="n">
        <v>70</v>
      </c>
    </row>
    <row r="41" s="1" customFormat="true" ht="13.5" hidden="false" customHeight="false" outlineLevel="0" collapsed="false">
      <c r="A41" s="1" t="n">
        <v>40</v>
      </c>
      <c r="B41" s="1" t="n">
        <v>0</v>
      </c>
      <c r="C41" s="1" t="n">
        <v>43</v>
      </c>
      <c r="D41" s="1" t="n">
        <v>6</v>
      </c>
      <c r="E41" s="1" t="n">
        <v>25.2173585757838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14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2" t="n">
        <f aca="false">0.56*SQRT(L41)+0.28*SQRT(M41)+0.7*LN(X41)+0.014*BE41</f>
        <v>3.91385482755227</v>
      </c>
      <c r="W41" s="2" t="n">
        <f aca="false">0.56*SQRT(L41)+0.28*SQRT(M41)+0.36*LN(Y41+1)+0.014*BE41+0.96</f>
        <v>3.40693133595817</v>
      </c>
      <c r="X41" s="1" t="n">
        <v>11</v>
      </c>
      <c r="Y41" s="1" t="n">
        <v>0.8</v>
      </c>
      <c r="Z41" s="1" t="n">
        <v>6.7</v>
      </c>
      <c r="AA41" s="1" t="n">
        <f aca="false">Z41*AB41/100</f>
        <v>2.8408</v>
      </c>
      <c r="AB41" s="1" t="n">
        <v>42.4</v>
      </c>
      <c r="AC41" s="1" t="n">
        <f aca="false">Z41*AD41/100</f>
        <v>0.4422</v>
      </c>
      <c r="AD41" s="1" t="n">
        <v>6.6</v>
      </c>
      <c r="AE41" s="1" t="n">
        <f aca="false">Z41*AF41/100</f>
        <v>3.3232</v>
      </c>
      <c r="AF41" s="1" t="n">
        <v>49.6</v>
      </c>
      <c r="AG41" s="1" t="n">
        <v>0.9</v>
      </c>
      <c r="AH41" s="1" t="n">
        <v>0.5</v>
      </c>
      <c r="AI41" s="1" t="n">
        <v>4.39</v>
      </c>
      <c r="AJ41" s="1" t="n">
        <v>136</v>
      </c>
      <c r="AK41" s="1" t="n">
        <v>0.41</v>
      </c>
      <c r="AL41" s="1" t="n">
        <v>93.9</v>
      </c>
      <c r="AM41" s="1" t="n">
        <v>30.9</v>
      </c>
      <c r="AN41" s="1" t="n">
        <v>329</v>
      </c>
      <c r="AO41" s="1" t="n">
        <v>13</v>
      </c>
      <c r="AP41" s="1" t="n">
        <v>194</v>
      </c>
      <c r="AQ41" s="1" t="n">
        <v>10.2</v>
      </c>
      <c r="AR41" s="1" t="n">
        <v>17.4</v>
      </c>
      <c r="AS41" s="1" t="n">
        <v>20</v>
      </c>
      <c r="AT41" s="1" t="n">
        <v>17</v>
      </c>
      <c r="AU41" s="1" t="n">
        <v>43</v>
      </c>
      <c r="AV41" s="1" t="n">
        <v>25</v>
      </c>
      <c r="AW41" s="1" t="n">
        <v>57</v>
      </c>
      <c r="AX41" s="1" t="n">
        <v>6.42</v>
      </c>
      <c r="AY41" s="1" t="n">
        <v>3.9</v>
      </c>
      <c r="AZ41" s="1" t="n">
        <v>9.35</v>
      </c>
      <c r="BA41" s="1" t="n">
        <f aca="false">AO41/AP41</f>
        <v>0.0670103092783505</v>
      </c>
      <c r="BB41" s="1" t="n">
        <f aca="false">AR41/AP41</f>
        <v>0.0896907216494845</v>
      </c>
      <c r="BC41" s="1" t="n">
        <f aca="false">AP41/AA41</f>
        <v>68.2906223598986</v>
      </c>
      <c r="BD41" s="1" t="n">
        <f aca="false">AE41/AA41</f>
        <v>1.16981132075472</v>
      </c>
      <c r="BE41" s="8" t="n">
        <v>10</v>
      </c>
    </row>
    <row r="42" s="1" customFormat="true" ht="13.5" hidden="false" customHeight="false" outlineLevel="0" collapsed="false">
      <c r="A42" s="1" t="n">
        <v>41</v>
      </c>
      <c r="B42" s="1" t="n">
        <v>0</v>
      </c>
      <c r="C42" s="1" t="n">
        <v>22</v>
      </c>
      <c r="D42" s="1" t="n">
        <v>2</v>
      </c>
      <c r="E42" s="1" t="n">
        <v>19.53125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14</v>
      </c>
      <c r="M42" s="1" t="n">
        <v>14</v>
      </c>
      <c r="N42" s="1" t="n">
        <v>0</v>
      </c>
      <c r="O42" s="1" t="n">
        <v>1</v>
      </c>
      <c r="P42" s="1" t="n">
        <v>1</v>
      </c>
      <c r="Q42" s="1" t="n">
        <v>1</v>
      </c>
      <c r="R42" s="1" t="n">
        <v>0</v>
      </c>
      <c r="S42" s="1" t="n">
        <v>0</v>
      </c>
      <c r="T42" s="1" t="n">
        <v>0</v>
      </c>
      <c r="U42" s="1" t="n">
        <v>1</v>
      </c>
      <c r="V42" s="2" t="n">
        <f aca="false">0.56*SQRT(L42)+0.28*SQRT(M42)+0.7*LN(X42)+0.014*BE42</f>
        <v>6.00520782276987</v>
      </c>
      <c r="W42" s="2" t="n">
        <f aca="false">0.56*SQRT(L42)+0.28*SQRT(M42)+0.36*LN(Y42+1)+0.014*BE42+0.96</f>
        <v>5.17876133436116</v>
      </c>
      <c r="X42" s="1" t="n">
        <v>40</v>
      </c>
      <c r="Y42" s="1" t="n">
        <v>8.12</v>
      </c>
      <c r="Z42" s="1" t="n">
        <v>3.9</v>
      </c>
      <c r="AA42" s="1" t="n">
        <f aca="false">Z42*AB42/100</f>
        <v>0.5967</v>
      </c>
      <c r="AB42" s="1" t="n">
        <v>15.3</v>
      </c>
      <c r="AC42" s="1" t="n">
        <f aca="false">Z42*AD42/100</f>
        <v>0.3939</v>
      </c>
      <c r="AD42" s="1" t="n">
        <v>10.1</v>
      </c>
      <c r="AE42" s="1" t="n">
        <f aca="false">Z42*AF42/100</f>
        <v>2.8665</v>
      </c>
      <c r="AF42" s="1" t="n">
        <v>73.5</v>
      </c>
      <c r="AG42" s="1" t="n">
        <v>0.5</v>
      </c>
      <c r="AH42" s="1" t="n">
        <v>0.6</v>
      </c>
      <c r="AI42" s="1" t="n">
        <v>4.06</v>
      </c>
      <c r="AJ42" s="1" t="n">
        <v>120</v>
      </c>
      <c r="AK42" s="1" t="n">
        <v>0.37</v>
      </c>
      <c r="AL42" s="1" t="n">
        <v>91.3</v>
      </c>
      <c r="AM42" s="1" t="n">
        <v>29.6</v>
      </c>
      <c r="AN42" s="1" t="n">
        <v>325</v>
      </c>
      <c r="AO42" s="1" t="n">
        <v>12.8</v>
      </c>
      <c r="AP42" s="1" t="n">
        <v>210</v>
      </c>
      <c r="AQ42" s="1" t="n">
        <v>9</v>
      </c>
      <c r="AR42" s="1" t="n">
        <v>16.6</v>
      </c>
      <c r="AS42" s="1" t="n">
        <v>41</v>
      </c>
      <c r="AT42" s="1" t="n">
        <v>47</v>
      </c>
      <c r="AU42" s="1" t="n">
        <v>30.1</v>
      </c>
      <c r="AV42" s="1" t="n">
        <v>35.9</v>
      </c>
      <c r="AW42" s="1" t="n">
        <v>43</v>
      </c>
      <c r="AX42" s="1" t="n">
        <v>2.92</v>
      </c>
      <c r="AY42" s="1" t="n">
        <v>5.9</v>
      </c>
      <c r="AZ42" s="1" t="n">
        <v>12.65</v>
      </c>
      <c r="BA42" s="1" t="n">
        <f aca="false">AO42/AP42</f>
        <v>0.060952380952381</v>
      </c>
      <c r="BB42" s="1" t="n">
        <f aca="false">AR42/AP42</f>
        <v>0.0790476190476191</v>
      </c>
      <c r="BC42" s="1" t="n">
        <f aca="false">AP42/AA42</f>
        <v>351.935646053293</v>
      </c>
      <c r="BD42" s="1" t="n">
        <f aca="false">AE42/AA42</f>
        <v>4.80392156862745</v>
      </c>
      <c r="BE42" s="8" t="n">
        <v>20</v>
      </c>
    </row>
    <row r="43" s="1" customFormat="true" ht="13.5" hidden="false" customHeight="false" outlineLevel="0" collapsed="false">
      <c r="A43" s="1" t="n">
        <v>42</v>
      </c>
      <c r="B43" s="1" t="n">
        <v>0</v>
      </c>
      <c r="C43" s="1" t="n">
        <v>51</v>
      </c>
      <c r="D43" s="1" t="n">
        <v>1</v>
      </c>
      <c r="E43" s="1" t="n">
        <v>23.0111768573307</v>
      </c>
      <c r="F43" s="1" t="n">
        <v>3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18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2" t="n">
        <f aca="false">0.56*SQRT(L43)+0.28*SQRT(M43)+0.7*LN(X43)+0.014*BE43</f>
        <v>5.64571949242232</v>
      </c>
      <c r="W43" s="2" t="n">
        <f aca="false">0.56*SQRT(L43)+0.28*SQRT(M43)+0.36*LN(Y43+1)+0.014*BE43+0.96</f>
        <v>5.29390917421721</v>
      </c>
      <c r="X43" s="1" t="n">
        <v>48</v>
      </c>
      <c r="Y43" s="1" t="n">
        <v>47.59</v>
      </c>
      <c r="Z43" s="1" t="n">
        <v>8.3</v>
      </c>
      <c r="AA43" s="1" t="n">
        <f aca="false">Z43*AB43/100</f>
        <v>0.7387</v>
      </c>
      <c r="AB43" s="1" t="n">
        <v>8.9</v>
      </c>
      <c r="AC43" s="1" t="n">
        <f aca="false">Z43*AD43/100</f>
        <v>0.996</v>
      </c>
      <c r="AD43" s="1" t="n">
        <v>12</v>
      </c>
      <c r="AE43" s="1" t="n">
        <f aca="false">Z43*AF43/100</f>
        <v>6.474</v>
      </c>
      <c r="AF43" s="1" t="n">
        <v>78</v>
      </c>
      <c r="AG43" s="1" t="n">
        <v>0.9</v>
      </c>
      <c r="AH43" s="1" t="n">
        <v>0.2</v>
      </c>
      <c r="AI43" s="1" t="n">
        <v>3.81</v>
      </c>
      <c r="AJ43" s="1" t="n">
        <v>122</v>
      </c>
      <c r="AK43" s="1" t="n">
        <v>0.36</v>
      </c>
      <c r="AL43" s="1" t="n">
        <v>94.4</v>
      </c>
      <c r="AM43" s="1" t="n">
        <v>32.1</v>
      </c>
      <c r="AN43" s="1" t="n">
        <v>340</v>
      </c>
      <c r="AO43" s="1" t="n">
        <v>12.7</v>
      </c>
      <c r="AP43" s="1" t="n">
        <v>228</v>
      </c>
      <c r="AQ43" s="1" t="n">
        <v>7.9</v>
      </c>
      <c r="AR43" s="1" t="n">
        <v>16.1</v>
      </c>
      <c r="AS43" s="1" t="n">
        <v>41</v>
      </c>
      <c r="AT43" s="1" t="n">
        <v>30</v>
      </c>
      <c r="AU43" s="1" t="n">
        <v>38.9</v>
      </c>
      <c r="AV43" s="1" t="n">
        <v>31.1</v>
      </c>
      <c r="AW43" s="1" t="n">
        <v>50</v>
      </c>
      <c r="AX43" s="1" t="n">
        <v>5.32</v>
      </c>
      <c r="AY43" s="1" t="n">
        <v>6.4</v>
      </c>
      <c r="AZ43" s="1" t="n">
        <v>10.32</v>
      </c>
      <c r="BA43" s="1" t="n">
        <f aca="false">AO43/AP43</f>
        <v>0.0557017543859649</v>
      </c>
      <c r="BB43" s="1" t="n">
        <f aca="false">AR43/AP43</f>
        <v>0.0706140350877193</v>
      </c>
      <c r="BC43" s="1" t="n">
        <f aca="false">AP43/AA43</f>
        <v>308.650331663734</v>
      </c>
      <c r="BD43" s="1" t="n">
        <f aca="false">AE43/AA43</f>
        <v>8.76404494382023</v>
      </c>
      <c r="BE43" s="8" t="n">
        <v>40</v>
      </c>
    </row>
    <row r="44" s="1" customFormat="true" ht="13.5" hidden="false" customHeight="false" outlineLevel="0" collapsed="false">
      <c r="A44" s="1" t="n">
        <v>43</v>
      </c>
      <c r="B44" s="1" t="n">
        <v>0</v>
      </c>
      <c r="C44" s="1" t="n">
        <v>62</v>
      </c>
      <c r="D44" s="1" t="n">
        <v>5</v>
      </c>
      <c r="E44" s="1" t="n">
        <v>24.21875</v>
      </c>
      <c r="F44" s="1" t="n">
        <v>3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3</v>
      </c>
      <c r="M44" s="1" t="n">
        <v>3</v>
      </c>
      <c r="N44" s="1" t="n">
        <v>1</v>
      </c>
      <c r="O44" s="1" t="n">
        <v>1</v>
      </c>
      <c r="P44" s="1" t="n">
        <v>1</v>
      </c>
      <c r="Q44" s="1" t="n">
        <v>1</v>
      </c>
      <c r="R44" s="1" t="n">
        <v>0</v>
      </c>
      <c r="S44" s="1" t="n">
        <v>0</v>
      </c>
      <c r="T44" s="1" t="n">
        <v>0</v>
      </c>
      <c r="U44" s="1" t="n">
        <v>0</v>
      </c>
      <c r="V44" s="2" t="n">
        <f aca="false">0.56*SQRT(L44)+0.28*SQRT(M44)+0.7*LN(X44)+0.014*BE44</f>
        <v>5.76461885704057</v>
      </c>
      <c r="W44" s="2" t="n">
        <f aca="false">0.56*SQRT(L44)+0.28*SQRT(M44)+0.36*LN(Y44+1)+0.014*BE44+0.96</f>
        <v>5.40795237356897</v>
      </c>
      <c r="X44" s="1" t="n">
        <v>78</v>
      </c>
      <c r="Y44" s="1" t="n">
        <v>122.22</v>
      </c>
      <c r="Z44" s="1" t="n">
        <v>9.9</v>
      </c>
      <c r="AA44" s="1" t="n">
        <f aca="false">Z44*AB44/100</f>
        <v>2.7819</v>
      </c>
      <c r="AB44" s="1" t="n">
        <v>28.1</v>
      </c>
      <c r="AC44" s="1" t="n">
        <f aca="false">Z44*AD44/100</f>
        <v>0.6732</v>
      </c>
      <c r="AD44" s="1" t="n">
        <v>6.8</v>
      </c>
      <c r="AE44" s="1" t="n">
        <f aca="false">Z44*AF44/100</f>
        <v>6.3954</v>
      </c>
      <c r="AF44" s="1" t="n">
        <v>64.6</v>
      </c>
      <c r="AG44" s="1" t="n">
        <v>0.4</v>
      </c>
      <c r="AH44" s="1" t="n">
        <v>0.1</v>
      </c>
      <c r="AI44" s="1" t="n">
        <v>4.09</v>
      </c>
      <c r="AJ44" s="1" t="n">
        <v>124</v>
      </c>
      <c r="AK44" s="1" t="n">
        <v>0.38</v>
      </c>
      <c r="AL44" s="1" t="n">
        <v>92.9</v>
      </c>
      <c r="AM44" s="1" t="n">
        <v>30.3</v>
      </c>
      <c r="AN44" s="1" t="n">
        <v>326</v>
      </c>
      <c r="AO44" s="1" t="n">
        <v>12.9</v>
      </c>
      <c r="AP44" s="1" t="n">
        <v>397</v>
      </c>
      <c r="AQ44" s="1" t="n">
        <v>9.7</v>
      </c>
      <c r="AR44" s="1" t="n">
        <v>11</v>
      </c>
      <c r="AS44" s="1" t="n">
        <v>8</v>
      </c>
      <c r="AT44" s="1" t="n">
        <v>10</v>
      </c>
      <c r="AU44" s="1" t="n">
        <v>40.2</v>
      </c>
      <c r="AV44" s="1" t="n">
        <v>37.8</v>
      </c>
      <c r="AW44" s="1" t="n">
        <v>53</v>
      </c>
      <c r="AX44" s="1" t="n">
        <v>5.33</v>
      </c>
      <c r="AY44" s="1" t="n">
        <v>69.9</v>
      </c>
      <c r="AZ44" s="1" t="n">
        <v>12.34</v>
      </c>
      <c r="BA44" s="1" t="n">
        <f aca="false">AO44/AP44</f>
        <v>0.0324937027707809</v>
      </c>
      <c r="BB44" s="1" t="n">
        <f aca="false">AR44/AP44</f>
        <v>0.0277078085642317</v>
      </c>
      <c r="BC44" s="1" t="n">
        <f aca="false">AP44/AA44</f>
        <v>142.708221000036</v>
      </c>
      <c r="BD44" s="1" t="n">
        <f aca="false">AE44/AA44</f>
        <v>2.29893238434164</v>
      </c>
      <c r="BE44" s="8" t="n">
        <v>90</v>
      </c>
    </row>
    <row r="45" s="1" customFormat="true" ht="13.5" hidden="false" customHeight="false" outlineLevel="0" collapsed="false">
      <c r="A45" s="1" t="n">
        <v>44</v>
      </c>
      <c r="B45" s="1" t="n">
        <v>1</v>
      </c>
      <c r="C45" s="1" t="n">
        <v>64</v>
      </c>
      <c r="D45" s="1" t="n">
        <v>0.6</v>
      </c>
      <c r="E45" s="1" t="n">
        <v>20.0474456213038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2</v>
      </c>
      <c r="L45" s="1" t="n">
        <v>2</v>
      </c>
      <c r="M45" s="1" t="n">
        <v>2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2" t="n">
        <f aca="false">0.56*SQRT(L45)+0.28*SQRT(M45)+0.7*LN(X45)+0.014*BE45</f>
        <v>4.98159478601668</v>
      </c>
      <c r="W45" s="2" t="n">
        <f aca="false">0.56*SQRT(L45)+0.28*SQRT(M45)+0.36*LN(Y45+1)+0.014*BE45+0.96</f>
        <v>4.45407901762079</v>
      </c>
      <c r="X45" s="1" t="n">
        <v>68</v>
      </c>
      <c r="Y45" s="1" t="n">
        <v>57.71</v>
      </c>
      <c r="Z45" s="1" t="n">
        <v>6.9</v>
      </c>
      <c r="AA45" s="1" t="n">
        <f aca="false">Z45*AB45/100</f>
        <v>1.4973</v>
      </c>
      <c r="AB45" s="1" t="n">
        <v>21.7</v>
      </c>
      <c r="AC45" s="1" t="n">
        <f aca="false">Z45*AD45/100</f>
        <v>0.6417</v>
      </c>
      <c r="AD45" s="1" t="n">
        <v>9.3</v>
      </c>
      <c r="AE45" s="1" t="n">
        <f aca="false">Z45*AF45/100</f>
        <v>4.692</v>
      </c>
      <c r="AF45" s="1" t="n">
        <v>68</v>
      </c>
      <c r="AG45" s="1" t="n">
        <v>0.9</v>
      </c>
      <c r="AH45" s="1" t="n">
        <v>0.1</v>
      </c>
      <c r="AI45" s="1" t="n">
        <v>4.06</v>
      </c>
      <c r="AJ45" s="1" t="n">
        <v>120</v>
      </c>
      <c r="AK45" s="1" t="n">
        <v>0.36</v>
      </c>
      <c r="AL45" s="1" t="n">
        <v>88.2</v>
      </c>
      <c r="AM45" s="1" t="n">
        <v>29.6</v>
      </c>
      <c r="AN45" s="1" t="n">
        <v>335</v>
      </c>
      <c r="AO45" s="1" t="n">
        <v>12.6</v>
      </c>
      <c r="AP45" s="1" t="n">
        <v>211</v>
      </c>
      <c r="AQ45" s="1" t="n">
        <v>9.7</v>
      </c>
      <c r="AR45" s="1" t="n">
        <v>10.3</v>
      </c>
      <c r="AS45" s="1" t="n">
        <v>14</v>
      </c>
      <c r="AT45" s="1" t="n">
        <v>12</v>
      </c>
      <c r="AU45" s="1" t="n">
        <v>34.4</v>
      </c>
      <c r="AV45" s="1" t="n">
        <v>39.6</v>
      </c>
      <c r="AW45" s="1" t="n">
        <v>73</v>
      </c>
      <c r="AX45" s="1" t="n">
        <v>5.15</v>
      </c>
      <c r="AY45" s="1" t="n">
        <v>2.7</v>
      </c>
      <c r="BA45" s="1" t="n">
        <f aca="false">AO45/AP45</f>
        <v>0.0597156398104265</v>
      </c>
      <c r="BB45" s="1" t="n">
        <f aca="false">AR45/AP45</f>
        <v>0.0488151658767773</v>
      </c>
      <c r="BC45" s="1" t="n">
        <f aca="false">AP45/AA45</f>
        <v>140.920323248514</v>
      </c>
      <c r="BD45" s="1" t="n">
        <f aca="false">AE45/AA45</f>
        <v>3.13364055299539</v>
      </c>
      <c r="BE45" s="8" t="n">
        <v>60</v>
      </c>
    </row>
    <row r="46" s="1" customFormat="true" ht="13.5" hidden="false" customHeight="false" outlineLevel="0" collapsed="false">
      <c r="A46" s="1" t="n">
        <v>45</v>
      </c>
      <c r="B46" s="1" t="n">
        <v>0</v>
      </c>
      <c r="C46" s="1" t="n">
        <v>41</v>
      </c>
      <c r="D46" s="1" t="n">
        <v>1.5</v>
      </c>
      <c r="E46" s="1" t="n">
        <v>22.8928199791883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1</v>
      </c>
      <c r="M46" s="1" t="n">
        <v>1</v>
      </c>
      <c r="N46" s="1" t="n">
        <v>0</v>
      </c>
      <c r="O46" s="1" t="n">
        <v>1</v>
      </c>
      <c r="P46" s="1" t="n">
        <v>1</v>
      </c>
      <c r="Q46" s="1" t="n">
        <v>1</v>
      </c>
      <c r="R46" s="1" t="n">
        <v>0</v>
      </c>
      <c r="S46" s="1" t="n">
        <v>0</v>
      </c>
      <c r="T46" s="1" t="n">
        <v>0</v>
      </c>
      <c r="U46" s="1" t="n">
        <v>1</v>
      </c>
      <c r="V46" s="2" t="n">
        <f aca="false">0.56*SQRT(L46)+0.28*SQRT(M46)+0.7*LN(X46)+0.014*BE46</f>
        <v>3.64764253885096</v>
      </c>
      <c r="W46" s="2" t="n">
        <f aca="false">0.56*SQRT(L46)+0.28*SQRT(M46)+0.36*LN(Y46+1)+0.014*BE46+0.96</f>
        <v>2.92443204968362</v>
      </c>
      <c r="X46" s="1" t="n">
        <v>37</v>
      </c>
      <c r="Y46" s="1" t="n">
        <v>9.44</v>
      </c>
      <c r="Z46" s="1" t="n">
        <v>6.7</v>
      </c>
      <c r="AA46" s="1" t="n">
        <f aca="false">Z46*AB46/100</f>
        <v>1.7487</v>
      </c>
      <c r="AB46" s="1" t="n">
        <v>26.1</v>
      </c>
      <c r="AC46" s="1" t="n">
        <f aca="false">Z46*AD46/100</f>
        <v>0.5092</v>
      </c>
      <c r="AD46" s="1" t="n">
        <v>7.6</v>
      </c>
      <c r="AE46" s="1" t="n">
        <f aca="false">Z46*AF46/100</f>
        <v>4.1741</v>
      </c>
      <c r="AF46" s="1" t="n">
        <v>62.3</v>
      </c>
      <c r="AG46" s="1" t="n">
        <v>3.5</v>
      </c>
      <c r="AH46" s="1" t="n">
        <v>0.5</v>
      </c>
      <c r="AI46" s="1" t="n">
        <v>3.45</v>
      </c>
      <c r="AJ46" s="1" t="n">
        <v>108</v>
      </c>
      <c r="AK46" s="1" t="n">
        <v>0.32</v>
      </c>
      <c r="AL46" s="1" t="n">
        <v>94.1</v>
      </c>
      <c r="AM46" s="1" t="n">
        <v>31.2</v>
      </c>
      <c r="AN46" s="1" t="n">
        <v>332</v>
      </c>
      <c r="AO46" s="1" t="n">
        <v>13</v>
      </c>
      <c r="AP46" s="1" t="n">
        <v>291</v>
      </c>
      <c r="AQ46" s="1" t="n">
        <v>9.6</v>
      </c>
      <c r="AR46" s="1" t="n">
        <v>16.4</v>
      </c>
      <c r="AS46" s="1" t="n">
        <v>12</v>
      </c>
      <c r="AT46" s="1" t="n">
        <v>15</v>
      </c>
      <c r="AU46" s="1" t="n">
        <v>37.3</v>
      </c>
      <c r="AV46" s="1" t="n">
        <v>34.7</v>
      </c>
      <c r="AW46" s="1" t="n">
        <v>40</v>
      </c>
      <c r="AX46" s="1" t="n">
        <v>3.37</v>
      </c>
      <c r="AY46" s="1" t="n">
        <v>51</v>
      </c>
      <c r="AZ46" s="1" t="n">
        <v>14.41</v>
      </c>
      <c r="BA46" s="1" t="n">
        <f aca="false">AO46/AP46</f>
        <v>0.0446735395189003</v>
      </c>
      <c r="BB46" s="1" t="n">
        <f aca="false">AR46/AP46</f>
        <v>0.0563573883161512</v>
      </c>
      <c r="BC46" s="1" t="n">
        <f aca="false">AP46/AA46</f>
        <v>166.409332647109</v>
      </c>
      <c r="BD46" s="1" t="n">
        <f aca="false">AE46/AA46</f>
        <v>2.38697318007663</v>
      </c>
      <c r="BE46" s="8" t="n">
        <v>20</v>
      </c>
    </row>
    <row r="47" s="1" customFormat="true" ht="13.5" hidden="false" customHeight="false" outlineLevel="0" collapsed="false">
      <c r="A47" s="1" t="n">
        <v>46</v>
      </c>
      <c r="B47" s="1" t="n">
        <v>1</v>
      </c>
      <c r="C47" s="1" t="n">
        <v>30</v>
      </c>
      <c r="D47" s="1" t="n">
        <v>4</v>
      </c>
      <c r="E47" s="1" t="n">
        <v>20.0692041522491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1</v>
      </c>
      <c r="L47" s="1" t="n">
        <v>2</v>
      </c>
      <c r="M47" s="1" t="n">
        <v>2</v>
      </c>
      <c r="N47" s="1" t="n">
        <v>0</v>
      </c>
      <c r="O47" s="1" t="n">
        <v>1</v>
      </c>
      <c r="P47" s="1" t="n">
        <v>1</v>
      </c>
      <c r="Q47" s="1" t="n">
        <v>0</v>
      </c>
      <c r="R47" s="1" t="n">
        <v>0</v>
      </c>
      <c r="S47" s="1" t="n">
        <v>1</v>
      </c>
      <c r="T47" s="1" t="n">
        <v>0</v>
      </c>
      <c r="U47" s="1" t="n">
        <v>0</v>
      </c>
      <c r="V47" s="2" t="n">
        <f aca="false">0.56*SQRT(L47)+0.28*SQRT(M47)+0.7*LN(X47)+0.014*BE47</f>
        <v>3.067374047245</v>
      </c>
      <c r="W47" s="2" t="n">
        <f aca="false">0.56*SQRT(L47)+0.28*SQRT(M47)+0.36*LN(Y47+1)+0.014*BE47+0.96</f>
        <v>3.31997367360593</v>
      </c>
      <c r="X47" s="1" t="n">
        <v>12</v>
      </c>
      <c r="Y47" s="1" t="n">
        <v>16.58</v>
      </c>
      <c r="Z47" s="1" t="n">
        <v>8.2</v>
      </c>
      <c r="AA47" s="1" t="n">
        <f aca="false">Z47*AB47/100</f>
        <v>2.8946</v>
      </c>
      <c r="AB47" s="1" t="n">
        <v>35.3</v>
      </c>
      <c r="AC47" s="1" t="n">
        <f aca="false">Z47*AD47/100</f>
        <v>0.5248</v>
      </c>
      <c r="AD47" s="1" t="n">
        <v>6.4</v>
      </c>
      <c r="AE47" s="1" t="n">
        <f aca="false">Z47*AF47/100</f>
        <v>4.6576</v>
      </c>
      <c r="AF47" s="1" t="n">
        <v>56.8</v>
      </c>
      <c r="AG47" s="1" t="n">
        <v>1.4</v>
      </c>
      <c r="AH47" s="1" t="n">
        <v>0.1</v>
      </c>
      <c r="AI47" s="1" t="n">
        <v>4.83</v>
      </c>
      <c r="AJ47" s="1" t="n">
        <v>155</v>
      </c>
      <c r="AK47" s="1" t="n">
        <v>0.46</v>
      </c>
      <c r="AL47" s="1" t="n">
        <v>95.2</v>
      </c>
      <c r="AM47" s="1" t="n">
        <v>32.1</v>
      </c>
      <c r="AN47" s="1" t="n">
        <v>337</v>
      </c>
      <c r="AO47" s="1" t="n">
        <v>11.9</v>
      </c>
      <c r="AP47" s="1" t="n">
        <v>286</v>
      </c>
      <c r="AQ47" s="1" t="n">
        <v>8.4</v>
      </c>
      <c r="AR47" s="1" t="n">
        <v>16.8</v>
      </c>
      <c r="AS47" s="1" t="n">
        <v>11</v>
      </c>
      <c r="AT47" s="1" t="n">
        <v>15</v>
      </c>
      <c r="AU47" s="1" t="n">
        <v>43.4</v>
      </c>
      <c r="AV47" s="1" t="n">
        <v>29.6</v>
      </c>
      <c r="AW47" s="1" t="n">
        <v>60</v>
      </c>
      <c r="AX47" s="1" t="n">
        <v>3.34</v>
      </c>
      <c r="AY47" s="1" t="n">
        <v>5.4</v>
      </c>
      <c r="AZ47" s="1" t="n">
        <v>12.66</v>
      </c>
      <c r="BA47" s="1" t="n">
        <f aca="false">AO47/AP47</f>
        <v>0.0416083916083916</v>
      </c>
      <c r="BB47" s="1" t="n">
        <f aca="false">AR47/AP47</f>
        <v>0.0587412587412587</v>
      </c>
      <c r="BC47" s="1" t="n">
        <f aca="false">AP47/AA47</f>
        <v>98.8046707662544</v>
      </c>
      <c r="BD47" s="1" t="n">
        <f aca="false">AE47/AA47</f>
        <v>1.60906515580737</v>
      </c>
      <c r="BE47" s="8" t="n">
        <v>10</v>
      </c>
    </row>
    <row r="48" s="1" customFormat="true" ht="13.5" hidden="false" customHeight="false" outlineLevel="0" collapsed="false">
      <c r="A48" s="1" t="n">
        <v>47</v>
      </c>
      <c r="B48" s="1" t="n">
        <v>0</v>
      </c>
      <c r="C48" s="1" t="n">
        <v>57</v>
      </c>
      <c r="D48" s="1" t="n">
        <v>0.5</v>
      </c>
      <c r="E48" s="1" t="n">
        <v>23.0300453514739</v>
      </c>
      <c r="F48" s="1" t="n">
        <v>0</v>
      </c>
      <c r="G48" s="1" t="n">
        <v>0</v>
      </c>
      <c r="H48" s="1" t="n">
        <v>1</v>
      </c>
      <c r="I48" s="1" t="n">
        <v>0</v>
      </c>
      <c r="J48" s="1" t="n">
        <v>0</v>
      </c>
      <c r="K48" s="1" t="n">
        <v>0</v>
      </c>
      <c r="L48" s="1" t="n">
        <v>6</v>
      </c>
      <c r="M48" s="1" t="n">
        <v>6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2" t="n">
        <f aca="false">0.56*SQRT(L48)+0.28*SQRT(M48)+0.7*LN(X48)+0.014*BE48</f>
        <v>5.72770727142206</v>
      </c>
      <c r="W48" s="2" t="n">
        <f aca="false">0.56*SQRT(L48)+0.28*SQRT(M48)+0.36*LN(Y48+1)+0.014*BE48+0.96</f>
        <v>5.38221475785419</v>
      </c>
      <c r="X48" s="1" t="n">
        <v>57</v>
      </c>
      <c r="Y48" s="1" t="n">
        <v>68.07</v>
      </c>
      <c r="Z48" s="1" t="n">
        <v>5.9</v>
      </c>
      <c r="AA48" s="1" t="n">
        <f aca="false">Z48*AB48/100</f>
        <v>1.9706</v>
      </c>
      <c r="AB48" s="1" t="n">
        <v>33.4</v>
      </c>
      <c r="AC48" s="1" t="n">
        <f aca="false">Z48*AD48/100</f>
        <v>0.4956</v>
      </c>
      <c r="AD48" s="1" t="n">
        <v>8.4</v>
      </c>
      <c r="AE48" s="1" t="n">
        <f aca="false">Z48*AF48/100</f>
        <v>2.4072</v>
      </c>
      <c r="AF48" s="1" t="n">
        <v>40.8</v>
      </c>
      <c r="AG48" s="1" t="n">
        <v>16.6</v>
      </c>
      <c r="AH48" s="1" t="n">
        <v>0.8</v>
      </c>
      <c r="AI48" s="1" t="n">
        <v>4.31</v>
      </c>
      <c r="AJ48" s="1" t="n">
        <v>117</v>
      </c>
      <c r="AK48" s="1" t="n">
        <v>0.38</v>
      </c>
      <c r="AL48" s="1" t="n">
        <v>88.7</v>
      </c>
      <c r="AM48" s="1" t="n">
        <v>27.3</v>
      </c>
      <c r="AN48" s="1" t="n">
        <v>308</v>
      </c>
      <c r="AO48" s="1" t="n">
        <v>14.3</v>
      </c>
      <c r="AP48" s="1" t="n">
        <v>245</v>
      </c>
      <c r="AQ48" s="1" t="n">
        <v>7</v>
      </c>
      <c r="AR48" s="1" t="n">
        <v>16.7</v>
      </c>
      <c r="AS48" s="1" t="n">
        <v>77</v>
      </c>
      <c r="AT48" s="1" t="n">
        <v>28</v>
      </c>
      <c r="AU48" s="1" t="n">
        <v>41.1</v>
      </c>
      <c r="AV48" s="1" t="n">
        <v>34.9</v>
      </c>
      <c r="AW48" s="1" t="n">
        <v>49</v>
      </c>
      <c r="AX48" s="1" t="n">
        <v>5.2</v>
      </c>
      <c r="AY48" s="1" t="n">
        <v>8.3</v>
      </c>
      <c r="AZ48" s="1" t="n">
        <v>13.55</v>
      </c>
      <c r="BA48" s="1" t="n">
        <f aca="false">AO48/AP48</f>
        <v>0.0583673469387755</v>
      </c>
      <c r="BB48" s="1" t="n">
        <f aca="false">AR48/AP48</f>
        <v>0.0681632653061225</v>
      </c>
      <c r="BC48" s="1" t="n">
        <f aca="false">AP48/AA48</f>
        <v>124.327615954532</v>
      </c>
      <c r="BD48" s="1" t="n">
        <f aca="false">AE48/AA48</f>
        <v>1.22155688622754</v>
      </c>
      <c r="BE48" s="8" t="n">
        <v>60</v>
      </c>
    </row>
    <row r="49" s="1" customFormat="true" ht="13.5" hidden="false" customHeight="false" outlineLevel="0" collapsed="false">
      <c r="A49" s="1" t="n">
        <v>48</v>
      </c>
      <c r="B49" s="1" t="n">
        <v>0</v>
      </c>
      <c r="C49" s="1" t="n">
        <v>58</v>
      </c>
      <c r="D49" s="1" t="n">
        <v>2</v>
      </c>
      <c r="E49" s="1" t="n">
        <v>22.2136784997223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5</v>
      </c>
      <c r="M49" s="1" t="n">
        <v>4</v>
      </c>
      <c r="N49" s="1" t="n">
        <v>0</v>
      </c>
      <c r="O49" s="1" t="n">
        <v>1</v>
      </c>
      <c r="P49" s="1" t="n">
        <v>1</v>
      </c>
      <c r="Q49" s="1" t="n">
        <v>1</v>
      </c>
      <c r="R49" s="1" t="n">
        <v>0</v>
      </c>
      <c r="S49" s="1" t="n">
        <v>0</v>
      </c>
      <c r="T49" s="1" t="n">
        <v>0</v>
      </c>
      <c r="U49" s="1" t="n">
        <v>0</v>
      </c>
      <c r="V49" s="2" t="n">
        <f aca="false">0.56*SQRT(L49)+0.28*SQRT(M49)+0.7*LN(X49)+0.014*BE49</f>
        <v>5.16448689999488</v>
      </c>
      <c r="W49" s="2" t="n">
        <f aca="false">0.56*SQRT(L49)+0.28*SQRT(M49)+0.36*LN(Y49+1)+0.014*BE49+0.96</f>
        <v>4.53803720086342</v>
      </c>
      <c r="X49" s="1" t="n">
        <v>54</v>
      </c>
      <c r="Y49" s="1" t="n">
        <v>27.49</v>
      </c>
      <c r="Z49" s="1" t="n">
        <v>6.1</v>
      </c>
      <c r="AA49" s="1" t="n">
        <f aca="false">Z49*AB49/100</f>
        <v>1.8056</v>
      </c>
      <c r="AB49" s="1" t="n">
        <v>29.6</v>
      </c>
      <c r="AC49" s="1" t="n">
        <f aca="false">Z49*AD49/100</f>
        <v>0.2684</v>
      </c>
      <c r="AD49" s="1" t="n">
        <v>4.4</v>
      </c>
      <c r="AE49" s="1" t="n">
        <f aca="false">Z49*AF49/100</f>
        <v>3.9406</v>
      </c>
      <c r="AF49" s="1" t="n">
        <v>64.6</v>
      </c>
      <c r="AG49" s="1" t="n">
        <v>1.3</v>
      </c>
      <c r="AH49" s="1" t="n">
        <v>0.2</v>
      </c>
      <c r="AI49" s="1" t="n">
        <v>3.85</v>
      </c>
      <c r="AJ49" s="1" t="n">
        <v>108</v>
      </c>
      <c r="AK49" s="1" t="n">
        <v>0.33</v>
      </c>
      <c r="AL49" s="1" t="n">
        <v>85.5</v>
      </c>
      <c r="AM49" s="1" t="n">
        <v>28.1</v>
      </c>
      <c r="AN49" s="1" t="n">
        <v>328</v>
      </c>
      <c r="AO49" s="1" t="n">
        <v>13.3</v>
      </c>
      <c r="AP49" s="1" t="n">
        <v>347</v>
      </c>
      <c r="AQ49" s="1" t="n">
        <v>9.3</v>
      </c>
      <c r="AR49" s="1" t="n">
        <v>9.4</v>
      </c>
      <c r="AS49" s="1" t="n">
        <v>14</v>
      </c>
      <c r="AT49" s="1" t="n">
        <v>17</v>
      </c>
      <c r="AU49" s="1" t="n">
        <v>41.4</v>
      </c>
      <c r="AV49" s="1" t="n">
        <v>40.6</v>
      </c>
      <c r="AW49" s="1" t="n">
        <v>49</v>
      </c>
      <c r="AX49" s="1" t="n">
        <v>2.59</v>
      </c>
      <c r="AY49" s="1" t="n">
        <v>83.8</v>
      </c>
      <c r="AZ49" s="1" t="n">
        <v>13.14</v>
      </c>
      <c r="BA49" s="1" t="n">
        <f aca="false">AO49/AP49</f>
        <v>0.038328530259366</v>
      </c>
      <c r="BB49" s="1" t="n">
        <f aca="false">AR49/AP49</f>
        <v>0.0270893371757925</v>
      </c>
      <c r="BC49" s="1" t="n">
        <f aca="false">AP49/AA49</f>
        <v>192.179884802836</v>
      </c>
      <c r="BD49" s="1" t="n">
        <f aca="false">AE49/AA49</f>
        <v>2.18243243243243</v>
      </c>
      <c r="BE49" s="8" t="n">
        <v>40</v>
      </c>
    </row>
    <row r="50" s="1" customFormat="true" ht="13.5" hidden="false" customHeight="false" outlineLevel="0" collapsed="false">
      <c r="A50" s="1" t="n">
        <v>49</v>
      </c>
      <c r="B50" s="1" t="n">
        <v>0</v>
      </c>
      <c r="C50" s="1" t="n">
        <v>43</v>
      </c>
      <c r="D50" s="1" t="n">
        <v>1</v>
      </c>
      <c r="E50" s="1" t="n">
        <v>21.0771952275208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4</v>
      </c>
      <c r="M50" s="1" t="n">
        <v>4</v>
      </c>
      <c r="N50" s="1" t="n">
        <v>0</v>
      </c>
      <c r="O50" s="1" t="n">
        <v>1</v>
      </c>
      <c r="P50" s="1" t="n">
        <v>1</v>
      </c>
      <c r="Q50" s="1" t="n">
        <v>1</v>
      </c>
      <c r="R50" s="1" t="n">
        <v>0</v>
      </c>
      <c r="S50" s="1" t="n">
        <v>0</v>
      </c>
      <c r="T50" s="1" t="n">
        <v>0</v>
      </c>
      <c r="U50" s="1" t="n">
        <v>0</v>
      </c>
      <c r="V50" s="2" t="n">
        <f aca="false">0.56*SQRT(L50)+0.28*SQRT(M50)+0.7*LN(X50)+0.014*BE50</f>
        <v>4.34083816716351</v>
      </c>
      <c r="W50" s="2" t="n">
        <f aca="false">0.56*SQRT(L50)+0.28*SQRT(M50)+0.36*LN(Y50+1)+0.014*BE50+0.96</f>
        <v>3.85670152127908</v>
      </c>
      <c r="X50" s="1" t="n">
        <v>30</v>
      </c>
      <c r="Y50" s="1" t="n">
        <v>12.49</v>
      </c>
      <c r="Z50" s="1" t="n">
        <v>5.4</v>
      </c>
      <c r="AA50" s="1" t="n">
        <f aca="false">Z50*AB50/100</f>
        <v>1.5822</v>
      </c>
      <c r="AB50" s="1" t="n">
        <v>29.3</v>
      </c>
      <c r="AC50" s="1" t="n">
        <f aca="false">Z50*AD50/100</f>
        <v>0.2916</v>
      </c>
      <c r="AD50" s="1" t="n">
        <v>5.4</v>
      </c>
      <c r="AE50" s="1" t="n">
        <f aca="false">Z50*AF50/100</f>
        <v>3.483</v>
      </c>
      <c r="AF50" s="1" t="n">
        <v>64.5</v>
      </c>
      <c r="AG50" s="1" t="n">
        <v>0.6</v>
      </c>
      <c r="AH50" s="1" t="n">
        <v>0.2</v>
      </c>
      <c r="AI50" s="1" t="n">
        <v>4.54</v>
      </c>
      <c r="AJ50" s="1" t="n">
        <v>125</v>
      </c>
      <c r="AK50" s="1" t="n">
        <v>0.4</v>
      </c>
      <c r="AL50" s="1" t="n">
        <v>87.2</v>
      </c>
      <c r="AM50" s="1" t="n">
        <v>27.5</v>
      </c>
      <c r="AN50" s="1" t="n">
        <v>316</v>
      </c>
      <c r="AO50" s="1" t="n">
        <v>12.7</v>
      </c>
      <c r="AP50" s="1" t="n">
        <v>283</v>
      </c>
      <c r="AQ50" s="1" t="n">
        <v>9.7</v>
      </c>
      <c r="AR50" s="1" t="n">
        <v>10.6</v>
      </c>
      <c r="AS50" s="1" t="n">
        <v>13</v>
      </c>
      <c r="AT50" s="1" t="n">
        <v>13</v>
      </c>
      <c r="AU50" s="1" t="n">
        <v>45.2</v>
      </c>
      <c r="AV50" s="1" t="n">
        <v>36.8</v>
      </c>
      <c r="AW50" s="1" t="n">
        <v>51</v>
      </c>
      <c r="AX50" s="1" t="n">
        <v>3.8</v>
      </c>
      <c r="AY50" s="1" t="n">
        <v>17.3</v>
      </c>
      <c r="AZ50" s="1" t="n">
        <v>18.67</v>
      </c>
      <c r="BA50" s="1" t="n">
        <f aca="false">AO50/AP50</f>
        <v>0.0448763250883392</v>
      </c>
      <c r="BB50" s="1" t="n">
        <f aca="false">AR50/AP50</f>
        <v>0.0374558303886926</v>
      </c>
      <c r="BC50" s="1" t="n">
        <f aca="false">AP50/AA50</f>
        <v>178.864871697636</v>
      </c>
      <c r="BD50" s="1" t="n">
        <f aca="false">AE50/AA50</f>
        <v>2.20136518771331</v>
      </c>
      <c r="BE50" s="8" t="n">
        <v>20</v>
      </c>
    </row>
    <row r="51" s="1" customFormat="true" ht="13.5" hidden="false" customHeight="false" outlineLevel="0" collapsed="false">
      <c r="A51" s="1" t="n">
        <v>50</v>
      </c>
      <c r="B51" s="1" t="n">
        <v>0</v>
      </c>
      <c r="C51" s="1" t="n">
        <v>60</v>
      </c>
      <c r="D51" s="1" t="n">
        <v>6</v>
      </c>
      <c r="E51" s="1" t="n">
        <v>21.3039485766759</v>
      </c>
      <c r="F51" s="1" t="n">
        <v>0</v>
      </c>
      <c r="G51" s="1" t="n">
        <v>1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16</v>
      </c>
      <c r="M51" s="1" t="n">
        <v>14</v>
      </c>
      <c r="N51" s="1" t="n">
        <v>0</v>
      </c>
      <c r="O51" s="1" t="n">
        <v>1</v>
      </c>
      <c r="P51" s="1" t="n">
        <v>1</v>
      </c>
      <c r="Q51" s="1" t="n">
        <v>1</v>
      </c>
      <c r="R51" s="1" t="n">
        <v>0</v>
      </c>
      <c r="S51" s="1" t="n">
        <v>0</v>
      </c>
      <c r="T51" s="1" t="n">
        <v>0</v>
      </c>
      <c r="U51" s="1" t="n">
        <v>0</v>
      </c>
      <c r="V51" s="2" t="n">
        <f aca="false">0.56*SQRT(L51)+0.28*SQRT(M51)+0.7*LN(X51)+0.014*BE51</f>
        <v>6.53779995578089</v>
      </c>
      <c r="W51" s="2" t="n">
        <f aca="false">0.56*SQRT(L51)+0.28*SQRT(M51)+0.36*LN(Y51+1)+0.014*BE51+0.96</f>
        <v>5.75746720691751</v>
      </c>
      <c r="X51" s="1" t="n">
        <v>57</v>
      </c>
      <c r="Y51" s="1" t="n">
        <v>19.64</v>
      </c>
      <c r="Z51" s="1" t="n">
        <v>9.6</v>
      </c>
      <c r="AA51" s="1" t="n">
        <f aca="false">Z51*AB51/100</f>
        <v>2.2848</v>
      </c>
      <c r="AB51" s="1" t="n">
        <v>23.8</v>
      </c>
      <c r="AC51" s="1" t="n">
        <f aca="false">Z51*AD51/100</f>
        <v>0.5376</v>
      </c>
      <c r="AD51" s="1" t="n">
        <v>5.6</v>
      </c>
      <c r="AE51" s="1" t="n">
        <f aca="false">Z51*AF51/100</f>
        <v>6.6336</v>
      </c>
      <c r="AF51" s="1" t="n">
        <v>69.1</v>
      </c>
      <c r="AG51" s="1" t="n">
        <v>0.6</v>
      </c>
      <c r="AH51" s="1" t="n">
        <v>0.9</v>
      </c>
      <c r="AI51" s="1" t="n">
        <v>3.12</v>
      </c>
      <c r="AJ51" s="1" t="n">
        <v>98</v>
      </c>
      <c r="AK51" s="1" t="n">
        <v>0.31</v>
      </c>
      <c r="AL51" s="1" t="n">
        <v>97.8</v>
      </c>
      <c r="AM51" s="1" t="n">
        <v>31.3</v>
      </c>
      <c r="AN51" s="1" t="n">
        <v>320</v>
      </c>
      <c r="AO51" s="1" t="n">
        <v>14.4</v>
      </c>
      <c r="AP51" s="1" t="n">
        <v>371</v>
      </c>
      <c r="AQ51" s="1" t="n">
        <v>7.8</v>
      </c>
      <c r="AR51" s="1" t="n">
        <v>16.3</v>
      </c>
      <c r="AT51" s="1" t="n">
        <v>19</v>
      </c>
      <c r="AZ51" s="1" t="n">
        <v>13.49</v>
      </c>
      <c r="BA51" s="1" t="n">
        <f aca="false">AO51/AP51</f>
        <v>0.0388140161725067</v>
      </c>
      <c r="BB51" s="1" t="n">
        <f aca="false">AR51/AP51</f>
        <v>0.0439353099730458</v>
      </c>
      <c r="BC51" s="1" t="n">
        <f aca="false">AP51/AA51</f>
        <v>162.377450980392</v>
      </c>
      <c r="BD51" s="1" t="n">
        <f aca="false">AE51/AA51</f>
        <v>2.90336134453782</v>
      </c>
      <c r="BE51" s="8" t="n">
        <v>30</v>
      </c>
    </row>
    <row r="52" s="1" customFormat="true" ht="13.5" hidden="false" customHeight="false" outlineLevel="0" collapsed="false">
      <c r="A52" s="1" t="n">
        <v>51</v>
      </c>
      <c r="B52" s="1" t="n">
        <v>0</v>
      </c>
      <c r="C52" s="1" t="n">
        <v>34</v>
      </c>
      <c r="D52" s="1" t="n">
        <v>1</v>
      </c>
      <c r="E52" s="1" t="n">
        <v>27.34375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1</v>
      </c>
      <c r="P52" s="1" t="n">
        <v>1</v>
      </c>
      <c r="Q52" s="1" t="n">
        <v>1</v>
      </c>
      <c r="R52" s="1" t="n">
        <v>0</v>
      </c>
      <c r="S52" s="1" t="n">
        <v>0</v>
      </c>
      <c r="T52" s="1" t="n">
        <v>0</v>
      </c>
      <c r="U52" s="1" t="n">
        <v>0</v>
      </c>
      <c r="V52" s="2" t="n">
        <f aca="false">0.56*SQRT(L52)+0.28*SQRT(M52)+0.7*LN(X52)+0.014*BE52</f>
        <v>3.16899406953156</v>
      </c>
      <c r="W52" s="2" t="n">
        <f aca="false">0.56*SQRT(L52)+0.28*SQRT(M52)+0.36*LN(Y52+1)+0.014*BE52+0.96</f>
        <v>1.54451257632794</v>
      </c>
      <c r="X52" s="1" t="n">
        <v>62</v>
      </c>
      <c r="Y52" s="1" t="n">
        <v>1.33</v>
      </c>
      <c r="Z52" s="1" t="n">
        <v>4.6</v>
      </c>
      <c r="AA52" s="1" t="n">
        <f aca="false">Z52*AB52/100</f>
        <v>1.4904</v>
      </c>
      <c r="AB52" s="1" t="n">
        <v>32.4</v>
      </c>
      <c r="AC52" s="1" t="n">
        <f aca="false">Z52*AD52/100</f>
        <v>0.5244</v>
      </c>
      <c r="AD52" s="1" t="n">
        <v>11.4</v>
      </c>
      <c r="AE52" s="1" t="n">
        <f aca="false">Z52*AF52/100</f>
        <v>2.4932</v>
      </c>
      <c r="AF52" s="1" t="n">
        <v>54.2</v>
      </c>
      <c r="AG52" s="1" t="n">
        <v>1.4</v>
      </c>
      <c r="AH52" s="1" t="n">
        <v>0.6</v>
      </c>
      <c r="AI52" s="1" t="n">
        <v>4.36</v>
      </c>
      <c r="AJ52" s="1" t="n">
        <v>102</v>
      </c>
      <c r="AK52" s="1" t="n">
        <v>0.32</v>
      </c>
      <c r="AL52" s="1" t="n">
        <v>74.2</v>
      </c>
      <c r="AM52" s="1" t="n">
        <v>17.7</v>
      </c>
      <c r="AN52" s="1" t="n">
        <v>316</v>
      </c>
      <c r="AO52" s="1" t="n">
        <v>17.21</v>
      </c>
      <c r="AP52" s="1" t="n">
        <v>218</v>
      </c>
      <c r="AQ52" s="1" t="n">
        <v>10.1</v>
      </c>
      <c r="AR52" s="1" t="n">
        <v>16.9</v>
      </c>
      <c r="AS52" s="1" t="n">
        <v>81</v>
      </c>
      <c r="AT52" s="1" t="n">
        <v>95</v>
      </c>
      <c r="AU52" s="1" t="n">
        <v>44</v>
      </c>
      <c r="AV52" s="1" t="n">
        <v>39</v>
      </c>
      <c r="AW52" s="1" t="n">
        <v>66</v>
      </c>
      <c r="AX52" s="1" t="n">
        <v>4.59</v>
      </c>
      <c r="AY52" s="1" t="n">
        <v>64.2</v>
      </c>
      <c r="AZ52" s="1" t="n">
        <v>23.39</v>
      </c>
      <c r="BA52" s="1" t="n">
        <f aca="false">AO52/AP52</f>
        <v>0.0789449541284404</v>
      </c>
      <c r="BB52" s="1" t="n">
        <f aca="false">AR52/AP52</f>
        <v>0.0775229357798165</v>
      </c>
      <c r="BC52" s="1" t="n">
        <f aca="false">AP52/AA52</f>
        <v>146.269457863661</v>
      </c>
      <c r="BD52" s="1" t="n">
        <f aca="false">AE52/AA52</f>
        <v>1.67283950617284</v>
      </c>
      <c r="BE52" s="8" t="n">
        <v>20</v>
      </c>
    </row>
    <row r="53" s="1" customFormat="true" ht="13.5" hidden="false" customHeight="false" outlineLevel="0" collapsed="false">
      <c r="A53" s="1" t="n">
        <v>52</v>
      </c>
      <c r="B53" s="1" t="n">
        <v>0</v>
      </c>
      <c r="C53" s="1" t="n">
        <v>50</v>
      </c>
      <c r="D53" s="1" t="n">
        <v>6</v>
      </c>
      <c r="E53" s="1" t="n">
        <v>27.0389360679378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1</v>
      </c>
      <c r="M53" s="1" t="n">
        <v>1</v>
      </c>
      <c r="N53" s="1" t="n">
        <v>0</v>
      </c>
      <c r="O53" s="1" t="n">
        <v>1</v>
      </c>
      <c r="P53" s="1" t="n">
        <v>1</v>
      </c>
      <c r="Q53" s="1" t="n">
        <v>1</v>
      </c>
      <c r="R53" s="1" t="n">
        <v>0</v>
      </c>
      <c r="S53" s="1" t="n">
        <v>0</v>
      </c>
      <c r="T53" s="1" t="n">
        <v>0</v>
      </c>
      <c r="U53" s="1" t="n">
        <v>0</v>
      </c>
      <c r="V53" s="2" t="n">
        <f aca="false">0.56*SQRT(L53)+0.28*SQRT(M53)+0.7*LN(X53)+0.014*BE53</f>
        <v>4.91318842545762</v>
      </c>
      <c r="W53" s="2" t="n">
        <f aca="false">0.56*SQRT(L53)+0.28*SQRT(M53)+0.36*LN(Y53+1)+0.014*BE53+0.96</f>
        <v>4.29342058596939</v>
      </c>
      <c r="X53" s="1" t="n">
        <v>83</v>
      </c>
      <c r="Y53" s="1" t="n">
        <v>65.95</v>
      </c>
      <c r="Z53" s="1" t="n">
        <v>7.2</v>
      </c>
      <c r="AA53" s="1" t="n">
        <f aca="false">Z53*AB53/100</f>
        <v>1.5768</v>
      </c>
      <c r="AB53" s="1" t="n">
        <v>21.9</v>
      </c>
      <c r="AC53" s="1" t="n">
        <f aca="false">Z53*AD53/100</f>
        <v>0.4608</v>
      </c>
      <c r="AD53" s="1" t="n">
        <v>6.4</v>
      </c>
      <c r="AE53" s="1" t="n">
        <f aca="false">Z53*AF53/100</f>
        <v>4.9464</v>
      </c>
      <c r="AF53" s="1" t="n">
        <v>68.7</v>
      </c>
      <c r="AG53" s="1" t="n">
        <v>2.4</v>
      </c>
      <c r="AH53" s="1" t="n">
        <v>0.6</v>
      </c>
      <c r="AI53" s="1" t="n">
        <v>3.76</v>
      </c>
      <c r="AJ53" s="1" t="n">
        <v>77</v>
      </c>
      <c r="AK53" s="1" t="n">
        <v>0.27</v>
      </c>
      <c r="AL53" s="1" t="n">
        <v>70.9</v>
      </c>
      <c r="AM53" s="1" t="n">
        <v>20.4</v>
      </c>
      <c r="AN53" s="1" t="n">
        <v>288</v>
      </c>
      <c r="AO53" s="1" t="n">
        <v>18.5</v>
      </c>
      <c r="AP53" s="1" t="n">
        <v>281</v>
      </c>
      <c r="AQ53" s="1" t="n">
        <v>8.1</v>
      </c>
      <c r="AR53" s="1" t="n">
        <v>16.6</v>
      </c>
      <c r="AS53" s="1" t="n">
        <v>6</v>
      </c>
      <c r="AT53" s="1" t="n">
        <v>13</v>
      </c>
      <c r="AU53" s="1" t="n">
        <v>34</v>
      </c>
      <c r="AV53" s="1" t="n">
        <v>43</v>
      </c>
      <c r="AW53" s="1" t="n">
        <v>38</v>
      </c>
      <c r="AX53" s="1" t="n">
        <v>3.35</v>
      </c>
      <c r="AY53" s="1" t="n">
        <v>65.4</v>
      </c>
      <c r="AZ53" s="1" t="n">
        <v>13.65</v>
      </c>
      <c r="BA53" s="1" t="n">
        <f aca="false">AO53/AP53</f>
        <v>0.0658362989323843</v>
      </c>
      <c r="BB53" s="1" t="n">
        <f aca="false">AR53/AP53</f>
        <v>0.0590747330960854</v>
      </c>
      <c r="BC53" s="1" t="n">
        <f aca="false">AP53/AA53</f>
        <v>178.209030948757</v>
      </c>
      <c r="BD53" s="1" t="n">
        <f aca="false">AE53/AA53</f>
        <v>3.13698630136986</v>
      </c>
      <c r="BE53" s="8" t="n">
        <v>70</v>
      </c>
    </row>
    <row r="54" s="1" customFormat="true" ht="13.5" hidden="false" customHeight="false" outlineLevel="0" collapsed="false">
      <c r="A54" s="1" t="n">
        <v>53</v>
      </c>
      <c r="B54" s="1" t="n">
        <v>0</v>
      </c>
      <c r="C54" s="1" t="n">
        <v>35</v>
      </c>
      <c r="D54" s="1" t="n">
        <v>12</v>
      </c>
      <c r="E54" s="1" t="n">
        <v>26.0583536246743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2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2" t="n">
        <f aca="false">0.56*SQRT(L54)+0.28*SQRT(M54)+0.7*LN(X54)+0.014*BE54</f>
        <v>4.10423753783596</v>
      </c>
      <c r="W54" s="2" t="n">
        <f aca="false">0.56*SQRT(L54)+0.28*SQRT(M54)+0.36*LN(Y54+1)+0.014*BE54+0.96</f>
        <v>3.59820621495908</v>
      </c>
      <c r="X54" s="1" t="n">
        <v>51</v>
      </c>
      <c r="Y54" s="1" t="n">
        <v>34.62</v>
      </c>
      <c r="Z54" s="1" t="n">
        <v>8.5</v>
      </c>
      <c r="AA54" s="1" t="n">
        <f aca="false">Z54*AB54/100</f>
        <v>2.5755</v>
      </c>
      <c r="AB54" s="1" t="n">
        <v>30.3</v>
      </c>
      <c r="AC54" s="1" t="n">
        <f aca="false">Z54*AD54/100</f>
        <v>1.0455</v>
      </c>
      <c r="AD54" s="1" t="n">
        <v>12.3</v>
      </c>
      <c r="AE54" s="1" t="n">
        <f aca="false">Z54*AF54/100</f>
        <v>4.5815</v>
      </c>
      <c r="AF54" s="1" t="n">
        <v>53.9</v>
      </c>
      <c r="AG54" s="1" t="n">
        <v>3.1</v>
      </c>
      <c r="AH54" s="1" t="n">
        <v>0.4</v>
      </c>
      <c r="AI54" s="1" t="n">
        <v>4.26</v>
      </c>
      <c r="AJ54" s="1" t="n">
        <v>123</v>
      </c>
      <c r="AK54" s="1" t="n">
        <v>0.37</v>
      </c>
      <c r="AL54" s="1" t="n">
        <v>87.1</v>
      </c>
      <c r="AM54" s="1" t="n">
        <v>28.9</v>
      </c>
      <c r="AN54" s="1" t="n">
        <v>332</v>
      </c>
      <c r="AO54" s="1" t="n">
        <v>12.4</v>
      </c>
      <c r="AP54" s="1" t="n">
        <v>369</v>
      </c>
      <c r="AQ54" s="1" t="n">
        <v>9.6</v>
      </c>
      <c r="AR54" s="1" t="n">
        <v>10.3</v>
      </c>
      <c r="AS54" s="1" t="n">
        <v>87</v>
      </c>
      <c r="AT54" s="1" t="n">
        <v>43</v>
      </c>
      <c r="AU54" s="1" t="n">
        <v>39.3</v>
      </c>
      <c r="AV54" s="1" t="n">
        <v>37.9</v>
      </c>
      <c r="AW54" s="1" t="n">
        <v>45</v>
      </c>
      <c r="AX54" s="1" t="n">
        <v>5.32</v>
      </c>
      <c r="AY54" s="1" t="n">
        <v>5.6</v>
      </c>
      <c r="AZ54" s="1" t="n">
        <v>11.54</v>
      </c>
      <c r="BA54" s="1" t="n">
        <f aca="false">AO54/AP54</f>
        <v>0.0336043360433604</v>
      </c>
      <c r="BB54" s="1" t="n">
        <f aca="false">AR54/AP54</f>
        <v>0.0279132791327913</v>
      </c>
      <c r="BC54" s="1" t="n">
        <f aca="false">AP54/AA54</f>
        <v>143.273150844496</v>
      </c>
      <c r="BD54" s="1" t="n">
        <f aca="false">AE54/AA54</f>
        <v>1.77887788778878</v>
      </c>
      <c r="BE54" s="8" t="n">
        <v>40</v>
      </c>
    </row>
    <row r="55" s="1" customFormat="true" ht="13.5" hidden="false" customHeight="false" outlineLevel="0" collapsed="false">
      <c r="A55" s="1" t="n">
        <v>54</v>
      </c>
      <c r="B55" s="1" t="n">
        <v>0</v>
      </c>
      <c r="C55" s="1" t="n">
        <v>35</v>
      </c>
      <c r="D55" s="1" t="n">
        <v>2</v>
      </c>
      <c r="E55" s="1" t="n">
        <v>22.7731864095501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16</v>
      </c>
      <c r="M55" s="1" t="n">
        <v>14</v>
      </c>
      <c r="N55" s="1" t="n">
        <v>0</v>
      </c>
      <c r="O55" s="1" t="n">
        <v>1</v>
      </c>
      <c r="P55" s="1" t="n">
        <v>1</v>
      </c>
      <c r="Q55" s="1" t="n">
        <v>1</v>
      </c>
      <c r="R55" s="1" t="n">
        <v>0</v>
      </c>
      <c r="S55" s="1" t="n">
        <v>0</v>
      </c>
      <c r="T55" s="1" t="n">
        <v>0</v>
      </c>
      <c r="U55" s="1" t="n">
        <v>1</v>
      </c>
      <c r="V55" s="2" t="n">
        <f aca="false">0.56*SQRT(L55)+0.28*SQRT(M55)+0.7*LN(X55)+0.014*BE55</f>
        <v>6.15521936132324</v>
      </c>
      <c r="W55" s="2" t="n">
        <f aca="false">0.56*SQRT(L55)+0.28*SQRT(M55)+0.36*LN(Y55+1)+0.014*BE55+0.96</f>
        <v>5.89757323338483</v>
      </c>
      <c r="X55" s="1" t="n">
        <v>33</v>
      </c>
      <c r="Y55" s="1" t="n">
        <v>29.46</v>
      </c>
      <c r="Z55" s="1" t="n">
        <v>5.4</v>
      </c>
      <c r="AA55" s="1" t="n">
        <f aca="false">Z55*AB55/100</f>
        <v>1.1448</v>
      </c>
      <c r="AB55" s="1" t="n">
        <v>21.2</v>
      </c>
      <c r="AC55" s="1" t="n">
        <f aca="false">Z55*AD55/100</f>
        <v>0.2808</v>
      </c>
      <c r="AD55" s="1" t="n">
        <v>5.2</v>
      </c>
      <c r="AE55" s="1" t="n">
        <f aca="false">Z55*AF55/100</f>
        <v>3.7098</v>
      </c>
      <c r="AF55" s="1" t="n">
        <v>68.7</v>
      </c>
      <c r="AG55" s="1" t="n">
        <v>4.5</v>
      </c>
      <c r="AH55" s="1" t="n">
        <v>0.4</v>
      </c>
      <c r="AI55" s="1" t="n">
        <v>4.31</v>
      </c>
      <c r="AJ55" s="1" t="n">
        <v>118</v>
      </c>
      <c r="AK55" s="1" t="n">
        <v>0.36</v>
      </c>
      <c r="AL55" s="1" t="n">
        <v>84.5</v>
      </c>
      <c r="AM55" s="1" t="n">
        <v>27.4</v>
      </c>
      <c r="AN55" s="1" t="n">
        <v>324</v>
      </c>
      <c r="AO55" s="1" t="n">
        <v>12.7</v>
      </c>
      <c r="AP55" s="1" t="n">
        <v>249</v>
      </c>
      <c r="AQ55" s="1" t="n">
        <v>10</v>
      </c>
      <c r="AR55" s="1" t="n">
        <v>10.6</v>
      </c>
      <c r="AS55" s="1" t="n">
        <v>16</v>
      </c>
      <c r="AT55" s="1" t="n">
        <v>20</v>
      </c>
      <c r="AU55" s="1" t="n">
        <v>34.1</v>
      </c>
      <c r="AV55" s="1" t="n">
        <v>30.2</v>
      </c>
      <c r="AW55" s="1" t="n">
        <v>47</v>
      </c>
      <c r="AX55" s="1" t="n">
        <v>3.88</v>
      </c>
      <c r="AY55" s="1" t="n">
        <v>62</v>
      </c>
      <c r="AZ55" s="1" t="n">
        <v>10.55</v>
      </c>
      <c r="BA55" s="1" t="n">
        <f aca="false">AO55/AP55</f>
        <v>0.051004016064257</v>
      </c>
      <c r="BB55" s="1" t="n">
        <f aca="false">AR55/AP55</f>
        <v>0.042570281124498</v>
      </c>
      <c r="BC55" s="1" t="n">
        <f aca="false">AP55/AA55</f>
        <v>217.505241090147</v>
      </c>
      <c r="BD55" s="1" t="n">
        <f aca="false">AE55/AA55</f>
        <v>3.24056603773585</v>
      </c>
      <c r="BE55" s="8" t="n">
        <v>30</v>
      </c>
    </row>
    <row r="56" s="1" customFormat="true" ht="13.5" hidden="false" customHeight="false" outlineLevel="0" collapsed="false">
      <c r="A56" s="1" t="n">
        <v>55</v>
      </c>
      <c r="B56" s="1" t="n">
        <v>1</v>
      </c>
      <c r="C56" s="1" t="n">
        <v>69</v>
      </c>
      <c r="D56" s="1" t="n">
        <v>2</v>
      </c>
      <c r="E56" s="1" t="n">
        <v>26.7299274950717</v>
      </c>
      <c r="F56" s="1" t="n">
        <v>0</v>
      </c>
      <c r="G56" s="1" t="n">
        <v>0</v>
      </c>
      <c r="H56" s="1" t="n">
        <v>0</v>
      </c>
      <c r="I56" s="1" t="n">
        <v>0</v>
      </c>
      <c r="J56" s="9" t="n">
        <v>0</v>
      </c>
      <c r="K56" s="1" t="n">
        <v>3</v>
      </c>
      <c r="L56" s="1" t="n">
        <v>10</v>
      </c>
      <c r="M56" s="1" t="n">
        <v>8</v>
      </c>
      <c r="N56" s="1" t="n">
        <v>0</v>
      </c>
      <c r="O56" s="1" t="n">
        <v>1</v>
      </c>
      <c r="P56" s="1" t="n">
        <v>1</v>
      </c>
      <c r="Q56" s="1" t="n">
        <v>0</v>
      </c>
      <c r="R56" s="1" t="n">
        <v>0</v>
      </c>
      <c r="S56" s="1" t="n">
        <v>0</v>
      </c>
      <c r="T56" s="1" t="n">
        <v>1</v>
      </c>
      <c r="U56" s="1" t="n">
        <v>0</v>
      </c>
      <c r="V56" s="2" t="n">
        <f aca="false">0.56*SQRT(L56)+0.28*SQRT(M56)+0.7*LN(X56)+0.014*BE56</f>
        <v>4.93984767611102</v>
      </c>
      <c r="W56" s="2" t="n">
        <f aca="false">0.56*SQRT(L56)+0.28*SQRT(M56)+0.36*LN(Y56+1)+0.014*BE56+0.96</f>
        <v>4.9881343519292</v>
      </c>
      <c r="X56" s="1" t="n">
        <v>20</v>
      </c>
      <c r="Y56" s="1" t="n">
        <v>25.91</v>
      </c>
      <c r="Z56" s="1" t="n">
        <v>6.6</v>
      </c>
      <c r="AA56" s="1" t="n">
        <f aca="false">Z56*AB56/100</f>
        <v>1.2276</v>
      </c>
      <c r="AB56" s="1" t="n">
        <v>18.6</v>
      </c>
      <c r="AC56" s="1" t="n">
        <f aca="false">Z56*AD56/100</f>
        <v>0.5742</v>
      </c>
      <c r="AD56" s="1" t="n">
        <v>8.7</v>
      </c>
      <c r="AE56" s="1" t="n">
        <f aca="false">Z56*AF56/100</f>
        <v>4.5276</v>
      </c>
      <c r="AF56" s="1" t="n">
        <v>68.6</v>
      </c>
      <c r="AG56" s="1" t="n">
        <v>3.6</v>
      </c>
      <c r="AH56" s="1" t="n">
        <v>0.5</v>
      </c>
      <c r="AI56" s="1" t="n">
        <v>4.48</v>
      </c>
      <c r="AJ56" s="1" t="n">
        <v>148</v>
      </c>
      <c r="AK56" s="1" t="n">
        <v>0.46</v>
      </c>
      <c r="AL56" s="1" t="n">
        <v>102</v>
      </c>
      <c r="AM56" s="1" t="n">
        <v>33</v>
      </c>
      <c r="AN56" s="1" t="n">
        <v>324</v>
      </c>
      <c r="AO56" s="1" t="n">
        <v>12.4</v>
      </c>
      <c r="AP56" s="1" t="n">
        <v>232</v>
      </c>
      <c r="AQ56" s="1" t="n">
        <v>10</v>
      </c>
      <c r="AR56" s="1" t="n">
        <v>10.7</v>
      </c>
      <c r="AS56" s="1" t="n">
        <v>24</v>
      </c>
      <c r="AT56" s="1" t="n">
        <v>25</v>
      </c>
      <c r="AU56" s="1" t="n">
        <v>39.1</v>
      </c>
      <c r="AV56" s="1" t="n">
        <v>33.4</v>
      </c>
      <c r="AW56" s="1" t="n">
        <v>68</v>
      </c>
      <c r="AX56" s="1" t="n">
        <v>6.15</v>
      </c>
      <c r="AY56" s="1" t="n">
        <v>88.9</v>
      </c>
      <c r="AZ56" s="1" t="n">
        <v>15.04</v>
      </c>
      <c r="BA56" s="1" t="n">
        <f aca="false">AO56/AP56</f>
        <v>0.053448275862069</v>
      </c>
      <c r="BB56" s="1" t="n">
        <f aca="false">AR56/AP56</f>
        <v>0.0461206896551724</v>
      </c>
      <c r="BC56" s="1" t="n">
        <f aca="false">AP56/AA56</f>
        <v>188.986640599544</v>
      </c>
      <c r="BD56" s="1" t="n">
        <f aca="false">AE56/AA56</f>
        <v>3.68817204301075</v>
      </c>
      <c r="BE56" s="8" t="n">
        <v>20</v>
      </c>
    </row>
    <row r="57" s="1" customFormat="true" ht="13.5" hidden="false" customHeight="false" outlineLevel="0" collapsed="false">
      <c r="A57" s="1" t="n">
        <v>56</v>
      </c>
      <c r="B57" s="1" t="n">
        <v>0</v>
      </c>
      <c r="C57" s="1" t="n">
        <v>59</v>
      </c>
      <c r="D57" s="1" t="n">
        <v>2</v>
      </c>
      <c r="E57" s="1" t="n">
        <v>23.309053069719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10</v>
      </c>
      <c r="M57" s="1" t="n">
        <v>8</v>
      </c>
      <c r="N57" s="1" t="n">
        <v>0</v>
      </c>
      <c r="O57" s="1" t="n">
        <v>1</v>
      </c>
      <c r="P57" s="1" t="n">
        <v>1</v>
      </c>
      <c r="Q57" s="1" t="n">
        <v>1</v>
      </c>
      <c r="R57" s="1" t="n">
        <v>0</v>
      </c>
      <c r="S57" s="1" t="n">
        <v>0</v>
      </c>
      <c r="T57" s="1" t="n">
        <v>0</v>
      </c>
      <c r="U57" s="1" t="n">
        <v>0</v>
      </c>
      <c r="V57" s="2" t="n">
        <f aca="false">0.56*SQRT(L57)+0.28*SQRT(M57)+0.7*LN(X57)+0.014*BE57</f>
        <v>5.82514519200572</v>
      </c>
      <c r="W57" s="2" t="n">
        <f aca="false">0.56*SQRT(L57)+0.28*SQRT(M57)+0.36*LN(Y57+1)+0.014*BE57+0.96</f>
        <v>5.00828634231358</v>
      </c>
      <c r="X57" s="1" t="n">
        <v>58</v>
      </c>
      <c r="Y57" s="1" t="n">
        <v>18.29</v>
      </c>
      <c r="Z57" s="1" t="n">
        <v>4.1</v>
      </c>
      <c r="AA57" s="1" t="n">
        <f aca="false">Z57*AB57/100</f>
        <v>1.2915</v>
      </c>
      <c r="AB57" s="1" t="n">
        <v>31.5</v>
      </c>
      <c r="AC57" s="1" t="n">
        <f aca="false">Z57*AD57/100</f>
        <v>0.2747</v>
      </c>
      <c r="AD57" s="1" t="n">
        <v>6.7</v>
      </c>
      <c r="AE57" s="1" t="n">
        <f aca="false">Z57*AF57/100</f>
        <v>2.4026</v>
      </c>
      <c r="AF57" s="1" t="n">
        <v>58.6</v>
      </c>
      <c r="AG57" s="1" t="n">
        <v>6.7</v>
      </c>
      <c r="AH57" s="1" t="n">
        <v>2.6</v>
      </c>
      <c r="AI57" s="1" t="n">
        <v>3.74</v>
      </c>
      <c r="AJ57" s="1" t="n">
        <v>114</v>
      </c>
      <c r="AK57" s="1" t="n">
        <v>0.35</v>
      </c>
      <c r="AL57" s="1" t="n">
        <v>92.8</v>
      </c>
      <c r="AM57" s="1" t="n">
        <v>30.4</v>
      </c>
      <c r="AN57" s="1" t="n">
        <v>327</v>
      </c>
      <c r="AO57" s="1" t="n">
        <v>12.9</v>
      </c>
      <c r="AP57" s="1" t="n">
        <v>157</v>
      </c>
      <c r="AQ57" s="1" t="n">
        <v>8.8</v>
      </c>
      <c r="AR57" s="1" t="n">
        <v>16.4</v>
      </c>
      <c r="AS57" s="1" t="n">
        <v>17</v>
      </c>
      <c r="AT57" s="1" t="n">
        <v>21</v>
      </c>
      <c r="AU57" s="1" t="n">
        <v>37.7</v>
      </c>
      <c r="AV57" s="1" t="n">
        <v>35.3</v>
      </c>
      <c r="AW57" s="1" t="n">
        <v>54</v>
      </c>
      <c r="AX57" s="1" t="n">
        <v>4.91</v>
      </c>
      <c r="AY57" s="1" t="n">
        <v>128.7</v>
      </c>
      <c r="AZ57" s="1" t="n">
        <v>16.73</v>
      </c>
      <c r="BA57" s="1" t="n">
        <f aca="false">AO57/AP57</f>
        <v>0.0821656050955414</v>
      </c>
      <c r="BB57" s="1" t="n">
        <f aca="false">AR57/AP57</f>
        <v>0.104458598726115</v>
      </c>
      <c r="BC57" s="1" t="n">
        <f aca="false">AP57/AA57</f>
        <v>121.564072783585</v>
      </c>
      <c r="BD57" s="1" t="n">
        <f aca="false">AE57/AA57</f>
        <v>1.86031746031746</v>
      </c>
      <c r="BE57" s="8" t="n">
        <v>30</v>
      </c>
    </row>
    <row r="58" s="1" customFormat="true" ht="13.5" hidden="false" customHeight="false" outlineLevel="0" collapsed="false">
      <c r="A58" s="1" t="n">
        <v>57</v>
      </c>
      <c r="B58" s="1" t="n">
        <v>0</v>
      </c>
      <c r="C58" s="1" t="n">
        <v>61</v>
      </c>
      <c r="D58" s="1" t="n">
        <v>0.5</v>
      </c>
      <c r="E58" s="1" t="n">
        <v>25.9695290858726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12</v>
      </c>
      <c r="M58" s="1" t="n">
        <v>1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2" t="n">
        <f aca="false">0.56*SQRT(L58)+0.28*SQRT(M58)+0.7*LN(X58)+0.014*BE58</f>
        <v>5.98375075312399</v>
      </c>
      <c r="W58" s="2" t="n">
        <f aca="false">0.56*SQRT(L58)+0.28*SQRT(M58)+0.36*LN(Y58+1)+0.014*BE58+0.96</f>
        <v>5.41880039202817</v>
      </c>
      <c r="X58" s="1" t="n">
        <v>50</v>
      </c>
      <c r="Y58" s="1" t="n">
        <v>28.1</v>
      </c>
      <c r="Z58" s="1" t="n">
        <v>5</v>
      </c>
      <c r="AA58" s="1" t="n">
        <f aca="false">Z58*AB58/100</f>
        <v>1.44</v>
      </c>
      <c r="AB58" s="1" t="n">
        <v>28.8</v>
      </c>
      <c r="AC58" s="1" t="n">
        <f aca="false">Z58*AD58/100</f>
        <v>0.31</v>
      </c>
      <c r="AD58" s="1" t="n">
        <v>6.2</v>
      </c>
      <c r="AE58" s="1" t="n">
        <f aca="false">Z58*AF58/100</f>
        <v>3.105</v>
      </c>
      <c r="AF58" s="1" t="n">
        <v>62.1</v>
      </c>
      <c r="AG58" s="1" t="n">
        <v>6.2</v>
      </c>
      <c r="AH58" s="1" t="n">
        <v>2.4</v>
      </c>
      <c r="AI58" s="1" t="n">
        <v>4.03</v>
      </c>
      <c r="AJ58" s="1" t="n">
        <v>124</v>
      </c>
      <c r="AK58" s="1" t="n">
        <v>0.36</v>
      </c>
      <c r="AL58" s="1" t="n">
        <v>89.8</v>
      </c>
      <c r="AM58" s="1" t="n">
        <v>30.7</v>
      </c>
      <c r="AN58" s="1" t="n">
        <v>342</v>
      </c>
      <c r="AO58" s="1" t="n">
        <v>13.7</v>
      </c>
      <c r="AP58" s="1" t="n">
        <v>192</v>
      </c>
      <c r="AQ58" s="1" t="n">
        <v>7.8</v>
      </c>
      <c r="AR58" s="1" t="n">
        <v>16.7</v>
      </c>
      <c r="AS58" s="1" t="n">
        <v>26</v>
      </c>
      <c r="AT58" s="1" t="n">
        <v>21</v>
      </c>
      <c r="AU58" s="1" t="n">
        <v>43.3</v>
      </c>
      <c r="AV58" s="1" t="n">
        <v>33.7</v>
      </c>
      <c r="AW58" s="1" t="n">
        <v>48</v>
      </c>
      <c r="AX58" s="1" t="n">
        <v>4.51</v>
      </c>
      <c r="AY58" s="1" t="n">
        <v>8.2</v>
      </c>
      <c r="AZ58" s="1" t="n">
        <v>15.84</v>
      </c>
      <c r="BA58" s="1" t="n">
        <f aca="false">AO58/AP58</f>
        <v>0.0713541666666667</v>
      </c>
      <c r="BB58" s="1" t="n">
        <f aca="false">AR58/AP58</f>
        <v>0.0869791666666667</v>
      </c>
      <c r="BC58" s="1" t="n">
        <f aca="false">AP58/AA58</f>
        <v>133.333333333333</v>
      </c>
      <c r="BD58" s="1" t="n">
        <f aca="false">AE58/AA58</f>
        <v>2.15625</v>
      </c>
      <c r="BE58" s="8" t="n">
        <v>30</v>
      </c>
    </row>
    <row r="59" s="1" customFormat="true" ht="13.5" hidden="false" customHeight="false" outlineLevel="0" collapsed="false">
      <c r="A59" s="1" t="n">
        <v>58</v>
      </c>
      <c r="B59" s="1" t="n">
        <v>0</v>
      </c>
      <c r="C59" s="1" t="n">
        <v>45</v>
      </c>
      <c r="D59" s="1" t="n">
        <v>24</v>
      </c>
      <c r="E59" s="1" t="n">
        <v>25.5588462006572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2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2" t="n">
        <f aca="false">0.56*SQRT(L59)+0.28*SQRT(M59)+0.7*LN(X59)+0.014*BE59</f>
        <v>3.12680554607934</v>
      </c>
      <c r="W59" s="2" t="n">
        <f aca="false">0.56*SQRT(L59)+0.28*SQRT(M59)+0.36*LN(Y59+1)+0.014*BE59+0.96</f>
        <v>2.33357601979529</v>
      </c>
      <c r="X59" s="1" t="n">
        <v>23</v>
      </c>
      <c r="Y59" s="1" t="n">
        <v>2.41</v>
      </c>
      <c r="Z59" s="1" t="n">
        <v>4.1</v>
      </c>
      <c r="AA59" s="1" t="n">
        <f aca="false">Z59*AB59/100</f>
        <v>2.0869</v>
      </c>
      <c r="AB59" s="1" t="n">
        <v>50.9</v>
      </c>
      <c r="AC59" s="1" t="n">
        <f aca="false">Z59*AD59/100</f>
        <v>0.3034</v>
      </c>
      <c r="AD59" s="1" t="n">
        <v>7.4</v>
      </c>
      <c r="AE59" s="1" t="n">
        <f aca="false">Z59*AF59/100</f>
        <v>1.6154</v>
      </c>
      <c r="AF59" s="1" t="n">
        <v>39.4</v>
      </c>
      <c r="AG59" s="1" t="n">
        <v>1.5</v>
      </c>
      <c r="AH59" s="1" t="n">
        <v>0.8</v>
      </c>
      <c r="AI59" s="1" t="n">
        <v>3.81</v>
      </c>
      <c r="AJ59" s="1" t="n">
        <v>120</v>
      </c>
      <c r="AK59" s="1" t="n">
        <v>0.35</v>
      </c>
      <c r="AL59" s="1" t="n">
        <v>91.6</v>
      </c>
      <c r="AM59" s="1" t="n">
        <v>31.5</v>
      </c>
      <c r="AN59" s="1" t="n">
        <v>344</v>
      </c>
      <c r="AO59" s="1" t="n">
        <v>14.8</v>
      </c>
      <c r="AP59" s="1" t="n">
        <v>229</v>
      </c>
      <c r="AQ59" s="1" t="n">
        <v>8.9</v>
      </c>
      <c r="AR59" s="1" t="n">
        <v>16.6</v>
      </c>
      <c r="AS59" s="1" t="n">
        <v>17</v>
      </c>
      <c r="AT59" s="1" t="n">
        <v>21</v>
      </c>
      <c r="AU59" s="1" t="n">
        <v>38.3</v>
      </c>
      <c r="AV59" s="1" t="n">
        <v>26.7</v>
      </c>
      <c r="AW59" s="1" t="n">
        <v>69</v>
      </c>
      <c r="AX59" s="1" t="n">
        <v>3.47</v>
      </c>
      <c r="AY59" s="1" t="n">
        <v>133.4</v>
      </c>
      <c r="AZ59" s="1" t="n">
        <v>9.48</v>
      </c>
      <c r="BA59" s="1" t="n">
        <f aca="false">AO59/AP59</f>
        <v>0.0646288209606987</v>
      </c>
      <c r="BB59" s="1" t="n">
        <f aca="false">AR59/AP59</f>
        <v>0.0724890829694323</v>
      </c>
      <c r="BC59" s="1" t="n">
        <f aca="false">AP59/AA59</f>
        <v>109.732138578753</v>
      </c>
      <c r="BD59" s="1" t="n">
        <f aca="false">AE59/AA59</f>
        <v>0.774066797642436</v>
      </c>
      <c r="BE59" s="8" t="n">
        <v>10</v>
      </c>
    </row>
    <row r="60" s="1" customFormat="true" ht="13.5" hidden="false" customHeight="false" outlineLevel="0" collapsed="false">
      <c r="A60" s="1" t="n">
        <v>59</v>
      </c>
      <c r="B60" s="1" t="n">
        <v>0</v>
      </c>
      <c r="C60" s="1" t="n">
        <v>39</v>
      </c>
      <c r="D60" s="1" t="n">
        <v>2</v>
      </c>
      <c r="E60" s="1" t="n">
        <v>23.1404958677686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9</v>
      </c>
      <c r="M60" s="1" t="n">
        <v>1</v>
      </c>
      <c r="N60" s="1" t="n">
        <v>0</v>
      </c>
      <c r="O60" s="1" t="n">
        <v>1</v>
      </c>
      <c r="P60" s="1" t="n">
        <v>1</v>
      </c>
      <c r="Q60" s="1" t="n">
        <v>1</v>
      </c>
      <c r="R60" s="1" t="n">
        <v>0</v>
      </c>
      <c r="S60" s="1" t="n">
        <v>0</v>
      </c>
      <c r="T60" s="1" t="n">
        <v>0</v>
      </c>
      <c r="U60" s="1" t="n">
        <v>0</v>
      </c>
      <c r="V60" s="2" t="n">
        <f aca="false">0.56*SQRT(L60)+0.28*SQRT(M60)+0.7*LN(X60)+0.014*BE60</f>
        <v>5.63804310737746</v>
      </c>
      <c r="W60" s="2" t="n">
        <f aca="false">0.56*SQRT(L60)+0.28*SQRT(M60)+0.36*LN(Y60+1)+0.014*BE60+0.96</f>
        <v>4.42252517768672</v>
      </c>
      <c r="X60" s="1" t="n">
        <v>86</v>
      </c>
      <c r="Y60" s="1" t="n">
        <v>12.71</v>
      </c>
      <c r="Z60" s="1" t="n">
        <v>4.6</v>
      </c>
      <c r="AA60" s="1" t="n">
        <f aca="false">Z60*AB60/100</f>
        <v>0.9522</v>
      </c>
      <c r="AB60" s="1" t="n">
        <v>20.7</v>
      </c>
      <c r="AC60" s="1" t="n">
        <f aca="false">Z60*AD60/100</f>
        <v>0.2806</v>
      </c>
      <c r="AD60" s="1" t="n">
        <v>6.1</v>
      </c>
      <c r="AE60" s="1" t="n">
        <f aca="false">Z60*AF60/100</f>
        <v>3.312</v>
      </c>
      <c r="AF60" s="1" t="n">
        <v>72</v>
      </c>
      <c r="AG60" s="1" t="n">
        <v>0.5</v>
      </c>
      <c r="AH60" s="1" t="n">
        <v>0.7</v>
      </c>
      <c r="AI60" s="1" t="n">
        <v>3.94</v>
      </c>
      <c r="AJ60" s="1" t="n">
        <v>89</v>
      </c>
      <c r="AK60" s="1" t="n">
        <v>0.28</v>
      </c>
      <c r="AL60" s="1" t="n">
        <v>71.7</v>
      </c>
      <c r="AM60" s="1" t="n">
        <v>22.7</v>
      </c>
      <c r="AN60" s="1" t="n">
        <v>317</v>
      </c>
      <c r="AO60" s="1" t="n">
        <v>16.7</v>
      </c>
      <c r="AP60" s="1" t="n">
        <v>252</v>
      </c>
      <c r="AQ60" s="1" t="n">
        <v>8.3</v>
      </c>
      <c r="AR60" s="1" t="n">
        <v>16.5</v>
      </c>
      <c r="AS60" s="1" t="n">
        <v>10</v>
      </c>
      <c r="AT60" s="1" t="n">
        <v>15</v>
      </c>
      <c r="AU60" s="1" t="n">
        <v>33.3</v>
      </c>
      <c r="AV60" s="1" t="n">
        <v>39.7</v>
      </c>
      <c r="AW60" s="1" t="n">
        <v>41</v>
      </c>
      <c r="AX60" s="1" t="n">
        <v>4.19</v>
      </c>
      <c r="AY60" s="1" t="n">
        <v>87.2</v>
      </c>
      <c r="AZ60" s="1" t="n">
        <v>20.61</v>
      </c>
      <c r="BA60" s="1" t="n">
        <f aca="false">AO60/AP60</f>
        <v>0.0662698412698413</v>
      </c>
      <c r="BB60" s="1" t="n">
        <f aca="false">AR60/AP60</f>
        <v>0.0654761904761905</v>
      </c>
      <c r="BC60" s="1" t="n">
        <f aca="false">AP60/AA60</f>
        <v>264.650283553875</v>
      </c>
      <c r="BD60" s="1" t="n">
        <f aca="false">AE60/AA60</f>
        <v>3.47826086956522</v>
      </c>
      <c r="BE60" s="8" t="n">
        <v>40</v>
      </c>
    </row>
    <row r="61" s="1" customFormat="true" ht="13.5" hidden="false" customHeight="false" outlineLevel="0" collapsed="false">
      <c r="A61" s="1" t="n">
        <v>60</v>
      </c>
      <c r="B61" s="1" t="n">
        <v>1</v>
      </c>
      <c r="C61" s="1" t="n">
        <v>64</v>
      </c>
      <c r="D61" s="1" t="n">
        <v>3</v>
      </c>
      <c r="E61" s="1" t="n">
        <v>20.7612456747405</v>
      </c>
      <c r="F61" s="1" t="n">
        <v>3</v>
      </c>
      <c r="G61" s="1" t="n">
        <v>1</v>
      </c>
      <c r="H61" s="1" t="n">
        <v>0</v>
      </c>
      <c r="I61" s="1" t="n">
        <v>0</v>
      </c>
      <c r="J61" s="1" t="n">
        <v>0</v>
      </c>
      <c r="K61" s="1" t="n">
        <v>2</v>
      </c>
      <c r="L61" s="1" t="n">
        <v>7</v>
      </c>
      <c r="M61" s="1" t="n">
        <v>2</v>
      </c>
      <c r="N61" s="1" t="n">
        <v>0</v>
      </c>
      <c r="O61" s="1" t="n">
        <v>1</v>
      </c>
      <c r="P61" s="1" t="n">
        <v>1</v>
      </c>
      <c r="Q61" s="1" t="n">
        <v>0</v>
      </c>
      <c r="R61" s="1" t="n">
        <v>1</v>
      </c>
      <c r="S61" s="1" t="n">
        <v>0</v>
      </c>
      <c r="T61" s="1" t="n">
        <v>0</v>
      </c>
      <c r="U61" s="1" t="n">
        <v>0</v>
      </c>
      <c r="V61" s="2" t="n">
        <f aca="false">0.56*SQRT(L61)+0.28*SQRT(M61)+0.7*LN(X61)+0.014*BE61</f>
        <v>5.07044061264613</v>
      </c>
      <c r="W61" s="2" t="n">
        <f aca="false">0.56*SQRT(L61)+0.28*SQRT(M61)+0.36*LN(Y61+1)+0.014*BE61+0.96</f>
        <v>4.85718102047806</v>
      </c>
      <c r="X61" s="1" t="n">
        <v>43</v>
      </c>
      <c r="Y61" s="1" t="n">
        <v>56.65</v>
      </c>
      <c r="Z61" s="1" t="n">
        <v>5.7</v>
      </c>
      <c r="AA61" s="1" t="n">
        <f aca="false">Z61*AB61/100</f>
        <v>0.9291</v>
      </c>
      <c r="AB61" s="1" t="n">
        <v>16.3</v>
      </c>
      <c r="AC61" s="1" t="n">
        <f aca="false">Z61*AD61/100</f>
        <v>0.798</v>
      </c>
      <c r="AD61" s="1" t="n">
        <v>14</v>
      </c>
      <c r="AE61" s="1" t="n">
        <f aca="false">Z61*AF61/100</f>
        <v>3.6879</v>
      </c>
      <c r="AF61" s="1" t="n">
        <v>64.7</v>
      </c>
      <c r="AG61" s="1" t="n">
        <v>4.1</v>
      </c>
      <c r="AH61" s="1" t="n">
        <v>0.9</v>
      </c>
      <c r="AI61" s="1" t="n">
        <v>4.07</v>
      </c>
      <c r="AJ61" s="1" t="n">
        <v>107</v>
      </c>
      <c r="AK61" s="1" t="n">
        <v>0.34</v>
      </c>
      <c r="AL61" s="1" t="n">
        <v>82.9</v>
      </c>
      <c r="AM61" s="1" t="n">
        <v>26.2</v>
      </c>
      <c r="AN61" s="1" t="n">
        <v>316</v>
      </c>
      <c r="AO61" s="1" t="n">
        <v>14.3</v>
      </c>
      <c r="AP61" s="1" t="n">
        <v>240</v>
      </c>
      <c r="AQ61" s="1" t="n">
        <v>9.3</v>
      </c>
      <c r="AR61" s="1" t="n">
        <v>16.9</v>
      </c>
      <c r="AW61" s="1" t="n">
        <v>58</v>
      </c>
      <c r="AX61" s="1" t="n">
        <v>4.91</v>
      </c>
      <c r="AY61" s="1" t="n">
        <v>106.3</v>
      </c>
      <c r="AZ61" s="1" t="n">
        <v>14.56</v>
      </c>
      <c r="BA61" s="1" t="n">
        <f aca="false">AO61/AP61</f>
        <v>0.0595833333333333</v>
      </c>
      <c r="BB61" s="1" t="n">
        <f aca="false">AR61/AP61</f>
        <v>0.0704166666666667</v>
      </c>
      <c r="BC61" s="1" t="n">
        <f aca="false">AP61/AA61</f>
        <v>258.314497901195</v>
      </c>
      <c r="BD61" s="1" t="n">
        <f aca="false">AE61/AA61</f>
        <v>3.96932515337423</v>
      </c>
      <c r="BE61" s="8" t="n">
        <v>40</v>
      </c>
    </row>
    <row r="62" s="1" customFormat="true" ht="13.5" hidden="false" customHeight="false" outlineLevel="0" collapsed="false">
      <c r="A62" s="1" t="n">
        <v>61</v>
      </c>
      <c r="B62" s="1" t="n">
        <v>1</v>
      </c>
      <c r="C62" s="1" t="n">
        <v>40</v>
      </c>
      <c r="D62" s="1" t="n">
        <v>2</v>
      </c>
      <c r="E62" s="1" t="n">
        <v>29.7004132231405</v>
      </c>
      <c r="F62" s="1" t="n">
        <v>3</v>
      </c>
      <c r="G62" s="1" t="n">
        <v>0</v>
      </c>
      <c r="H62" s="1" t="n">
        <v>1</v>
      </c>
      <c r="I62" s="1" t="n">
        <v>0</v>
      </c>
      <c r="J62" s="1" t="n">
        <v>0</v>
      </c>
      <c r="K62" s="1" t="n">
        <v>0</v>
      </c>
      <c r="L62" s="1" t="n">
        <v>1</v>
      </c>
      <c r="M62" s="1" t="n">
        <v>1</v>
      </c>
      <c r="N62" s="1" t="n">
        <v>0</v>
      </c>
      <c r="O62" s="1" t="n">
        <v>1</v>
      </c>
      <c r="P62" s="1" t="n">
        <v>1</v>
      </c>
      <c r="Q62" s="1" t="n">
        <v>0</v>
      </c>
      <c r="R62" s="1" t="n">
        <v>0</v>
      </c>
      <c r="S62" s="1" t="n">
        <v>1</v>
      </c>
      <c r="T62" s="1" t="n">
        <v>0</v>
      </c>
      <c r="U62" s="1" t="n">
        <v>0</v>
      </c>
      <c r="V62" s="2" t="n">
        <f aca="false">0.56*SQRT(L62)+0.28*SQRT(M62)+0.7*LN(X62)+0.014*BE62</f>
        <v>4.9776016545618</v>
      </c>
      <c r="W62" s="2" t="n">
        <f aca="false">0.56*SQRT(L62)+0.28*SQRT(M62)+0.36*LN(Y62+1)+0.014*BE62+0.96</f>
        <v>4.26495455621249</v>
      </c>
      <c r="X62" s="1" t="n">
        <v>91</v>
      </c>
      <c r="Y62" s="1" t="n">
        <v>60.86</v>
      </c>
      <c r="Z62" s="1" t="n">
        <v>12</v>
      </c>
      <c r="AA62" s="1" t="n">
        <f aca="false">Z62*AB62/100</f>
        <v>2.952</v>
      </c>
      <c r="AB62" s="1" t="n">
        <v>24.6</v>
      </c>
      <c r="AC62" s="1" t="n">
        <f aca="false">Z62*AD62/100</f>
        <v>0.744</v>
      </c>
      <c r="AD62" s="1" t="n">
        <v>6.2</v>
      </c>
      <c r="AE62" s="1" t="n">
        <f aca="false">Z62*AF62/100</f>
        <v>8.172</v>
      </c>
      <c r="AF62" s="1" t="n">
        <v>68.1</v>
      </c>
      <c r="AG62" s="1" t="n">
        <v>0.8</v>
      </c>
      <c r="AH62" s="1" t="n">
        <v>0.3</v>
      </c>
      <c r="AI62" s="1" t="n">
        <v>4.3</v>
      </c>
      <c r="AJ62" s="1" t="n">
        <v>115</v>
      </c>
      <c r="AK62" s="1" t="n">
        <v>0.36</v>
      </c>
      <c r="AL62" s="1" t="n">
        <v>84</v>
      </c>
      <c r="AM62" s="1" t="n">
        <v>26.7</v>
      </c>
      <c r="AN62" s="1" t="n">
        <v>319</v>
      </c>
      <c r="AO62" s="1" t="n">
        <v>12.8</v>
      </c>
      <c r="AP62" s="1" t="n">
        <v>547</v>
      </c>
      <c r="AQ62" s="1" t="n">
        <v>9.7</v>
      </c>
      <c r="AR62" s="1" t="n">
        <v>10.5</v>
      </c>
      <c r="AS62" s="1" t="n">
        <v>27</v>
      </c>
      <c r="AT62" s="1" t="n">
        <v>5</v>
      </c>
      <c r="AU62" s="1" t="n">
        <v>43</v>
      </c>
      <c r="AV62" s="1" t="n">
        <v>48</v>
      </c>
      <c r="AW62" s="1" t="n">
        <v>52</v>
      </c>
      <c r="AX62" s="1" t="n">
        <v>6.73</v>
      </c>
      <c r="AY62" s="1" t="n">
        <v>6.7</v>
      </c>
      <c r="AZ62" s="1" t="n">
        <v>21.47</v>
      </c>
      <c r="BA62" s="1" t="n">
        <f aca="false">AO62/AP62</f>
        <v>0.023400365630713</v>
      </c>
      <c r="BB62" s="1" t="n">
        <f aca="false">AR62/AP62</f>
        <v>0.0191956124314442</v>
      </c>
      <c r="BC62" s="1" t="n">
        <f aca="false">AP62/AA62</f>
        <v>185.29810298103</v>
      </c>
      <c r="BD62" s="1" t="n">
        <f aca="false">AE62/AA62</f>
        <v>2.76829268292683</v>
      </c>
      <c r="BE62" s="8" t="n">
        <v>70</v>
      </c>
    </row>
    <row r="63" s="1" customFormat="true" ht="13.5" hidden="false" customHeight="false" outlineLevel="0" collapsed="false">
      <c r="A63" s="1" t="n">
        <v>62</v>
      </c>
      <c r="B63" s="1" t="n">
        <v>0</v>
      </c>
      <c r="C63" s="1" t="n">
        <v>69</v>
      </c>
      <c r="D63" s="1" t="n">
        <v>3</v>
      </c>
      <c r="E63" s="1" t="n">
        <v>26.6666666666667</v>
      </c>
      <c r="F63" s="1" t="n">
        <v>3</v>
      </c>
      <c r="G63" s="1" t="n">
        <v>0</v>
      </c>
      <c r="H63" s="1" t="n">
        <v>1</v>
      </c>
      <c r="I63" s="1" t="n">
        <v>0</v>
      </c>
      <c r="J63" s="1" t="n">
        <v>0</v>
      </c>
      <c r="K63" s="1" t="n">
        <v>0</v>
      </c>
      <c r="L63" s="1" t="n">
        <v>8</v>
      </c>
      <c r="M63" s="1" t="n">
        <v>8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2" t="n">
        <f aca="false">0.56*SQRT(L63)+0.28*SQRT(M63)+0.7*LN(X63)+0.014*BE63</f>
        <v>5.66191997834227</v>
      </c>
      <c r="W63" s="2" t="n">
        <f aca="false">0.56*SQRT(L63)+0.28*SQRT(M63)+0.36*LN(Y63+1)+0.014*BE63+0.96</f>
        <v>4.65044517871048</v>
      </c>
      <c r="X63" s="1" t="n">
        <v>60</v>
      </c>
      <c r="Y63" s="1" t="n">
        <v>11</v>
      </c>
      <c r="Z63" s="1" t="n">
        <v>10.3</v>
      </c>
      <c r="AA63" s="1" t="n">
        <f aca="false">Z63*AB63/100</f>
        <v>2.1115</v>
      </c>
      <c r="AB63" s="1" t="n">
        <v>20.5</v>
      </c>
      <c r="AC63" s="1" t="n">
        <f aca="false">Z63*AD63/100</f>
        <v>0.5356</v>
      </c>
      <c r="AD63" s="1" t="n">
        <v>5.2</v>
      </c>
      <c r="AE63" s="1" t="n">
        <f aca="false">Z63*AF63/100</f>
        <v>7.4984</v>
      </c>
      <c r="AF63" s="1" t="n">
        <v>72.8</v>
      </c>
      <c r="AG63" s="1" t="n">
        <v>1.2</v>
      </c>
      <c r="AH63" s="1" t="n">
        <v>0.3</v>
      </c>
      <c r="AI63" s="1" t="n">
        <v>4</v>
      </c>
      <c r="AJ63" s="1" t="n">
        <v>134</v>
      </c>
      <c r="AK63" s="1" t="n">
        <v>0.4</v>
      </c>
      <c r="AL63" s="1" t="n">
        <v>100.3</v>
      </c>
      <c r="AM63" s="1" t="n">
        <v>33.5</v>
      </c>
      <c r="AN63" s="1" t="n">
        <v>334</v>
      </c>
      <c r="AO63" s="1" t="n">
        <v>12.3</v>
      </c>
      <c r="AP63" s="1" t="n">
        <v>353</v>
      </c>
      <c r="AQ63" s="1" t="n">
        <v>9.2</v>
      </c>
      <c r="AR63" s="1" t="n">
        <v>9.4</v>
      </c>
      <c r="AS63" s="1" t="n">
        <v>8</v>
      </c>
      <c r="AT63" s="1" t="n">
        <v>18</v>
      </c>
      <c r="AU63" s="1" t="n">
        <v>43.8</v>
      </c>
      <c r="AV63" s="1" t="n">
        <v>54</v>
      </c>
      <c r="AW63" s="1" t="n">
        <v>54</v>
      </c>
      <c r="AX63" s="1" t="n">
        <v>2.91</v>
      </c>
      <c r="AY63" s="1" t="n">
        <v>34.8</v>
      </c>
      <c r="AZ63" s="1" t="n">
        <v>23.68</v>
      </c>
      <c r="BA63" s="1" t="n">
        <f aca="false">AO63/AP63</f>
        <v>0.0348441926345609</v>
      </c>
      <c r="BB63" s="1" t="n">
        <f aca="false">AR63/AP63</f>
        <v>0.026628895184136</v>
      </c>
      <c r="BC63" s="1" t="n">
        <f aca="false">AP63/AA63</f>
        <v>167.179730049728</v>
      </c>
      <c r="BD63" s="1" t="n">
        <f aca="false">AE63/AA63</f>
        <v>3.55121951219512</v>
      </c>
      <c r="BE63" s="8" t="n">
        <v>30</v>
      </c>
    </row>
    <row r="64" s="1" customFormat="true" ht="13.5" hidden="false" customHeight="false" outlineLevel="0" collapsed="false">
      <c r="A64" s="1" t="n">
        <v>63</v>
      </c>
      <c r="B64" s="1" t="n">
        <v>0</v>
      </c>
      <c r="C64" s="1" t="n">
        <v>28</v>
      </c>
      <c r="D64" s="1" t="n">
        <v>6</v>
      </c>
      <c r="E64" s="1" t="n">
        <v>23.8751147842057</v>
      </c>
      <c r="F64" s="1" t="n">
        <v>0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3</v>
      </c>
      <c r="M64" s="1" t="n">
        <v>2</v>
      </c>
      <c r="N64" s="1" t="n">
        <v>0</v>
      </c>
      <c r="O64" s="1" t="n">
        <v>1</v>
      </c>
      <c r="P64" s="1" t="n">
        <v>1</v>
      </c>
      <c r="Q64" s="1" t="n">
        <v>1</v>
      </c>
      <c r="R64" s="1" t="n">
        <v>0</v>
      </c>
      <c r="S64" s="1" t="n">
        <v>0</v>
      </c>
      <c r="T64" s="1" t="n">
        <v>0</v>
      </c>
      <c r="U64" s="1" t="n">
        <v>1</v>
      </c>
      <c r="V64" s="2" t="n">
        <f aca="false">0.56*SQRT(L64)+0.28*SQRT(M64)+0.7*LN(X64)+0.014*BE64</f>
        <v>5.18397135708049</v>
      </c>
      <c r="W64" s="2" t="n">
        <f aca="false">0.56*SQRT(L64)+0.28*SQRT(M64)+0.36*LN(Y64+1)+0.014*BE64+0.96</f>
        <v>4.2897620751834</v>
      </c>
      <c r="X64" s="1" t="n">
        <v>86</v>
      </c>
      <c r="Y64" s="1" t="n">
        <v>32.47</v>
      </c>
      <c r="Z64" s="1" t="n">
        <v>5.4</v>
      </c>
      <c r="AA64" s="1" t="n">
        <f aca="false">Z64*AB64/100</f>
        <v>1.3068</v>
      </c>
      <c r="AB64" s="1" t="n">
        <v>24.2</v>
      </c>
      <c r="AC64" s="1" t="n">
        <f aca="false">Z64*AD64/100</f>
        <v>0.3348</v>
      </c>
      <c r="AD64" s="1" t="n">
        <v>6.2</v>
      </c>
      <c r="AE64" s="1" t="n">
        <f aca="false">Z64*AF64/100</f>
        <v>3.4992</v>
      </c>
      <c r="AF64" s="1" t="n">
        <v>64.8</v>
      </c>
      <c r="AG64" s="1" t="n">
        <v>4.4</v>
      </c>
      <c r="AH64" s="1" t="n">
        <v>0.4</v>
      </c>
      <c r="AI64" s="1" t="n">
        <v>3.26</v>
      </c>
      <c r="AJ64" s="1" t="n">
        <v>91</v>
      </c>
      <c r="AK64" s="1" t="n">
        <v>0.28</v>
      </c>
      <c r="AL64" s="1" t="n">
        <v>87.2</v>
      </c>
      <c r="AM64" s="1" t="n">
        <v>28</v>
      </c>
      <c r="AN64" s="1" t="n">
        <v>321</v>
      </c>
      <c r="AO64" s="1" t="n">
        <v>13.5</v>
      </c>
      <c r="AP64" s="1" t="n">
        <v>351</v>
      </c>
      <c r="AQ64" s="1" t="n">
        <v>8</v>
      </c>
      <c r="AR64" s="1" t="n">
        <v>16</v>
      </c>
      <c r="AS64" s="1" t="n">
        <v>16</v>
      </c>
      <c r="AT64" s="1" t="n">
        <v>14</v>
      </c>
      <c r="AU64" s="1" t="n">
        <v>32.6</v>
      </c>
      <c r="AV64" s="1" t="n">
        <v>34.4</v>
      </c>
      <c r="AW64" s="1" t="n">
        <v>37</v>
      </c>
      <c r="AX64" s="1" t="n">
        <v>3.55</v>
      </c>
      <c r="AY64" s="1" t="n">
        <v>118</v>
      </c>
      <c r="AZ64" s="1" t="n">
        <v>18.84</v>
      </c>
      <c r="BA64" s="1" t="n">
        <f aca="false">AO64/AP64</f>
        <v>0.0384615384615385</v>
      </c>
      <c r="BB64" s="1" t="n">
        <f aca="false">AR64/AP64</f>
        <v>0.0455840455840456</v>
      </c>
      <c r="BC64" s="1" t="n">
        <f aca="false">AP64/AA64</f>
        <v>268.595041322314</v>
      </c>
      <c r="BD64" s="1" t="n">
        <f aca="false">AE64/AA64</f>
        <v>2.67768595041322</v>
      </c>
      <c r="BE64" s="8" t="n">
        <v>50</v>
      </c>
    </row>
    <row r="65" s="1" customFormat="true" ht="13.5" hidden="false" customHeight="false" outlineLevel="0" collapsed="false">
      <c r="A65" s="1" t="n">
        <v>64</v>
      </c>
      <c r="B65" s="1" t="n">
        <v>0</v>
      </c>
      <c r="C65" s="1" t="n">
        <v>48</v>
      </c>
      <c r="D65" s="1" t="n">
        <v>2</v>
      </c>
      <c r="E65" s="1" t="n">
        <v>24.034609838167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12</v>
      </c>
      <c r="M65" s="1" t="n">
        <v>12</v>
      </c>
      <c r="N65" s="1" t="n">
        <v>0</v>
      </c>
      <c r="O65" s="1" t="n">
        <v>1</v>
      </c>
      <c r="P65" s="1" t="n">
        <v>1</v>
      </c>
      <c r="Q65" s="1" t="n">
        <v>0</v>
      </c>
      <c r="R65" s="1" t="n">
        <v>1</v>
      </c>
      <c r="S65" s="1" t="n">
        <v>0</v>
      </c>
      <c r="T65" s="1" t="n">
        <v>0</v>
      </c>
      <c r="U65" s="1" t="n">
        <v>1</v>
      </c>
      <c r="V65" s="2" t="n">
        <f aca="false">0.56*SQRT(L65)+0.28*SQRT(M65)+0.7*LN(X65)+0.014*BE65</f>
        <v>6.80845885344263</v>
      </c>
      <c r="W65" s="2" t="n">
        <f aca="false">0.56*SQRT(L65)+0.28*SQRT(M65)+0.36*LN(Y65+1)+0.014*BE65+0.96</f>
        <v>6.27599186242134</v>
      </c>
      <c r="X65" s="1" t="n">
        <v>79</v>
      </c>
      <c r="Y65" s="1" t="n">
        <v>76.51</v>
      </c>
      <c r="Z65" s="1" t="n">
        <v>5.6</v>
      </c>
      <c r="AA65" s="1" t="n">
        <f aca="false">Z65*AB65/100</f>
        <v>1.1144</v>
      </c>
      <c r="AB65" s="1" t="n">
        <v>19.9</v>
      </c>
      <c r="AC65" s="1" t="n">
        <f aca="false">Z65*AD65/100</f>
        <v>0.4424</v>
      </c>
      <c r="AD65" s="1" t="n">
        <v>7.9</v>
      </c>
      <c r="AE65" s="1" t="n">
        <f aca="false">Z65*AF65/100</f>
        <v>3.9088</v>
      </c>
      <c r="AF65" s="1" t="n">
        <v>69.8</v>
      </c>
      <c r="AG65" s="1" t="n">
        <v>1.9</v>
      </c>
      <c r="AH65" s="1" t="n">
        <v>0.5</v>
      </c>
      <c r="AI65" s="1" t="n">
        <v>3.97</v>
      </c>
      <c r="AJ65" s="1" t="n">
        <v>110</v>
      </c>
      <c r="AK65" s="1" t="n">
        <v>0.33</v>
      </c>
      <c r="AL65" s="1" t="n">
        <v>82.8</v>
      </c>
      <c r="AM65" s="1" t="n">
        <v>27.7</v>
      </c>
      <c r="AN65" s="1" t="n">
        <v>334</v>
      </c>
      <c r="AO65" s="1" t="n">
        <v>14.4</v>
      </c>
      <c r="AP65" s="1" t="n">
        <v>337</v>
      </c>
      <c r="AQ65" s="1" t="n">
        <v>7.8</v>
      </c>
      <c r="AR65" s="1" t="n">
        <v>16.4</v>
      </c>
      <c r="AS65" s="1" t="n">
        <v>41</v>
      </c>
      <c r="AT65" s="1" t="n">
        <v>24</v>
      </c>
      <c r="AU65" s="1" t="n">
        <v>35.2</v>
      </c>
      <c r="AV65" s="1" t="n">
        <v>37.1</v>
      </c>
      <c r="AW65" s="1" t="n">
        <v>47</v>
      </c>
      <c r="AX65" s="1" t="n">
        <v>4.21</v>
      </c>
      <c r="AY65" s="1" t="n">
        <v>94.3</v>
      </c>
      <c r="AZ65" s="1" t="n">
        <v>11.51</v>
      </c>
      <c r="BA65" s="1" t="n">
        <f aca="false">AO65/AP65</f>
        <v>0.0427299703264095</v>
      </c>
      <c r="BB65" s="1" t="n">
        <f aca="false">AR65/AP65</f>
        <v>0.0486646884272997</v>
      </c>
      <c r="BC65" s="1" t="n">
        <f aca="false">AP65/AA65</f>
        <v>302.40488155061</v>
      </c>
      <c r="BD65" s="1" t="n">
        <f aca="false">AE65/AA65</f>
        <v>3.50753768844221</v>
      </c>
      <c r="BE65" s="8" t="n">
        <v>60</v>
      </c>
    </row>
    <row r="66" s="1" customFormat="true" ht="13.5" hidden="false" customHeight="false" outlineLevel="0" collapsed="false">
      <c r="A66" s="1" t="n">
        <v>65</v>
      </c>
      <c r="B66" s="1" t="n">
        <v>0</v>
      </c>
      <c r="C66" s="1" t="n">
        <v>19</v>
      </c>
      <c r="D66" s="1" t="n">
        <v>12</v>
      </c>
      <c r="E66" s="1" t="n">
        <v>20.4294183624419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3</v>
      </c>
      <c r="M66" s="1" t="n">
        <v>3</v>
      </c>
      <c r="N66" s="1" t="n">
        <v>0</v>
      </c>
      <c r="O66" s="1" t="n">
        <v>1</v>
      </c>
      <c r="P66" s="1" t="n">
        <v>1</v>
      </c>
      <c r="Q66" s="1" t="n">
        <v>0</v>
      </c>
      <c r="R66" s="1" t="n">
        <v>0</v>
      </c>
      <c r="S66" s="1" t="n">
        <v>1</v>
      </c>
      <c r="T66" s="1" t="n">
        <v>0</v>
      </c>
      <c r="U66" s="1" t="n">
        <v>0</v>
      </c>
      <c r="V66" s="2" t="n">
        <f aca="false">0.56*SQRT(L66)+0.28*SQRT(M66)+0.7*LN(X66)+0.014*BE66</f>
        <v>5.9592329701186</v>
      </c>
      <c r="W66" s="2" t="n">
        <f aca="false">0.56*SQRT(L66)+0.28*SQRT(M66)+0.36*LN(Y66+1)+0.014*BE66+0.96</f>
        <v>5.33339542570238</v>
      </c>
      <c r="X66" s="1" t="n">
        <v>103</v>
      </c>
      <c r="Y66" s="1" t="n">
        <v>99.17</v>
      </c>
      <c r="Z66" s="1" t="n">
        <v>6.2</v>
      </c>
      <c r="AA66" s="1" t="n">
        <f aca="false">Z66*AB66/100</f>
        <v>1.3082</v>
      </c>
      <c r="AB66" s="1" t="n">
        <v>21.1</v>
      </c>
      <c r="AC66" s="1" t="n">
        <f aca="false">Z66*AD66/100</f>
        <v>0.5704</v>
      </c>
      <c r="AD66" s="1" t="n">
        <v>9.2</v>
      </c>
      <c r="AE66" s="1" t="n">
        <f aca="false">Z66*AF66/100</f>
        <v>4.2408</v>
      </c>
      <c r="AF66" s="1" t="n">
        <v>68.4</v>
      </c>
      <c r="AG66" s="1" t="n">
        <v>1.1</v>
      </c>
      <c r="AH66" s="1" t="n">
        <v>0.2</v>
      </c>
      <c r="AI66" s="1" t="n">
        <v>3.9</v>
      </c>
      <c r="AJ66" s="1" t="n">
        <v>109</v>
      </c>
      <c r="AK66" s="1" t="n">
        <v>0.34</v>
      </c>
      <c r="AL66" s="1" t="n">
        <v>86.9</v>
      </c>
      <c r="AM66" s="1" t="n">
        <v>27.9</v>
      </c>
      <c r="AN66" s="1" t="n">
        <v>322</v>
      </c>
      <c r="AO66" s="1" t="n">
        <v>12.2</v>
      </c>
      <c r="AP66" s="1" t="n">
        <v>452</v>
      </c>
      <c r="AQ66" s="1" t="n">
        <v>9.9</v>
      </c>
      <c r="AR66" s="1" t="n">
        <v>10.9</v>
      </c>
      <c r="AS66" s="1" t="n">
        <v>15</v>
      </c>
      <c r="AT66" s="1" t="n">
        <v>11</v>
      </c>
      <c r="AU66" s="1" t="n">
        <v>28.8</v>
      </c>
      <c r="AV66" s="1" t="n">
        <v>31</v>
      </c>
      <c r="AW66" s="1" t="n">
        <v>31</v>
      </c>
      <c r="AX66" s="1" t="n">
        <v>3.11</v>
      </c>
      <c r="AY66" s="1" t="n">
        <v>2.7</v>
      </c>
      <c r="AZ66" s="1" t="n">
        <v>10.19</v>
      </c>
      <c r="BA66" s="1" t="n">
        <f aca="false">AO66/AP66</f>
        <v>0.0269911504424779</v>
      </c>
      <c r="BB66" s="1" t="n">
        <f aca="false">AR66/AP66</f>
        <v>0.0241150442477876</v>
      </c>
      <c r="BC66" s="1" t="n">
        <f aca="false">AP66/AA66</f>
        <v>345.512918513989</v>
      </c>
      <c r="BD66" s="1" t="n">
        <f aca="false">AE66/AA66</f>
        <v>3.24170616113744</v>
      </c>
      <c r="BE66" s="8" t="n">
        <v>90</v>
      </c>
    </row>
    <row r="67" s="1" customFormat="true" ht="13.5" hidden="false" customHeight="false" outlineLevel="0" collapsed="false">
      <c r="A67" s="1" t="n">
        <v>66</v>
      </c>
      <c r="B67" s="1" t="n">
        <v>0</v>
      </c>
      <c r="C67" s="1" t="n">
        <v>36</v>
      </c>
      <c r="D67" s="1" t="n">
        <v>2</v>
      </c>
      <c r="E67" s="1" t="n">
        <v>22.6002629848784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12</v>
      </c>
      <c r="M67" s="1" t="n">
        <v>12</v>
      </c>
      <c r="N67" s="1" t="n">
        <v>0</v>
      </c>
      <c r="O67" s="1" t="n">
        <v>1</v>
      </c>
      <c r="P67" s="1" t="n">
        <v>1</v>
      </c>
      <c r="Q67" s="1" t="n">
        <v>0</v>
      </c>
      <c r="R67" s="1" t="n">
        <v>1</v>
      </c>
      <c r="S67" s="1" t="n">
        <v>0</v>
      </c>
      <c r="T67" s="1" t="n">
        <v>0</v>
      </c>
      <c r="U67" s="1" t="n">
        <v>0</v>
      </c>
      <c r="V67" s="2" t="n">
        <f aca="false">0.56*SQRT(L67)+0.28*SQRT(M67)+0.7*LN(X67)+0.014*BE67</f>
        <v>4.78928001156731</v>
      </c>
      <c r="W67" s="2" t="n">
        <f aca="false">0.56*SQRT(L67)+0.28*SQRT(M67)+0.36*LN(Y67+1)+0.014*BE67+0.96</f>
        <v>5.05137780323611</v>
      </c>
      <c r="X67" s="1" t="n">
        <v>12</v>
      </c>
      <c r="Y67" s="1" t="n">
        <v>17.05</v>
      </c>
      <c r="Z67" s="1" t="n">
        <v>3.7</v>
      </c>
      <c r="AA67" s="1" t="n">
        <f aca="false">Z67*AB67/100</f>
        <v>0.9916</v>
      </c>
      <c r="AB67" s="1" t="n">
        <v>26.8</v>
      </c>
      <c r="AC67" s="1" t="n">
        <f aca="false">Z67*AD67/100</f>
        <v>0.2923</v>
      </c>
      <c r="AD67" s="1" t="n">
        <v>7.9</v>
      </c>
      <c r="AE67" s="1" t="n">
        <f aca="false">Z67*AF67/100</f>
        <v>2.3458</v>
      </c>
      <c r="AF67" s="1" t="n">
        <v>63.4</v>
      </c>
      <c r="AG67" s="1" t="n">
        <v>1.6</v>
      </c>
      <c r="AH67" s="1" t="n">
        <v>0.3</v>
      </c>
      <c r="AI67" s="1" t="n">
        <v>4.77</v>
      </c>
      <c r="AJ67" s="1" t="n">
        <v>72.2</v>
      </c>
      <c r="AK67" s="1" t="n">
        <v>0.28</v>
      </c>
      <c r="AL67" s="1" t="n">
        <v>58.1</v>
      </c>
      <c r="AM67" s="1" t="n">
        <v>15.1</v>
      </c>
      <c r="AN67" s="1" t="n">
        <v>260.2</v>
      </c>
      <c r="AO67" s="1" t="n">
        <v>20.41</v>
      </c>
      <c r="AP67" s="1" t="n">
        <v>333</v>
      </c>
      <c r="AQ67" s="1" t="n">
        <v>0</v>
      </c>
      <c r="AR67" s="1" t="n">
        <v>7.2</v>
      </c>
      <c r="AS67" s="1" t="n">
        <v>7</v>
      </c>
      <c r="AT67" s="1" t="n">
        <v>11</v>
      </c>
      <c r="AU67" s="1" t="n">
        <v>42.3</v>
      </c>
      <c r="AV67" s="1" t="n">
        <v>32.3</v>
      </c>
      <c r="AW67" s="1" t="n">
        <v>36</v>
      </c>
      <c r="AX67" s="1" t="n">
        <v>3.49</v>
      </c>
      <c r="AY67" s="1" t="n">
        <v>80.5</v>
      </c>
      <c r="AZ67" s="1" t="n">
        <v>12.31</v>
      </c>
      <c r="BA67" s="1" t="n">
        <f aca="false">AO67/AP67</f>
        <v>0.0612912912912913</v>
      </c>
      <c r="BB67" s="1" t="n">
        <f aca="false">AR67/AP67</f>
        <v>0.0216216216216216</v>
      </c>
      <c r="BC67" s="1" t="n">
        <f aca="false">AP67/AA67</f>
        <v>335.820895522388</v>
      </c>
      <c r="BD67" s="1" t="n">
        <f aca="false">AE67/AA67</f>
        <v>2.36567164179104</v>
      </c>
      <c r="BE67" s="8" t="n">
        <v>10</v>
      </c>
    </row>
    <row r="68" s="1" customFormat="true" ht="13.5" hidden="false" customHeight="false" outlineLevel="0" collapsed="false">
      <c r="A68" s="1" t="n">
        <v>67</v>
      </c>
      <c r="B68" s="1" t="n">
        <v>0</v>
      </c>
      <c r="C68" s="1" t="n">
        <v>31</v>
      </c>
      <c r="D68" s="1" t="n">
        <v>3</v>
      </c>
      <c r="E68" s="1" t="n">
        <v>16.7311124330756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8</v>
      </c>
      <c r="M68" s="1" t="n">
        <v>6</v>
      </c>
      <c r="N68" s="1" t="n">
        <v>0</v>
      </c>
      <c r="O68" s="1" t="n">
        <v>1</v>
      </c>
      <c r="P68" s="1" t="n">
        <v>1</v>
      </c>
      <c r="Q68" s="1" t="n">
        <v>1</v>
      </c>
      <c r="R68" s="1" t="n">
        <v>0</v>
      </c>
      <c r="S68" s="1" t="n">
        <v>0</v>
      </c>
      <c r="T68" s="1" t="n">
        <v>0</v>
      </c>
      <c r="U68" s="1" t="n">
        <v>0</v>
      </c>
      <c r="V68" s="2" t="n">
        <f aca="false">0.56*SQRT(L68)+0.28*SQRT(M68)+0.7*LN(X68)+0.014*BE68</f>
        <v>5.14927676453017</v>
      </c>
      <c r="W68" s="2" t="n">
        <f aca="false">0.56*SQRT(L68)+0.28*SQRT(M68)+0.36*LN(Y68+1)+0.014*BE68+0.96</f>
        <v>4.11218276358115</v>
      </c>
      <c r="X68" s="1" t="n">
        <v>41</v>
      </c>
      <c r="Y68" s="1" t="n">
        <v>4.33</v>
      </c>
      <c r="Z68" s="1" t="n">
        <v>7</v>
      </c>
      <c r="AA68" s="1" t="n">
        <f aca="false">Z68*AB68/100</f>
        <v>1.477</v>
      </c>
      <c r="AB68" s="1" t="n">
        <v>21.1</v>
      </c>
      <c r="AC68" s="1" t="n">
        <f aca="false">Z68*AD68/100</f>
        <v>0.532</v>
      </c>
      <c r="AD68" s="1" t="n">
        <v>7.6</v>
      </c>
      <c r="AE68" s="1" t="n">
        <f aca="false">Z68*AF68/100</f>
        <v>4.627</v>
      </c>
      <c r="AF68" s="1" t="n">
        <v>66.1</v>
      </c>
      <c r="AG68" s="1" t="n">
        <v>4.7</v>
      </c>
      <c r="AH68" s="1" t="n">
        <v>0.5</v>
      </c>
      <c r="AI68" s="1" t="n">
        <v>3.51</v>
      </c>
      <c r="AJ68" s="1" t="n">
        <v>104</v>
      </c>
      <c r="AK68" s="1" t="n">
        <v>0.31</v>
      </c>
      <c r="AL68" s="1" t="n">
        <v>89.6</v>
      </c>
      <c r="AM68" s="1" t="n">
        <v>29.7</v>
      </c>
      <c r="AN68" s="1" t="n">
        <v>332</v>
      </c>
      <c r="AO68" s="1" t="n">
        <v>12.5</v>
      </c>
      <c r="AP68" s="1" t="n">
        <v>224</v>
      </c>
      <c r="AQ68" s="1" t="n">
        <v>9.3</v>
      </c>
      <c r="AR68" s="1" t="n">
        <v>16.6</v>
      </c>
      <c r="AS68" s="1" t="n">
        <v>10</v>
      </c>
      <c r="AT68" s="1" t="n">
        <v>8</v>
      </c>
      <c r="AU68" s="1" t="n">
        <v>40.6</v>
      </c>
      <c r="AV68" s="1" t="n">
        <v>29.6</v>
      </c>
      <c r="AW68" s="1" t="n">
        <v>42</v>
      </c>
      <c r="AX68" s="1" t="n">
        <v>5.48</v>
      </c>
      <c r="AY68" s="1" t="n">
        <v>155.7</v>
      </c>
      <c r="AZ68" s="1" t="n">
        <v>14.57</v>
      </c>
      <c r="BA68" s="1" t="n">
        <f aca="false">AO68/AP68</f>
        <v>0.0558035714285714</v>
      </c>
      <c r="BB68" s="1" t="n">
        <f aca="false">AR68/AP68</f>
        <v>0.0741071428571429</v>
      </c>
      <c r="BC68" s="1" t="n">
        <f aca="false">AP68/AA68</f>
        <v>151.658767772512</v>
      </c>
      <c r="BD68" s="1" t="n">
        <f aca="false">AE68/AA68</f>
        <v>3.13270142180095</v>
      </c>
      <c r="BE68" s="8" t="n">
        <v>20</v>
      </c>
    </row>
    <row r="69" s="1" customFormat="true" ht="13.5" hidden="false" customHeight="false" outlineLevel="0" collapsed="false">
      <c r="A69" s="1" t="n">
        <v>69</v>
      </c>
      <c r="B69" s="1" t="n">
        <v>0</v>
      </c>
      <c r="C69" s="1" t="n">
        <v>31</v>
      </c>
      <c r="D69" s="1" t="n">
        <v>3</v>
      </c>
      <c r="E69" s="1" t="n">
        <v>22.038567493113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12</v>
      </c>
      <c r="M69" s="1" t="n">
        <v>0</v>
      </c>
      <c r="N69" s="1" t="n">
        <v>0</v>
      </c>
      <c r="O69" s="1" t="n">
        <v>1</v>
      </c>
      <c r="P69" s="1" t="n">
        <v>1</v>
      </c>
      <c r="Q69" s="1" t="n">
        <v>1</v>
      </c>
      <c r="R69" s="1" t="n">
        <v>0</v>
      </c>
      <c r="S69" s="1" t="n">
        <v>0</v>
      </c>
      <c r="T69" s="1" t="n">
        <v>0</v>
      </c>
      <c r="U69" s="1" t="n">
        <v>0</v>
      </c>
      <c r="V69" s="2" t="n">
        <f aca="false">0.56*SQRT(L69)+0.28*SQRT(M69)+0.7*LN(X69)+0.014*BE69</f>
        <v>4.06314624531649</v>
      </c>
      <c r="W69" s="2" t="n">
        <f aca="false">0.56*SQRT(L69)+0.28*SQRT(M69)+0.36*LN(Y69+1)+0.014*BE69+0.96</f>
        <v>3.3137870029293</v>
      </c>
      <c r="X69" s="1" t="n">
        <v>17</v>
      </c>
      <c r="Y69" s="1" t="n">
        <v>1.14</v>
      </c>
      <c r="Z69" s="1" t="n">
        <v>4.6</v>
      </c>
      <c r="AA69" s="1" t="n">
        <f aca="false">Z69*AB69/100</f>
        <v>2.5438</v>
      </c>
      <c r="AB69" s="1" t="n">
        <v>55.3</v>
      </c>
      <c r="AC69" s="1" t="n">
        <f aca="false">Z69*AD69/100</f>
        <v>0.3956</v>
      </c>
      <c r="AD69" s="1" t="n">
        <v>8.6</v>
      </c>
      <c r="AE69" s="1" t="n">
        <f aca="false">Z69*AF69/100</f>
        <v>1.4536</v>
      </c>
      <c r="AF69" s="1" t="n">
        <v>31.6</v>
      </c>
      <c r="AG69" s="1" t="n">
        <v>8.6</v>
      </c>
      <c r="AH69" s="1" t="n">
        <v>4.2</v>
      </c>
      <c r="AI69" s="1" t="n">
        <v>0.3</v>
      </c>
      <c r="AJ69" s="1" t="n">
        <v>121</v>
      </c>
      <c r="AK69" s="1" t="n">
        <v>0.37</v>
      </c>
      <c r="AL69" s="1" t="n">
        <v>93.4</v>
      </c>
      <c r="AM69" s="1" t="n">
        <v>30.4</v>
      </c>
      <c r="AN69" s="1" t="n">
        <v>325</v>
      </c>
      <c r="AO69" s="1" t="n">
        <v>13.6</v>
      </c>
      <c r="AP69" s="1" t="n">
        <v>246</v>
      </c>
      <c r="AQ69" s="1" t="n">
        <v>9.1</v>
      </c>
      <c r="AR69" s="1" t="n">
        <v>17</v>
      </c>
      <c r="AS69" s="1" t="n">
        <v>13.5</v>
      </c>
      <c r="AT69" s="1" t="n">
        <v>21</v>
      </c>
      <c r="AU69" s="1" t="n">
        <v>46</v>
      </c>
      <c r="AV69" s="1" t="n">
        <v>35.1</v>
      </c>
      <c r="AW69" s="1" t="n">
        <v>53.5</v>
      </c>
      <c r="AX69" s="1" t="n">
        <v>5.19</v>
      </c>
      <c r="AY69" s="1" t="n">
        <v>153.1</v>
      </c>
      <c r="AZ69" s="1" t="n">
        <v>19.1</v>
      </c>
      <c r="BA69" s="1" t="n">
        <f aca="false">AO69/AP69</f>
        <v>0.0552845528455285</v>
      </c>
      <c r="BB69" s="1" t="n">
        <f aca="false">AR69/AP69</f>
        <v>0.0691056910569106</v>
      </c>
      <c r="BC69" s="1" t="n">
        <f aca="false">AP69/AA69</f>
        <v>96.705715858165</v>
      </c>
      <c r="BD69" s="1" t="n">
        <f aca="false">AE69/AA69</f>
        <v>0.571428571428571</v>
      </c>
      <c r="BE69" s="8" t="n">
        <v>10</v>
      </c>
    </row>
    <row r="70" s="1" customFormat="true" ht="13.5" hidden="false" customHeight="false" outlineLevel="0" collapsed="false">
      <c r="A70" s="1" t="n">
        <v>70</v>
      </c>
      <c r="B70" s="1" t="n">
        <v>0</v>
      </c>
      <c r="C70" s="1" t="n">
        <v>70</v>
      </c>
      <c r="D70" s="1" t="n">
        <v>4</v>
      </c>
      <c r="E70" s="1" t="n">
        <v>24.4444444444444</v>
      </c>
      <c r="F70" s="1" t="n">
        <v>2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12</v>
      </c>
      <c r="M70" s="1" t="n">
        <v>8</v>
      </c>
      <c r="N70" s="1" t="n">
        <v>0</v>
      </c>
      <c r="O70" s="1" t="n">
        <v>1</v>
      </c>
      <c r="P70" s="1" t="n">
        <v>1</v>
      </c>
      <c r="Q70" s="1" t="n">
        <v>0</v>
      </c>
      <c r="R70" s="1" t="n">
        <v>1</v>
      </c>
      <c r="S70" s="1" t="n">
        <v>0</v>
      </c>
      <c r="T70" s="1" t="n">
        <v>0</v>
      </c>
      <c r="U70" s="1" t="n">
        <v>0</v>
      </c>
      <c r="V70" s="2" t="n">
        <f aca="false">0.56*SQRT(L70)+0.28*SQRT(M70)+0.7*LN(X70)+0.014*BE70</f>
        <v>6.69799218246429</v>
      </c>
      <c r="W70" s="2" t="n">
        <f aca="false">0.56*SQRT(L70)+0.28*SQRT(M70)+0.36*LN(Y70+1)+0.014*BE70+0.96</f>
        <v>5.96749053378225</v>
      </c>
      <c r="X70" s="1" t="n">
        <v>87</v>
      </c>
      <c r="Y70" s="1" t="n">
        <v>52.94</v>
      </c>
      <c r="Z70" s="1" t="n">
        <v>5.5</v>
      </c>
      <c r="AA70" s="1" t="n">
        <f aca="false">Z70*AB70/100</f>
        <v>1.078</v>
      </c>
      <c r="AB70" s="1" t="n">
        <v>19.6</v>
      </c>
      <c r="AC70" s="1" t="n">
        <f aca="false">Z70*AD70/100</f>
        <v>0.3905</v>
      </c>
      <c r="AD70" s="1" t="n">
        <v>7.1</v>
      </c>
      <c r="AE70" s="1" t="n">
        <f aca="false">Z70*AF70/100</f>
        <v>3.905</v>
      </c>
      <c r="AF70" s="1" t="n">
        <v>71</v>
      </c>
      <c r="AG70" s="1" t="n">
        <v>1.9</v>
      </c>
      <c r="AH70" s="1" t="n">
        <v>0.4</v>
      </c>
      <c r="AI70" s="1" t="n">
        <v>3.52</v>
      </c>
      <c r="AJ70" s="1" t="n">
        <v>110</v>
      </c>
      <c r="AK70" s="1" t="n">
        <v>0.34</v>
      </c>
      <c r="AL70" s="1" t="n">
        <v>96</v>
      </c>
      <c r="AM70" s="1" t="n">
        <v>31.4</v>
      </c>
      <c r="AN70" s="1" t="n">
        <v>327</v>
      </c>
      <c r="AO70" s="1" t="n">
        <v>13.3</v>
      </c>
      <c r="AP70" s="1" t="n">
        <v>416</v>
      </c>
      <c r="AQ70" s="1" t="n">
        <v>7.2</v>
      </c>
      <c r="AR70" s="1" t="n">
        <v>16.1</v>
      </c>
      <c r="AS70" s="1" t="n">
        <v>23.3</v>
      </c>
      <c r="AT70" s="1" t="n">
        <v>16.3</v>
      </c>
      <c r="AU70" s="1" t="n">
        <v>38.5</v>
      </c>
      <c r="AV70" s="1" t="n">
        <v>37</v>
      </c>
      <c r="AW70" s="1" t="n">
        <v>54.6</v>
      </c>
      <c r="AX70" s="1" t="n">
        <v>4.63</v>
      </c>
      <c r="AY70" s="1" t="n">
        <v>44.2</v>
      </c>
      <c r="AZ70" s="1" t="n">
        <v>12.45</v>
      </c>
      <c r="BA70" s="1" t="n">
        <f aca="false">AO70/AP70</f>
        <v>0.0319711538461539</v>
      </c>
      <c r="BB70" s="1" t="n">
        <f aca="false">AR70/AP70</f>
        <v>0.0387019230769231</v>
      </c>
      <c r="BC70" s="1" t="n">
        <f aca="false">AP70/AA70</f>
        <v>385.899814471243</v>
      </c>
      <c r="BD70" s="1" t="n">
        <f aca="false">AE70/AA70</f>
        <v>3.62244897959184</v>
      </c>
      <c r="BE70" s="8" t="n">
        <v>60</v>
      </c>
    </row>
    <row r="71" s="1" customFormat="true" ht="13.5" hidden="false" customHeight="false" outlineLevel="0" collapsed="false">
      <c r="A71" s="1" t="n">
        <v>71</v>
      </c>
      <c r="B71" s="1" t="n">
        <v>0</v>
      </c>
      <c r="C71" s="1" t="n">
        <v>63</v>
      </c>
      <c r="D71" s="1" t="n">
        <v>3</v>
      </c>
      <c r="E71" s="1" t="n">
        <v>24.034609838167</v>
      </c>
      <c r="F71" s="1" t="n">
        <v>2</v>
      </c>
      <c r="G71" s="1" t="n">
        <v>0</v>
      </c>
      <c r="H71" s="1" t="n">
        <v>1</v>
      </c>
      <c r="I71" s="1" t="n">
        <v>0</v>
      </c>
      <c r="J71" s="1" t="n">
        <v>0</v>
      </c>
      <c r="K71" s="1" t="n">
        <v>0</v>
      </c>
      <c r="L71" s="1" t="n">
        <v>16</v>
      </c>
      <c r="M71" s="1" t="n">
        <v>12</v>
      </c>
      <c r="N71" s="1" t="n">
        <v>0</v>
      </c>
      <c r="O71" s="1" t="n">
        <v>1</v>
      </c>
      <c r="P71" s="1" t="n">
        <v>1</v>
      </c>
      <c r="Q71" s="1" t="n">
        <v>0</v>
      </c>
      <c r="R71" s="1" t="n">
        <v>1</v>
      </c>
      <c r="S71" s="1" t="n">
        <v>0</v>
      </c>
      <c r="T71" s="1" t="n">
        <v>0</v>
      </c>
      <c r="U71" s="1" t="n">
        <v>0</v>
      </c>
      <c r="V71" s="2" t="n">
        <f aca="false">0.56*SQRT(L71)+0.28*SQRT(M71)+0.7*LN(X71)+0.014*BE71</f>
        <v>6.98606286050928</v>
      </c>
      <c r="W71" s="2" t="n">
        <f aca="false">0.56*SQRT(L71)+0.28*SQRT(M71)+0.36*LN(Y71+1)+0.014*BE71+0.96</f>
        <v>6.32996579644461</v>
      </c>
      <c r="X71" s="1" t="n">
        <v>81</v>
      </c>
      <c r="Y71" s="1" t="n">
        <v>56.72</v>
      </c>
      <c r="Z71" s="1" t="n">
        <v>6.6</v>
      </c>
      <c r="AA71" s="1" t="n">
        <f aca="false">Z71*AB71/100</f>
        <v>0.8052</v>
      </c>
      <c r="AB71" s="1" t="n">
        <v>12.2</v>
      </c>
      <c r="AC71" s="1" t="n">
        <f aca="false">Z71*AD71/100</f>
        <v>0.363</v>
      </c>
      <c r="AD71" s="1" t="n">
        <v>5.5</v>
      </c>
      <c r="AE71" s="1" t="n">
        <f aca="false">Z71*AF71/100</f>
        <v>5.3856</v>
      </c>
      <c r="AF71" s="1" t="n">
        <v>81.6</v>
      </c>
      <c r="AG71" s="1" t="n">
        <v>0.3</v>
      </c>
      <c r="AH71" s="1" t="n">
        <v>0.4</v>
      </c>
      <c r="AI71" s="1" t="n">
        <v>3.77</v>
      </c>
      <c r="AJ71" s="1" t="n">
        <v>113</v>
      </c>
      <c r="AK71" s="1" t="n">
        <v>0.33</v>
      </c>
      <c r="AL71" s="1" t="n">
        <v>88.2</v>
      </c>
      <c r="AM71" s="1" t="n">
        <v>30</v>
      </c>
      <c r="AN71" s="1" t="n">
        <v>340</v>
      </c>
      <c r="AO71" s="1" t="n">
        <v>14.1</v>
      </c>
      <c r="AP71" s="1" t="n">
        <v>255</v>
      </c>
      <c r="AQ71" s="1" t="n">
        <v>7.3</v>
      </c>
      <c r="AR71" s="1" t="n">
        <v>16.3</v>
      </c>
      <c r="AS71" s="1" t="n">
        <v>108.3</v>
      </c>
      <c r="AT71" s="1" t="n">
        <v>67.2</v>
      </c>
      <c r="AU71" s="1" t="n">
        <v>33.4</v>
      </c>
      <c r="AV71" s="1" t="n">
        <v>28.3</v>
      </c>
      <c r="AW71" s="1" t="n">
        <v>44.9</v>
      </c>
      <c r="AX71" s="1" t="n">
        <v>4.14</v>
      </c>
      <c r="AY71" s="1" t="n">
        <v>3</v>
      </c>
      <c r="AZ71" s="1" t="n">
        <v>8.14</v>
      </c>
      <c r="BA71" s="1" t="n">
        <f aca="false">AO71/AP71</f>
        <v>0.0552941176470588</v>
      </c>
      <c r="BB71" s="1" t="n">
        <f aca="false">AR71/AP71</f>
        <v>0.063921568627451</v>
      </c>
      <c r="BC71" s="1" t="n">
        <f aca="false">AP71/AA71</f>
        <v>316.691505216095</v>
      </c>
      <c r="BD71" s="1" t="n">
        <f aca="false">AE71/AA71</f>
        <v>6.68852459016393</v>
      </c>
      <c r="BE71" s="8" t="n">
        <v>50</v>
      </c>
    </row>
    <row r="72" s="1" customFormat="true" ht="13.5" hidden="false" customHeight="false" outlineLevel="0" collapsed="false">
      <c r="A72" s="1" t="n">
        <v>72</v>
      </c>
      <c r="B72" s="1" t="n">
        <v>0</v>
      </c>
      <c r="C72" s="1" t="n">
        <v>35</v>
      </c>
      <c r="D72" s="1" t="n">
        <v>1</v>
      </c>
      <c r="E72" s="1" t="n">
        <v>26.2595847484332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8</v>
      </c>
      <c r="M72" s="1" t="n">
        <v>4</v>
      </c>
      <c r="N72" s="1" t="n">
        <v>0</v>
      </c>
      <c r="O72" s="1" t="n">
        <v>1</v>
      </c>
      <c r="P72" s="1" t="n">
        <v>1</v>
      </c>
      <c r="Q72" s="1" t="n">
        <v>1</v>
      </c>
      <c r="R72" s="1" t="n">
        <v>0</v>
      </c>
      <c r="S72" s="1" t="n">
        <v>0</v>
      </c>
      <c r="T72" s="1" t="n">
        <v>0</v>
      </c>
      <c r="U72" s="1" t="n">
        <v>0</v>
      </c>
      <c r="V72" s="2" t="n">
        <f aca="false">0.56*SQRT(L72)+0.28*SQRT(M72)+0.7*LN(X72)+0.014*BE72</f>
        <v>4.68771023299747</v>
      </c>
      <c r="W72" s="2" t="n">
        <f aca="false">0.56*SQRT(L72)+0.28*SQRT(M72)+0.36*LN(Y72+1)+0.014*BE72+0.96</f>
        <v>3.82618537940785</v>
      </c>
      <c r="X72" s="1" t="n">
        <v>31</v>
      </c>
      <c r="Y72" s="1" t="n">
        <v>4.04</v>
      </c>
      <c r="Z72" s="1" t="n">
        <v>7.2</v>
      </c>
      <c r="AA72" s="1" t="n">
        <f aca="false">Z72*AB72/100</f>
        <v>1.908</v>
      </c>
      <c r="AB72" s="1" t="n">
        <v>26.5</v>
      </c>
      <c r="AC72" s="1" t="n">
        <f aca="false">Z72*AD72/100</f>
        <v>0.6192</v>
      </c>
      <c r="AD72" s="1" t="n">
        <v>8.6</v>
      </c>
      <c r="AE72" s="1" t="n">
        <f aca="false">Z72*AF72/100</f>
        <v>4.5216</v>
      </c>
      <c r="AF72" s="1" t="n">
        <v>62.8</v>
      </c>
      <c r="AG72" s="1" t="n">
        <v>1.6</v>
      </c>
      <c r="AH72" s="1" t="n">
        <v>0.5</v>
      </c>
      <c r="AI72" s="1" t="n">
        <v>3.79</v>
      </c>
      <c r="AJ72" s="1" t="n">
        <v>119</v>
      </c>
      <c r="AK72" s="1" t="n">
        <v>0.36</v>
      </c>
      <c r="AL72" s="1" t="n">
        <v>96.1</v>
      </c>
      <c r="AM72" s="1" t="n">
        <v>31.3</v>
      </c>
      <c r="AN72" s="1" t="n">
        <v>326</v>
      </c>
      <c r="AO72" s="1" t="n">
        <v>12.8</v>
      </c>
      <c r="AP72" s="1" t="n">
        <v>292</v>
      </c>
      <c r="AQ72" s="1" t="n">
        <v>8.7</v>
      </c>
      <c r="AR72" s="1" t="n">
        <v>16.6</v>
      </c>
      <c r="AS72" s="1" t="n">
        <v>29.2</v>
      </c>
      <c r="AT72" s="1" t="n">
        <v>19.7</v>
      </c>
      <c r="AU72" s="1" t="n">
        <v>38.2</v>
      </c>
      <c r="AV72" s="1" t="n">
        <v>32.7</v>
      </c>
      <c r="AW72" s="1" t="n">
        <v>46.8</v>
      </c>
      <c r="AX72" s="1" t="n">
        <v>3.1</v>
      </c>
      <c r="AY72" s="1" t="n">
        <v>66.1</v>
      </c>
      <c r="AZ72" s="1" t="n">
        <v>12.19</v>
      </c>
      <c r="BA72" s="1" t="n">
        <f aca="false">AO72/AP72</f>
        <v>0.0438356164383562</v>
      </c>
      <c r="BB72" s="1" t="n">
        <f aca="false">AR72/AP72</f>
        <v>0.0568493150684932</v>
      </c>
      <c r="BC72" s="1" t="n">
        <f aca="false">AP72/AA72</f>
        <v>153.039832285115</v>
      </c>
      <c r="BD72" s="1" t="n">
        <f aca="false">AE72/AA72</f>
        <v>2.36981132075472</v>
      </c>
      <c r="BE72" s="8" t="n">
        <v>10</v>
      </c>
    </row>
    <row r="73" s="1" customFormat="true" ht="13.5" hidden="false" customHeight="false" outlineLevel="0" collapsed="false">
      <c r="A73" s="1" t="n">
        <v>73</v>
      </c>
      <c r="B73" s="1" t="n">
        <v>1</v>
      </c>
      <c r="C73" s="1" t="n">
        <v>51</v>
      </c>
      <c r="D73" s="1" t="n">
        <v>10</v>
      </c>
      <c r="E73" s="1" t="n">
        <v>20.7475501931118</v>
      </c>
      <c r="F73" s="1" t="n">
        <v>3</v>
      </c>
      <c r="G73" s="1" t="n">
        <v>0</v>
      </c>
      <c r="H73" s="1" t="n">
        <v>1</v>
      </c>
      <c r="I73" s="1" t="n">
        <v>0</v>
      </c>
      <c r="J73" s="1" t="n">
        <v>0</v>
      </c>
      <c r="K73" s="1" t="n">
        <v>0</v>
      </c>
      <c r="L73" s="1" t="n">
        <v>7</v>
      </c>
      <c r="M73" s="1" t="n">
        <v>1</v>
      </c>
      <c r="N73" s="1" t="n">
        <v>0</v>
      </c>
      <c r="O73" s="1" t="n">
        <v>1</v>
      </c>
      <c r="P73" s="1" t="n">
        <v>1</v>
      </c>
      <c r="Q73" s="1" t="n">
        <v>1</v>
      </c>
      <c r="R73" s="1" t="n">
        <v>0</v>
      </c>
      <c r="S73" s="1" t="n">
        <v>0</v>
      </c>
      <c r="T73" s="1" t="n">
        <v>0</v>
      </c>
      <c r="U73" s="1" t="n">
        <v>0</v>
      </c>
      <c r="V73" s="2" t="n">
        <f aca="false">0.56*SQRT(L73)+0.28*SQRT(M73)+0.7*LN(X73)+0.014*BE73</f>
        <v>5.47923243911749</v>
      </c>
      <c r="W73" s="2" t="n">
        <f aca="false">0.56*SQRT(L73)+0.28*SQRT(M73)+0.36*LN(Y73+1)+0.014*BE73+0.96</f>
        <v>5.13233623911998</v>
      </c>
      <c r="X73" s="1" t="n">
        <v>61</v>
      </c>
      <c r="Y73" s="1" t="n">
        <v>77.5</v>
      </c>
      <c r="Z73" s="1" t="n">
        <v>8.3</v>
      </c>
      <c r="AA73" s="1" t="n">
        <f aca="false">Z73*AB73/100</f>
        <v>2.241</v>
      </c>
      <c r="AB73" s="1" t="n">
        <v>27</v>
      </c>
      <c r="AC73" s="1" t="n">
        <f aca="false">Z73*AD73/100</f>
        <v>0.6142</v>
      </c>
      <c r="AD73" s="1" t="n">
        <v>7.4</v>
      </c>
      <c r="AE73" s="1" t="n">
        <f aca="false">Z73*AF73/100</f>
        <v>5.3867</v>
      </c>
      <c r="AF73" s="1" t="n">
        <v>64.9</v>
      </c>
      <c r="AG73" s="1" t="n">
        <v>0.5</v>
      </c>
      <c r="AH73" s="1" t="n">
        <v>0.2</v>
      </c>
      <c r="AI73" s="1" t="n">
        <v>4.48</v>
      </c>
      <c r="AJ73" s="1" t="n">
        <v>130</v>
      </c>
      <c r="AK73" s="1" t="n">
        <v>0.41</v>
      </c>
      <c r="AL73" s="1" t="n">
        <v>91.1</v>
      </c>
      <c r="AM73" s="1" t="n">
        <v>29</v>
      </c>
      <c r="AN73" s="1" t="n">
        <v>319</v>
      </c>
      <c r="AO73" s="1" t="n">
        <v>13.4</v>
      </c>
      <c r="AP73" s="1" t="n">
        <v>384</v>
      </c>
      <c r="AQ73" s="1" t="n">
        <v>9.5</v>
      </c>
      <c r="AR73" s="1" t="n">
        <v>10.2</v>
      </c>
      <c r="AS73" s="1" t="n">
        <v>18.1</v>
      </c>
      <c r="AT73" s="1" t="n">
        <v>16</v>
      </c>
      <c r="AU73" s="1" t="n">
        <v>37.9</v>
      </c>
      <c r="AV73" s="1" t="n">
        <v>43</v>
      </c>
      <c r="AW73" s="1" t="n">
        <v>50.8</v>
      </c>
      <c r="AX73" s="1" t="n">
        <v>4.99</v>
      </c>
      <c r="AY73" s="1" t="n">
        <v>0</v>
      </c>
      <c r="AZ73" s="1" t="n">
        <v>10.18</v>
      </c>
      <c r="BA73" s="1" t="n">
        <f aca="false">AO73/AP73</f>
        <v>0.0348958333333333</v>
      </c>
      <c r="BB73" s="1" t="n">
        <f aca="false">AR73/AP73</f>
        <v>0.0265625</v>
      </c>
      <c r="BC73" s="1" t="n">
        <f aca="false">AP73/AA73</f>
        <v>171.352074966533</v>
      </c>
      <c r="BD73" s="1" t="n">
        <f aca="false">AE73/AA73</f>
        <v>2.4037037037037</v>
      </c>
      <c r="BE73" s="8" t="n">
        <v>60</v>
      </c>
    </row>
    <row r="74" s="1" customFormat="true" ht="13.5" hidden="false" customHeight="false" outlineLevel="0" collapsed="false">
      <c r="A74" s="1" t="n">
        <v>74</v>
      </c>
      <c r="B74" s="1" t="n">
        <v>0</v>
      </c>
      <c r="C74" s="1" t="n">
        <v>54</v>
      </c>
      <c r="D74" s="1" t="n">
        <v>3</v>
      </c>
      <c r="E74" s="1" t="n">
        <v>23.4375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18</v>
      </c>
      <c r="M74" s="1" t="n">
        <v>14</v>
      </c>
      <c r="N74" s="1" t="n">
        <v>1</v>
      </c>
      <c r="O74" s="1" t="n">
        <v>1</v>
      </c>
      <c r="P74" s="1" t="n">
        <v>1</v>
      </c>
      <c r="Q74" s="1" t="n">
        <v>1</v>
      </c>
      <c r="R74" s="1" t="n">
        <v>0</v>
      </c>
      <c r="S74" s="1" t="n">
        <v>0</v>
      </c>
      <c r="T74" s="1" t="n">
        <v>0</v>
      </c>
      <c r="U74" s="1" t="n">
        <v>0</v>
      </c>
      <c r="V74" s="2" t="n">
        <f aca="false">0.56*SQRT(L74)+0.28*SQRT(M74)+0.7*LN(X74)+0.014*BE74</f>
        <v>6.76561394201045</v>
      </c>
      <c r="W74" s="2" t="n">
        <f aca="false">0.56*SQRT(L74)+0.28*SQRT(M74)+0.36*LN(Y74+1)+0.014*BE74+0.96</f>
        <v>5.50765262585056</v>
      </c>
      <c r="X74" s="1" t="n">
        <v>65</v>
      </c>
      <c r="Y74" s="1" t="n">
        <v>6.07</v>
      </c>
      <c r="Z74" s="1" t="n">
        <v>3.2</v>
      </c>
      <c r="AA74" s="1" t="n">
        <f aca="false">Z74*AB74/100</f>
        <v>0.7808</v>
      </c>
      <c r="AB74" s="1" t="n">
        <v>24.4</v>
      </c>
      <c r="AC74" s="1" t="n">
        <f aca="false">Z74*AD74/100</f>
        <v>0.2688</v>
      </c>
      <c r="AD74" s="1" t="n">
        <v>8.4</v>
      </c>
      <c r="AE74" s="1" t="n">
        <f aca="false">Z74*AF74/100</f>
        <v>2.128</v>
      </c>
      <c r="AF74" s="1" t="n">
        <v>66.5</v>
      </c>
      <c r="AG74" s="1" t="n">
        <v>0.4</v>
      </c>
      <c r="AH74" s="1" t="n">
        <v>0.3</v>
      </c>
      <c r="AI74" s="1" t="n">
        <v>3.25</v>
      </c>
      <c r="AJ74" s="1" t="n">
        <v>99</v>
      </c>
      <c r="AK74" s="1" t="n">
        <v>0.29</v>
      </c>
      <c r="AL74" s="1" t="n">
        <v>90.7</v>
      </c>
      <c r="AM74" s="1" t="n">
        <v>30.4</v>
      </c>
      <c r="AN74" s="1" t="n">
        <v>336</v>
      </c>
      <c r="AO74" s="1" t="n">
        <v>12.8</v>
      </c>
      <c r="AP74" s="1" t="n">
        <v>131</v>
      </c>
      <c r="AQ74" s="1" t="n">
        <v>8.5</v>
      </c>
      <c r="AR74" s="1" t="n">
        <v>16.5</v>
      </c>
      <c r="AS74" s="1" t="n">
        <v>45.3</v>
      </c>
      <c r="AT74" s="1" t="n">
        <v>36.2</v>
      </c>
      <c r="AU74" s="1" t="n">
        <v>35.6</v>
      </c>
      <c r="AV74" s="1" t="n">
        <v>28.8</v>
      </c>
      <c r="AW74" s="1" t="n">
        <v>42.3</v>
      </c>
      <c r="AX74" s="1" t="n">
        <v>4.85</v>
      </c>
      <c r="AY74" s="1" t="n">
        <v>30.4</v>
      </c>
      <c r="AZ74" s="1" t="n">
        <v>13.28</v>
      </c>
      <c r="BA74" s="1" t="n">
        <f aca="false">AO74/AP74</f>
        <v>0.0977099236641221</v>
      </c>
      <c r="BB74" s="1" t="n">
        <f aca="false">AR74/AP74</f>
        <v>0.125954198473282</v>
      </c>
      <c r="BC74" s="1" t="n">
        <f aca="false">AP74/AA74</f>
        <v>167.776639344262</v>
      </c>
      <c r="BD74" s="1" t="n">
        <f aca="false">AE74/AA74</f>
        <v>2.72540983606557</v>
      </c>
      <c r="BE74" s="8" t="n">
        <v>30</v>
      </c>
    </row>
    <row r="75" s="1" customFormat="true" ht="13.5" hidden="false" customHeight="false" outlineLevel="0" collapsed="false">
      <c r="A75" s="1" t="n">
        <v>75</v>
      </c>
      <c r="B75" s="1" t="n">
        <v>1</v>
      </c>
      <c r="C75" s="1" t="n">
        <v>36</v>
      </c>
      <c r="D75" s="1" t="n">
        <v>24</v>
      </c>
      <c r="E75" s="1" t="n">
        <v>18.3768251528618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1</v>
      </c>
      <c r="M75" s="1" t="n">
        <v>1</v>
      </c>
      <c r="N75" s="1" t="n">
        <v>0</v>
      </c>
      <c r="O75" s="1" t="n">
        <v>1</v>
      </c>
      <c r="P75" s="1" t="n">
        <v>1</v>
      </c>
      <c r="Q75" s="1" t="n">
        <v>0</v>
      </c>
      <c r="R75" s="1" t="n">
        <v>0</v>
      </c>
      <c r="S75" s="1" t="n">
        <v>1</v>
      </c>
      <c r="T75" s="1" t="n">
        <v>0</v>
      </c>
      <c r="U75" s="1" t="n">
        <v>0</v>
      </c>
      <c r="V75" s="2" t="n">
        <f aca="false">0.56*SQRT(L75)+0.28*SQRT(M75)+0.7*LN(X75)+0.014*BE75</f>
        <v>4.114276210734</v>
      </c>
      <c r="W75" s="2" t="n">
        <f aca="false">0.56*SQRT(L75)+0.28*SQRT(M75)+0.36*LN(Y75+1)+0.014*BE75+0.96</f>
        <v>3.00939728171526</v>
      </c>
      <c r="X75" s="1" t="n">
        <v>59</v>
      </c>
      <c r="Y75" s="1" t="n">
        <v>7.96</v>
      </c>
      <c r="Z75" s="1" t="n">
        <v>9.4</v>
      </c>
      <c r="AA75" s="1" t="n">
        <f aca="false">Z75*AB75/100</f>
        <v>2.491</v>
      </c>
      <c r="AB75" s="1" t="n">
        <v>26.5</v>
      </c>
      <c r="AC75" s="1" t="n">
        <f aca="false">Z75*AD75/100</f>
        <v>0.6862</v>
      </c>
      <c r="AD75" s="1" t="n">
        <v>7.3</v>
      </c>
      <c r="AE75" s="1" t="n">
        <f aca="false">Z75*AF75/100</f>
        <v>6.1664</v>
      </c>
      <c r="AF75" s="1" t="n">
        <v>65.6</v>
      </c>
      <c r="AG75" s="1" t="n">
        <v>0.4</v>
      </c>
      <c r="AH75" s="1" t="n">
        <v>0.2</v>
      </c>
      <c r="AI75" s="1" t="n">
        <v>4.49</v>
      </c>
      <c r="AJ75" s="1" t="n">
        <v>137</v>
      </c>
      <c r="AK75" s="1" t="n">
        <v>0.42</v>
      </c>
      <c r="AL75" s="1" t="n">
        <v>92.9</v>
      </c>
      <c r="AM75" s="1" t="n">
        <v>30.5</v>
      </c>
      <c r="AN75" s="1" t="n">
        <v>329</v>
      </c>
      <c r="AO75" s="1" t="n">
        <v>12.3</v>
      </c>
      <c r="AP75" s="1" t="n">
        <v>373</v>
      </c>
      <c r="AQ75" s="1" t="n">
        <v>9.9</v>
      </c>
      <c r="AR75" s="1" t="n">
        <v>10.3</v>
      </c>
      <c r="AS75" s="1" t="n">
        <v>17.9</v>
      </c>
      <c r="AT75" s="1" t="n">
        <v>15.2</v>
      </c>
      <c r="AU75" s="1" t="n">
        <v>45.9</v>
      </c>
      <c r="AV75" s="1" t="n">
        <v>38.3</v>
      </c>
      <c r="AY75" s="1" t="n">
        <v>0</v>
      </c>
      <c r="AZ75" s="1" t="n">
        <v>12.87</v>
      </c>
      <c r="BA75" s="1" t="n">
        <f aca="false">AO75/AP75</f>
        <v>0.0329758713136729</v>
      </c>
      <c r="BB75" s="1" t="n">
        <f aca="false">AR75/AP75</f>
        <v>0.0276139410187668</v>
      </c>
      <c r="BC75" s="1" t="n">
        <f aca="false">AP75/AA75</f>
        <v>149.739060618226</v>
      </c>
      <c r="BD75" s="1" t="n">
        <f aca="false">AE75/AA75</f>
        <v>2.47547169811321</v>
      </c>
      <c r="BE75" s="8" t="n">
        <v>30</v>
      </c>
    </row>
    <row r="76" s="1" customFormat="true" ht="13.5" hidden="false" customHeight="false" outlineLevel="0" collapsed="false">
      <c r="A76" s="1" t="n">
        <v>76</v>
      </c>
      <c r="B76" s="1" t="n">
        <v>0</v>
      </c>
      <c r="C76" s="1" t="n">
        <v>43</v>
      </c>
      <c r="D76" s="1" t="n">
        <v>12</v>
      </c>
      <c r="E76" s="1" t="n">
        <v>23.8751147842057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2</v>
      </c>
      <c r="M76" s="1" t="n">
        <v>2</v>
      </c>
      <c r="N76" s="1" t="n">
        <v>0</v>
      </c>
      <c r="O76" s="1" t="n">
        <v>1</v>
      </c>
      <c r="P76" s="1" t="n">
        <v>1</v>
      </c>
      <c r="Q76" s="1" t="n">
        <v>0</v>
      </c>
      <c r="R76" s="1" t="n">
        <v>0</v>
      </c>
      <c r="S76" s="1" t="n">
        <v>0</v>
      </c>
      <c r="T76" s="1" t="n">
        <v>1</v>
      </c>
      <c r="U76" s="1" t="n">
        <v>0</v>
      </c>
      <c r="V76" s="2" t="n">
        <f aca="false">0.56*SQRT(L76)+0.28*SQRT(M76)+0.7*LN(X76)+0.014*BE76</f>
        <v>5.3255410469552</v>
      </c>
      <c r="W76" s="2" t="n">
        <f aca="false">0.56*SQRT(L76)+0.28*SQRT(M76)+0.36*LN(Y76+1)+0.014*BE76+0.96</f>
        <v>4.54718834627412</v>
      </c>
      <c r="X76" s="1" t="n">
        <v>91</v>
      </c>
      <c r="Y76" s="1" t="n">
        <v>50.54</v>
      </c>
      <c r="Z76" s="1" t="n">
        <v>8.8</v>
      </c>
      <c r="AA76" s="1" t="n">
        <f aca="false">Z76*AB76/100</f>
        <v>2.5256</v>
      </c>
      <c r="AB76" s="1" t="n">
        <v>28.7</v>
      </c>
      <c r="AC76" s="1" t="n">
        <f aca="false">Z76*AD76/100</f>
        <v>0.6776</v>
      </c>
      <c r="AD76" s="1" t="n">
        <v>7.7</v>
      </c>
      <c r="AE76" s="1" t="n">
        <f aca="false">Z76*AF76/100</f>
        <v>5.5</v>
      </c>
      <c r="AF76" s="1" t="n">
        <v>62.5</v>
      </c>
      <c r="AG76" s="1" t="n">
        <v>0.4</v>
      </c>
      <c r="AH76" s="1" t="n">
        <v>0.7</v>
      </c>
      <c r="AI76" s="1" t="n">
        <v>3.72</v>
      </c>
      <c r="AJ76" s="1" t="n">
        <v>107</v>
      </c>
      <c r="AK76" s="1" t="n">
        <v>0.33</v>
      </c>
      <c r="AL76" s="1" t="n">
        <v>88.6</v>
      </c>
      <c r="AM76" s="1" t="n">
        <v>28.9</v>
      </c>
      <c r="AN76" s="1" t="n">
        <v>326</v>
      </c>
      <c r="AO76" s="1" t="n">
        <v>12.7</v>
      </c>
      <c r="AP76" s="1" t="n">
        <v>375</v>
      </c>
      <c r="AQ76" s="1" t="n">
        <v>8.5</v>
      </c>
      <c r="AR76" s="1" t="n">
        <v>16.3</v>
      </c>
      <c r="AS76" s="1" t="n">
        <v>7.7</v>
      </c>
      <c r="AT76" s="1" t="n">
        <v>13.3</v>
      </c>
      <c r="AU76" s="1" t="n">
        <v>36.9</v>
      </c>
      <c r="AV76" s="1" t="n">
        <v>44</v>
      </c>
      <c r="AW76" s="1" t="n">
        <v>49.4</v>
      </c>
      <c r="AX76" s="1" t="n">
        <v>6.05</v>
      </c>
      <c r="AY76" s="1" t="n">
        <v>3.6</v>
      </c>
      <c r="AZ76" s="1" t="n">
        <v>156</v>
      </c>
      <c r="BA76" s="1" t="n">
        <f aca="false">AO76/AP76</f>
        <v>0.0338666666666667</v>
      </c>
      <c r="BB76" s="1" t="n">
        <f aca="false">AR76/AP76</f>
        <v>0.0434666666666667</v>
      </c>
      <c r="BC76" s="1" t="n">
        <f aca="false">AP76/AA76</f>
        <v>148.479569211277</v>
      </c>
      <c r="BD76" s="1" t="n">
        <f aca="false">AE76/AA76</f>
        <v>2.17770034843206</v>
      </c>
      <c r="BE76" s="8" t="n">
        <v>70</v>
      </c>
    </row>
    <row r="77" s="1" customFormat="true" ht="13.5" hidden="false" customHeight="false" outlineLevel="0" collapsed="false">
      <c r="A77" s="1" t="n">
        <v>77</v>
      </c>
      <c r="B77" s="1" t="n">
        <v>0</v>
      </c>
      <c r="C77" s="1" t="n">
        <v>31</v>
      </c>
      <c r="D77" s="1" t="n">
        <v>3</v>
      </c>
      <c r="E77" s="1" t="n">
        <v>22.65625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10</v>
      </c>
      <c r="M77" s="1" t="n">
        <v>2</v>
      </c>
      <c r="N77" s="1" t="n">
        <v>0</v>
      </c>
      <c r="O77" s="1" t="n">
        <v>1</v>
      </c>
      <c r="P77" s="1" t="n">
        <v>1</v>
      </c>
      <c r="Q77" s="1" t="n">
        <v>1</v>
      </c>
      <c r="R77" s="1" t="n">
        <v>0</v>
      </c>
      <c r="S77" s="1" t="n">
        <v>0</v>
      </c>
      <c r="T77" s="1" t="n">
        <v>0</v>
      </c>
      <c r="U77" s="1" t="n">
        <v>0</v>
      </c>
      <c r="V77" s="2" t="n">
        <f aca="false">0.56*SQRT(L77)+0.28*SQRT(M77)+0.7*LN(X77)+0.014*BE77</f>
        <v>4.6393984442814</v>
      </c>
      <c r="W77" s="2" t="n">
        <f aca="false">0.56*SQRT(L77)+0.28*SQRT(M77)+0.36*LN(Y77+1)+0.014*BE77+0.96</f>
        <v>3.69227707749506</v>
      </c>
      <c r="X77" s="1" t="n">
        <v>28</v>
      </c>
      <c r="Y77" s="1" t="n">
        <v>2.26</v>
      </c>
      <c r="Z77" s="1" t="n">
        <v>4.4</v>
      </c>
      <c r="AA77" s="1" t="n">
        <f aca="false">Z77*AB77/100</f>
        <v>1.562</v>
      </c>
      <c r="AB77" s="1" t="n">
        <v>35.5</v>
      </c>
      <c r="AC77" s="1" t="n">
        <f aca="false">Z77*AD77/100</f>
        <v>0.4136</v>
      </c>
      <c r="AD77" s="1" t="n">
        <v>9.4</v>
      </c>
      <c r="AE77" s="1" t="n">
        <f aca="false">Z77*AF77/100</f>
        <v>2.3232</v>
      </c>
      <c r="AF77" s="1" t="n">
        <v>52.8</v>
      </c>
      <c r="AG77" s="1" t="n">
        <v>1.6</v>
      </c>
      <c r="AH77" s="1" t="n">
        <v>0.7</v>
      </c>
      <c r="AI77" s="1" t="n">
        <v>4.38</v>
      </c>
      <c r="AJ77" s="1" t="n">
        <v>114</v>
      </c>
      <c r="AK77" s="1" t="n">
        <v>0.36</v>
      </c>
      <c r="AL77" s="1" t="n">
        <v>81.4</v>
      </c>
      <c r="AM77" s="1" t="n">
        <v>26</v>
      </c>
      <c r="AN77" s="1" t="n">
        <v>319</v>
      </c>
      <c r="AO77" s="1" t="n">
        <v>15.4</v>
      </c>
      <c r="AP77" s="1" t="n">
        <v>192</v>
      </c>
      <c r="AQ77" s="1" t="n">
        <v>9</v>
      </c>
      <c r="AR77" s="1" t="n">
        <v>16.6</v>
      </c>
      <c r="AS77" s="1" t="n">
        <v>7.8</v>
      </c>
      <c r="AT77" s="1" t="n">
        <v>16</v>
      </c>
      <c r="AU77" s="1" t="n">
        <v>49.4</v>
      </c>
      <c r="AV77" s="1" t="n">
        <v>35.5</v>
      </c>
      <c r="AW77" s="1" t="n">
        <v>50.7</v>
      </c>
      <c r="AX77" s="1" t="n">
        <v>5.61</v>
      </c>
      <c r="AY77" s="1" t="n">
        <v>22.4</v>
      </c>
      <c r="AZ77" s="1" t="n">
        <v>19.11</v>
      </c>
      <c r="BA77" s="1" t="n">
        <f aca="false">AO77/AP77</f>
        <v>0.0802083333333333</v>
      </c>
      <c r="BB77" s="1" t="n">
        <f aca="false">AR77/AP77</f>
        <v>0.0864583333333334</v>
      </c>
      <c r="BC77" s="1" t="n">
        <f aca="false">AP77/AA77</f>
        <v>122.91933418694</v>
      </c>
      <c r="BD77" s="1" t="n">
        <f aca="false">AE77/AA77</f>
        <v>1.48732394366197</v>
      </c>
      <c r="BE77" s="8" t="n">
        <v>10</v>
      </c>
    </row>
    <row r="78" s="1" customFormat="true" ht="13.5" hidden="false" customHeight="false" outlineLevel="0" collapsed="false">
      <c r="A78" s="1" t="n">
        <v>78</v>
      </c>
      <c r="B78" s="1" t="n">
        <v>0</v>
      </c>
      <c r="C78" s="1" t="n">
        <v>51</v>
      </c>
      <c r="D78" s="1" t="n">
        <v>5</v>
      </c>
      <c r="E78" s="1" t="n">
        <v>23.051754907793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1</v>
      </c>
      <c r="M78" s="1" t="n">
        <v>1</v>
      </c>
      <c r="N78" s="1" t="n">
        <v>0</v>
      </c>
      <c r="O78" s="1" t="n">
        <v>1</v>
      </c>
      <c r="P78" s="1" t="n">
        <v>1</v>
      </c>
      <c r="Q78" s="1" t="n">
        <v>0</v>
      </c>
      <c r="R78" s="1" t="n">
        <v>1</v>
      </c>
      <c r="S78" s="1" t="n">
        <v>0</v>
      </c>
      <c r="T78" s="1" t="n">
        <v>0</v>
      </c>
      <c r="U78" s="1" t="n">
        <v>0</v>
      </c>
      <c r="V78" s="2" t="n">
        <f aca="false">0.56*SQRT(L78)+0.28*SQRT(M78)+0.7*LN(X78)+0.014*BE78</f>
        <v>3.71950044669302</v>
      </c>
      <c r="W78" s="2" t="n">
        <f aca="false">0.56*SQRT(L78)+0.28*SQRT(M78)+0.36*LN(Y78+1)+0.014*BE78+0.96</f>
        <v>2.79415226495635</v>
      </c>
      <c r="X78" s="1" t="n">
        <v>41</v>
      </c>
      <c r="Y78" s="1" t="n">
        <v>6.27</v>
      </c>
      <c r="Z78" s="1" t="n">
        <v>4.9</v>
      </c>
      <c r="AA78" s="1" t="n">
        <f aca="false">Z78*AB78/100</f>
        <v>1.1515</v>
      </c>
      <c r="AB78" s="1" t="n">
        <v>23.5</v>
      </c>
      <c r="AC78" s="1" t="n">
        <f aca="false">Z78*AD78/100</f>
        <v>0.6811</v>
      </c>
      <c r="AD78" s="1" t="n">
        <v>13.9</v>
      </c>
      <c r="AE78" s="1" t="n">
        <f aca="false">Z78*AF78/100</f>
        <v>2.8959</v>
      </c>
      <c r="AF78" s="1" t="n">
        <v>59.1</v>
      </c>
      <c r="AG78" s="1" t="n">
        <v>2.4</v>
      </c>
      <c r="AH78" s="1" t="n">
        <v>1.1</v>
      </c>
      <c r="AI78" s="1" t="n">
        <v>4.61</v>
      </c>
      <c r="AJ78" s="1" t="n">
        <v>136</v>
      </c>
      <c r="AK78" s="1" t="n">
        <v>0.44</v>
      </c>
      <c r="AL78" s="1" t="n">
        <v>94.9</v>
      </c>
      <c r="AM78" s="1" t="n">
        <v>29.5</v>
      </c>
      <c r="AN78" s="1" t="n">
        <v>311</v>
      </c>
      <c r="AO78" s="1" t="n">
        <v>12.9</v>
      </c>
      <c r="AP78" s="1" t="n">
        <v>250</v>
      </c>
      <c r="AQ78" s="1" t="n">
        <v>9.2</v>
      </c>
      <c r="AR78" s="1" t="n">
        <v>16.7</v>
      </c>
      <c r="AS78" s="1" t="n">
        <v>32.6</v>
      </c>
      <c r="AT78" s="1" t="n">
        <v>24.3</v>
      </c>
      <c r="AU78" s="1" t="n">
        <v>41.5</v>
      </c>
      <c r="AV78" s="1" t="n">
        <v>33.5</v>
      </c>
      <c r="AW78" s="1" t="n">
        <v>45.3</v>
      </c>
      <c r="AX78" s="1" t="n">
        <v>2.99</v>
      </c>
      <c r="AY78" s="1" t="n">
        <v>3.3</v>
      </c>
      <c r="AZ78" s="1" t="n">
        <v>11.13</v>
      </c>
      <c r="BA78" s="1" t="n">
        <f aca="false">AO78/AP78</f>
        <v>0.0516</v>
      </c>
      <c r="BB78" s="1" t="n">
        <f aca="false">AR78/AP78</f>
        <v>0.0668</v>
      </c>
      <c r="BC78" s="1" t="n">
        <f aca="false">AP78/AA78</f>
        <v>217.108119843682</v>
      </c>
      <c r="BD78" s="1" t="n">
        <f aca="false">AE78/AA78</f>
        <v>2.51489361702128</v>
      </c>
      <c r="BE78" s="8" t="n">
        <v>20</v>
      </c>
    </row>
    <row r="79" s="1" customFormat="true" ht="13.5" hidden="false" customHeight="false" outlineLevel="0" collapsed="false">
      <c r="A79" s="1" t="n">
        <v>79</v>
      </c>
      <c r="B79" s="1" t="n">
        <v>0</v>
      </c>
      <c r="C79" s="1" t="n">
        <v>53</v>
      </c>
      <c r="D79" s="1" t="n">
        <v>2</v>
      </c>
      <c r="E79" s="1" t="n">
        <v>25.5588462006572</v>
      </c>
      <c r="F79" s="1" t="n">
        <v>3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1</v>
      </c>
      <c r="M79" s="1" t="n">
        <v>1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</v>
      </c>
      <c r="T79" s="1" t="n">
        <v>0</v>
      </c>
      <c r="U79" s="1" t="n">
        <v>0</v>
      </c>
      <c r="V79" s="2" t="n">
        <f aca="false">0.56*SQRT(L79)+0.28*SQRT(M79)+0.7*LN(X79)+0.014*BE79</f>
        <v>3.1748459511504</v>
      </c>
      <c r="W79" s="2" t="n">
        <f aca="false">0.56*SQRT(L79)+0.28*SQRT(M79)+0.36*LN(Y79+1)+0.014*BE79+0.96</f>
        <v>2.89844788706243</v>
      </c>
      <c r="X79" s="1" t="n">
        <v>23</v>
      </c>
      <c r="Y79" s="1" t="n">
        <v>13.33</v>
      </c>
      <c r="Z79" s="1" t="n">
        <v>8.3</v>
      </c>
      <c r="AA79" s="1" t="n">
        <f aca="false">Z79*AB79/100</f>
        <v>1.9671</v>
      </c>
      <c r="AB79" s="1" t="n">
        <v>23.7</v>
      </c>
      <c r="AC79" s="1" t="n">
        <f aca="false">Z79*AD79/100</f>
        <v>0.4814</v>
      </c>
      <c r="AD79" s="1" t="n">
        <v>5.8</v>
      </c>
      <c r="AE79" s="1" t="n">
        <f aca="false">Z79*AF79/100</f>
        <v>5.727</v>
      </c>
      <c r="AF79" s="1" t="n">
        <v>69</v>
      </c>
      <c r="AG79" s="1" t="n">
        <v>1.1</v>
      </c>
      <c r="AH79" s="1" t="n">
        <v>0.4</v>
      </c>
      <c r="AI79" s="1" t="n">
        <v>3.55</v>
      </c>
      <c r="AJ79" s="1" t="n">
        <v>105</v>
      </c>
      <c r="AK79" s="1" t="n">
        <v>0.33</v>
      </c>
      <c r="AL79" s="1" t="n">
        <v>91.6</v>
      </c>
      <c r="AM79" s="1" t="n">
        <v>29.5</v>
      </c>
      <c r="AN79" s="1" t="n">
        <v>323</v>
      </c>
      <c r="AO79" s="1" t="n">
        <v>12.5</v>
      </c>
      <c r="AP79" s="1" t="n">
        <v>265</v>
      </c>
      <c r="AQ79" s="1" t="n">
        <v>8.3</v>
      </c>
      <c r="AR79" s="1" t="n">
        <v>16.5</v>
      </c>
      <c r="AS79" s="1" t="n">
        <v>10.3</v>
      </c>
      <c r="AT79" s="1" t="n">
        <v>8.2</v>
      </c>
      <c r="AU79" s="1" t="n">
        <v>35.4</v>
      </c>
      <c r="AV79" s="1" t="n">
        <v>26.9</v>
      </c>
      <c r="AW79" s="1" t="n">
        <v>48</v>
      </c>
      <c r="AX79" s="1" t="n">
        <v>3.71</v>
      </c>
      <c r="AY79" s="1" t="n">
        <v>2.4</v>
      </c>
      <c r="AZ79" s="1" t="n">
        <v>9.71</v>
      </c>
      <c r="BA79" s="1" t="n">
        <f aca="false">AO79/AP79</f>
        <v>0.0471698113207547</v>
      </c>
      <c r="BB79" s="1" t="n">
        <f aca="false">AR79/AP79</f>
        <v>0.0622641509433962</v>
      </c>
      <c r="BC79" s="1" t="n">
        <f aca="false">AP79/AA79</f>
        <v>134.716079507905</v>
      </c>
      <c r="BD79" s="1" t="n">
        <f aca="false">AE79/AA79</f>
        <v>2.91139240506329</v>
      </c>
      <c r="BE79" s="8" t="n">
        <v>10</v>
      </c>
    </row>
    <row r="80" s="1" customFormat="true" ht="13.5" hidden="false" customHeight="false" outlineLevel="0" collapsed="false">
      <c r="A80" s="1" t="n">
        <v>80</v>
      </c>
      <c r="B80" s="1" t="n">
        <v>0</v>
      </c>
      <c r="C80" s="1" t="n">
        <v>72</v>
      </c>
      <c r="D80" s="1" t="n">
        <v>4</v>
      </c>
      <c r="E80" s="1" t="n">
        <v>20.3125</v>
      </c>
      <c r="F80" s="1" t="n">
        <v>3</v>
      </c>
      <c r="G80" s="1" t="n">
        <v>0</v>
      </c>
      <c r="H80" s="1" t="n">
        <v>1</v>
      </c>
      <c r="I80" s="1" t="n">
        <v>0</v>
      </c>
      <c r="J80" s="1" t="n">
        <v>0</v>
      </c>
      <c r="K80" s="1" t="n">
        <v>0</v>
      </c>
      <c r="L80" s="1" t="n">
        <v>8</v>
      </c>
      <c r="M80" s="1" t="n">
        <v>8</v>
      </c>
      <c r="N80" s="1" t="n">
        <v>0</v>
      </c>
      <c r="O80" s="1" t="n">
        <v>1</v>
      </c>
      <c r="P80" s="1" t="n">
        <v>1</v>
      </c>
      <c r="Q80" s="1" t="n">
        <v>0</v>
      </c>
      <c r="R80" s="1" t="n">
        <v>0</v>
      </c>
      <c r="S80" s="1" t="n">
        <v>1</v>
      </c>
      <c r="T80" s="1" t="n">
        <v>0</v>
      </c>
      <c r="U80" s="1" t="n">
        <v>0</v>
      </c>
      <c r="V80" s="2" t="n">
        <f aca="false">0.56*SQRT(L80)+0.28*SQRT(M80)+0.7*LN(X80)+0.014*BE80</f>
        <v>5.66191997834227</v>
      </c>
      <c r="W80" s="2" t="n">
        <f aca="false">0.56*SQRT(L80)+0.28*SQRT(M80)+0.36*LN(Y80+1)+0.014*BE80+0.96</f>
        <v>4.70952154255543</v>
      </c>
      <c r="X80" s="1" t="n">
        <v>60</v>
      </c>
      <c r="Y80" s="1" t="n">
        <v>13.14</v>
      </c>
      <c r="Z80" s="1" t="n">
        <v>5.9</v>
      </c>
      <c r="AA80" s="1" t="n">
        <f aca="false">Z80*AB80/100</f>
        <v>1.2154</v>
      </c>
      <c r="AB80" s="1" t="n">
        <v>20.6</v>
      </c>
      <c r="AC80" s="1" t="n">
        <f aca="false">Z80*AD80/100</f>
        <v>0.413</v>
      </c>
      <c r="AD80" s="1" t="n">
        <v>7</v>
      </c>
      <c r="AE80" s="1" t="n">
        <f aca="false">Z80*AF80/100</f>
        <v>4.1949</v>
      </c>
      <c r="AF80" s="1" t="n">
        <v>71.1</v>
      </c>
      <c r="AG80" s="1" t="n">
        <v>7</v>
      </c>
      <c r="AH80" s="1" t="n">
        <v>0.7</v>
      </c>
      <c r="AI80" s="1" t="n">
        <v>3.98</v>
      </c>
      <c r="AJ80" s="1" t="n">
        <v>119</v>
      </c>
      <c r="AK80" s="1" t="n">
        <v>0.37</v>
      </c>
      <c r="AL80" s="1" t="n">
        <v>91.9</v>
      </c>
      <c r="AM80" s="1" t="n">
        <v>30</v>
      </c>
      <c r="AN80" s="1" t="n">
        <v>327</v>
      </c>
      <c r="AO80" s="1" t="n">
        <v>13.6</v>
      </c>
      <c r="AP80" s="1" t="n">
        <v>327</v>
      </c>
      <c r="AQ80" s="1" t="n">
        <v>7.7</v>
      </c>
      <c r="AR80" s="1" t="n">
        <v>16.1</v>
      </c>
      <c r="AS80" s="1" t="n">
        <v>92.3</v>
      </c>
      <c r="AT80" s="1" t="n">
        <v>39.9</v>
      </c>
      <c r="AU80" s="1" t="n">
        <v>37.3</v>
      </c>
      <c r="AV80" s="1" t="n">
        <v>37.7</v>
      </c>
      <c r="AW80" s="1" t="n">
        <v>42.1</v>
      </c>
      <c r="AX80" s="1" t="n">
        <v>4.43</v>
      </c>
      <c r="AY80" s="1" t="n">
        <v>20.8</v>
      </c>
      <c r="AZ80" s="1" t="n">
        <v>14.28</v>
      </c>
      <c r="BA80" s="1" t="n">
        <f aca="false">AO80/AP80</f>
        <v>0.0415902140672783</v>
      </c>
      <c r="BB80" s="1" t="n">
        <f aca="false">AR80/AP80</f>
        <v>0.0492354740061162</v>
      </c>
      <c r="BC80" s="1" t="n">
        <f aca="false">AP80/AA80</f>
        <v>269.047227250288</v>
      </c>
      <c r="BD80" s="1" t="n">
        <f aca="false">AE80/AA80</f>
        <v>3.45145631067961</v>
      </c>
      <c r="BE80" s="8" t="n">
        <v>30</v>
      </c>
    </row>
    <row r="81" s="1" customFormat="true" ht="13.5" hidden="false" customHeight="false" outlineLevel="0" collapsed="false">
      <c r="A81" s="1" t="n">
        <v>81</v>
      </c>
      <c r="B81" s="1" t="n">
        <v>0</v>
      </c>
      <c r="C81" s="1" t="n">
        <v>61</v>
      </c>
      <c r="D81" s="1" t="n">
        <v>3</v>
      </c>
      <c r="E81" s="1" t="n">
        <v>22.8623685413809</v>
      </c>
      <c r="F81" s="1" t="n">
        <v>0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12</v>
      </c>
      <c r="M81" s="1" t="n">
        <v>8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2" t="n">
        <f aca="false">0.56*SQRT(L81)+0.28*SQRT(M81)+0.7*LN(X81)+0.014*BE81</f>
        <v>6.415732413335</v>
      </c>
      <c r="W81" s="2" t="n">
        <f aca="false">0.56*SQRT(L81)+0.28*SQRT(M81)+0.36*LN(Y81+1)+0.014*BE81+0.96</f>
        <v>5.77071481182729</v>
      </c>
      <c r="X81" s="1" t="n">
        <v>71</v>
      </c>
      <c r="Y81" s="1" t="n">
        <v>45.07</v>
      </c>
      <c r="Z81" s="1" t="n">
        <v>4.7</v>
      </c>
      <c r="AA81" s="1" t="n">
        <f aca="false">Z81*AB81/100</f>
        <v>1.645</v>
      </c>
      <c r="AB81" s="1" t="n">
        <v>35</v>
      </c>
      <c r="AC81" s="1" t="n">
        <f aca="false">Z81*AD81/100</f>
        <v>0.376</v>
      </c>
      <c r="AD81" s="1" t="n">
        <v>8</v>
      </c>
      <c r="AE81" s="1" t="n">
        <f aca="false">Z81*AF81/100</f>
        <v>2.5568</v>
      </c>
      <c r="AF81" s="1" t="n">
        <v>54.4</v>
      </c>
      <c r="AG81" s="1" t="n">
        <v>2</v>
      </c>
      <c r="AH81" s="1" t="n">
        <v>0.6</v>
      </c>
      <c r="AI81" s="1" t="n">
        <v>3.75</v>
      </c>
      <c r="AJ81" s="1" t="n">
        <v>100</v>
      </c>
      <c r="AK81" s="1" t="n">
        <v>0.32</v>
      </c>
      <c r="AL81" s="1" t="n">
        <v>86</v>
      </c>
      <c r="AM81" s="1" t="n">
        <v>26.7</v>
      </c>
      <c r="AN81" s="1" t="n">
        <v>310</v>
      </c>
      <c r="AO81" s="1" t="n">
        <v>16</v>
      </c>
      <c r="AP81" s="1" t="n">
        <v>263</v>
      </c>
      <c r="AQ81" s="1" t="n">
        <v>7.8</v>
      </c>
      <c r="AR81" s="1" t="n">
        <v>16.6</v>
      </c>
      <c r="AS81" s="1" t="n">
        <v>16.1</v>
      </c>
      <c r="AT81" s="1" t="n">
        <v>18</v>
      </c>
      <c r="AU81" s="1" t="n">
        <v>31</v>
      </c>
      <c r="AV81" s="1" t="n">
        <v>36.4</v>
      </c>
      <c r="AW81" s="1" t="n">
        <v>39.3</v>
      </c>
      <c r="AX81" s="1" t="n">
        <v>3.68</v>
      </c>
      <c r="AY81" s="1" t="n">
        <v>3.6</v>
      </c>
      <c r="AZ81" s="1" t="n">
        <v>13.15</v>
      </c>
      <c r="BA81" s="1" t="n">
        <f aca="false">AO81/AP81</f>
        <v>0.0608365019011407</v>
      </c>
      <c r="BB81" s="1" t="n">
        <f aca="false">AR81/AP81</f>
        <v>0.0631178707224335</v>
      </c>
      <c r="BC81" s="1" t="n">
        <f aca="false">AP81/AA81</f>
        <v>159.878419452888</v>
      </c>
      <c r="BD81" s="1" t="n">
        <f aca="false">AE81/AA81</f>
        <v>1.55428571428571</v>
      </c>
      <c r="BE81" s="8" t="n">
        <v>50</v>
      </c>
    </row>
    <row r="82" s="1" customFormat="true" ht="13.5" hidden="false" customHeight="false" outlineLevel="0" collapsed="false">
      <c r="A82" s="1" t="n">
        <v>82</v>
      </c>
      <c r="B82" s="1" t="n">
        <v>1</v>
      </c>
      <c r="C82" s="1" t="n">
        <v>62</v>
      </c>
      <c r="D82" s="1" t="n">
        <v>6</v>
      </c>
      <c r="E82" s="1" t="n">
        <v>16.901027582477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7</v>
      </c>
      <c r="M82" s="1" t="n">
        <v>1</v>
      </c>
      <c r="N82" s="1" t="n">
        <v>0</v>
      </c>
      <c r="O82" s="1" t="n">
        <v>1</v>
      </c>
      <c r="P82" s="1" t="n">
        <v>1</v>
      </c>
      <c r="Q82" s="1" t="n">
        <v>1</v>
      </c>
      <c r="R82" s="1" t="n">
        <v>0</v>
      </c>
      <c r="S82" s="1" t="n">
        <v>0</v>
      </c>
      <c r="T82" s="1" t="n">
        <v>0</v>
      </c>
      <c r="U82" s="1" t="n">
        <v>0</v>
      </c>
      <c r="V82" s="2" t="n">
        <f aca="false">0.56*SQRT(L82)+0.28*SQRT(M82)+0.7*LN(X82)+0.014*BE82</f>
        <v>5.7731340723966</v>
      </c>
      <c r="W82" s="2" t="n">
        <f aca="false">0.56*SQRT(L82)+0.28*SQRT(M82)+0.36*LN(Y82+1)+0.014*BE82+0.96</f>
        <v>5.2690653739549</v>
      </c>
      <c r="X82" s="1" t="n">
        <v>76</v>
      </c>
      <c r="Y82" s="1" t="n">
        <v>76.79</v>
      </c>
      <c r="Z82" s="1" t="n">
        <v>7.7</v>
      </c>
      <c r="AA82" s="1" t="n">
        <f aca="false">Z82*AB82/100</f>
        <v>1.1088</v>
      </c>
      <c r="AB82" s="1" t="n">
        <v>14.4</v>
      </c>
      <c r="AC82" s="1" t="n">
        <f aca="false">Z82*AD82/100</f>
        <v>0.5852</v>
      </c>
      <c r="AD82" s="1" t="n">
        <v>7.6</v>
      </c>
      <c r="AE82" s="1" t="n">
        <f aca="false">Z82*AF82/100</f>
        <v>5.8597</v>
      </c>
      <c r="AF82" s="1" t="n">
        <v>76.1</v>
      </c>
      <c r="AG82" s="1" t="n">
        <v>1.4</v>
      </c>
      <c r="AH82" s="1" t="n">
        <v>0.5</v>
      </c>
      <c r="AI82" s="1" t="n">
        <v>3.94</v>
      </c>
      <c r="AJ82" s="1" t="n">
        <v>109</v>
      </c>
      <c r="AK82" s="1" t="n">
        <v>0.35</v>
      </c>
      <c r="AL82" s="1" t="n">
        <v>89.9</v>
      </c>
      <c r="AM82" s="1" t="n">
        <v>27.8</v>
      </c>
      <c r="AN82" s="1" t="n">
        <v>309</v>
      </c>
      <c r="AO82" s="1" t="n">
        <v>15.5</v>
      </c>
      <c r="AP82" s="1" t="n">
        <v>415</v>
      </c>
      <c r="AQ82" s="1" t="n">
        <v>7.3</v>
      </c>
      <c r="AR82" s="1" t="n">
        <v>16.4</v>
      </c>
      <c r="AS82" s="1" t="n">
        <v>25.8</v>
      </c>
      <c r="AT82" s="1" t="n">
        <v>19</v>
      </c>
      <c r="AU82" s="1" t="n">
        <v>34.4</v>
      </c>
      <c r="AV82" s="1" t="n">
        <v>34.7</v>
      </c>
      <c r="AW82" s="1" t="n">
        <v>48.9</v>
      </c>
      <c r="AX82" s="1" t="n">
        <v>3.7</v>
      </c>
      <c r="AY82" s="1" t="n">
        <v>113.6</v>
      </c>
      <c r="AZ82" s="1" t="n">
        <v>12.83</v>
      </c>
      <c r="BA82" s="1" t="n">
        <f aca="false">AO82/AP82</f>
        <v>0.0373493975903615</v>
      </c>
      <c r="BB82" s="1" t="n">
        <f aca="false">AR82/AP82</f>
        <v>0.0395180722891566</v>
      </c>
      <c r="BC82" s="1" t="n">
        <f aca="false">AP82/AA82</f>
        <v>374.278499278499</v>
      </c>
      <c r="BD82" s="1" t="n">
        <f aca="false">AE82/AA82</f>
        <v>5.28472222222222</v>
      </c>
      <c r="BE82" s="8" t="n">
        <v>70</v>
      </c>
    </row>
    <row r="83" s="1" customFormat="true" ht="13.5" hidden="false" customHeight="false" outlineLevel="0" collapsed="false">
      <c r="A83" s="1" t="n">
        <v>83</v>
      </c>
      <c r="B83" s="1" t="n">
        <v>0</v>
      </c>
      <c r="C83" s="1" t="n">
        <v>77</v>
      </c>
      <c r="D83" s="1" t="n">
        <v>3</v>
      </c>
      <c r="E83" s="1" t="n">
        <v>17.578125</v>
      </c>
      <c r="F83" s="1" t="n">
        <v>2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6</v>
      </c>
      <c r="M83" s="1" t="n">
        <v>0</v>
      </c>
      <c r="N83" s="1" t="n">
        <v>1</v>
      </c>
      <c r="O83" s="1" t="n">
        <v>1</v>
      </c>
      <c r="P83" s="1" t="n">
        <v>1</v>
      </c>
      <c r="Q83" s="1" t="n">
        <v>0</v>
      </c>
      <c r="R83" s="1" t="n">
        <v>0</v>
      </c>
      <c r="S83" s="1" t="n">
        <v>1</v>
      </c>
      <c r="T83" s="1" t="n">
        <v>0</v>
      </c>
      <c r="U83" s="1" t="n">
        <v>1</v>
      </c>
      <c r="V83" s="2" t="n">
        <f aca="false">0.56*SQRT(L83)+0.28*SQRT(M83)+0.7*LN(X83)+0.014*BE83</f>
        <v>6.09086395178509</v>
      </c>
      <c r="W83" s="2" t="n">
        <f aca="false">0.56*SQRT(L83)+0.28*SQRT(M83)+0.36*LN(Y83+1)+0.014*BE83+0.96</f>
        <v>5.33380284729478</v>
      </c>
      <c r="X83" s="1" t="n">
        <v>140</v>
      </c>
      <c r="Y83" s="1" t="n">
        <v>125.36</v>
      </c>
      <c r="Z83" s="1" t="n">
        <v>10</v>
      </c>
      <c r="AA83" s="1" t="n">
        <f aca="false">Z83*AB83/100</f>
        <v>0.94</v>
      </c>
      <c r="AB83" s="1" t="n">
        <v>9.4</v>
      </c>
      <c r="AC83" s="1" t="n">
        <f aca="false">Z83*AD83/100</f>
        <v>0.57</v>
      </c>
      <c r="AD83" s="1" t="n">
        <v>5.7</v>
      </c>
      <c r="AE83" s="1" t="n">
        <f aca="false">Z83*AF83/100</f>
        <v>8.39</v>
      </c>
      <c r="AF83" s="1" t="n">
        <v>83.9</v>
      </c>
      <c r="AG83" s="1" t="n">
        <v>0.5</v>
      </c>
      <c r="AH83" s="1" t="n">
        <v>0.5</v>
      </c>
      <c r="AI83" s="1" t="n">
        <v>2.87</v>
      </c>
      <c r="AJ83" s="1" t="n">
        <v>84</v>
      </c>
      <c r="AK83" s="1" t="n">
        <v>0.26</v>
      </c>
      <c r="AL83" s="1" t="n">
        <v>90.2</v>
      </c>
      <c r="AM83" s="1" t="n">
        <v>29.3</v>
      </c>
      <c r="AN83" s="1" t="n">
        <v>325</v>
      </c>
      <c r="AO83" s="1" t="n">
        <v>16.1</v>
      </c>
      <c r="AP83" s="1" t="n">
        <v>349</v>
      </c>
      <c r="AQ83" s="1" t="n">
        <v>7.8</v>
      </c>
      <c r="AR83" s="1" t="n">
        <v>16.5</v>
      </c>
      <c r="AS83" s="1" t="n">
        <v>41</v>
      </c>
      <c r="AT83" s="1" t="n">
        <v>34.7</v>
      </c>
      <c r="AU83" s="1" t="n">
        <v>28.5</v>
      </c>
      <c r="AV83" s="1" t="n">
        <v>36.3</v>
      </c>
      <c r="AW83" s="1" t="n">
        <v>97.1</v>
      </c>
      <c r="AX83" s="1" t="n">
        <v>3.29</v>
      </c>
      <c r="AY83" s="1" t="n">
        <v>57.7</v>
      </c>
      <c r="AZ83" s="1" t="n">
        <v>10.43</v>
      </c>
      <c r="BA83" s="1" t="n">
        <f aca="false">AO83/AP83</f>
        <v>0.0461318051575931</v>
      </c>
      <c r="BB83" s="1" t="n">
        <f aca="false">AR83/AP83</f>
        <v>0.0472779369627507</v>
      </c>
      <c r="BC83" s="1" t="n">
        <f aca="false">AP83/AA83</f>
        <v>371.276595744681</v>
      </c>
      <c r="BD83" s="1" t="n">
        <f aca="false">AE83/AA83</f>
        <v>8.92553191489362</v>
      </c>
      <c r="BE83" s="8" t="n">
        <v>90</v>
      </c>
    </row>
    <row r="84" s="1" customFormat="true" ht="13.5" hidden="false" customHeight="false" outlineLevel="0" collapsed="false">
      <c r="A84" s="1" t="n">
        <v>84</v>
      </c>
      <c r="B84" s="1" t="n">
        <v>0</v>
      </c>
      <c r="C84" s="1" t="n">
        <v>70</v>
      </c>
      <c r="D84" s="1" t="n">
        <v>1</v>
      </c>
      <c r="E84" s="1" t="n">
        <v>20</v>
      </c>
      <c r="F84" s="1" t="n">
        <v>3</v>
      </c>
      <c r="G84" s="1" t="n">
        <v>0</v>
      </c>
      <c r="H84" s="1" t="n">
        <v>0</v>
      </c>
      <c r="I84" s="1" t="n">
        <v>1</v>
      </c>
      <c r="J84" s="1" t="n">
        <v>0</v>
      </c>
      <c r="K84" s="1" t="n">
        <v>0</v>
      </c>
      <c r="L84" s="1" t="n">
        <v>8</v>
      </c>
      <c r="M84" s="1" t="n">
        <v>8</v>
      </c>
      <c r="N84" s="1" t="n">
        <v>0</v>
      </c>
      <c r="O84" s="1" t="n">
        <v>1</v>
      </c>
      <c r="P84" s="1" t="n">
        <v>1</v>
      </c>
      <c r="Q84" s="1" t="n">
        <v>0</v>
      </c>
      <c r="R84" s="1" t="n">
        <v>0</v>
      </c>
      <c r="S84" s="1" t="n">
        <v>1</v>
      </c>
      <c r="T84" s="1" t="n">
        <v>0</v>
      </c>
      <c r="U84" s="1" t="n">
        <v>0</v>
      </c>
      <c r="V84" s="2" t="n">
        <f aca="false">0.56*SQRT(L84)+0.28*SQRT(M84)+0.7*LN(X84)+0.014*BE84</f>
        <v>5.35098210598384</v>
      </c>
      <c r="W84" s="2" t="n">
        <f aca="false">0.56*SQRT(L84)+0.28*SQRT(M84)+0.36*LN(Y84+1)+0.014*BE84+0.96</f>
        <v>4.37902962901115</v>
      </c>
      <c r="X84" s="1" t="n">
        <v>47</v>
      </c>
      <c r="Y84" s="1" t="n">
        <v>7.33</v>
      </c>
      <c r="Z84" s="1" t="n">
        <v>4.9</v>
      </c>
      <c r="AA84" s="1" t="n">
        <f aca="false">Z84*AB84/100</f>
        <v>1.5239</v>
      </c>
      <c r="AB84" s="1" t="n">
        <v>31.1</v>
      </c>
      <c r="AC84" s="1" t="n">
        <f aca="false">Z84*AD84/100</f>
        <v>0.4704</v>
      </c>
      <c r="AD84" s="1" t="n">
        <v>9.6</v>
      </c>
      <c r="AE84" s="1" t="n">
        <f aca="false">Z84*AF84/100</f>
        <v>2.8175</v>
      </c>
      <c r="AF84" s="1" t="n">
        <v>57.5</v>
      </c>
      <c r="AG84" s="1" t="n">
        <v>1.6</v>
      </c>
      <c r="AH84" s="1" t="n">
        <v>0.2</v>
      </c>
      <c r="AI84" s="1" t="n">
        <v>3.7</v>
      </c>
      <c r="AJ84" s="1" t="n">
        <v>107</v>
      </c>
      <c r="AK84" s="1" t="n">
        <v>0.35</v>
      </c>
      <c r="AL84" s="1" t="n">
        <v>94.2</v>
      </c>
      <c r="AM84" s="1" t="n">
        <v>28.9</v>
      </c>
      <c r="AN84" s="1" t="n">
        <v>306</v>
      </c>
      <c r="AO84" s="1" t="n">
        <v>13.4</v>
      </c>
      <c r="AP84" s="1" t="n">
        <v>171</v>
      </c>
      <c r="AQ84" s="1" t="n">
        <v>8.3</v>
      </c>
      <c r="AR84" s="1" t="n">
        <v>16.8</v>
      </c>
      <c r="AS84" s="1" t="n">
        <v>13.1</v>
      </c>
      <c r="AT84" s="1" t="n">
        <v>22.9</v>
      </c>
      <c r="AU84" s="1" t="n">
        <v>43.6</v>
      </c>
      <c r="AV84" s="1" t="n">
        <v>30.1</v>
      </c>
      <c r="AW84" s="1" t="n">
        <v>64.8</v>
      </c>
      <c r="AX84" s="1" t="n">
        <v>6.03</v>
      </c>
      <c r="AY84" s="1" t="n">
        <v>77.9</v>
      </c>
      <c r="AZ84" s="1" t="n">
        <v>16.55</v>
      </c>
      <c r="BA84" s="1" t="n">
        <f aca="false">AO84/AP84</f>
        <v>0.0783625730994152</v>
      </c>
      <c r="BB84" s="1" t="n">
        <f aca="false">AR84/AP84</f>
        <v>0.0982456140350877</v>
      </c>
      <c r="BC84" s="1" t="n">
        <f aca="false">AP84/AA84</f>
        <v>112.21208740731</v>
      </c>
      <c r="BD84" s="1" t="n">
        <f aca="false">AE84/AA84</f>
        <v>1.84887459807074</v>
      </c>
      <c r="BE84" s="8" t="n">
        <v>20</v>
      </c>
    </row>
    <row r="85" s="1" customFormat="true" ht="13.5" hidden="false" customHeight="false" outlineLevel="0" collapsed="false">
      <c r="A85" s="1" t="n">
        <v>85</v>
      </c>
      <c r="B85" s="1" t="n">
        <v>1</v>
      </c>
      <c r="C85" s="1" t="n">
        <v>30</v>
      </c>
      <c r="D85" s="1" t="n">
        <v>24</v>
      </c>
      <c r="E85" s="1" t="n">
        <v>25.5296448712087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1</v>
      </c>
      <c r="M85" s="1" t="n">
        <v>1</v>
      </c>
      <c r="N85" s="1" t="n">
        <v>0</v>
      </c>
      <c r="O85" s="1" t="n">
        <v>1</v>
      </c>
      <c r="P85" s="1" t="n">
        <v>1</v>
      </c>
      <c r="Q85" s="1" t="n">
        <v>0</v>
      </c>
      <c r="R85" s="1" t="n">
        <v>0</v>
      </c>
      <c r="S85" s="1" t="n">
        <v>1</v>
      </c>
      <c r="T85" s="1" t="n">
        <v>0</v>
      </c>
      <c r="U85" s="1" t="n">
        <v>0</v>
      </c>
      <c r="V85" s="2" t="n">
        <f aca="false">0.56*SQRT(L85)+0.28*SQRT(M85)+0.7*LN(X85)+0.014*BE85</f>
        <v>2.24660653870387</v>
      </c>
      <c r="W85" s="2" t="n">
        <f aca="false">0.56*SQRT(L85)+0.28*SQRT(M85)+0.36*LN(Y85+1)+0.014*BE85+0.96</f>
        <v>2.45066299018522</v>
      </c>
      <c r="X85" s="1" t="n">
        <v>5</v>
      </c>
      <c r="Y85" s="1" t="n">
        <v>1.8</v>
      </c>
      <c r="Z85" s="1" t="n">
        <v>7.1</v>
      </c>
      <c r="AA85" s="1" t="n">
        <f aca="false">Z85*AB85/100</f>
        <v>2.0306</v>
      </c>
      <c r="AB85" s="1" t="n">
        <v>28.6</v>
      </c>
      <c r="AC85" s="1" t="n">
        <f aca="false">Z85*AD85/100</f>
        <v>0.6532</v>
      </c>
      <c r="AD85" s="1" t="n">
        <v>9.2</v>
      </c>
      <c r="AE85" s="1" t="n">
        <f aca="false">Z85*AF85/100</f>
        <v>4.331</v>
      </c>
      <c r="AF85" s="1" t="n">
        <v>61</v>
      </c>
      <c r="AG85" s="1" t="n">
        <v>1.1</v>
      </c>
      <c r="AH85" s="1" t="n">
        <v>0.1</v>
      </c>
      <c r="AI85" s="1" t="n">
        <v>4.8</v>
      </c>
      <c r="AJ85" s="1" t="n">
        <v>144</v>
      </c>
      <c r="AK85" s="1" t="n">
        <v>0.43</v>
      </c>
      <c r="AL85" s="1" t="n">
        <v>89</v>
      </c>
      <c r="AM85" s="1" t="n">
        <v>30</v>
      </c>
      <c r="AN85" s="1" t="n">
        <v>337</v>
      </c>
      <c r="AO85" s="1" t="n">
        <v>13.1</v>
      </c>
      <c r="AP85" s="1" t="n">
        <v>261</v>
      </c>
      <c r="AQ85" s="1" t="n">
        <v>9.9</v>
      </c>
      <c r="AR85" s="1" t="n">
        <v>10.5</v>
      </c>
      <c r="AS85" s="1" t="n">
        <v>35.7</v>
      </c>
      <c r="AT85" s="1" t="n">
        <v>20.3</v>
      </c>
      <c r="AU85" s="1" t="n">
        <v>41.3</v>
      </c>
      <c r="AV85" s="1" t="n">
        <v>21.4</v>
      </c>
      <c r="AW85" s="1" t="n">
        <v>68.9</v>
      </c>
      <c r="AX85" s="1" t="n">
        <v>4.74</v>
      </c>
      <c r="AY85" s="1" t="n">
        <v>1.6</v>
      </c>
      <c r="AZ85" s="1" t="n">
        <v>8.48</v>
      </c>
      <c r="BA85" s="1" t="n">
        <f aca="false">AO85/AP85</f>
        <v>0.0501915708812261</v>
      </c>
      <c r="BB85" s="1" t="n">
        <f aca="false">AR85/AP85</f>
        <v>0.0402298850574713</v>
      </c>
      <c r="BC85" s="1" t="n">
        <f aca="false">AP85/AA85</f>
        <v>128.533438392593</v>
      </c>
      <c r="BD85" s="1" t="n">
        <f aca="false">AE85/AA85</f>
        <v>2.13286713286713</v>
      </c>
      <c r="BE85" s="8" t="n">
        <v>20</v>
      </c>
    </row>
    <row r="86" s="1" customFormat="true" ht="13.5" hidden="false" customHeight="false" outlineLevel="0" collapsed="false">
      <c r="A86" s="1" t="n">
        <v>86</v>
      </c>
      <c r="B86" s="1" t="n">
        <v>0</v>
      </c>
      <c r="C86" s="1" t="n">
        <v>55</v>
      </c>
      <c r="D86" s="1" t="n">
        <v>0.5</v>
      </c>
      <c r="E86" s="1" t="n">
        <v>27.34375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16</v>
      </c>
      <c r="M86" s="1" t="n">
        <v>14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  <c r="V86" s="2" t="n">
        <f aca="false">0.56*SQRT(L86)+0.28*SQRT(M86)+0.7*LN(X86)+0.014*BE86</f>
        <v>7.08085249375432</v>
      </c>
      <c r="W86" s="2" t="n">
        <f aca="false">0.56*SQRT(L86)+0.28*SQRT(M86)+0.36*LN(Y86+1)+0.014*BE86+0.96</f>
        <v>6.38509560987471</v>
      </c>
      <c r="X86" s="1" t="n">
        <v>83</v>
      </c>
      <c r="Y86" s="1" t="n">
        <v>53.21</v>
      </c>
      <c r="Z86" s="1" t="n">
        <v>11.9</v>
      </c>
      <c r="AA86" s="1" t="n">
        <f aca="false">Z86*AB86/100</f>
        <v>1.4756</v>
      </c>
      <c r="AB86" s="1" t="n">
        <v>12.4</v>
      </c>
      <c r="AC86" s="1" t="n">
        <f aca="false">Z86*AD86/100</f>
        <v>0.714</v>
      </c>
      <c r="AD86" s="1" t="n">
        <v>6</v>
      </c>
      <c r="AE86" s="1" t="n">
        <f aca="false">Z86*AF86/100</f>
        <v>9.52</v>
      </c>
      <c r="AF86" s="1" t="n">
        <v>80</v>
      </c>
      <c r="AG86" s="1" t="n">
        <v>6</v>
      </c>
      <c r="AH86" s="1" t="n">
        <v>1.1</v>
      </c>
      <c r="AI86" s="1" t="n">
        <v>3.7</v>
      </c>
      <c r="AJ86" s="1" t="n">
        <v>105</v>
      </c>
      <c r="AK86" s="1" t="n">
        <v>0.34</v>
      </c>
      <c r="AL86" s="1" t="n">
        <v>92</v>
      </c>
      <c r="AM86" s="1" t="n">
        <v>28.4</v>
      </c>
      <c r="AN86" s="1" t="n">
        <v>309</v>
      </c>
      <c r="AO86" s="1" t="n">
        <v>14.2</v>
      </c>
      <c r="AP86" s="1" t="n">
        <v>401</v>
      </c>
      <c r="AQ86" s="1" t="n">
        <v>7.3</v>
      </c>
      <c r="AR86" s="1" t="n">
        <v>15.8</v>
      </c>
      <c r="AS86" s="1" t="n">
        <v>36</v>
      </c>
      <c r="AT86" s="1" t="n">
        <v>22.3</v>
      </c>
      <c r="AU86" s="1" t="n">
        <v>31.2</v>
      </c>
      <c r="AV86" s="1" t="n">
        <v>38.4</v>
      </c>
      <c r="AW86" s="1" t="n">
        <v>54.6</v>
      </c>
      <c r="AX86" s="1" t="n">
        <v>4.93</v>
      </c>
      <c r="AY86" s="1" t="n">
        <v>3</v>
      </c>
      <c r="AZ86" s="1" t="n">
        <v>11.95</v>
      </c>
      <c r="BA86" s="1" t="n">
        <f aca="false">AO86/AP86</f>
        <v>0.0354114713216958</v>
      </c>
      <c r="BB86" s="1" t="n">
        <f aca="false">AR86/AP86</f>
        <v>0.0394014962593516</v>
      </c>
      <c r="BC86" s="1" t="n">
        <f aca="false">AP86/AA86</f>
        <v>271.753862835457</v>
      </c>
      <c r="BD86" s="1" t="n">
        <f aca="false">AE86/AA86</f>
        <v>6.45161290322581</v>
      </c>
      <c r="BE86" s="8" t="n">
        <v>50</v>
      </c>
    </row>
    <row r="87" s="1" customFormat="true" ht="13.5" hidden="false" customHeight="false" outlineLevel="0" collapsed="false">
      <c r="A87" s="1" t="n">
        <v>87</v>
      </c>
      <c r="B87" s="1" t="n">
        <v>0</v>
      </c>
      <c r="C87" s="1" t="n">
        <v>39</v>
      </c>
      <c r="D87" s="1" t="n">
        <v>3</v>
      </c>
      <c r="E87" s="1" t="n">
        <v>19.0311418685121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8</v>
      </c>
      <c r="M87" s="1" t="n">
        <v>0</v>
      </c>
      <c r="N87" s="1" t="n">
        <v>0</v>
      </c>
      <c r="O87" s="1" t="n">
        <v>1</v>
      </c>
      <c r="P87" s="1" t="n">
        <v>1</v>
      </c>
      <c r="Q87" s="1" t="n">
        <v>1</v>
      </c>
      <c r="R87" s="1" t="n">
        <v>0</v>
      </c>
      <c r="S87" s="1" t="n">
        <v>0</v>
      </c>
      <c r="T87" s="1" t="n">
        <v>0</v>
      </c>
      <c r="U87" s="1" t="n">
        <v>0</v>
      </c>
      <c r="V87" s="2" t="n">
        <f aca="false">0.56*SQRT(L87)+0.28*SQRT(M87)+0.7*LN(X87)+0.014*BE87</f>
        <v>4.02764890720869</v>
      </c>
      <c r="W87" s="2" t="n">
        <f aca="false">0.56*SQRT(L87)+0.28*SQRT(M87)+0.36*LN(Y87+1)+0.014*BE87+0.96</f>
        <v>3.2548205380379</v>
      </c>
      <c r="X87" s="1" t="n">
        <v>22</v>
      </c>
      <c r="Y87" s="1" t="n">
        <v>2.31</v>
      </c>
      <c r="Z87" s="1" t="n">
        <v>5.7</v>
      </c>
      <c r="AA87" s="1" t="n">
        <f aca="false">Z87*AB87/100</f>
        <v>3.1293</v>
      </c>
      <c r="AB87" s="1" t="n">
        <v>54.9</v>
      </c>
      <c r="AC87" s="1" t="n">
        <f aca="false">Z87*AD87/100</f>
        <v>0.2394</v>
      </c>
      <c r="AD87" s="1" t="n">
        <v>4.2</v>
      </c>
      <c r="AE87" s="1" t="n">
        <f aca="false">Z87*AF87/100</f>
        <v>2.2515</v>
      </c>
      <c r="AF87" s="1" t="n">
        <v>39.5</v>
      </c>
      <c r="AG87" s="1" t="n">
        <v>4.2</v>
      </c>
      <c r="AH87" s="1" t="n">
        <v>0.9</v>
      </c>
      <c r="AI87" s="1" t="n">
        <v>3.92</v>
      </c>
      <c r="AJ87" s="1" t="n">
        <v>118</v>
      </c>
      <c r="AK87" s="1" t="n">
        <v>0.38</v>
      </c>
      <c r="AL87" s="1" t="n">
        <v>95.6</v>
      </c>
      <c r="AM87" s="1" t="n">
        <v>30.1</v>
      </c>
      <c r="AN87" s="1" t="n">
        <v>315</v>
      </c>
      <c r="AO87" s="1" t="n">
        <v>13.2</v>
      </c>
      <c r="AP87" s="1" t="n">
        <v>139</v>
      </c>
      <c r="AQ87" s="1" t="n">
        <v>12</v>
      </c>
      <c r="AR87" s="1" t="n">
        <v>18</v>
      </c>
      <c r="AS87" s="1" t="n">
        <v>11.9</v>
      </c>
      <c r="AT87" s="1" t="n">
        <v>19.3</v>
      </c>
      <c r="AU87" s="1" t="n">
        <v>38.7</v>
      </c>
      <c r="AV87" s="1" t="n">
        <v>24.9</v>
      </c>
      <c r="AW87" s="1" t="n">
        <v>55.6</v>
      </c>
      <c r="AX87" s="1" t="n">
        <v>4.85</v>
      </c>
      <c r="AY87" s="1" t="n">
        <v>93</v>
      </c>
      <c r="AZ87" s="1" t="n">
        <v>10.72</v>
      </c>
      <c r="BA87" s="1" t="n">
        <f aca="false">AO87/AP87</f>
        <v>0.0949640287769784</v>
      </c>
      <c r="BB87" s="1" t="n">
        <f aca="false">AR87/AP87</f>
        <v>0.129496402877698</v>
      </c>
      <c r="BC87" s="1" t="n">
        <f aca="false">AP87/AA87</f>
        <v>44.4188796216406</v>
      </c>
      <c r="BD87" s="1" t="n">
        <f aca="false">AE87/AA87</f>
        <v>0.719489981785064</v>
      </c>
      <c r="BE87" s="8" t="n">
        <v>20</v>
      </c>
    </row>
    <row r="88" s="1" customFormat="true" ht="13.5" hidden="false" customHeight="false" outlineLevel="0" collapsed="false">
      <c r="A88" s="1" t="n">
        <v>88</v>
      </c>
      <c r="B88" s="1" t="n">
        <v>0</v>
      </c>
      <c r="C88" s="1" t="n">
        <v>40</v>
      </c>
      <c r="D88" s="1" t="n">
        <v>0.2</v>
      </c>
      <c r="E88" s="1" t="n">
        <v>22.1002895900015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2</v>
      </c>
      <c r="M88" s="1" t="n">
        <v>2</v>
      </c>
      <c r="N88" s="1" t="n">
        <v>0</v>
      </c>
      <c r="O88" s="1" t="n">
        <v>1</v>
      </c>
      <c r="P88" s="1" t="n">
        <v>1</v>
      </c>
      <c r="Q88" s="1" t="n">
        <v>0</v>
      </c>
      <c r="R88" s="1" t="n">
        <v>1</v>
      </c>
      <c r="S88" s="1" t="n">
        <v>0</v>
      </c>
      <c r="T88" s="1" t="n">
        <v>0</v>
      </c>
      <c r="U88" s="1" t="n">
        <v>0</v>
      </c>
      <c r="V88" s="2" t="n">
        <f aca="false">0.56*SQRT(L88)+0.28*SQRT(M88)+0.7*LN(X88)+0.014*BE88</f>
        <v>3.52904667780991</v>
      </c>
      <c r="W88" s="2" t="n">
        <f aca="false">0.56*SQRT(L88)+0.28*SQRT(M88)+0.36*LN(Y88+1)+0.014*BE88+0.96</f>
        <v>2.68105449650212</v>
      </c>
      <c r="X88" s="1" t="n">
        <v>19</v>
      </c>
      <c r="Y88" s="1" t="n">
        <v>1.02</v>
      </c>
      <c r="Z88" s="1" t="n">
        <v>4.5</v>
      </c>
      <c r="AA88" s="1" t="n">
        <f aca="false">Z88*AB88/100</f>
        <v>1.206</v>
      </c>
      <c r="AB88" s="1" t="n">
        <v>26.8</v>
      </c>
      <c r="AC88" s="1" t="n">
        <f aca="false">Z88*AD88/100</f>
        <v>0.3735</v>
      </c>
      <c r="AD88" s="1" t="n">
        <v>8.3</v>
      </c>
      <c r="AE88" s="1" t="n">
        <f aca="false">Z88*AF88/100</f>
        <v>2.7675</v>
      </c>
      <c r="AF88" s="1" t="n">
        <v>61.5</v>
      </c>
      <c r="AG88" s="1" t="n">
        <v>2.3</v>
      </c>
      <c r="AH88" s="1" t="n">
        <v>1.1</v>
      </c>
      <c r="AI88" s="1" t="n">
        <v>3.84</v>
      </c>
      <c r="AJ88" s="1" t="n">
        <v>88</v>
      </c>
      <c r="AK88" s="1" t="n">
        <v>0.29</v>
      </c>
      <c r="AL88" s="1" t="n">
        <v>76</v>
      </c>
      <c r="AM88" s="1" t="n">
        <v>23</v>
      </c>
      <c r="AN88" s="1" t="n">
        <v>303</v>
      </c>
      <c r="AO88" s="1" t="n">
        <v>16.1</v>
      </c>
      <c r="AP88" s="1" t="n">
        <v>384</v>
      </c>
      <c r="AQ88" s="1" t="n">
        <v>8.4</v>
      </c>
      <c r="AR88" s="1" t="n">
        <v>16.3</v>
      </c>
      <c r="AT88" s="1" t="n">
        <v>26.1</v>
      </c>
      <c r="AW88" s="1" t="n">
        <v>50.8</v>
      </c>
      <c r="AX88" s="1" t="n">
        <v>4.6</v>
      </c>
      <c r="AZ88" s="1" t="n">
        <v>10.26</v>
      </c>
      <c r="BA88" s="1" t="n">
        <f aca="false">AO88/AP88</f>
        <v>0.0419270833333333</v>
      </c>
      <c r="BB88" s="1" t="n">
        <f aca="false">AR88/AP88</f>
        <v>0.0424479166666667</v>
      </c>
      <c r="BC88" s="1" t="n">
        <f aca="false">AP88/AA88</f>
        <v>318.407960199005</v>
      </c>
      <c r="BD88" s="1" t="n">
        <f aca="false">AE88/AA88</f>
        <v>2.29477611940299</v>
      </c>
      <c r="BE88" s="8" t="n">
        <v>20</v>
      </c>
    </row>
    <row r="89" s="1" customFormat="true" ht="13.5" hidden="false" customHeight="false" outlineLevel="0" collapsed="false">
      <c r="A89" s="1" t="n">
        <v>89</v>
      </c>
      <c r="B89" s="1" t="n">
        <v>0</v>
      </c>
      <c r="C89" s="1" t="n">
        <v>50</v>
      </c>
      <c r="D89" s="1" t="n">
        <v>2</v>
      </c>
      <c r="E89" s="1" t="n">
        <v>26.291723822588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3</v>
      </c>
      <c r="M89" s="1" t="n">
        <v>1</v>
      </c>
      <c r="N89" s="1" t="n">
        <v>0</v>
      </c>
      <c r="O89" s="1" t="n">
        <v>1</v>
      </c>
      <c r="P89" s="1" t="n">
        <v>1</v>
      </c>
      <c r="Q89" s="1" t="n">
        <v>0</v>
      </c>
      <c r="R89" s="1" t="n">
        <v>0</v>
      </c>
      <c r="S89" s="1" t="n">
        <v>0</v>
      </c>
      <c r="T89" s="1" t="n">
        <v>1</v>
      </c>
      <c r="U89" s="1" t="n">
        <v>0</v>
      </c>
      <c r="V89" s="2" t="n">
        <f aca="false">0.56*SQRT(L89)+0.28*SQRT(M89)+0.7*LN(X89)+0.014*BE89</f>
        <v>3.93373949537817</v>
      </c>
      <c r="W89" s="2" t="n">
        <f aca="false">0.56*SQRT(L89)+0.28*SQRT(M89)+0.36*LN(Y89+1)+0.014*BE89+0.96</f>
        <v>3.0150498604104</v>
      </c>
      <c r="X89" s="1" t="n">
        <v>31</v>
      </c>
      <c r="Y89" s="1" t="n">
        <v>3.3</v>
      </c>
      <c r="Z89" s="1" t="n">
        <v>6.8</v>
      </c>
      <c r="AA89" s="1" t="n">
        <f aca="false">Z89*AB89/100</f>
        <v>1.9992</v>
      </c>
      <c r="AB89" s="1" t="n">
        <v>29.4</v>
      </c>
      <c r="AC89" s="1" t="n">
        <f aca="false">Z89*AD89/100</f>
        <v>0.3944</v>
      </c>
      <c r="AD89" s="1" t="n">
        <v>5.8</v>
      </c>
      <c r="AE89" s="1" t="n">
        <f aca="false">Z89*AF89/100</f>
        <v>4.3316</v>
      </c>
      <c r="AF89" s="1" t="n">
        <v>63.7</v>
      </c>
      <c r="AG89" s="1" t="n">
        <v>1</v>
      </c>
      <c r="AH89" s="1" t="n">
        <v>0.1</v>
      </c>
      <c r="AI89" s="1" t="n">
        <v>4.15</v>
      </c>
      <c r="AJ89" s="1" t="n">
        <v>131</v>
      </c>
      <c r="AK89" s="1" t="n">
        <v>0.41</v>
      </c>
      <c r="AL89" s="1" t="n">
        <v>98.1</v>
      </c>
      <c r="AM89" s="1" t="n">
        <v>31.6</v>
      </c>
      <c r="AN89" s="1" t="n">
        <v>322</v>
      </c>
      <c r="AO89" s="1" t="n">
        <v>12.9</v>
      </c>
      <c r="AP89" s="1" t="n">
        <v>302</v>
      </c>
      <c r="AQ89" s="1" t="n">
        <v>10</v>
      </c>
      <c r="AR89" s="1" t="n">
        <v>11</v>
      </c>
      <c r="AS89" s="1" t="n">
        <v>12.7</v>
      </c>
      <c r="AT89" s="1" t="n">
        <v>19.9</v>
      </c>
      <c r="AU89" s="1" t="n">
        <v>44.7</v>
      </c>
      <c r="AV89" s="1" t="n">
        <v>33.8</v>
      </c>
      <c r="AW89" s="1" t="n">
        <v>46.3</v>
      </c>
      <c r="AX89" s="1" t="n">
        <v>6.56</v>
      </c>
      <c r="AY89" s="1" t="n">
        <v>68.7</v>
      </c>
      <c r="AZ89" s="1" t="n">
        <v>11.2</v>
      </c>
      <c r="BA89" s="1" t="n">
        <f aca="false">AO89/AP89</f>
        <v>0.0427152317880795</v>
      </c>
      <c r="BB89" s="1" t="n">
        <f aca="false">AR89/AP89</f>
        <v>0.0364238410596027</v>
      </c>
      <c r="BC89" s="1" t="n">
        <f aca="false">AP89/AA89</f>
        <v>151.060424169668</v>
      </c>
      <c r="BD89" s="1" t="n">
        <f aca="false">AE89/AA89</f>
        <v>2.16666666666667</v>
      </c>
      <c r="BE89" s="8" t="n">
        <v>20</v>
      </c>
    </row>
    <row r="90" s="1" customFormat="true" ht="13.5" hidden="false" customHeight="false" outlineLevel="0" collapsed="false">
      <c r="A90" s="1" t="n">
        <v>90</v>
      </c>
      <c r="B90" s="1" t="n">
        <v>1</v>
      </c>
      <c r="C90" s="1" t="n">
        <v>54</v>
      </c>
      <c r="D90" s="1" t="n">
        <v>6</v>
      </c>
      <c r="E90" s="1" t="n">
        <v>27.681660899654</v>
      </c>
      <c r="F90" s="1" t="n">
        <v>3</v>
      </c>
      <c r="G90" s="1" t="n">
        <v>0</v>
      </c>
      <c r="H90" s="1" t="n">
        <v>0</v>
      </c>
      <c r="I90" s="1" t="n">
        <v>0</v>
      </c>
      <c r="J90" s="1" t="n">
        <v>2</v>
      </c>
      <c r="K90" s="1" t="n">
        <v>0</v>
      </c>
      <c r="L90" s="1" t="n">
        <v>4</v>
      </c>
      <c r="M90" s="1" t="n">
        <v>2</v>
      </c>
      <c r="N90" s="1" t="n">
        <v>0</v>
      </c>
      <c r="O90" s="1" t="n">
        <v>1</v>
      </c>
      <c r="P90" s="1" t="n">
        <v>1</v>
      </c>
      <c r="Q90" s="1" t="n">
        <v>1</v>
      </c>
      <c r="R90" s="1" t="n">
        <v>0</v>
      </c>
      <c r="S90" s="1" t="n">
        <v>0</v>
      </c>
      <c r="T90" s="1" t="n">
        <v>0</v>
      </c>
      <c r="U90" s="1" t="n">
        <v>0</v>
      </c>
      <c r="V90" s="2" t="n">
        <f aca="false">0.56*SQRT(L90)+0.28*SQRT(M90)+0.7*LN(X90)+0.014*BE90</f>
        <v>3.19021142592411</v>
      </c>
      <c r="W90" s="2" t="n">
        <f aca="false">0.56*SQRT(L90)+0.28*SQRT(M90)+0.36*LN(Y90+1)+0.014*BE90+0.96</f>
        <v>3.40829879779181</v>
      </c>
      <c r="X90" s="1" t="n">
        <v>6</v>
      </c>
      <c r="Y90" s="1" t="n">
        <v>3.15</v>
      </c>
      <c r="Z90" s="1" t="n">
        <v>7.4</v>
      </c>
      <c r="AA90" s="1" t="n">
        <f aca="false">Z90*AB90/100</f>
        <v>2.257</v>
      </c>
      <c r="AB90" s="1" t="n">
        <v>30.5</v>
      </c>
      <c r="AC90" s="1" t="n">
        <f aca="false">Z90*AD90/100</f>
        <v>0.6512</v>
      </c>
      <c r="AD90" s="1" t="n">
        <v>8.8</v>
      </c>
      <c r="AE90" s="1" t="n">
        <f aca="false">Z90*AF90/100</f>
        <v>4.329</v>
      </c>
      <c r="AF90" s="1" t="n">
        <v>58.5</v>
      </c>
      <c r="AG90" s="1" t="n">
        <v>1.3</v>
      </c>
      <c r="AH90" s="1" t="n">
        <v>0.9</v>
      </c>
      <c r="AI90" s="1" t="n">
        <v>4.87</v>
      </c>
      <c r="AJ90" s="1" t="n">
        <v>147</v>
      </c>
      <c r="AK90" s="1" t="n">
        <v>0.46</v>
      </c>
      <c r="AL90" s="1" t="n">
        <v>93.6</v>
      </c>
      <c r="AM90" s="1" t="n">
        <v>30.2</v>
      </c>
      <c r="AN90" s="1" t="n">
        <v>323</v>
      </c>
      <c r="AO90" s="1" t="n">
        <v>14</v>
      </c>
      <c r="AP90" s="1" t="n">
        <v>320</v>
      </c>
      <c r="AQ90" s="1" t="n">
        <v>7.9</v>
      </c>
      <c r="AR90" s="1" t="n">
        <v>16</v>
      </c>
      <c r="AS90" s="1" t="n">
        <v>17.4</v>
      </c>
      <c r="AT90" s="1" t="n">
        <v>17.3</v>
      </c>
      <c r="AU90" s="1" t="n">
        <v>46.9</v>
      </c>
      <c r="AV90" s="1" t="n">
        <v>27.5</v>
      </c>
      <c r="AW90" s="1" t="n">
        <v>83.9</v>
      </c>
      <c r="AX90" s="1" t="n">
        <v>4.57</v>
      </c>
      <c r="AY90" s="1" t="n">
        <v>8.4</v>
      </c>
      <c r="AZ90" s="1" t="n">
        <v>11.5</v>
      </c>
      <c r="BA90" s="1" t="n">
        <f aca="false">AO90/AP90</f>
        <v>0.04375</v>
      </c>
      <c r="BB90" s="1" t="n">
        <f aca="false">AR90/AP90</f>
        <v>0.05</v>
      </c>
      <c r="BC90" s="1" t="n">
        <f aca="false">AP90/AA90</f>
        <v>141.781125387683</v>
      </c>
      <c r="BD90" s="1" t="n">
        <f aca="false">AE90/AA90</f>
        <v>1.91803278688525</v>
      </c>
      <c r="BE90" s="8" t="n">
        <v>30</v>
      </c>
    </row>
    <row r="91" s="1" customFormat="true" ht="13.5" hidden="false" customHeight="false" outlineLevel="0" collapsed="false">
      <c r="A91" s="1" t="n">
        <v>91</v>
      </c>
      <c r="B91" s="1" t="n">
        <v>0</v>
      </c>
      <c r="C91" s="1" t="n">
        <v>38</v>
      </c>
      <c r="D91" s="1" t="n">
        <v>1</v>
      </c>
      <c r="E91" s="1" t="n">
        <v>21.2278876170656</v>
      </c>
      <c r="F91" s="1" t="n">
        <v>0</v>
      </c>
      <c r="G91" s="1" t="n">
        <v>0</v>
      </c>
      <c r="H91" s="1" t="n">
        <v>8</v>
      </c>
      <c r="I91" s="1" t="n">
        <v>0</v>
      </c>
      <c r="J91" s="1" t="n">
        <v>0</v>
      </c>
      <c r="K91" s="1" t="n">
        <v>0</v>
      </c>
      <c r="L91" s="1" t="n">
        <v>3</v>
      </c>
      <c r="M91" s="1" t="n">
        <v>1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1</v>
      </c>
      <c r="V91" s="2" t="n">
        <f aca="false">0.56*SQRT(L91)+0.28*SQRT(M91)+0.7*LN(X91)+0.014*BE91</f>
        <v>5.5352004561729</v>
      </c>
      <c r="W91" s="2" t="n">
        <f aca="false">0.56*SQRT(L91)+0.28*SQRT(M91)+0.36*LN(Y91+1)+0.014*BE91+0.96</f>
        <v>4.87794945994888</v>
      </c>
      <c r="X91" s="1" t="n">
        <v>92</v>
      </c>
      <c r="Y91" s="1" t="n">
        <v>72.7</v>
      </c>
      <c r="Z91" s="1" t="n">
        <v>6.1</v>
      </c>
      <c r="AA91" s="1" t="n">
        <f aca="false">Z91*AB91/100</f>
        <v>1.7324</v>
      </c>
      <c r="AB91" s="1" t="n">
        <v>28.4</v>
      </c>
      <c r="AC91" s="1" t="n">
        <f aca="false">Z91*AD91/100</f>
        <v>0.3843</v>
      </c>
      <c r="AD91" s="1" t="n">
        <v>6.3</v>
      </c>
      <c r="AE91" s="1" t="n">
        <f aca="false">Z91*AF91/100</f>
        <v>3.9223</v>
      </c>
      <c r="AF91" s="1" t="n">
        <v>64.3</v>
      </c>
      <c r="AG91" s="1" t="n">
        <v>0.8</v>
      </c>
      <c r="AH91" s="1" t="n">
        <v>0.2</v>
      </c>
      <c r="AI91" s="1" t="n">
        <v>4.14</v>
      </c>
      <c r="AJ91" s="1" t="n">
        <v>109</v>
      </c>
      <c r="AK91" s="1" t="n">
        <v>0.35</v>
      </c>
      <c r="AL91" s="1" t="n">
        <v>83.6</v>
      </c>
      <c r="AM91" s="1" t="n">
        <v>25.3</v>
      </c>
      <c r="AN91" s="1" t="n">
        <v>315</v>
      </c>
      <c r="AO91" s="1" t="n">
        <v>13.1</v>
      </c>
      <c r="AP91" s="1" t="n">
        <v>293</v>
      </c>
      <c r="AQ91" s="1" t="n">
        <v>9.9</v>
      </c>
      <c r="AR91" s="1" t="n">
        <v>10.4</v>
      </c>
      <c r="AS91" s="1" t="n">
        <v>9.3</v>
      </c>
      <c r="AT91" s="1" t="n">
        <v>13.7</v>
      </c>
      <c r="AU91" s="1" t="n">
        <v>34.6</v>
      </c>
      <c r="AV91" s="1" t="n">
        <v>39.5</v>
      </c>
      <c r="AW91" s="1" t="n">
        <v>48.1</v>
      </c>
      <c r="AX91" s="1" t="n">
        <v>5.22</v>
      </c>
      <c r="AY91" s="1" t="n">
        <v>4.2</v>
      </c>
      <c r="AZ91" s="1" t="n">
        <v>12.02</v>
      </c>
      <c r="BA91" s="1" t="n">
        <f aca="false">AO91/AP91</f>
        <v>0.0447098976109215</v>
      </c>
      <c r="BB91" s="1" t="n">
        <f aca="false">AR91/AP91</f>
        <v>0.0354948805460751</v>
      </c>
      <c r="BC91" s="1" t="n">
        <f aca="false">AP91/AA91</f>
        <v>169.129531286077</v>
      </c>
      <c r="BD91" s="1" t="n">
        <f aca="false">AE91/AA91</f>
        <v>2.26408450704225</v>
      </c>
      <c r="BE91" s="8" t="n">
        <v>80</v>
      </c>
    </row>
    <row r="92" s="1" customFormat="true" ht="13.5" hidden="false" customHeight="false" outlineLevel="0" collapsed="false">
      <c r="A92" s="1" t="n">
        <v>92</v>
      </c>
      <c r="B92" s="1" t="n">
        <v>1</v>
      </c>
      <c r="C92" s="1" t="n">
        <v>68</v>
      </c>
      <c r="D92" s="1" t="n">
        <v>8</v>
      </c>
      <c r="E92" s="1" t="n">
        <v>15.8869659275284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2</v>
      </c>
      <c r="L92" s="1" t="n">
        <v>6</v>
      </c>
      <c r="M92" s="1" t="n">
        <v>6</v>
      </c>
      <c r="N92" s="1" t="n">
        <v>0</v>
      </c>
      <c r="O92" s="1" t="n">
        <v>1</v>
      </c>
      <c r="P92" s="1" t="n">
        <v>1</v>
      </c>
      <c r="Q92" s="1" t="n">
        <v>0</v>
      </c>
      <c r="R92" s="1" t="n">
        <v>1</v>
      </c>
      <c r="S92" s="1" t="n">
        <v>0</v>
      </c>
      <c r="T92" s="1" t="n">
        <v>0</v>
      </c>
      <c r="U92" s="1" t="n">
        <v>1</v>
      </c>
      <c r="V92" s="2" t="n">
        <f aca="false">0.56*SQRT(L92)+0.28*SQRT(M92)+0.7*LN(X92)+0.014*BE92</f>
        <v>5.87561449131533</v>
      </c>
      <c r="W92" s="2" t="n">
        <f aca="false">0.56*SQRT(L92)+0.28*SQRT(M92)+0.36*LN(Y92+1)+0.014*BE92+0.96</f>
        <v>4.92391560341902</v>
      </c>
      <c r="X92" s="1" t="n">
        <v>86</v>
      </c>
      <c r="Y92" s="1" t="n">
        <v>27.53</v>
      </c>
      <c r="Z92" s="1" t="n">
        <v>6.7</v>
      </c>
      <c r="AA92" s="1" t="n">
        <f aca="false">Z92*AB92/100</f>
        <v>1.7152</v>
      </c>
      <c r="AB92" s="1" t="n">
        <v>25.6</v>
      </c>
      <c r="AC92" s="1" t="n">
        <f aca="false">Z92*AD92/100</f>
        <v>0.7437</v>
      </c>
      <c r="AD92" s="1" t="n">
        <v>11.1</v>
      </c>
      <c r="AE92" s="1" t="n">
        <f aca="false">Z92*AF92/100</f>
        <v>3.9463</v>
      </c>
      <c r="AF92" s="1" t="n">
        <v>58.9</v>
      </c>
      <c r="AG92" s="1" t="n">
        <v>3.9</v>
      </c>
      <c r="AH92" s="1" t="n">
        <v>0.5</v>
      </c>
      <c r="AI92" s="1" t="n">
        <v>3.1</v>
      </c>
      <c r="AJ92" s="1" t="n">
        <v>98</v>
      </c>
      <c r="AK92" s="1" t="n">
        <v>0.3</v>
      </c>
      <c r="AL92" s="1" t="n">
        <v>95.1</v>
      </c>
      <c r="AM92" s="1" t="n">
        <v>31.4</v>
      </c>
      <c r="AN92" s="1" t="n">
        <v>331</v>
      </c>
      <c r="AO92" s="1" t="n">
        <v>13.9</v>
      </c>
      <c r="AP92" s="1" t="n">
        <v>224</v>
      </c>
      <c r="AQ92" s="1" t="n">
        <v>8.3</v>
      </c>
      <c r="AR92" s="1" t="n">
        <v>16.6</v>
      </c>
      <c r="AS92" s="1" t="n">
        <v>13.8</v>
      </c>
      <c r="AT92" s="1" t="n">
        <v>18</v>
      </c>
      <c r="AU92" s="1" t="n">
        <v>28</v>
      </c>
      <c r="AV92" s="1" t="n">
        <v>30.8</v>
      </c>
      <c r="AW92" s="1" t="n">
        <v>59.4</v>
      </c>
      <c r="AX92" s="1" t="n">
        <v>6.51</v>
      </c>
      <c r="AY92" s="1" t="n">
        <v>223.6</v>
      </c>
      <c r="AZ92" s="1" t="n">
        <v>9.81</v>
      </c>
      <c r="BA92" s="1" t="n">
        <f aca="false">AO92/AP92</f>
        <v>0.0620535714285714</v>
      </c>
      <c r="BB92" s="1" t="n">
        <f aca="false">AR92/AP92</f>
        <v>0.0741071428571429</v>
      </c>
      <c r="BC92" s="1" t="n">
        <f aca="false">AP92/AA92</f>
        <v>130.597014925373</v>
      </c>
      <c r="BD92" s="1" t="n">
        <f aca="false">AE92/AA92</f>
        <v>2.30078125</v>
      </c>
      <c r="BE92" s="8" t="n">
        <v>50</v>
      </c>
    </row>
    <row r="93" s="1" customFormat="true" ht="13.5" hidden="false" customHeight="false" outlineLevel="0" collapsed="false">
      <c r="A93" s="1" t="n">
        <v>93</v>
      </c>
      <c r="B93" s="1" t="n">
        <v>0</v>
      </c>
      <c r="C93" s="1" t="n">
        <v>39</v>
      </c>
      <c r="D93" s="1" t="n">
        <v>24</v>
      </c>
      <c r="E93" s="1" t="n">
        <v>26.6727632982777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12</v>
      </c>
      <c r="M93" s="1" t="n">
        <v>12</v>
      </c>
      <c r="N93" s="1" t="n">
        <v>0</v>
      </c>
      <c r="O93" s="1" t="n">
        <v>1</v>
      </c>
      <c r="P93" s="1" t="n">
        <v>1</v>
      </c>
      <c r="Q93" s="1" t="n">
        <v>1</v>
      </c>
      <c r="R93" s="1" t="n">
        <v>0</v>
      </c>
      <c r="S93" s="1" t="n">
        <v>0</v>
      </c>
      <c r="T93" s="1" t="n">
        <v>0</v>
      </c>
      <c r="U93" s="1" t="n">
        <v>0</v>
      </c>
      <c r="V93" s="2" t="n">
        <f aca="false">0.56*SQRT(L93)+0.28*SQRT(M93)+0.7*LN(X93)+0.014*BE93</f>
        <v>6.86788846409317</v>
      </c>
      <c r="W93" s="2" t="n">
        <f aca="false">0.56*SQRT(L93)+0.28*SQRT(M93)+0.36*LN(Y93+1)+0.014*BE93+0.96</f>
        <v>6.21212596693205</v>
      </c>
      <c r="X93" s="1" t="n">
        <v>86</v>
      </c>
      <c r="Y93" s="1" t="n">
        <v>63.91</v>
      </c>
      <c r="Z93" s="1" t="n">
        <v>7.9</v>
      </c>
      <c r="AA93" s="1" t="n">
        <f aca="false">Z93*AB93/100</f>
        <v>2.4806</v>
      </c>
      <c r="AB93" s="1" t="n">
        <v>31.4</v>
      </c>
      <c r="AC93" s="1" t="n">
        <f aca="false">Z93*AD93/100</f>
        <v>0.6478</v>
      </c>
      <c r="AD93" s="1" t="n">
        <v>8.2</v>
      </c>
      <c r="AE93" s="1" t="n">
        <f aca="false">Z93*AF93/100</f>
        <v>4.6057</v>
      </c>
      <c r="AF93" s="1" t="n">
        <v>58.3</v>
      </c>
      <c r="AG93" s="1" t="n">
        <v>1.7</v>
      </c>
      <c r="AH93" s="1" t="n">
        <v>0.4</v>
      </c>
      <c r="AI93" s="1" t="n">
        <v>3.88</v>
      </c>
      <c r="AJ93" s="1" t="n">
        <v>99</v>
      </c>
      <c r="AK93" s="1" t="n">
        <v>0.31</v>
      </c>
      <c r="AL93" s="1" t="n">
        <v>79.3</v>
      </c>
      <c r="AM93" s="1" t="n">
        <v>25.6</v>
      </c>
      <c r="AN93" s="1" t="n">
        <v>323</v>
      </c>
      <c r="AO93" s="1" t="n">
        <v>14.9</v>
      </c>
      <c r="AP93" s="1" t="n">
        <v>390</v>
      </c>
      <c r="AQ93" s="1" t="n">
        <v>7</v>
      </c>
      <c r="AR93" s="1" t="n">
        <v>16.3</v>
      </c>
      <c r="AS93" s="1" t="n">
        <v>13.9</v>
      </c>
      <c r="AT93" s="1" t="n">
        <v>17.7</v>
      </c>
      <c r="AU93" s="1" t="n">
        <v>36.1</v>
      </c>
      <c r="AV93" s="1" t="n">
        <v>45.4</v>
      </c>
      <c r="AW93" s="1" t="n">
        <v>37.4</v>
      </c>
      <c r="AX93" s="1" t="n">
        <v>2.75</v>
      </c>
      <c r="AY93" s="1" t="n">
        <v>3.8</v>
      </c>
      <c r="AZ93" s="1" t="n">
        <v>24.08</v>
      </c>
      <c r="BA93" s="1" t="n">
        <f aca="false">AO93/AP93</f>
        <v>0.0382051282051282</v>
      </c>
      <c r="BB93" s="1" t="n">
        <f aca="false">AR93/AP93</f>
        <v>0.0417948717948718</v>
      </c>
      <c r="BC93" s="1" t="n">
        <f aca="false">AP93/AA93</f>
        <v>157.220027412723</v>
      </c>
      <c r="BD93" s="1" t="n">
        <f aca="false">AE93/AA93</f>
        <v>1.85668789808917</v>
      </c>
      <c r="BE93" s="8" t="n">
        <v>60</v>
      </c>
    </row>
    <row r="94" s="1" customFormat="true" ht="13.5" hidden="false" customHeight="false" outlineLevel="0" collapsed="false">
      <c r="A94" s="1" t="n">
        <v>94</v>
      </c>
      <c r="B94" s="1" t="n">
        <v>0</v>
      </c>
      <c r="C94" s="1" t="n">
        <v>60</v>
      </c>
      <c r="D94" s="1" t="n">
        <v>6</v>
      </c>
      <c r="E94" s="1" t="n">
        <v>26.0374939913475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2</v>
      </c>
      <c r="M94" s="1" t="n">
        <v>2</v>
      </c>
      <c r="N94" s="1" t="n">
        <v>0</v>
      </c>
      <c r="O94" s="1" t="n">
        <v>1</v>
      </c>
      <c r="P94" s="1" t="n">
        <v>1</v>
      </c>
      <c r="Q94" s="1" t="n">
        <v>0</v>
      </c>
      <c r="R94" s="1" t="n">
        <v>1</v>
      </c>
      <c r="S94" s="1" t="n">
        <v>0</v>
      </c>
      <c r="T94" s="1" t="n">
        <v>0</v>
      </c>
      <c r="U94" s="1" t="n">
        <v>0</v>
      </c>
      <c r="V94" s="2" t="n">
        <f aca="false">0.56*SQRT(L94)+0.28*SQRT(M94)+0.7*LN(X94)+0.014*BE94</f>
        <v>4.99779527193662</v>
      </c>
      <c r="W94" s="2" t="n">
        <f aca="false">0.56*SQRT(L94)+0.28*SQRT(M94)+0.36*LN(Y94+1)+0.014*BE94+0.96</f>
        <v>4.13559817450331</v>
      </c>
      <c r="X94" s="1" t="n">
        <v>85</v>
      </c>
      <c r="Y94" s="1" t="n">
        <v>34.76</v>
      </c>
      <c r="Z94" s="1" t="n">
        <v>6.9</v>
      </c>
      <c r="AA94" s="1" t="n">
        <f aca="false">Z94*AB94/100</f>
        <v>1.4559</v>
      </c>
      <c r="AB94" s="1" t="n">
        <v>21.1</v>
      </c>
      <c r="AC94" s="1" t="n">
        <f aca="false">Z94*AD94/100</f>
        <v>0.4761</v>
      </c>
      <c r="AD94" s="1" t="n">
        <v>6.9</v>
      </c>
      <c r="AE94" s="1" t="n">
        <f aca="false">Z94*AF94/100</f>
        <v>4.8162</v>
      </c>
      <c r="AF94" s="1" t="n">
        <v>69.8</v>
      </c>
      <c r="AG94" s="1" t="n">
        <v>1.7</v>
      </c>
      <c r="AH94" s="1" t="n">
        <v>0.5</v>
      </c>
      <c r="AI94" s="1" t="n">
        <v>3.69</v>
      </c>
      <c r="AJ94" s="1" t="n">
        <v>103</v>
      </c>
      <c r="AK94" s="1" t="n">
        <v>0.31</v>
      </c>
      <c r="AL94" s="1" t="n">
        <v>84.9</v>
      </c>
      <c r="AM94" s="1" t="n">
        <v>27.8</v>
      </c>
      <c r="AN94" s="1" t="n">
        <v>328</v>
      </c>
      <c r="AO94" s="1" t="n">
        <v>14.5</v>
      </c>
      <c r="AP94" s="1" t="n">
        <v>280</v>
      </c>
      <c r="AQ94" s="1" t="n">
        <v>8.8</v>
      </c>
      <c r="AR94" s="1" t="n">
        <v>16.3</v>
      </c>
      <c r="AS94" s="1" t="n">
        <v>7.3</v>
      </c>
      <c r="AT94" s="1" t="n">
        <v>11.5</v>
      </c>
      <c r="AU94" s="1" t="n">
        <v>32.2</v>
      </c>
      <c r="AV94" s="1" t="n">
        <v>38</v>
      </c>
      <c r="AW94" s="1" t="n">
        <v>43.4</v>
      </c>
      <c r="AX94" s="1" t="n">
        <v>3.75</v>
      </c>
      <c r="AY94" s="1" t="n">
        <v>113.9</v>
      </c>
      <c r="AZ94" s="1" t="n">
        <v>16.36</v>
      </c>
      <c r="BA94" s="1" t="n">
        <f aca="false">AO94/AP94</f>
        <v>0.0517857142857143</v>
      </c>
      <c r="BB94" s="1" t="n">
        <f aca="false">AR94/AP94</f>
        <v>0.0582142857142857</v>
      </c>
      <c r="BC94" s="1" t="n">
        <f aca="false">AP94/AA94</f>
        <v>192.320901160794</v>
      </c>
      <c r="BD94" s="1" t="n">
        <f aca="false">AE94/AA94</f>
        <v>3.30805687203792</v>
      </c>
      <c r="BE94" s="8" t="n">
        <v>50</v>
      </c>
    </row>
    <row r="95" s="1" customFormat="true" ht="13.5" hidden="false" customHeight="false" outlineLevel="0" collapsed="false">
      <c r="A95" s="1" t="n">
        <v>95</v>
      </c>
      <c r="B95" s="1" t="n">
        <v>0</v>
      </c>
      <c r="C95" s="1" t="n">
        <v>60</v>
      </c>
      <c r="D95" s="1" t="n">
        <v>10</v>
      </c>
      <c r="E95" s="1" t="n">
        <v>24.9739854318418</v>
      </c>
      <c r="F95" s="1" t="n">
        <v>3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10</v>
      </c>
      <c r="M95" s="1" t="n">
        <v>4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1" t="n">
        <v>0</v>
      </c>
      <c r="V95" s="2" t="n">
        <f aca="false">0.56*SQRT(L95)+0.28*SQRT(M95)+0.7*LN(X95)+0.014*BE95</f>
        <v>5.91311716916971</v>
      </c>
      <c r="W95" s="2" t="n">
        <f aca="false">0.56*SQRT(L95)+0.28*SQRT(M95)+0.36*LN(Y95+1)+0.014*BE95+0.96</f>
        <v>4.78247054237627</v>
      </c>
      <c r="X95" s="1" t="n">
        <v>75</v>
      </c>
      <c r="Y95" s="1" t="n">
        <v>12.3</v>
      </c>
      <c r="Z95" s="1" t="n">
        <v>6.7</v>
      </c>
      <c r="AA95" s="1" t="n">
        <f aca="false">Z95*AB95/100</f>
        <v>1.1926</v>
      </c>
      <c r="AB95" s="1" t="n">
        <v>17.8</v>
      </c>
      <c r="AC95" s="1" t="n">
        <f aca="false">Z95*AD95/100</f>
        <v>0.4958</v>
      </c>
      <c r="AD95" s="1" t="n">
        <v>7.4</v>
      </c>
      <c r="AE95" s="1" t="n">
        <f aca="false">Z95*AF95/100</f>
        <v>4.8977</v>
      </c>
      <c r="AF95" s="1" t="n">
        <v>73.1</v>
      </c>
      <c r="AG95" s="1" t="n">
        <v>1.5</v>
      </c>
      <c r="AH95" s="1" t="n">
        <v>0.2</v>
      </c>
      <c r="AI95" s="1" t="n">
        <v>3.22</v>
      </c>
      <c r="AJ95" s="1" t="n">
        <v>104</v>
      </c>
      <c r="AK95" s="1" t="n">
        <v>0.31</v>
      </c>
      <c r="AL95" s="1" t="n">
        <v>95.6</v>
      </c>
      <c r="AM95" s="1" t="n">
        <v>32.4</v>
      </c>
      <c r="AN95" s="1" t="n">
        <v>338</v>
      </c>
      <c r="AO95" s="1" t="n">
        <v>13</v>
      </c>
      <c r="AP95" s="1" t="n">
        <v>173</v>
      </c>
      <c r="AQ95" s="1" t="n">
        <v>9.2</v>
      </c>
      <c r="AR95" s="1" t="n">
        <v>16.8</v>
      </c>
      <c r="AS95" s="1" t="n">
        <v>12</v>
      </c>
      <c r="AT95" s="1" t="n">
        <v>17.5</v>
      </c>
      <c r="AU95" s="1" t="n">
        <v>38.8</v>
      </c>
      <c r="AV95" s="1" t="n">
        <v>35.7</v>
      </c>
      <c r="AW95" s="1" t="n">
        <v>56.5</v>
      </c>
      <c r="AX95" s="1" t="n">
        <v>5.72</v>
      </c>
      <c r="AY95" s="1" t="n">
        <v>94.1</v>
      </c>
      <c r="AZ95" s="1" t="n">
        <v>15.7</v>
      </c>
      <c r="BA95" s="1" t="n">
        <f aca="false">AO95/AP95</f>
        <v>0.0751445086705202</v>
      </c>
      <c r="BB95" s="1" t="n">
        <f aca="false">AR95/AP95</f>
        <v>0.0971098265895954</v>
      </c>
      <c r="BC95" s="1" t="n">
        <f aca="false">AP95/AA95</f>
        <v>145.061210799933</v>
      </c>
      <c r="BD95" s="1" t="n">
        <f aca="false">AE95/AA95</f>
        <v>4.10674157303371</v>
      </c>
      <c r="BE95" s="8" t="n">
        <v>40</v>
      </c>
    </row>
    <row r="96" s="1" customFormat="true" ht="13.5" hidden="false" customHeight="false" outlineLevel="0" collapsed="false">
      <c r="A96" s="1" t="n">
        <v>96</v>
      </c>
      <c r="B96" s="1" t="n">
        <v>0</v>
      </c>
      <c r="C96" s="1" t="n">
        <v>61</v>
      </c>
      <c r="D96" s="1" t="n">
        <v>5</v>
      </c>
      <c r="E96" s="1" t="n">
        <v>20.8116545265349</v>
      </c>
      <c r="F96" s="1" t="n">
        <v>0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10</v>
      </c>
      <c r="M96" s="1" t="n">
        <v>8</v>
      </c>
      <c r="N96" s="1" t="n">
        <v>0</v>
      </c>
      <c r="O96" s="1" t="n">
        <v>1</v>
      </c>
      <c r="P96" s="1" t="n">
        <v>1</v>
      </c>
      <c r="Q96" s="1" t="n">
        <v>1</v>
      </c>
      <c r="R96" s="1" t="n">
        <v>0</v>
      </c>
      <c r="S96" s="1" t="n">
        <v>0</v>
      </c>
      <c r="T96" s="1" t="n">
        <v>0</v>
      </c>
      <c r="U96" s="1" t="n">
        <v>0</v>
      </c>
      <c r="V96" s="2" t="n">
        <f aca="false">0.56*SQRT(L96)+0.28*SQRT(M96)+0.7*LN(X96)+0.014*BE96</f>
        <v>5.09604816203097</v>
      </c>
      <c r="W96" s="2" t="n">
        <f aca="false">0.56*SQRT(L96)+0.28*SQRT(M96)+0.36*LN(Y96+1)+0.014*BE96+0.96</f>
        <v>4.21475529259448</v>
      </c>
      <c r="X96" s="1" t="n">
        <v>25</v>
      </c>
      <c r="Y96" s="1" t="n">
        <v>2.14</v>
      </c>
      <c r="Z96" s="1" t="n">
        <v>9.7</v>
      </c>
      <c r="AA96" s="1" t="n">
        <f aca="false">Z96*AB96/100</f>
        <v>3.2301</v>
      </c>
      <c r="AB96" s="1" t="n">
        <v>33.3</v>
      </c>
      <c r="AC96" s="1" t="n">
        <f aca="false">Z96*AD96/100</f>
        <v>0.6984</v>
      </c>
      <c r="AD96" s="1" t="n">
        <v>7.2</v>
      </c>
      <c r="AE96" s="1" t="n">
        <f aca="false">Z96*AF96/100</f>
        <v>5.4514</v>
      </c>
      <c r="AF96" s="1" t="n">
        <v>56.2</v>
      </c>
      <c r="AG96" s="1" t="n">
        <v>2.9</v>
      </c>
      <c r="AH96" s="1" t="n">
        <v>0.4</v>
      </c>
      <c r="AI96" s="1" t="n">
        <v>3.71</v>
      </c>
      <c r="AJ96" s="1" t="n">
        <v>116.9</v>
      </c>
      <c r="AK96" s="1" t="n">
        <v>0.36</v>
      </c>
      <c r="AL96" s="1" t="n">
        <v>98.1</v>
      </c>
      <c r="AM96" s="1" t="n">
        <v>31.5</v>
      </c>
      <c r="AN96" s="1" t="n">
        <v>320.9</v>
      </c>
      <c r="AO96" s="1" t="n">
        <v>13.03</v>
      </c>
      <c r="AP96" s="1" t="n">
        <v>281</v>
      </c>
      <c r="AQ96" s="1" t="n">
        <v>8.6</v>
      </c>
      <c r="AR96" s="1" t="n">
        <v>15.88</v>
      </c>
      <c r="AS96" s="1" t="n">
        <v>11.8</v>
      </c>
      <c r="AT96" s="1" t="n">
        <v>19.6</v>
      </c>
      <c r="AU96" s="1" t="n">
        <v>45.2</v>
      </c>
      <c r="AV96" s="1" t="n">
        <v>29</v>
      </c>
      <c r="AW96" s="1" t="n">
        <v>45.9</v>
      </c>
      <c r="AX96" s="1" t="n">
        <v>3.23</v>
      </c>
      <c r="AY96" s="1" t="n">
        <v>5.6</v>
      </c>
      <c r="AZ96" s="1" t="n">
        <v>12.91</v>
      </c>
      <c r="BA96" s="1" t="n">
        <f aca="false">AO96/AP96</f>
        <v>0.0463701067615658</v>
      </c>
      <c r="BB96" s="1" t="n">
        <f aca="false">AR96/AP96</f>
        <v>0.0565124555160142</v>
      </c>
      <c r="BC96" s="1" t="n">
        <f aca="false">AP96/AA96</f>
        <v>86.9942107055509</v>
      </c>
      <c r="BD96" s="1" t="n">
        <f aca="false">AE96/AA96</f>
        <v>1.68768768768769</v>
      </c>
      <c r="BE96" s="8" t="n">
        <v>20</v>
      </c>
    </row>
    <row r="97" s="1" customFormat="true" ht="13.5" hidden="false" customHeight="false" outlineLevel="0" collapsed="false">
      <c r="A97" s="1" t="n">
        <v>97</v>
      </c>
      <c r="B97" s="1" t="n">
        <v>1</v>
      </c>
      <c r="C97" s="1" t="n">
        <v>50</v>
      </c>
      <c r="D97" s="1" t="n">
        <v>3</v>
      </c>
      <c r="E97" s="1" t="n">
        <v>21.484375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10</v>
      </c>
      <c r="M97" s="1" t="n">
        <v>4</v>
      </c>
      <c r="N97" s="1" t="n">
        <v>0</v>
      </c>
      <c r="O97" s="1" t="n">
        <v>1</v>
      </c>
      <c r="P97" s="1" t="n">
        <v>1</v>
      </c>
      <c r="Q97" s="1" t="n">
        <v>0</v>
      </c>
      <c r="R97" s="1" t="n">
        <v>1</v>
      </c>
      <c r="S97" s="1" t="n">
        <v>0</v>
      </c>
      <c r="T97" s="1" t="n">
        <v>0</v>
      </c>
      <c r="U97" s="1" t="n">
        <v>1</v>
      </c>
      <c r="V97" s="2" t="n">
        <f aca="false">0.56*SQRT(L97)+0.28*SQRT(M97)+0.7*LN(X97)+0.014*BE97</f>
        <v>5.29718580150276</v>
      </c>
      <c r="W97" s="2" t="n">
        <f aca="false">0.56*SQRT(L97)+0.28*SQRT(M97)+0.36*LN(Y97+1)+0.014*BE97+0.96</f>
        <v>4.60454075673945</v>
      </c>
      <c r="X97" s="1" t="n">
        <v>38</v>
      </c>
      <c r="Y97" s="1" t="n">
        <v>10.97</v>
      </c>
      <c r="Z97" s="1" t="n">
        <v>7.1</v>
      </c>
      <c r="AA97" s="1" t="n">
        <f aca="false">Z97*AB97/100</f>
        <v>1.8247</v>
      </c>
      <c r="AB97" s="1" t="n">
        <v>25.7</v>
      </c>
      <c r="AC97" s="1" t="n">
        <f aca="false">Z97*AD97/100</f>
        <v>0.3905</v>
      </c>
      <c r="AD97" s="1" t="n">
        <v>5.5</v>
      </c>
      <c r="AE97" s="1" t="n">
        <f aca="false">Z97*AF97/100</f>
        <v>4.5937</v>
      </c>
      <c r="AF97" s="1" t="n">
        <v>64.7</v>
      </c>
      <c r="AG97" s="1" t="n">
        <v>3.7</v>
      </c>
      <c r="AH97" s="1" t="n">
        <v>0.4</v>
      </c>
      <c r="AI97" s="1" t="n">
        <v>4.56</v>
      </c>
      <c r="AJ97" s="1" t="n">
        <v>96</v>
      </c>
      <c r="AK97" s="1" t="n">
        <v>0.33</v>
      </c>
      <c r="AL97" s="1" t="n">
        <v>71.5</v>
      </c>
      <c r="AM97" s="1" t="n">
        <v>21.1</v>
      </c>
      <c r="AN97" s="1" t="n">
        <v>294.2</v>
      </c>
      <c r="AO97" s="1" t="n">
        <v>18.11</v>
      </c>
      <c r="AP97" s="1" t="n">
        <v>350</v>
      </c>
      <c r="AQ97" s="1" t="n">
        <v>9.6</v>
      </c>
      <c r="AR97" s="1" t="n">
        <v>10.9</v>
      </c>
      <c r="AS97" s="1" t="n">
        <v>19.4</v>
      </c>
      <c r="AT97" s="1" t="n">
        <v>19.7</v>
      </c>
      <c r="AU97" s="1" t="n">
        <v>39.7</v>
      </c>
      <c r="AV97" s="1" t="n">
        <v>39.7</v>
      </c>
      <c r="AW97" s="1" t="n">
        <v>40.7</v>
      </c>
      <c r="AX97" s="1" t="n">
        <v>6.52</v>
      </c>
      <c r="AY97" s="1" t="n">
        <v>217.7</v>
      </c>
      <c r="AZ97" s="1" t="n">
        <v>13.98</v>
      </c>
      <c r="BA97" s="1" t="n">
        <f aca="false">AO97/AP97</f>
        <v>0.0517428571428571</v>
      </c>
      <c r="BB97" s="1" t="n">
        <f aca="false">AR97/AP97</f>
        <v>0.0311428571428571</v>
      </c>
      <c r="BC97" s="1" t="n">
        <f aca="false">AP97/AA97</f>
        <v>191.812352715515</v>
      </c>
      <c r="BD97" s="1" t="n">
        <f aca="false">AE97/AA97</f>
        <v>2.51750972762646</v>
      </c>
      <c r="BE97" s="8" t="n">
        <v>30</v>
      </c>
    </row>
    <row r="98" s="1" customFormat="true" ht="13.5" hidden="false" customHeight="false" outlineLevel="0" collapsed="false">
      <c r="A98" s="1" t="n">
        <v>98</v>
      </c>
      <c r="B98" s="1" t="n">
        <v>0</v>
      </c>
      <c r="C98" s="1" t="n">
        <v>57</v>
      </c>
      <c r="D98" s="1" t="n">
        <v>2</v>
      </c>
      <c r="E98" s="1" t="n">
        <v>21.2585034013605</v>
      </c>
      <c r="F98" s="1" t="n">
        <v>0</v>
      </c>
      <c r="G98" s="1" t="n">
        <v>0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2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0</v>
      </c>
      <c r="V98" s="2" t="n">
        <f aca="false">0.56*SQRT(L98)+0.28*SQRT(M98)+0.7*LN(X98)+0.014*BE98</f>
        <v>4.15524442850261</v>
      </c>
      <c r="W98" s="2" t="n">
        <f aca="false">0.56*SQRT(L98)+0.28*SQRT(M98)+0.36*LN(Y98+1)+0.014*BE98+0.96</f>
        <v>2.62295426358727</v>
      </c>
      <c r="X98" s="1" t="n">
        <v>67</v>
      </c>
      <c r="Y98" s="1" t="n">
        <v>2.5</v>
      </c>
      <c r="Z98" s="1" t="n">
        <v>2.4</v>
      </c>
      <c r="AA98" s="1" t="n">
        <f aca="false">Z98*AB98/100</f>
        <v>0.732</v>
      </c>
      <c r="AB98" s="1" t="n">
        <v>30.5</v>
      </c>
      <c r="AC98" s="1" t="n">
        <f aca="false">Z98*AD98/100</f>
        <v>0.1848</v>
      </c>
      <c r="AD98" s="1" t="n">
        <v>7.7</v>
      </c>
      <c r="AE98" s="1" t="n">
        <f aca="false">Z98*AF98/100</f>
        <v>1.3992</v>
      </c>
      <c r="AF98" s="1" t="n">
        <v>58.3</v>
      </c>
      <c r="AG98" s="1" t="n">
        <v>2.6</v>
      </c>
      <c r="AH98" s="1" t="n">
        <v>0.9</v>
      </c>
      <c r="AI98" s="1" t="n">
        <v>3.69</v>
      </c>
      <c r="AJ98" s="1" t="n">
        <v>107</v>
      </c>
      <c r="AK98" s="1" t="n">
        <v>0.33</v>
      </c>
      <c r="AL98" s="1" t="n">
        <v>89.4</v>
      </c>
      <c r="AM98" s="1" t="n">
        <v>29.1</v>
      </c>
      <c r="AN98" s="1" t="n">
        <v>325</v>
      </c>
      <c r="AO98" s="1" t="n">
        <v>13.5</v>
      </c>
      <c r="AP98" s="1" t="n">
        <v>93</v>
      </c>
      <c r="AQ98" s="1" t="n">
        <v>9.3</v>
      </c>
      <c r="AR98" s="1" t="n">
        <v>17.7</v>
      </c>
      <c r="AS98" s="1" t="n">
        <v>16.6</v>
      </c>
      <c r="AT98" s="1" t="n">
        <v>34.2</v>
      </c>
      <c r="AU98" s="1" t="n">
        <v>35.7</v>
      </c>
      <c r="AV98" s="1" t="n">
        <v>41.7</v>
      </c>
      <c r="AW98" s="1" t="n">
        <v>59.2</v>
      </c>
      <c r="AX98" s="1" t="n">
        <v>3.96</v>
      </c>
      <c r="AY98" s="1" t="n">
        <v>327</v>
      </c>
      <c r="AZ98" s="1" t="n">
        <v>24.64</v>
      </c>
      <c r="BA98" s="1" t="n">
        <f aca="false">AO98/AP98</f>
        <v>0.145161290322581</v>
      </c>
      <c r="BB98" s="1" t="n">
        <f aca="false">AR98/AP98</f>
        <v>0.190322580645161</v>
      </c>
      <c r="BC98" s="1" t="n">
        <f aca="false">AP98/AA98</f>
        <v>127.049180327869</v>
      </c>
      <c r="BD98" s="1" t="n">
        <f aca="false">AE98/AA98</f>
        <v>1.91147540983607</v>
      </c>
      <c r="BE98" s="8" t="n">
        <v>30</v>
      </c>
    </row>
    <row r="99" s="1" customFormat="true" ht="13.5" hidden="false" customHeight="false" outlineLevel="0" collapsed="false">
      <c r="A99" s="1" t="n">
        <v>99</v>
      </c>
      <c r="B99" s="1" t="n">
        <v>0</v>
      </c>
      <c r="C99" s="1" t="n">
        <v>41</v>
      </c>
      <c r="D99" s="1" t="n">
        <v>6</v>
      </c>
      <c r="E99" s="1" t="n">
        <v>21.3675213675214</v>
      </c>
      <c r="F99" s="1" t="n">
        <v>0</v>
      </c>
      <c r="G99" s="1" t="n">
        <v>0</v>
      </c>
      <c r="H99" s="1" t="n">
        <v>0</v>
      </c>
      <c r="I99" s="1" t="n">
        <v>0</v>
      </c>
      <c r="J99" s="1" t="n">
        <v>0</v>
      </c>
      <c r="K99" s="1" t="n">
        <v>0</v>
      </c>
      <c r="L99" s="1" t="n">
        <v>6</v>
      </c>
      <c r="M99" s="1" t="n">
        <v>4</v>
      </c>
      <c r="N99" s="1" t="n">
        <v>0</v>
      </c>
      <c r="O99" s="1" t="n">
        <v>1</v>
      </c>
      <c r="P99" s="1" t="n">
        <v>2</v>
      </c>
      <c r="Q99" s="1" t="n">
        <v>0</v>
      </c>
      <c r="R99" s="1" t="n">
        <v>1</v>
      </c>
      <c r="S99" s="1" t="n">
        <v>0</v>
      </c>
      <c r="T99" s="1" t="n">
        <v>1</v>
      </c>
      <c r="U99" s="1" t="n">
        <v>0</v>
      </c>
      <c r="V99" s="2" t="n">
        <f aca="false">0.56*SQRT(L99)+0.28*SQRT(M99)+0.7*LN(X99)+0.014*BE99</f>
        <v>5.59558880917666</v>
      </c>
      <c r="W99" s="2" t="n">
        <f aca="false">0.56*SQRT(L99)+0.28*SQRT(M99)+0.36*LN(Y99+1)+0.014*BE99+0.96</f>
        <v>4.86656394531815</v>
      </c>
      <c r="X99" s="1" t="n">
        <v>69</v>
      </c>
      <c r="Y99" s="1" t="n">
        <v>33.51</v>
      </c>
      <c r="Z99" s="1" t="n">
        <v>5.2</v>
      </c>
      <c r="AA99" s="1" t="n">
        <f aca="false">Z99*AB99/100</f>
        <v>0.9724</v>
      </c>
      <c r="AB99" s="1" t="n">
        <v>18.7</v>
      </c>
      <c r="AC99" s="1" t="n">
        <f aca="false">Z99*AD99/100</f>
        <v>0.4992</v>
      </c>
      <c r="AD99" s="1" t="n">
        <v>9.6</v>
      </c>
      <c r="AE99" s="1" t="n">
        <f aca="false">Z99*AF99/100</f>
        <v>3.5776</v>
      </c>
      <c r="AF99" s="1" t="n">
        <v>68.8</v>
      </c>
      <c r="AG99" s="1" t="n">
        <v>2.2</v>
      </c>
      <c r="AH99" s="1" t="n">
        <v>7</v>
      </c>
      <c r="AI99" s="1" t="n">
        <v>4.18</v>
      </c>
      <c r="AJ99" s="1" t="n">
        <v>118</v>
      </c>
      <c r="AK99" s="1" t="n">
        <v>0.36</v>
      </c>
      <c r="AL99" s="1" t="n">
        <v>84.8</v>
      </c>
      <c r="AM99" s="1" t="n">
        <v>28.3</v>
      </c>
      <c r="AN99" s="1" t="n">
        <v>334</v>
      </c>
      <c r="AO99" s="1" t="n">
        <v>14.4</v>
      </c>
      <c r="AP99" s="1" t="n">
        <v>324</v>
      </c>
      <c r="AQ99" s="1" t="n">
        <v>7.5</v>
      </c>
      <c r="AR99" s="1" t="n">
        <v>15.9</v>
      </c>
      <c r="AS99" s="1" t="n">
        <v>12.2</v>
      </c>
      <c r="AT99" s="1" t="n">
        <v>13.9</v>
      </c>
      <c r="AU99" s="1" t="n">
        <v>34.3</v>
      </c>
      <c r="AV99" s="1" t="n">
        <v>39.6</v>
      </c>
      <c r="AW99" s="1" t="n">
        <v>46.4</v>
      </c>
      <c r="AX99" s="1" t="n">
        <v>2.39</v>
      </c>
      <c r="AY99" s="1" t="n">
        <v>11</v>
      </c>
      <c r="AZ99" s="1" t="n">
        <v>19.11</v>
      </c>
      <c r="BA99" s="1" t="n">
        <f aca="false">AO99/AP99</f>
        <v>0.0444444444444444</v>
      </c>
      <c r="BB99" s="1" t="n">
        <f aca="false">AR99/AP99</f>
        <v>0.0490740740740741</v>
      </c>
      <c r="BC99" s="1" t="n">
        <f aca="false">AP99/AA99</f>
        <v>333.196215549157</v>
      </c>
      <c r="BD99" s="1" t="n">
        <f aca="false">AE99/AA99</f>
        <v>3.67914438502674</v>
      </c>
      <c r="BE99" s="8" t="n">
        <v>50</v>
      </c>
    </row>
    <row r="100" s="1" customFormat="true" ht="13.5" hidden="false" customHeight="false" outlineLevel="0" collapsed="false">
      <c r="A100" s="1" t="n">
        <v>100</v>
      </c>
      <c r="B100" s="1" t="n">
        <v>0</v>
      </c>
      <c r="C100" s="1" t="n">
        <v>51</v>
      </c>
      <c r="D100" s="1" t="n">
        <v>1</v>
      </c>
      <c r="E100" s="1" t="n">
        <v>25.8645124716553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6</v>
      </c>
      <c r="M100" s="1" t="n">
        <v>2</v>
      </c>
      <c r="N100" s="1" t="n">
        <v>0</v>
      </c>
      <c r="O100" s="1" t="n">
        <v>1</v>
      </c>
      <c r="P100" s="1" t="n">
        <v>1</v>
      </c>
      <c r="Q100" s="1" t="n">
        <v>1</v>
      </c>
      <c r="R100" s="1" t="n">
        <v>0</v>
      </c>
      <c r="S100" s="1" t="n">
        <v>0</v>
      </c>
      <c r="T100" s="1" t="n">
        <v>0</v>
      </c>
      <c r="U100" s="1" t="n">
        <v>0</v>
      </c>
      <c r="V100" s="2" t="n">
        <f aca="false">0.56*SQRT(L100)+0.28*SQRT(M100)+0.7*LN(X100)+0.014*BE100</f>
        <v>4.96689839290953</v>
      </c>
      <c r="W100" s="2" t="n">
        <f aca="false">0.56*SQRT(L100)+0.28*SQRT(M100)+0.36*LN(Y100+1)+0.014*BE100+0.96</f>
        <v>4.31922152215702</v>
      </c>
      <c r="X100" s="1" t="n">
        <v>53</v>
      </c>
      <c r="Y100" s="1" t="n">
        <v>24.9</v>
      </c>
      <c r="Z100" s="1" t="n">
        <v>6.9</v>
      </c>
      <c r="AA100" s="1" t="n">
        <f aca="false">Z100*AB100/100</f>
        <v>2.2563</v>
      </c>
      <c r="AB100" s="1" t="n">
        <v>32.7</v>
      </c>
      <c r="AC100" s="1" t="n">
        <f aca="false">Z100*AD100/100</f>
        <v>0.2691</v>
      </c>
      <c r="AD100" s="1" t="n">
        <v>3.9</v>
      </c>
      <c r="AE100" s="1" t="n">
        <f aca="false">Z100*AF100/100</f>
        <v>4.3263</v>
      </c>
      <c r="AF100" s="1" t="n">
        <v>62.7</v>
      </c>
      <c r="AG100" s="1" t="n">
        <v>0.6</v>
      </c>
      <c r="AH100" s="1" t="n">
        <v>0.1</v>
      </c>
      <c r="AI100" s="1" t="n">
        <v>4.57</v>
      </c>
      <c r="AJ100" s="1" t="n">
        <v>104</v>
      </c>
      <c r="AK100" s="1" t="n">
        <v>0.34</v>
      </c>
      <c r="AL100" s="1" t="n">
        <v>74.6</v>
      </c>
      <c r="AM100" s="1" t="n">
        <v>22.8</v>
      </c>
      <c r="AN100" s="1" t="n">
        <v>305.2</v>
      </c>
      <c r="AO100" s="1" t="n">
        <v>17.61</v>
      </c>
      <c r="AP100" s="1" t="n">
        <v>305</v>
      </c>
      <c r="AQ100" s="1" t="n">
        <v>8.5</v>
      </c>
      <c r="AR100" s="1" t="n">
        <v>8.82</v>
      </c>
      <c r="AS100" s="1" t="n">
        <v>18.4</v>
      </c>
      <c r="AT100" s="1" t="n">
        <v>17.9</v>
      </c>
      <c r="AU100" s="1" t="n">
        <v>41</v>
      </c>
      <c r="AV100" s="1" t="n">
        <v>35.7</v>
      </c>
      <c r="AW100" s="1" t="n">
        <v>64.7</v>
      </c>
      <c r="AX100" s="1" t="n">
        <v>4.74</v>
      </c>
      <c r="AY100" s="1" t="n">
        <v>98.4</v>
      </c>
      <c r="AZ100" s="1" t="n">
        <v>12.58</v>
      </c>
      <c r="BA100" s="1" t="n">
        <f aca="false">AO100/AP100</f>
        <v>0.0577377049180328</v>
      </c>
      <c r="BB100" s="1" t="n">
        <f aca="false">AR100/AP100</f>
        <v>0.0289180327868852</v>
      </c>
      <c r="BC100" s="1" t="n">
        <f aca="false">AP100/AA100</f>
        <v>135.177059788149</v>
      </c>
      <c r="BD100" s="1" t="n">
        <f aca="false">AE100/AA100</f>
        <v>1.91743119266055</v>
      </c>
      <c r="BE100" s="8" t="n">
        <v>30</v>
      </c>
    </row>
    <row r="101" s="1" customFormat="true" ht="13.5" hidden="false" customHeight="false" outlineLevel="0" collapsed="false">
      <c r="A101" s="1" t="n">
        <v>101</v>
      </c>
      <c r="B101" s="1" t="n">
        <v>0</v>
      </c>
      <c r="C101" s="1" t="n">
        <v>73</v>
      </c>
      <c r="D101" s="1" t="n">
        <v>1</v>
      </c>
      <c r="E101" s="1" t="n">
        <v>23.8054016620499</v>
      </c>
      <c r="F101" s="1" t="n">
        <v>1</v>
      </c>
      <c r="G101" s="1" t="n">
        <v>1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16</v>
      </c>
      <c r="M101" s="1" t="n">
        <v>8</v>
      </c>
      <c r="N101" s="1" t="n">
        <v>0</v>
      </c>
      <c r="O101" s="1" t="n">
        <v>1</v>
      </c>
      <c r="P101" s="1" t="n">
        <v>1</v>
      </c>
      <c r="Q101" s="1" t="n">
        <v>0</v>
      </c>
      <c r="R101" s="1" t="n">
        <v>1</v>
      </c>
      <c r="S101" s="1" t="n">
        <v>0</v>
      </c>
      <c r="T101" s="1" t="n">
        <v>0</v>
      </c>
      <c r="U101" s="1" t="n">
        <v>0</v>
      </c>
      <c r="V101" s="2" t="n">
        <f aca="false">0.56*SQRT(L101)+0.28*SQRT(M101)+0.7*LN(X101)+0.014*BE101</f>
        <v>5.71575063806854</v>
      </c>
      <c r="W101" s="2" t="n">
        <f aca="false">0.56*SQRT(L101)+0.28*SQRT(M101)+0.36*LN(Y101+1)+0.014*BE101+0.96</f>
        <v>5.22432711225675</v>
      </c>
      <c r="X101" s="1" t="n">
        <v>31</v>
      </c>
      <c r="Y101" s="1" t="n">
        <v>13.09</v>
      </c>
      <c r="Z101" s="1" t="n">
        <v>5.5</v>
      </c>
      <c r="AA101" s="1" t="n">
        <f aca="false">Z101*AB101/100</f>
        <v>1.804</v>
      </c>
      <c r="AB101" s="1" t="n">
        <v>32.8</v>
      </c>
      <c r="AC101" s="1" t="n">
        <f aca="false">Z101*AD101/100</f>
        <v>0.594</v>
      </c>
      <c r="AD101" s="1" t="n">
        <v>10.8</v>
      </c>
      <c r="AE101" s="1" t="n">
        <f aca="false">Z101*AF101/100</f>
        <v>2.937</v>
      </c>
      <c r="AF101" s="1" t="n">
        <v>53.4</v>
      </c>
      <c r="AG101" s="1" t="n">
        <v>2.3</v>
      </c>
      <c r="AH101" s="1" t="n">
        <v>0.7</v>
      </c>
      <c r="AI101" s="1" t="n">
        <v>3.38</v>
      </c>
      <c r="AJ101" s="1" t="n">
        <v>121</v>
      </c>
      <c r="AK101" s="1" t="n">
        <v>0.35</v>
      </c>
      <c r="AL101" s="1" t="n">
        <v>104.7</v>
      </c>
      <c r="AM101" s="1" t="n">
        <v>35.7</v>
      </c>
      <c r="AN101" s="1" t="n">
        <v>341</v>
      </c>
      <c r="AO101" s="1" t="n">
        <v>13.8</v>
      </c>
      <c r="AP101" s="1" t="n">
        <v>311</v>
      </c>
      <c r="AQ101" s="1" t="n">
        <v>8.1</v>
      </c>
      <c r="AR101" s="1" t="n">
        <v>16</v>
      </c>
      <c r="AS101" s="1" t="n">
        <v>54.6</v>
      </c>
      <c r="AT101" s="1" t="n">
        <v>25.2</v>
      </c>
      <c r="AU101" s="1" t="n">
        <v>40.5</v>
      </c>
      <c r="AV101" s="1" t="n">
        <v>25.8</v>
      </c>
      <c r="AW101" s="1" t="n">
        <v>51.7</v>
      </c>
      <c r="AX101" s="1" t="n">
        <v>3.59</v>
      </c>
      <c r="AY101" s="1" t="n">
        <v>3.8</v>
      </c>
      <c r="AZ101" s="1" t="n">
        <v>7.58</v>
      </c>
      <c r="BA101" s="1" t="n">
        <f aca="false">AO101/AP101</f>
        <v>0.0443729903536978</v>
      </c>
      <c r="BB101" s="1" t="n">
        <f aca="false">AR101/AP101</f>
        <v>0.0514469453376206</v>
      </c>
      <c r="BC101" s="1" t="n">
        <f aca="false">AP101/AA101</f>
        <v>172.394678492239</v>
      </c>
      <c r="BD101" s="1" t="n">
        <f aca="false">AE101/AA101</f>
        <v>1.62804878048781</v>
      </c>
      <c r="BE101" s="8" t="n">
        <v>20</v>
      </c>
    </row>
    <row r="102" s="1" customFormat="true" ht="13.5" hidden="false" customHeight="false" outlineLevel="0" collapsed="false">
      <c r="A102" s="1" t="n">
        <v>102</v>
      </c>
      <c r="B102" s="1" t="n">
        <v>0</v>
      </c>
      <c r="C102" s="1" t="n">
        <v>72</v>
      </c>
      <c r="D102" s="1" t="n">
        <v>2</v>
      </c>
      <c r="E102" s="1" t="n">
        <v>28.2283864654296</v>
      </c>
      <c r="F102" s="1" t="n">
        <v>0</v>
      </c>
      <c r="G102" s="1" t="n">
        <v>0</v>
      </c>
      <c r="H102" s="1" t="n">
        <v>1</v>
      </c>
      <c r="I102" s="1" t="n">
        <v>0</v>
      </c>
      <c r="J102" s="1" t="n">
        <v>0</v>
      </c>
      <c r="K102" s="1" t="n">
        <v>0</v>
      </c>
      <c r="L102" s="1" t="n">
        <v>9</v>
      </c>
      <c r="M102" s="1" t="n">
        <v>1</v>
      </c>
      <c r="N102" s="1" t="n">
        <v>0</v>
      </c>
      <c r="O102" s="1" t="n">
        <v>1</v>
      </c>
      <c r="P102" s="1" t="n">
        <v>1</v>
      </c>
      <c r="Q102" s="1" t="n">
        <v>0</v>
      </c>
      <c r="R102" s="1" t="n">
        <v>1</v>
      </c>
      <c r="S102" s="1" t="n">
        <v>0</v>
      </c>
      <c r="T102" s="1" t="n">
        <v>0</v>
      </c>
      <c r="U102" s="1" t="n">
        <v>0</v>
      </c>
      <c r="V102" s="2" t="n">
        <f aca="false">0.56*SQRT(L102)+0.28*SQRT(M102)+0.7*LN(X102)+0.014*BE102</f>
        <v>4.54708580620303</v>
      </c>
      <c r="W102" s="2" t="n">
        <f aca="false">0.56*SQRT(L102)+0.28*SQRT(M102)+0.36*LN(Y102+1)+0.014*BE102+0.96</f>
        <v>4.03286901189166</v>
      </c>
      <c r="X102" s="1" t="n">
        <v>27</v>
      </c>
      <c r="Y102" s="1" t="n">
        <v>9.11</v>
      </c>
      <c r="Z102" s="1" t="n">
        <v>8.9</v>
      </c>
      <c r="AA102" s="1" t="n">
        <f aca="false">Z102*AB102/100</f>
        <v>3.2396</v>
      </c>
      <c r="AB102" s="1" t="n">
        <v>36.4</v>
      </c>
      <c r="AC102" s="1" t="n">
        <f aca="false">Z102*AD102/100</f>
        <v>0.5785</v>
      </c>
      <c r="AD102" s="1" t="n">
        <v>6.5</v>
      </c>
      <c r="AE102" s="1" t="n">
        <f aca="false">Z102*AF102/100</f>
        <v>4.8238</v>
      </c>
      <c r="AF102" s="1" t="n">
        <v>54.2</v>
      </c>
      <c r="AG102" s="1" t="n">
        <v>2.1</v>
      </c>
      <c r="AH102" s="1" t="n">
        <v>0.8</v>
      </c>
      <c r="AI102" s="1" t="n">
        <v>4.25</v>
      </c>
      <c r="AJ102" s="1" t="n">
        <v>124</v>
      </c>
      <c r="AK102" s="1" t="n">
        <v>0.37</v>
      </c>
      <c r="AL102" s="1" t="n">
        <v>86.7</v>
      </c>
      <c r="AM102" s="1" t="n">
        <v>29.2</v>
      </c>
      <c r="AN102" s="1" t="n">
        <v>337</v>
      </c>
      <c r="AO102" s="1" t="n">
        <v>14</v>
      </c>
      <c r="AP102" s="1" t="n">
        <v>216</v>
      </c>
      <c r="AQ102" s="1" t="n">
        <v>10.2</v>
      </c>
      <c r="AR102" s="1" t="n">
        <v>16.8</v>
      </c>
      <c r="AS102" s="1" t="n">
        <v>15.1</v>
      </c>
      <c r="AT102" s="1" t="n">
        <v>15.8</v>
      </c>
      <c r="AU102" s="1" t="n">
        <v>38.5</v>
      </c>
      <c r="AV102" s="1" t="n">
        <v>34.2</v>
      </c>
      <c r="AW102" s="1" t="n">
        <v>81.2</v>
      </c>
      <c r="AX102" s="1" t="n">
        <v>5.49</v>
      </c>
      <c r="AY102" s="1" t="n">
        <v>278</v>
      </c>
      <c r="AZ102" s="1" t="n">
        <v>15.18</v>
      </c>
      <c r="BA102" s="1" t="n">
        <f aca="false">AO102/AP102</f>
        <v>0.0648148148148148</v>
      </c>
      <c r="BB102" s="1" t="n">
        <f aca="false">AR102/AP102</f>
        <v>0.0777777777777778</v>
      </c>
      <c r="BC102" s="1" t="n">
        <f aca="false">AP102/AA102</f>
        <v>66.6748981355723</v>
      </c>
      <c r="BD102" s="1" t="n">
        <f aca="false">AE102/AA102</f>
        <v>1.48901098901099</v>
      </c>
      <c r="BE102" s="8" t="n">
        <v>20</v>
      </c>
    </row>
    <row r="103" s="1" customFormat="true" ht="13.5" hidden="false" customHeight="false" outlineLevel="0" collapsed="false">
      <c r="A103" s="1" t="n">
        <v>103</v>
      </c>
      <c r="B103" s="1" t="n">
        <v>0</v>
      </c>
      <c r="C103" s="1" t="n">
        <v>72</v>
      </c>
      <c r="D103" s="1" t="n">
        <v>2</v>
      </c>
      <c r="E103" s="1" t="s">
        <v>57</v>
      </c>
      <c r="F103" s="1" t="n">
        <v>2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16</v>
      </c>
      <c r="M103" s="1" t="n">
        <v>12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  <c r="U103" s="1" t="n">
        <v>0</v>
      </c>
      <c r="V103" s="2" t="n">
        <f aca="false">0.56*SQRT(L103)+0.28*SQRT(M103)+0.7*LN(X103)+0.014*BE103</f>
        <v>6.84606286050928</v>
      </c>
      <c r="W103" s="2" t="n">
        <f aca="false">0.56*SQRT(L103)+0.28*SQRT(M103)+0.36*LN(Y103+1)+0.014*BE103+0.96</f>
        <v>5.15976054088865</v>
      </c>
      <c r="X103" s="1" t="n">
        <v>81</v>
      </c>
      <c r="Y103" s="1" t="n">
        <v>2.3</v>
      </c>
      <c r="Z103" s="1" t="n">
        <v>2.54</v>
      </c>
      <c r="AA103" s="1" t="n">
        <f aca="false">Z103*AB103/100</f>
        <v>0.83058</v>
      </c>
      <c r="AB103" s="1" t="n">
        <v>32.7</v>
      </c>
      <c r="AC103" s="1" t="n">
        <f aca="false">Z103*AD103/100</f>
        <v>0.67056</v>
      </c>
      <c r="AD103" s="1" t="n">
        <v>26.4</v>
      </c>
      <c r="AE103" s="1" t="n">
        <f aca="false">Z103*AF103/100</f>
        <v>1.0287</v>
      </c>
      <c r="AF103" s="1" t="n">
        <v>40.5</v>
      </c>
      <c r="AG103" s="1" t="n">
        <v>0.4</v>
      </c>
      <c r="AH103" s="1" t="n">
        <v>0</v>
      </c>
      <c r="AI103" s="1" t="n">
        <v>3.16</v>
      </c>
      <c r="AJ103" s="1" t="n">
        <v>103</v>
      </c>
      <c r="AK103" s="1" t="n">
        <v>0.31</v>
      </c>
      <c r="AL103" s="1" t="n">
        <v>98.1</v>
      </c>
      <c r="AM103" s="1" t="n">
        <v>32.6</v>
      </c>
      <c r="AN103" s="1" t="n">
        <v>332</v>
      </c>
      <c r="AO103" s="1" t="n">
        <v>13.5</v>
      </c>
      <c r="AP103" s="1" t="n">
        <v>149</v>
      </c>
      <c r="AQ103" s="1" t="n">
        <v>11.4</v>
      </c>
      <c r="AR103" s="1" t="n">
        <v>13.8</v>
      </c>
      <c r="AS103" s="1" t="n">
        <v>45.7</v>
      </c>
      <c r="AT103" s="1" t="n">
        <v>54.7</v>
      </c>
      <c r="AU103" s="1" t="n">
        <v>30</v>
      </c>
      <c r="AV103" s="1" t="n">
        <v>33.7</v>
      </c>
      <c r="AW103" s="1" t="n">
        <v>42.5</v>
      </c>
      <c r="AX103" s="1" t="n">
        <v>5.43</v>
      </c>
      <c r="AY103" s="1" t="n">
        <v>9.2</v>
      </c>
      <c r="AZ103" s="1" t="n">
        <v>18.83</v>
      </c>
      <c r="BA103" s="1" t="n">
        <f aca="false">AO103/AP103</f>
        <v>0.0906040268456376</v>
      </c>
      <c r="BB103" s="1" t="n">
        <f aca="false">AR103/AP103</f>
        <v>0.0926174496644295</v>
      </c>
      <c r="BC103" s="1" t="n">
        <f aca="false">AP103/AA103</f>
        <v>179.392713525488</v>
      </c>
      <c r="BD103" s="1" t="n">
        <f aca="false">AE103/AA103</f>
        <v>1.23853211009174</v>
      </c>
      <c r="BE103" s="8" t="n">
        <v>40</v>
      </c>
    </row>
    <row r="104" s="1" customFormat="true" ht="13.5" hidden="false" customHeight="false" outlineLevel="0" collapsed="false">
      <c r="A104" s="1" t="n">
        <v>104</v>
      </c>
      <c r="B104" s="1" t="n">
        <v>1</v>
      </c>
      <c r="C104" s="1" t="n">
        <v>21</v>
      </c>
      <c r="D104" s="1" t="n">
        <v>0.33</v>
      </c>
      <c r="E104" s="1" t="n">
        <v>20.7612456747405</v>
      </c>
      <c r="F104" s="1" t="n">
        <v>0</v>
      </c>
      <c r="G104" s="1" t="n">
        <v>0</v>
      </c>
      <c r="H104" s="1" t="n">
        <v>0</v>
      </c>
      <c r="I104" s="1" t="n">
        <v>0</v>
      </c>
      <c r="J104" s="1" t="n">
        <v>1</v>
      </c>
      <c r="K104" s="1" t="n">
        <v>1</v>
      </c>
      <c r="L104" s="1" t="n">
        <v>1</v>
      </c>
      <c r="M104" s="1" t="n">
        <v>1</v>
      </c>
      <c r="N104" s="1" t="n">
        <v>0</v>
      </c>
      <c r="O104" s="1" t="n">
        <v>1</v>
      </c>
      <c r="P104" s="1" t="n">
        <v>1</v>
      </c>
      <c r="Q104" s="1" t="n">
        <v>0</v>
      </c>
      <c r="R104" s="1" t="n">
        <v>0</v>
      </c>
      <c r="S104" s="1" t="n">
        <v>1</v>
      </c>
      <c r="T104" s="1" t="n">
        <v>0</v>
      </c>
      <c r="U104" s="1" t="n">
        <v>0</v>
      </c>
      <c r="V104" s="2" t="n">
        <f aca="false">0.56*SQRT(L104)+0.28*SQRT(M104)+0.7*LN(X104)+0.014*BE104</f>
        <v>3.84221561787976</v>
      </c>
      <c r="W104" s="2" t="n">
        <f aca="false">0.56*SQRT(L104)+0.28*SQRT(M104)+0.36*LN(Y104+1)+0.014*BE104+0.96</f>
        <v>3.41765986789439</v>
      </c>
      <c r="X104" s="1" t="n">
        <v>40</v>
      </c>
      <c r="Y104" s="1" t="n">
        <v>26.85</v>
      </c>
      <c r="Z104" s="1" t="n">
        <v>5.35</v>
      </c>
      <c r="AA104" s="1" t="n">
        <f aca="false">Z104*AB104/100</f>
        <v>1.83505</v>
      </c>
      <c r="AB104" s="1" t="n">
        <v>34.3</v>
      </c>
      <c r="AC104" s="1" t="n">
        <f aca="false">Z104*AD104/100</f>
        <v>0.70085</v>
      </c>
      <c r="AD104" s="1" t="n">
        <v>13.1</v>
      </c>
      <c r="AE104" s="1" t="n">
        <f aca="false">Z104*AF104/100</f>
        <v>2.65895</v>
      </c>
      <c r="AF104" s="1" t="n">
        <v>49.7</v>
      </c>
      <c r="AG104" s="1" t="n">
        <v>2.2</v>
      </c>
      <c r="AH104" s="1" t="n">
        <v>0.6</v>
      </c>
      <c r="AI104" s="1" t="n">
        <v>4.16</v>
      </c>
      <c r="AJ104" s="1" t="n">
        <v>126.4</v>
      </c>
      <c r="AK104" s="1" t="n">
        <v>0.39</v>
      </c>
      <c r="AL104" s="1" t="n">
        <v>94.8</v>
      </c>
      <c r="AM104" s="1" t="n">
        <v>30.4</v>
      </c>
      <c r="AN104" s="1" t="n">
        <v>320.5</v>
      </c>
      <c r="AO104" s="1" t="n">
        <v>13.87</v>
      </c>
      <c r="AP104" s="1" t="n">
        <v>291</v>
      </c>
      <c r="AQ104" s="1" t="n">
        <v>7.8</v>
      </c>
      <c r="AR104" s="1" t="n">
        <v>16.37</v>
      </c>
      <c r="AS104" s="1" t="n">
        <v>20.9</v>
      </c>
      <c r="AT104" s="1" t="n">
        <v>18.8</v>
      </c>
      <c r="AU104" s="1" t="n">
        <v>39.3</v>
      </c>
      <c r="AV104" s="1" t="n">
        <v>27.2</v>
      </c>
      <c r="AW104" s="1" t="n">
        <v>69</v>
      </c>
      <c r="AX104" s="1" t="n">
        <v>4.25</v>
      </c>
      <c r="AY104" s="1" t="n">
        <v>1.1</v>
      </c>
      <c r="AZ104" s="1" t="n">
        <v>8.87</v>
      </c>
      <c r="BA104" s="1" t="n">
        <f aca="false">AO104/AP104</f>
        <v>0.0476632302405498</v>
      </c>
      <c r="BB104" s="1" t="n">
        <f aca="false">AR104/AP104</f>
        <v>0.0562542955326461</v>
      </c>
      <c r="BC104" s="1" t="n">
        <f aca="false">AP104/AA104</f>
        <v>158.578785319201</v>
      </c>
      <c r="BD104" s="1" t="n">
        <f aca="false">AE104/AA104</f>
        <v>1.44897959183674</v>
      </c>
      <c r="BE104" s="8" t="n">
        <v>30</v>
      </c>
    </row>
    <row r="105" s="1" customFormat="true" ht="13.5" hidden="false" customHeight="false" outlineLevel="0" collapsed="false">
      <c r="A105" s="1" t="n">
        <v>105</v>
      </c>
      <c r="B105" s="1" t="n">
        <v>0</v>
      </c>
      <c r="C105" s="1" t="n">
        <v>25</v>
      </c>
      <c r="D105" s="1" t="n">
        <v>6</v>
      </c>
      <c r="E105" s="1" t="n">
        <v>21.484375</v>
      </c>
      <c r="F105" s="1" t="n">
        <v>0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8</v>
      </c>
      <c r="M105" s="1" t="n">
        <v>8</v>
      </c>
      <c r="N105" s="1" t="n">
        <v>0</v>
      </c>
      <c r="O105" s="1" t="n">
        <v>1</v>
      </c>
      <c r="P105" s="1" t="n">
        <v>1</v>
      </c>
      <c r="Q105" s="1" t="n">
        <v>1</v>
      </c>
      <c r="R105" s="1" t="n">
        <v>0</v>
      </c>
      <c r="S105" s="1" t="n">
        <v>0</v>
      </c>
      <c r="T105" s="1" t="n">
        <v>0</v>
      </c>
      <c r="U105" s="1" t="n">
        <v>0</v>
      </c>
      <c r="V105" s="2" t="n">
        <f aca="false">0.56*SQRT(L105)+0.28*SQRT(M105)+0.7*LN(X105)+0.014*BE105</f>
        <v>5.8686371042053</v>
      </c>
      <c r="W105" s="2" t="n">
        <f aca="false">0.56*SQRT(L105)+0.28*SQRT(M105)+0.36*LN(Y105+1)+0.014*BE105+0.96</f>
        <v>4.91878815352787</v>
      </c>
      <c r="X105" s="1" t="n">
        <v>66</v>
      </c>
      <c r="Y105" s="1" t="n">
        <v>16.14</v>
      </c>
      <c r="Z105" s="1" t="n">
        <v>4.3</v>
      </c>
      <c r="AA105" s="1" t="n">
        <f aca="false">Z105*AB105/100</f>
        <v>0.8256</v>
      </c>
      <c r="AB105" s="1" t="n">
        <v>19.2</v>
      </c>
      <c r="AC105" s="1" t="n">
        <f aca="false">Z105*AD105/100</f>
        <v>0.2709</v>
      </c>
      <c r="AD105" s="1" t="n">
        <v>6.3</v>
      </c>
      <c r="AE105" s="1" t="n">
        <f aca="false">Z105*AF105/100</f>
        <v>2.7047</v>
      </c>
      <c r="AF105" s="1" t="n">
        <v>62.9</v>
      </c>
      <c r="AG105" s="1" t="n">
        <v>11.5</v>
      </c>
      <c r="AH105" s="1" t="n">
        <v>0.4</v>
      </c>
      <c r="AI105" s="1" t="n">
        <v>3.53</v>
      </c>
      <c r="AJ105" s="1" t="n">
        <v>106</v>
      </c>
      <c r="AK105" s="1" t="n">
        <v>0.33</v>
      </c>
      <c r="AL105" s="1" t="n">
        <v>93</v>
      </c>
      <c r="AM105" s="1" t="n">
        <v>30.1</v>
      </c>
      <c r="AN105" s="1" t="n">
        <v>323</v>
      </c>
      <c r="AO105" s="1" t="n">
        <v>13.1</v>
      </c>
      <c r="AP105" s="1" t="n">
        <v>244</v>
      </c>
      <c r="AQ105" s="1" t="n">
        <v>7.9</v>
      </c>
      <c r="AR105" s="1" t="n">
        <v>16.8</v>
      </c>
      <c r="AS105" s="1" t="n">
        <v>18.1</v>
      </c>
      <c r="AT105" s="1" t="n">
        <v>22.6</v>
      </c>
      <c r="AU105" s="1" t="n">
        <v>35.4</v>
      </c>
      <c r="AV105" s="1" t="n">
        <v>31.1</v>
      </c>
      <c r="AW105" s="1" t="n">
        <v>38.6</v>
      </c>
      <c r="AX105" s="1" t="n">
        <v>4.27</v>
      </c>
      <c r="AY105" s="1" t="n">
        <v>188.5</v>
      </c>
      <c r="AZ105" s="1" t="n">
        <v>12.89</v>
      </c>
      <c r="BA105" s="1" t="n">
        <f aca="false">AO105/AP105</f>
        <v>0.0536885245901639</v>
      </c>
      <c r="BB105" s="1" t="n">
        <f aca="false">AR105/AP105</f>
        <v>0.0688524590163935</v>
      </c>
      <c r="BC105" s="1" t="n">
        <f aca="false">AP105/AA105</f>
        <v>295.542635658915</v>
      </c>
      <c r="BD105" s="1" t="n">
        <f aca="false">AE105/AA105</f>
        <v>3.27604166666667</v>
      </c>
      <c r="BE105" s="8" t="n">
        <v>40</v>
      </c>
    </row>
    <row r="106" s="1" customFormat="true" ht="13.5" hidden="false" customHeight="false" outlineLevel="0" collapsed="false">
      <c r="A106" s="1" t="n">
        <v>106</v>
      </c>
      <c r="B106" s="1" t="n">
        <v>0</v>
      </c>
      <c r="C106" s="1" t="n">
        <v>58</v>
      </c>
      <c r="D106" s="1" t="n">
        <v>2</v>
      </c>
      <c r="E106" s="1" t="n">
        <v>20.8116545265349</v>
      </c>
      <c r="F106" s="1" t="n"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12</v>
      </c>
      <c r="M106" s="1" t="n">
        <v>0</v>
      </c>
      <c r="N106" s="1" t="n">
        <v>0</v>
      </c>
      <c r="O106" s="1" t="n">
        <v>1</v>
      </c>
      <c r="P106" s="1" t="n">
        <v>1</v>
      </c>
      <c r="Q106" s="1" t="n">
        <v>1</v>
      </c>
      <c r="R106" s="1" t="n">
        <v>0</v>
      </c>
      <c r="S106" s="1" t="n">
        <v>0</v>
      </c>
      <c r="T106" s="1" t="n">
        <v>0</v>
      </c>
      <c r="U106" s="1" t="n">
        <v>0</v>
      </c>
      <c r="V106" s="2" t="n">
        <f aca="false">0.56*SQRT(L106)+0.28*SQRT(M106)+0.7*LN(X106)+0.014*BE106</f>
        <v>4.85273698546264</v>
      </c>
      <c r="W106" s="2" t="n">
        <f aca="false">0.56*SQRT(L106)+0.28*SQRT(M106)+0.36*LN(Y106+1)+0.014*BE106+0.96</f>
        <v>3.54797923845006</v>
      </c>
      <c r="X106" s="1" t="n">
        <v>43</v>
      </c>
      <c r="Y106" s="1" t="n">
        <v>1.78</v>
      </c>
      <c r="Z106" s="1" t="n">
        <v>4.7</v>
      </c>
      <c r="AA106" s="1" t="n">
        <f aca="false">Z106*AB106/100</f>
        <v>1.1844</v>
      </c>
      <c r="AB106" s="1" t="n">
        <v>25.2</v>
      </c>
      <c r="AC106" s="1" t="n">
        <f aca="false">Z106*AD106/100</f>
        <v>0.3572</v>
      </c>
      <c r="AD106" s="1" t="n">
        <v>7.6</v>
      </c>
      <c r="AE106" s="1" t="n">
        <f aca="false">Z106*AF106/100</f>
        <v>3.0926</v>
      </c>
      <c r="AF106" s="1" t="n">
        <v>65.8</v>
      </c>
      <c r="AG106" s="1" t="n">
        <v>0.7</v>
      </c>
      <c r="AH106" s="1" t="n">
        <v>0.7</v>
      </c>
      <c r="AI106" s="1" t="n">
        <v>3.18</v>
      </c>
      <c r="AJ106" s="1" t="n">
        <v>101</v>
      </c>
      <c r="AK106" s="1" t="n">
        <v>0.3</v>
      </c>
      <c r="AL106" s="1" t="n">
        <v>94.7</v>
      </c>
      <c r="AM106" s="1" t="n">
        <v>31.9</v>
      </c>
      <c r="AN106" s="1" t="n">
        <v>336</v>
      </c>
      <c r="AO106" s="1" t="n">
        <v>12.7</v>
      </c>
      <c r="AP106" s="1" t="n">
        <v>117</v>
      </c>
      <c r="AQ106" s="1" t="n">
        <v>12</v>
      </c>
      <c r="AR106" s="1" t="n">
        <v>17.4</v>
      </c>
      <c r="AS106" s="1" t="n">
        <v>18.7</v>
      </c>
      <c r="AT106" s="1" t="n">
        <v>19.9</v>
      </c>
      <c r="AU106" s="1" t="n">
        <v>37.6</v>
      </c>
      <c r="AV106" s="1" t="n">
        <v>31.2</v>
      </c>
      <c r="AW106" s="1" t="n">
        <v>43.2</v>
      </c>
      <c r="AX106" s="1" t="n">
        <v>4.49</v>
      </c>
      <c r="AY106" s="1" t="n">
        <v>39.9</v>
      </c>
      <c r="AZ106" s="1" t="n">
        <v>12.99</v>
      </c>
      <c r="BA106" s="1" t="n">
        <f aca="false">AO106/AP106</f>
        <v>0.108547008547009</v>
      </c>
      <c r="BB106" s="1" t="n">
        <f aca="false">AR106/AP106</f>
        <v>0.148717948717949</v>
      </c>
      <c r="BC106" s="1" t="n">
        <f aca="false">AP106/AA106</f>
        <v>98.7841945288754</v>
      </c>
      <c r="BD106" s="1" t="n">
        <f aca="false">AE106/AA106</f>
        <v>2.61111111111111</v>
      </c>
      <c r="BE106" s="8" t="n">
        <v>20</v>
      </c>
    </row>
    <row r="107" s="1" customFormat="true" ht="13.5" hidden="false" customHeight="false" outlineLevel="0" collapsed="false">
      <c r="A107" s="1" t="n">
        <v>107</v>
      </c>
      <c r="B107" s="1" t="n">
        <v>1</v>
      </c>
      <c r="C107" s="1" t="n">
        <v>49</v>
      </c>
      <c r="D107" s="1" t="n">
        <v>0.17</v>
      </c>
      <c r="E107" s="1" t="n">
        <v>23.6614386154678</v>
      </c>
      <c r="F107" s="1" t="n">
        <v>0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1</v>
      </c>
      <c r="M107" s="1" t="n">
        <v>1</v>
      </c>
      <c r="N107" s="1" t="n">
        <v>0</v>
      </c>
      <c r="O107" s="1" t="n">
        <v>1</v>
      </c>
      <c r="P107" s="1" t="n">
        <v>1</v>
      </c>
      <c r="Q107" s="1" t="n">
        <v>1</v>
      </c>
      <c r="R107" s="1" t="n">
        <v>0</v>
      </c>
      <c r="S107" s="1" t="n">
        <v>0</v>
      </c>
      <c r="T107" s="1" t="n">
        <v>0</v>
      </c>
      <c r="U107" s="1" t="n">
        <v>0</v>
      </c>
      <c r="V107" s="2" t="n">
        <f aca="false">0.56*SQRT(L107)+0.28*SQRT(M107)+0.7*LN(X107)+0.014*BE107</f>
        <v>4.88741864427172</v>
      </c>
      <c r="W107" s="2" t="n">
        <f aca="false">0.56*SQRT(L107)+0.28*SQRT(M107)+0.36*LN(Y107+1)+0.014*BE107+0.96</f>
        <v>4.32328091824118</v>
      </c>
      <c r="X107" s="1" t="n">
        <v>80</v>
      </c>
      <c r="Y107" s="1" t="n">
        <v>71.74</v>
      </c>
      <c r="Z107" s="1" t="n">
        <v>8.5</v>
      </c>
      <c r="AA107" s="1" t="n">
        <f aca="false">Z107*AB107/100</f>
        <v>2.0655</v>
      </c>
      <c r="AB107" s="1" t="n">
        <v>24.3</v>
      </c>
      <c r="AC107" s="1" t="n">
        <f aca="false">Z107*AD107/100</f>
        <v>0.85</v>
      </c>
      <c r="AD107" s="1" t="n">
        <v>10</v>
      </c>
      <c r="AE107" s="1" t="n">
        <f aca="false">Z107*AF107/100</f>
        <v>5.44</v>
      </c>
      <c r="AF107" s="1" t="n">
        <v>64</v>
      </c>
      <c r="AG107" s="1" t="n">
        <v>1.1</v>
      </c>
      <c r="AH107" s="1" t="n">
        <v>0.6</v>
      </c>
      <c r="AI107" s="1" t="n">
        <v>3.78</v>
      </c>
      <c r="AJ107" s="1" t="n">
        <v>118</v>
      </c>
      <c r="AK107" s="1" t="n">
        <v>0.36</v>
      </c>
      <c r="AL107" s="1" t="n">
        <v>94.4</v>
      </c>
      <c r="AM107" s="1" t="n">
        <v>31.2</v>
      </c>
      <c r="AN107" s="1" t="n">
        <v>331</v>
      </c>
      <c r="AO107" s="1" t="n">
        <v>13.3</v>
      </c>
      <c r="AP107" s="1" t="n">
        <v>469</v>
      </c>
      <c r="AQ107" s="1" t="n">
        <v>9.3</v>
      </c>
      <c r="AR107" s="1" t="n">
        <v>16.7</v>
      </c>
      <c r="AT107" s="1" t="n">
        <v>14.8</v>
      </c>
      <c r="AU107" s="1" t="n">
        <v>37.2</v>
      </c>
      <c r="AV107" s="1" t="n">
        <v>47.9</v>
      </c>
      <c r="AZ107" s="1" t="n">
        <v>18.31</v>
      </c>
      <c r="BA107" s="1" t="n">
        <f aca="false">AO107/AP107</f>
        <v>0.0283582089552239</v>
      </c>
      <c r="BB107" s="1" t="n">
        <f aca="false">AR107/AP107</f>
        <v>0.0356076759061834</v>
      </c>
      <c r="BC107" s="1" t="n">
        <f aca="false">AP107/AA107</f>
        <v>227.063664972162</v>
      </c>
      <c r="BD107" s="1" t="n">
        <f aca="false">AE107/AA107</f>
        <v>2.63374485596708</v>
      </c>
      <c r="BE107" s="8" t="n">
        <v>70</v>
      </c>
    </row>
    <row r="108" s="1" customFormat="true" ht="13.5" hidden="false" customHeight="false" outlineLevel="0" collapsed="false">
      <c r="A108" s="1" t="n">
        <v>108</v>
      </c>
      <c r="B108" s="1" t="n">
        <v>0</v>
      </c>
      <c r="C108" s="1" t="n">
        <v>53</v>
      </c>
      <c r="D108" s="1" t="n">
        <v>6</v>
      </c>
      <c r="E108" s="1" t="n">
        <v>29.296875</v>
      </c>
      <c r="F108" s="1" t="n">
        <v>0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15</v>
      </c>
      <c r="M108" s="1" t="n">
        <v>8</v>
      </c>
      <c r="N108" s="1" t="n">
        <v>1</v>
      </c>
      <c r="O108" s="1" t="n">
        <v>1</v>
      </c>
      <c r="P108" s="1" t="n">
        <v>1</v>
      </c>
      <c r="Q108" s="1" t="n">
        <v>1</v>
      </c>
      <c r="R108" s="1" t="n">
        <v>0</v>
      </c>
      <c r="S108" s="1" t="n">
        <v>0</v>
      </c>
      <c r="T108" s="1" t="n">
        <v>0</v>
      </c>
      <c r="U108" s="1" t="n">
        <v>1</v>
      </c>
      <c r="V108" s="2" t="n">
        <f aca="false">0.56*SQRT(L108)+0.28*SQRT(M108)+0.7*LN(X108)+0.014*BE108</f>
        <v>5.49404334621283</v>
      </c>
      <c r="W108" s="2" t="n">
        <f aca="false">0.56*SQRT(L108)+0.28*SQRT(M108)+0.36*LN(Y108+1)+0.014*BE108+0.96</f>
        <v>4.96050702092986</v>
      </c>
      <c r="X108" s="1" t="n">
        <v>25</v>
      </c>
      <c r="Y108" s="1" t="n">
        <v>7.25</v>
      </c>
      <c r="Z108" s="1" t="n">
        <v>8.5</v>
      </c>
      <c r="AA108" s="1" t="n">
        <f aca="false">Z108*AB108/100</f>
        <v>2.312</v>
      </c>
      <c r="AB108" s="1" t="n">
        <v>27.2</v>
      </c>
      <c r="AC108" s="1" t="n">
        <f aca="false">Z108*AD108/100</f>
        <v>0.697</v>
      </c>
      <c r="AD108" s="1" t="n">
        <v>8.2</v>
      </c>
      <c r="AE108" s="1" t="n">
        <f aca="false">Z108*AF108/100</f>
        <v>5.236</v>
      </c>
      <c r="AF108" s="1" t="n">
        <v>61.6</v>
      </c>
      <c r="AG108" s="1" t="n">
        <v>2.5</v>
      </c>
      <c r="AH108" s="1" t="n">
        <v>0.5</v>
      </c>
      <c r="AI108" s="1" t="n">
        <v>4.14</v>
      </c>
      <c r="AJ108" s="1" t="n">
        <v>133</v>
      </c>
      <c r="AK108" s="1" t="n">
        <v>0.39</v>
      </c>
      <c r="AL108" s="1" t="n">
        <v>95</v>
      </c>
      <c r="AM108" s="1" t="n">
        <v>32.1</v>
      </c>
      <c r="AN108" s="1" t="n">
        <v>338</v>
      </c>
      <c r="AO108" s="1" t="n">
        <v>13.6</v>
      </c>
      <c r="AP108" s="1" t="n">
        <v>258</v>
      </c>
      <c r="AQ108" s="1" t="n">
        <v>9.7</v>
      </c>
      <c r="AR108" s="1" t="n">
        <v>17</v>
      </c>
      <c r="AS108" s="1" t="n">
        <v>19.6</v>
      </c>
      <c r="AT108" s="1" t="n">
        <v>16</v>
      </c>
      <c r="AU108" s="1" t="n">
        <v>38.6</v>
      </c>
      <c r="AV108" s="1" t="n">
        <v>24.2</v>
      </c>
      <c r="AW108" s="1" t="n">
        <v>44.8</v>
      </c>
      <c r="AX108" s="1" t="n">
        <v>4.46</v>
      </c>
      <c r="AY108" s="1" t="n">
        <v>138.5</v>
      </c>
      <c r="AZ108" s="1" t="n">
        <v>8.85</v>
      </c>
      <c r="BA108" s="1" t="n">
        <f aca="false">AO108/AP108</f>
        <v>0.0527131782945736</v>
      </c>
      <c r="BB108" s="1" t="n">
        <f aca="false">AR108/AP108</f>
        <v>0.0658914728682171</v>
      </c>
      <c r="BC108" s="1" t="n">
        <f aca="false">AP108/AA108</f>
        <v>111.59169550173</v>
      </c>
      <c r="BD108" s="1" t="n">
        <f aca="false">AE108/AA108</f>
        <v>2.26470588235294</v>
      </c>
      <c r="BE108" s="8" t="n">
        <v>20</v>
      </c>
    </row>
    <row r="109" s="1" customFormat="true" ht="13.5" hidden="false" customHeight="false" outlineLevel="0" collapsed="false">
      <c r="A109" s="1" t="n">
        <v>109</v>
      </c>
      <c r="B109" s="1" t="n">
        <v>0</v>
      </c>
      <c r="C109" s="1" t="n">
        <v>34</v>
      </c>
      <c r="D109" s="1" t="n">
        <v>1</v>
      </c>
      <c r="E109" s="1" t="n">
        <v>26.2975778546713</v>
      </c>
      <c r="F109" s="1" t="n">
        <v>0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  <c r="L109" s="1" t="n">
        <v>18</v>
      </c>
      <c r="M109" s="1" t="n">
        <v>0</v>
      </c>
      <c r="N109" s="1" t="n">
        <v>0</v>
      </c>
      <c r="O109" s="1" t="n">
        <v>1</v>
      </c>
      <c r="P109" s="1" t="n">
        <v>1</v>
      </c>
      <c r="Q109" s="1" t="n">
        <v>1</v>
      </c>
      <c r="R109" s="1" t="n">
        <v>0</v>
      </c>
      <c r="S109" s="1" t="n">
        <v>0</v>
      </c>
      <c r="T109" s="1" t="n">
        <v>0</v>
      </c>
      <c r="U109" s="1" t="n">
        <v>0</v>
      </c>
      <c r="V109" s="2" t="n">
        <f aca="false">0.56*SQRT(L109)+0.28*SQRT(M109)+0.7*LN(X109)+0.014*BE109</f>
        <v>4.63912812562615</v>
      </c>
      <c r="W109" s="2" t="n">
        <f aca="false">0.56*SQRT(L109)+0.28*SQRT(M109)+0.36*LN(Y109+1)+0.014*BE109+0.96</f>
        <v>4.67072433071096</v>
      </c>
      <c r="X109" s="1" t="n">
        <v>17</v>
      </c>
      <c r="Y109" s="1" t="n">
        <v>17.73</v>
      </c>
      <c r="Z109" s="1" t="n">
        <v>6.9</v>
      </c>
      <c r="AA109" s="1" t="n">
        <f aca="false">Z109*AB109/100</f>
        <v>1.725</v>
      </c>
      <c r="AB109" s="1" t="n">
        <v>25</v>
      </c>
      <c r="AC109" s="1" t="n">
        <f aca="false">Z109*AD109/100</f>
        <v>0.6831</v>
      </c>
      <c r="AD109" s="1" t="n">
        <v>9.9</v>
      </c>
      <c r="AE109" s="1" t="n">
        <f aca="false">Z109*AF109/100</f>
        <v>4.3677</v>
      </c>
      <c r="AF109" s="1" t="n">
        <v>63.3</v>
      </c>
      <c r="AG109" s="1" t="n">
        <v>1.5</v>
      </c>
      <c r="AH109" s="1" t="n">
        <v>0.3</v>
      </c>
      <c r="AI109" s="1" t="n">
        <v>4.21</v>
      </c>
      <c r="AJ109" s="1" t="n">
        <v>137</v>
      </c>
      <c r="AK109" s="1" t="n">
        <v>0.4</v>
      </c>
      <c r="AL109" s="1" t="n">
        <v>95.1</v>
      </c>
      <c r="AM109" s="1" t="n">
        <v>32.6</v>
      </c>
      <c r="AN109" s="1" t="n">
        <v>342</v>
      </c>
      <c r="AO109" s="1" t="n">
        <v>12.3</v>
      </c>
      <c r="AP109" s="1" t="n">
        <v>342</v>
      </c>
      <c r="AQ109" s="1" t="n">
        <v>7.8</v>
      </c>
      <c r="AR109" s="1" t="n">
        <v>16</v>
      </c>
      <c r="AS109" s="1" t="n">
        <v>24.8</v>
      </c>
      <c r="AT109" s="1" t="n">
        <v>28.9</v>
      </c>
      <c r="AU109" s="1" t="n">
        <v>43.1</v>
      </c>
      <c r="AV109" s="1" t="n">
        <v>26.7</v>
      </c>
      <c r="AW109" s="1" t="n">
        <v>71.7</v>
      </c>
      <c r="AX109" s="1" t="n">
        <v>5.11</v>
      </c>
      <c r="AY109" s="1" t="n">
        <v>84.4</v>
      </c>
      <c r="AZ109" s="1" t="n">
        <v>10.58</v>
      </c>
      <c r="BA109" s="1" t="n">
        <f aca="false">AO109/AP109</f>
        <v>0.0359649122807018</v>
      </c>
      <c r="BB109" s="1" t="n">
        <f aca="false">AR109/AP109</f>
        <v>0.0467836257309942</v>
      </c>
      <c r="BC109" s="1" t="n">
        <f aca="false">AP109/AA109</f>
        <v>198.260869565217</v>
      </c>
      <c r="BD109" s="1" t="n">
        <f aca="false">AE109/AA109</f>
        <v>2.532</v>
      </c>
      <c r="BE109" s="8" t="n">
        <v>20</v>
      </c>
    </row>
    <row r="110" s="1" customFormat="true" ht="13.5" hidden="false" customHeight="false" outlineLevel="0" collapsed="false">
      <c r="A110" s="1" t="n">
        <v>110</v>
      </c>
      <c r="B110" s="1" t="n">
        <v>1</v>
      </c>
      <c r="C110" s="1" t="n">
        <v>54</v>
      </c>
      <c r="D110" s="1" t="n">
        <v>6</v>
      </c>
      <c r="E110" s="1" t="n">
        <v>22.0521901834341</v>
      </c>
      <c r="F110" s="1" t="n">
        <v>2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2</v>
      </c>
      <c r="L110" s="1" t="n">
        <v>5</v>
      </c>
      <c r="M110" s="1" t="n">
        <v>1</v>
      </c>
      <c r="N110" s="1" t="n">
        <v>1</v>
      </c>
      <c r="O110" s="1" t="n">
        <v>1</v>
      </c>
      <c r="P110" s="1" t="n">
        <v>2</v>
      </c>
      <c r="Q110" s="1" t="n">
        <v>1</v>
      </c>
      <c r="R110" s="1" t="n">
        <v>0</v>
      </c>
      <c r="S110" s="1" t="n">
        <v>1</v>
      </c>
      <c r="T110" s="1" t="n">
        <v>0</v>
      </c>
      <c r="U110" s="1" t="n">
        <v>0</v>
      </c>
      <c r="V110" s="2" t="n">
        <f aca="false">0.56*SQRT(L110)+0.28*SQRT(M110)+0.7*LN(X110)+0.014*BE110</f>
        <v>4.60113081114267</v>
      </c>
      <c r="W110" s="2" t="n">
        <f aca="false">0.56*SQRT(L110)+0.28*SQRT(M110)+0.36*LN(Y110+1)+0.014*BE110+0.96</f>
        <v>3.90259755600244</v>
      </c>
      <c r="X110" s="1" t="n">
        <v>44</v>
      </c>
      <c r="Y110" s="1" t="n">
        <v>14.66</v>
      </c>
      <c r="Z110" s="1" t="n">
        <v>14</v>
      </c>
      <c r="AA110" s="1" t="n">
        <f aca="false">Z110*AB110/100</f>
        <v>2.268</v>
      </c>
      <c r="AB110" s="1" t="n">
        <v>16.2</v>
      </c>
      <c r="AC110" s="1" t="n">
        <f aca="false">Z110*AD110/100</f>
        <v>0.392</v>
      </c>
      <c r="AD110" s="1" t="n">
        <v>2.8</v>
      </c>
      <c r="AE110" s="1" t="n">
        <f aca="false">Z110*AF110/100</f>
        <v>11.2</v>
      </c>
      <c r="AF110" s="1" t="n">
        <v>80</v>
      </c>
      <c r="AG110" s="1" t="n">
        <v>0.7</v>
      </c>
      <c r="AH110" s="1" t="n">
        <v>0.3</v>
      </c>
      <c r="AI110" s="1" t="n">
        <v>4.12</v>
      </c>
      <c r="AJ110" s="1" t="n">
        <v>122</v>
      </c>
      <c r="AK110" s="1" t="n">
        <v>0.4</v>
      </c>
      <c r="AL110" s="1" t="n">
        <v>96.1</v>
      </c>
      <c r="AM110" s="1" t="n">
        <v>29.6</v>
      </c>
      <c r="AN110" s="1" t="n">
        <v>308</v>
      </c>
      <c r="AO110" s="1" t="n">
        <v>12.3</v>
      </c>
      <c r="AP110" s="1" t="n">
        <v>529</v>
      </c>
      <c r="AQ110" s="1" t="n">
        <v>9</v>
      </c>
      <c r="AR110" s="1" t="n">
        <v>9.1</v>
      </c>
      <c r="AS110" s="1" t="n">
        <v>12.7</v>
      </c>
      <c r="AT110" s="1" t="n">
        <v>14.2</v>
      </c>
      <c r="AU110" s="1" t="n">
        <v>33.8</v>
      </c>
      <c r="AV110" s="1" t="n">
        <v>31.6</v>
      </c>
      <c r="AW110" s="1" t="n">
        <v>72.2</v>
      </c>
      <c r="AX110" s="1" t="n">
        <v>4.48</v>
      </c>
      <c r="AY110" s="1" t="n">
        <v>248.3</v>
      </c>
      <c r="AZ110" s="1" t="n">
        <v>11.37</v>
      </c>
      <c r="BA110" s="1" t="n">
        <f aca="false">AO110/AP110</f>
        <v>0.0232514177693762</v>
      </c>
      <c r="BB110" s="1" t="n">
        <f aca="false">AR110/AP110</f>
        <v>0.0172022684310019</v>
      </c>
      <c r="BC110" s="1" t="n">
        <f aca="false">AP110/AA110</f>
        <v>233.245149911817</v>
      </c>
      <c r="BD110" s="1" t="n">
        <f aca="false">AE110/AA110</f>
        <v>4.93827160493827</v>
      </c>
      <c r="BE110" s="8" t="n">
        <v>30</v>
      </c>
    </row>
    <row r="111" s="1" customFormat="true" ht="13.5" hidden="false" customHeight="false" outlineLevel="0" collapsed="false">
      <c r="A111" s="1" t="n">
        <v>111</v>
      </c>
      <c r="B111" s="1" t="n">
        <v>0</v>
      </c>
      <c r="C111" s="1" t="n">
        <v>35</v>
      </c>
      <c r="D111" s="1" t="n">
        <v>2</v>
      </c>
      <c r="E111" s="1" t="n">
        <v>28.719723183391</v>
      </c>
      <c r="F111" s="1" t="n">
        <v>0</v>
      </c>
      <c r="G111" s="1" t="n">
        <v>0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16</v>
      </c>
      <c r="M111" s="1" t="n">
        <v>12</v>
      </c>
      <c r="N111" s="1" t="n">
        <v>0</v>
      </c>
      <c r="O111" s="1" t="n">
        <v>1</v>
      </c>
      <c r="P111" s="1" t="n">
        <v>1</v>
      </c>
      <c r="Q111" s="1" t="n">
        <v>0</v>
      </c>
      <c r="R111" s="1" t="n">
        <v>0</v>
      </c>
      <c r="S111" s="1" t="n">
        <v>1</v>
      </c>
      <c r="T111" s="1" t="n">
        <v>0</v>
      </c>
      <c r="U111" s="1" t="n">
        <v>0</v>
      </c>
      <c r="V111" s="2" t="n">
        <f aca="false">0.56*SQRT(L111)+0.28*SQRT(M111)+0.7*LN(X111)+0.014*BE111</f>
        <v>6.61225855962107</v>
      </c>
      <c r="W111" s="2" t="n">
        <f aca="false">0.56*SQRT(L111)+0.28*SQRT(M111)+0.36*LN(Y111+1)+0.014*BE111+0.96</f>
        <v>5.72034794084113</v>
      </c>
      <c r="X111" s="1" t="n">
        <v>58</v>
      </c>
      <c r="Y111" s="1" t="n">
        <v>14.66</v>
      </c>
      <c r="Z111" s="1" t="n">
        <v>7.9</v>
      </c>
      <c r="AA111" s="1" t="n">
        <f aca="false">Z111*AB111/100</f>
        <v>1.5721</v>
      </c>
      <c r="AB111" s="1" t="n">
        <v>19.9</v>
      </c>
      <c r="AC111" s="1" t="n">
        <f aca="false">Z111*AD111/100</f>
        <v>0.4582</v>
      </c>
      <c r="AD111" s="1" t="n">
        <v>5.8</v>
      </c>
      <c r="AE111" s="1" t="n">
        <f aca="false">Z111*AF111/100</f>
        <v>5.4747</v>
      </c>
      <c r="AF111" s="1" t="n">
        <v>69.3</v>
      </c>
      <c r="AG111" s="1" t="n">
        <v>4.3</v>
      </c>
      <c r="AH111" s="1" t="n">
        <v>0.7</v>
      </c>
      <c r="AI111" s="1" t="n">
        <v>4.1</v>
      </c>
      <c r="AJ111" s="1" t="n">
        <v>127</v>
      </c>
      <c r="AK111" s="1" t="n">
        <v>0.36</v>
      </c>
      <c r="AL111" s="1" t="n">
        <v>86.6</v>
      </c>
      <c r="AM111" s="1" t="n">
        <v>30.9</v>
      </c>
      <c r="AN111" s="1" t="n">
        <v>356</v>
      </c>
      <c r="AO111" s="1" t="n">
        <v>12.9</v>
      </c>
      <c r="AP111" s="1" t="n">
        <v>268</v>
      </c>
      <c r="AQ111" s="1" t="n">
        <v>8.7</v>
      </c>
      <c r="AR111" s="1" t="n">
        <v>17.3</v>
      </c>
      <c r="AS111" s="1" t="n">
        <v>34.2</v>
      </c>
      <c r="AT111" s="1" t="n">
        <v>31.6</v>
      </c>
      <c r="AU111" s="1" t="n">
        <v>35.7</v>
      </c>
      <c r="AV111" s="1" t="n">
        <v>38.9</v>
      </c>
      <c r="AW111" s="1" t="n">
        <v>50.1</v>
      </c>
      <c r="AX111" s="1" t="n">
        <v>4.3</v>
      </c>
      <c r="AY111" s="1" t="n">
        <v>6.3</v>
      </c>
      <c r="AZ111" s="1" t="n">
        <v>16.19</v>
      </c>
      <c r="BA111" s="1" t="n">
        <f aca="false">AO111/AP111</f>
        <v>0.048134328358209</v>
      </c>
      <c r="BB111" s="1" t="n">
        <f aca="false">AR111/AP111</f>
        <v>0.0645522388059702</v>
      </c>
      <c r="BC111" s="1" t="n">
        <f aca="false">AP111/AA111</f>
        <v>170.472616245786</v>
      </c>
      <c r="BD111" s="1" t="n">
        <f aca="false">AE111/AA111</f>
        <v>3.48241206030151</v>
      </c>
      <c r="BE111" s="8" t="n">
        <v>40</v>
      </c>
    </row>
    <row r="112" s="1" customFormat="true" ht="13.5" hidden="false" customHeight="false" outlineLevel="0" collapsed="false">
      <c r="A112" s="1" t="n">
        <v>112</v>
      </c>
      <c r="B112" s="1" t="n">
        <v>0</v>
      </c>
      <c r="C112" s="1" t="n">
        <v>52</v>
      </c>
      <c r="D112" s="1" t="n">
        <v>4</v>
      </c>
      <c r="E112" s="1" t="n">
        <v>23.828125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16</v>
      </c>
      <c r="M112" s="1" t="n">
        <v>16</v>
      </c>
      <c r="N112" s="1" t="n">
        <v>0</v>
      </c>
      <c r="O112" s="1" t="n">
        <v>1</v>
      </c>
      <c r="P112" s="1" t="n">
        <v>1</v>
      </c>
      <c r="Q112" s="1" t="n">
        <v>0</v>
      </c>
      <c r="R112" s="1" t="n">
        <v>1</v>
      </c>
      <c r="S112" s="1" t="n">
        <v>0</v>
      </c>
      <c r="T112" s="1" t="n">
        <v>0</v>
      </c>
      <c r="U112" s="1" t="n">
        <v>0</v>
      </c>
      <c r="V112" s="2" t="n">
        <f aca="false">0.56*SQRT(L112)+0.28*SQRT(M112)+0.7*LN(X112)+0.014*BE112</f>
        <v>6.11254315712264</v>
      </c>
      <c r="W112" s="2" t="n">
        <f aca="false">0.56*SQRT(L112)+0.28*SQRT(M112)+0.36*LN(Y112+1)+0.014*BE112+0.96</f>
        <v>5.7554820495922</v>
      </c>
      <c r="X112" s="1" t="n">
        <v>28</v>
      </c>
      <c r="Y112" s="1" t="n">
        <v>15.79</v>
      </c>
      <c r="Z112" s="1" t="n">
        <v>6.3</v>
      </c>
      <c r="AA112" s="1" t="n">
        <f aca="false">Z112*AB112/100</f>
        <v>1.7325</v>
      </c>
      <c r="AB112" s="1" t="n">
        <v>27.5</v>
      </c>
      <c r="AC112" s="1" t="n">
        <f aca="false">Z112*AD112/100</f>
        <v>0.4725</v>
      </c>
      <c r="AD112" s="1" t="n">
        <v>7.5</v>
      </c>
      <c r="AE112" s="1" t="n">
        <f aca="false">Z112*AF112/100</f>
        <v>4.0131</v>
      </c>
      <c r="AF112" s="1" t="n">
        <v>63.7</v>
      </c>
      <c r="AG112" s="1" t="n">
        <v>0.9</v>
      </c>
      <c r="AH112" s="1" t="n">
        <v>0.4</v>
      </c>
      <c r="AI112" s="1" t="n">
        <v>4.16</v>
      </c>
      <c r="AJ112" s="1" t="n">
        <v>132</v>
      </c>
      <c r="AK112" s="1" t="n">
        <v>0.4</v>
      </c>
      <c r="AL112" s="1" t="n">
        <v>95.6</v>
      </c>
      <c r="AM112" s="1" t="n">
        <v>31.7</v>
      </c>
      <c r="AN112" s="1" t="n">
        <v>332</v>
      </c>
      <c r="AO112" s="1" t="n">
        <v>13.4</v>
      </c>
      <c r="AP112" s="1" t="n">
        <v>206</v>
      </c>
      <c r="AQ112" s="1" t="n">
        <v>9</v>
      </c>
      <c r="AR112" s="1" t="n">
        <v>16.5</v>
      </c>
      <c r="AS112" s="1" t="n">
        <v>10</v>
      </c>
      <c r="AT112" s="1" t="n">
        <v>9.5</v>
      </c>
      <c r="AU112" s="1" t="n">
        <v>35.5</v>
      </c>
      <c r="AV112" s="1" t="n">
        <v>28.5</v>
      </c>
      <c r="AW112" s="1" t="n">
        <v>52.7</v>
      </c>
      <c r="AX112" s="1" t="n">
        <v>4.49</v>
      </c>
      <c r="AY112" s="1" t="n">
        <v>257.8</v>
      </c>
      <c r="AZ112" s="1" t="n">
        <v>8.96</v>
      </c>
      <c r="BA112" s="1" t="n">
        <f aca="false">AO112/AP112</f>
        <v>0.0650485436893204</v>
      </c>
      <c r="BB112" s="1" t="n">
        <f aca="false">AR112/AP112</f>
        <v>0.0800970873786408</v>
      </c>
      <c r="BC112" s="1" t="n">
        <f aca="false">AP112/AA112</f>
        <v>118.903318903319</v>
      </c>
      <c r="BD112" s="1" t="n">
        <f aca="false">AE112/AA112</f>
        <v>2.31636363636364</v>
      </c>
      <c r="BE112" s="8" t="n">
        <v>30</v>
      </c>
    </row>
    <row r="113" s="1" customFormat="true" ht="13.5" hidden="false" customHeight="false" outlineLevel="0" collapsed="false">
      <c r="A113" s="1" t="n">
        <v>113</v>
      </c>
      <c r="B113" s="1" t="n">
        <v>0</v>
      </c>
      <c r="C113" s="1" t="n">
        <v>69</v>
      </c>
      <c r="D113" s="1" t="n">
        <v>1</v>
      </c>
      <c r="E113" s="1" t="n">
        <v>24.3496091246956</v>
      </c>
      <c r="F113" s="1" t="n">
        <v>2</v>
      </c>
      <c r="G113" s="1" t="n">
        <v>0</v>
      </c>
      <c r="H113" s="1" t="n">
        <v>1</v>
      </c>
      <c r="I113" s="1" t="n">
        <v>0</v>
      </c>
      <c r="J113" s="1" t="n">
        <v>0</v>
      </c>
      <c r="K113" s="1" t="n">
        <v>0</v>
      </c>
      <c r="L113" s="1" t="n">
        <v>10</v>
      </c>
      <c r="M113" s="1" t="n">
        <v>10</v>
      </c>
      <c r="N113" s="1" t="n">
        <v>0</v>
      </c>
      <c r="O113" s="1" t="n">
        <v>1</v>
      </c>
      <c r="P113" s="1" t="n">
        <v>1</v>
      </c>
      <c r="Q113" s="1" t="n">
        <v>1</v>
      </c>
      <c r="R113" s="1" t="n">
        <v>0</v>
      </c>
      <c r="S113" s="1" t="n">
        <v>0</v>
      </c>
      <c r="T113" s="1" t="n">
        <v>0</v>
      </c>
      <c r="U113" s="1" t="n">
        <v>0</v>
      </c>
      <c r="V113" s="2" t="n">
        <f aca="false">0.56*SQRT(L113)+0.28*SQRT(M113)+0.7*LN(X113)+0.014*BE113</f>
        <v>5.38386852756798</v>
      </c>
      <c r="W113" s="2" t="n">
        <f aca="false">0.56*SQRT(L113)+0.28*SQRT(M113)+0.36*LN(Y113+1)+0.014*BE113+0.96</f>
        <v>4.57126800987932</v>
      </c>
      <c r="X113" s="1" t="n">
        <v>33</v>
      </c>
      <c r="Y113" s="1" t="n">
        <v>5.52</v>
      </c>
      <c r="Z113" s="1" t="n">
        <v>9.4</v>
      </c>
      <c r="AA113" s="1" t="n">
        <f aca="false">Z113*AB113/100</f>
        <v>1.8894</v>
      </c>
      <c r="AB113" s="1" t="n">
        <v>20.1</v>
      </c>
      <c r="AC113" s="1" t="n">
        <f aca="false">Z113*AD113/100</f>
        <v>0.3666</v>
      </c>
      <c r="AD113" s="1" t="n">
        <v>3.9</v>
      </c>
      <c r="AE113" s="1" t="n">
        <f aca="false">Z113*AF113/100</f>
        <v>7.0594</v>
      </c>
      <c r="AF113" s="1" t="n">
        <v>75.1</v>
      </c>
      <c r="AG113" s="1" t="n">
        <v>0.6</v>
      </c>
      <c r="AH113" s="1" t="n">
        <v>0.3</v>
      </c>
      <c r="AI113" s="1" t="n">
        <v>3.98</v>
      </c>
      <c r="AJ113" s="1" t="n">
        <v>127</v>
      </c>
      <c r="AK113" s="1" t="n">
        <v>0.39</v>
      </c>
      <c r="AL113" s="1" t="n">
        <v>97.2</v>
      </c>
      <c r="AM113" s="1" t="n">
        <v>31.9</v>
      </c>
      <c r="AN113" s="1" t="n">
        <v>328</v>
      </c>
      <c r="AO113" s="1" t="n">
        <v>13.4</v>
      </c>
      <c r="AP113" s="1" t="n">
        <v>169</v>
      </c>
      <c r="AQ113" s="1" t="n">
        <v>12.6</v>
      </c>
      <c r="AR113" s="1" t="n">
        <v>17.2</v>
      </c>
      <c r="AS113" s="1" t="n">
        <v>14.7</v>
      </c>
      <c r="AT113" s="1" t="n">
        <v>13.4</v>
      </c>
      <c r="AU113" s="1" t="n">
        <v>38.8</v>
      </c>
      <c r="AV113" s="1" t="n">
        <v>27.6</v>
      </c>
      <c r="AW113" s="1" t="n">
        <v>49.7</v>
      </c>
      <c r="AX113" s="1" t="n">
        <v>4.65</v>
      </c>
      <c r="AY113" s="1" t="n">
        <v>7.5</v>
      </c>
      <c r="AZ113" s="1" t="n">
        <v>10.88</v>
      </c>
      <c r="BA113" s="1" t="n">
        <f aca="false">AO113/AP113</f>
        <v>0.0792899408284024</v>
      </c>
      <c r="BB113" s="1" t="n">
        <f aca="false">AR113/AP113</f>
        <v>0.101775147928994</v>
      </c>
      <c r="BC113" s="1" t="n">
        <f aca="false">AP113/AA113</f>
        <v>89.4463850957976</v>
      </c>
      <c r="BD113" s="1" t="n">
        <f aca="false">AE113/AA113</f>
        <v>3.7363184079602</v>
      </c>
      <c r="BE113" s="8" t="n">
        <v>20</v>
      </c>
    </row>
    <row r="114" s="1" customFormat="true" ht="13.5" hidden="false" customHeight="false" outlineLevel="0" collapsed="false">
      <c r="A114" s="1" t="n">
        <v>114</v>
      </c>
      <c r="B114" s="1" t="n">
        <v>0</v>
      </c>
      <c r="C114" s="1" t="n">
        <v>58</v>
      </c>
      <c r="D114" s="1" t="n">
        <v>4</v>
      </c>
      <c r="E114" s="1" t="n">
        <v>24.7675659198293</v>
      </c>
      <c r="F114" s="1" t="n">
        <v>2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18</v>
      </c>
      <c r="M114" s="1" t="n">
        <v>0</v>
      </c>
      <c r="N114" s="1" t="n">
        <v>0</v>
      </c>
      <c r="O114" s="1" t="n">
        <v>1</v>
      </c>
      <c r="P114" s="1" t="n">
        <v>1</v>
      </c>
      <c r="Q114" s="1" t="n">
        <v>0</v>
      </c>
      <c r="R114" s="1" t="n">
        <v>0</v>
      </c>
      <c r="S114" s="1" t="n">
        <v>1</v>
      </c>
      <c r="T114" s="1" t="n">
        <v>0</v>
      </c>
      <c r="U114" s="1" t="n">
        <v>0</v>
      </c>
      <c r="V114" s="2" t="n">
        <f aca="false">0.56*SQRT(L114)+0.28*SQRT(M114)+0.7*LN(X114)+0.014*BE114</f>
        <v>5.6742948885865</v>
      </c>
      <c r="W114" s="2" t="n">
        <f aca="false">0.56*SQRT(L114)+0.28*SQRT(M114)+0.36*LN(Y114+1)+0.014*BE114+0.96</f>
        <v>4.98533291707877</v>
      </c>
      <c r="X114" s="1" t="n">
        <v>50</v>
      </c>
      <c r="Y114" s="1" t="n">
        <v>19.62</v>
      </c>
      <c r="Z114" s="1" t="n">
        <v>6.9</v>
      </c>
      <c r="AA114" s="1" t="n">
        <f aca="false">Z114*AB114/100</f>
        <v>2.4081</v>
      </c>
      <c r="AB114" s="1" t="n">
        <v>34.9</v>
      </c>
      <c r="AC114" s="1" t="n">
        <f aca="false">Z114*AD114/100</f>
        <v>0.552</v>
      </c>
      <c r="AD114" s="1" t="n">
        <v>8</v>
      </c>
      <c r="AE114" s="1" t="n">
        <f aca="false">Z114*AF114/100</f>
        <v>3.7674</v>
      </c>
      <c r="AF114" s="1" t="n">
        <v>54.6</v>
      </c>
      <c r="AG114" s="1" t="n">
        <v>1.9</v>
      </c>
      <c r="AH114" s="1" t="n">
        <v>0.6</v>
      </c>
      <c r="AI114" s="1" t="n">
        <v>4.31</v>
      </c>
      <c r="AJ114" s="1" t="n">
        <v>130</v>
      </c>
      <c r="AK114" s="1" t="n">
        <v>0.38</v>
      </c>
      <c r="AL114" s="1" t="n">
        <v>88</v>
      </c>
      <c r="AM114" s="1" t="n">
        <v>30.1</v>
      </c>
      <c r="AN114" s="1" t="n">
        <v>342</v>
      </c>
      <c r="AO114" s="1" t="n">
        <v>13.8</v>
      </c>
      <c r="AP114" s="1" t="n">
        <v>235</v>
      </c>
      <c r="AQ114" s="1" t="n">
        <v>9</v>
      </c>
      <c r="AR114" s="1" t="n">
        <v>17.1</v>
      </c>
      <c r="AS114" s="1" t="n">
        <v>20.2</v>
      </c>
      <c r="AT114" s="1" t="n">
        <v>18.5</v>
      </c>
      <c r="AU114" s="1" t="n">
        <v>41.5</v>
      </c>
      <c r="AV114" s="1" t="n">
        <v>32.3</v>
      </c>
      <c r="AW114" s="1" t="n">
        <v>66.2</v>
      </c>
      <c r="AX114" s="1" t="n">
        <v>3.65</v>
      </c>
      <c r="AY114" s="1" t="n">
        <v>2.2</v>
      </c>
      <c r="AZ114" s="1" t="n">
        <v>13.84</v>
      </c>
      <c r="BA114" s="1" t="n">
        <f aca="false">AO114/AP114</f>
        <v>0.0587234042553192</v>
      </c>
      <c r="BB114" s="1" t="n">
        <f aca="false">AR114/AP114</f>
        <v>0.0727659574468085</v>
      </c>
      <c r="BC114" s="1" t="n">
        <f aca="false">AP114/AA114</f>
        <v>97.5873094971139</v>
      </c>
      <c r="BD114" s="1" t="n">
        <f aca="false">AE114/AA114</f>
        <v>1.56446991404011</v>
      </c>
      <c r="BE114" s="8" t="n">
        <v>40</v>
      </c>
    </row>
    <row r="115" s="1" customFormat="true" ht="13.5" hidden="false" customHeight="false" outlineLevel="0" collapsed="false">
      <c r="A115" s="1" t="n">
        <v>115</v>
      </c>
      <c r="B115" s="1" t="n">
        <v>1</v>
      </c>
      <c r="C115" s="1" t="n">
        <v>64</v>
      </c>
      <c r="D115" s="1" t="n">
        <v>2</v>
      </c>
      <c r="E115" s="1" t="n">
        <v>23.566632231405</v>
      </c>
      <c r="F115" s="1" t="n">
        <v>2</v>
      </c>
      <c r="G115" s="1" t="n">
        <v>0</v>
      </c>
      <c r="H115" s="1" t="n">
        <v>1</v>
      </c>
      <c r="I115" s="1" t="n">
        <v>0</v>
      </c>
      <c r="J115" s="1" t="n">
        <v>3</v>
      </c>
      <c r="K115" s="1" t="n">
        <v>2</v>
      </c>
      <c r="L115" s="1" t="n">
        <v>16</v>
      </c>
      <c r="M115" s="1" t="n">
        <v>2</v>
      </c>
      <c r="N115" s="1" t="n">
        <v>0</v>
      </c>
      <c r="O115" s="1" t="n">
        <v>1</v>
      </c>
      <c r="P115" s="1" t="n">
        <v>1</v>
      </c>
      <c r="Q115" s="1" t="n">
        <v>0</v>
      </c>
      <c r="R115" s="1" t="n">
        <v>0</v>
      </c>
      <c r="S115" s="1" t="n">
        <v>1</v>
      </c>
      <c r="T115" s="1" t="n">
        <v>0</v>
      </c>
      <c r="U115" s="1" t="n">
        <v>0</v>
      </c>
      <c r="V115" s="2" t="n">
        <f aca="false">0.56*SQRT(L115)+0.28*SQRT(M115)+0.7*LN(X115)+0.014*BE115</f>
        <v>5.71681796462798</v>
      </c>
      <c r="W115" s="2" t="n">
        <f aca="false">0.56*SQRT(L115)+0.28*SQRT(M115)+0.36*LN(Y115+1)+0.014*BE115+0.96</f>
        <v>5.90004679956309</v>
      </c>
      <c r="X115" s="1" t="n">
        <v>30</v>
      </c>
      <c r="Y115" s="1" t="n">
        <v>85.12</v>
      </c>
      <c r="Z115" s="1" t="n">
        <v>8.6</v>
      </c>
      <c r="AA115" s="1" t="n">
        <f aca="false">Z115*AB115/100</f>
        <v>1.4964</v>
      </c>
      <c r="AB115" s="1" t="n">
        <v>17.4</v>
      </c>
      <c r="AC115" s="1" t="n">
        <f aca="false">Z115*AD115/100</f>
        <v>0.5848</v>
      </c>
      <c r="AD115" s="1" t="n">
        <v>6.8</v>
      </c>
      <c r="AE115" s="1" t="n">
        <f aca="false">Z115*AF115/100</f>
        <v>6.3468</v>
      </c>
      <c r="AF115" s="1" t="n">
        <v>73.8</v>
      </c>
      <c r="AG115" s="1" t="n">
        <v>1.4</v>
      </c>
      <c r="AH115" s="1" t="n">
        <v>0.6</v>
      </c>
      <c r="AI115" s="1" t="n">
        <v>4.99</v>
      </c>
      <c r="AJ115" s="1" t="n">
        <v>140</v>
      </c>
      <c r="AK115" s="1" t="n">
        <v>0.42</v>
      </c>
      <c r="AL115" s="1" t="n">
        <v>84.6</v>
      </c>
      <c r="AM115" s="1" t="n">
        <v>28.2</v>
      </c>
      <c r="AN115" s="1" t="n">
        <v>333</v>
      </c>
      <c r="AO115" s="1" t="n">
        <v>15.3</v>
      </c>
      <c r="AP115" s="1" t="n">
        <v>211</v>
      </c>
      <c r="AQ115" s="1" t="n">
        <v>7.7</v>
      </c>
      <c r="AR115" s="1" t="n">
        <v>16.7</v>
      </c>
      <c r="AS115" s="1" t="n">
        <v>13.7</v>
      </c>
      <c r="AT115" s="1" t="n">
        <v>11.7</v>
      </c>
      <c r="AU115" s="1" t="n">
        <v>37.4</v>
      </c>
      <c r="AV115" s="1" t="n">
        <v>29.3</v>
      </c>
      <c r="AW115" s="1" t="n">
        <v>64</v>
      </c>
      <c r="AX115" s="1" t="n">
        <v>6.11</v>
      </c>
      <c r="AY115" s="1" t="n">
        <v>285.2</v>
      </c>
      <c r="AZ115" s="1" t="n">
        <v>9.98</v>
      </c>
      <c r="BA115" s="1" t="n">
        <f aca="false">AO115/AP115</f>
        <v>0.0725118483412322</v>
      </c>
      <c r="BB115" s="1" t="n">
        <f aca="false">AR115/AP115</f>
        <v>0.0791469194312796</v>
      </c>
      <c r="BC115" s="1" t="n">
        <f aca="false">AP115/AA115</f>
        <v>141.005078855921</v>
      </c>
      <c r="BD115" s="1" t="n">
        <f aca="false">AE115/AA115</f>
        <v>4.24137931034483</v>
      </c>
      <c r="BE115" s="8" t="n">
        <v>50</v>
      </c>
    </row>
    <row r="116" s="1" customFormat="true" ht="13.5" hidden="false" customHeight="false" outlineLevel="0" collapsed="false">
      <c r="A116" s="1" t="n">
        <v>116</v>
      </c>
      <c r="B116" s="1" t="n">
        <v>1</v>
      </c>
      <c r="C116" s="1" t="n">
        <v>75</v>
      </c>
      <c r="D116" s="1" t="n">
        <v>1</v>
      </c>
      <c r="E116" s="1" t="n">
        <v>30.4218496484586</v>
      </c>
      <c r="F116" s="1" t="n">
        <v>1</v>
      </c>
      <c r="G116" s="1" t="n">
        <v>0</v>
      </c>
      <c r="H116" s="1" t="n">
        <v>0</v>
      </c>
      <c r="I116" s="1" t="n">
        <v>0</v>
      </c>
      <c r="J116" s="1" t="n">
        <v>2</v>
      </c>
      <c r="K116" s="1" t="n">
        <v>0</v>
      </c>
      <c r="L116" s="1" t="n">
        <v>6</v>
      </c>
      <c r="M116" s="1" t="n">
        <v>4</v>
      </c>
      <c r="N116" s="1" t="n">
        <v>0</v>
      </c>
      <c r="O116" s="1" t="n">
        <v>1</v>
      </c>
      <c r="P116" s="1" t="n">
        <v>1</v>
      </c>
      <c r="Q116" s="1" t="n">
        <v>0</v>
      </c>
      <c r="R116" s="1" t="n">
        <v>1</v>
      </c>
      <c r="S116" s="1" t="n">
        <v>0</v>
      </c>
      <c r="T116" s="1" t="n">
        <v>0</v>
      </c>
      <c r="U116" s="1" t="n">
        <v>0</v>
      </c>
      <c r="V116" s="2" t="n">
        <f aca="false">0.56*SQRT(L116)+0.28*SQRT(M116)+0.7*LN(X116)+0.014*BE116</f>
        <v>6.2149026814162</v>
      </c>
      <c r="W116" s="2" t="n">
        <f aca="false">0.56*SQRT(L116)+0.28*SQRT(M116)+0.36*LN(Y116+1)+0.014*BE116+0.96</f>
        <v>5.754731946281</v>
      </c>
      <c r="X116" s="1" t="n">
        <v>83</v>
      </c>
      <c r="Y116" s="1" t="n">
        <v>103.3</v>
      </c>
      <c r="Z116" s="1" t="n">
        <v>7.9</v>
      </c>
      <c r="AA116" s="1" t="n">
        <f aca="false">Z116*AB116/100</f>
        <v>0.632</v>
      </c>
      <c r="AB116" s="1" t="n">
        <v>8</v>
      </c>
      <c r="AC116" s="1" t="n">
        <f aca="false">Z116*AD116/100</f>
        <v>0.5925</v>
      </c>
      <c r="AD116" s="1" t="n">
        <v>7.5</v>
      </c>
      <c r="AE116" s="1" t="n">
        <f aca="false">Z116*AF116/100</f>
        <v>6.5649</v>
      </c>
      <c r="AF116" s="1" t="n">
        <v>83.1</v>
      </c>
      <c r="AG116" s="1" t="n">
        <v>1.2</v>
      </c>
      <c r="AH116" s="1" t="n">
        <v>0.2</v>
      </c>
      <c r="AI116" s="1" t="n">
        <v>3.75</v>
      </c>
      <c r="AJ116" s="1" t="n">
        <v>119</v>
      </c>
      <c r="AK116" s="1" t="n">
        <v>0.36</v>
      </c>
      <c r="AL116" s="1" t="n">
        <v>94.8</v>
      </c>
      <c r="AM116" s="1" t="n">
        <v>31.8</v>
      </c>
      <c r="AN116" s="1" t="n">
        <v>336</v>
      </c>
      <c r="AO116" s="1" t="n">
        <v>12.8</v>
      </c>
      <c r="AP116" s="1" t="n">
        <v>274</v>
      </c>
      <c r="AQ116" s="1" t="n">
        <v>8.6</v>
      </c>
      <c r="AR116" s="1" t="n">
        <v>17</v>
      </c>
      <c r="AS116" s="1" t="n">
        <v>25.9</v>
      </c>
      <c r="AT116" s="1" t="n">
        <v>14.9</v>
      </c>
      <c r="AU116" s="1" t="n">
        <v>28.9</v>
      </c>
      <c r="AV116" s="1" t="n">
        <v>33.7</v>
      </c>
      <c r="AW116" s="1" t="n">
        <v>61.9</v>
      </c>
      <c r="AX116" s="1" t="n">
        <v>5.15</v>
      </c>
      <c r="AY116" s="1" t="n">
        <v>1086.6</v>
      </c>
      <c r="AZ116" s="1" t="n">
        <v>10.51</v>
      </c>
      <c r="BA116" s="1" t="n">
        <f aca="false">AO116/AP116</f>
        <v>0.0467153284671533</v>
      </c>
      <c r="BB116" s="1" t="n">
        <f aca="false">AR116/AP116</f>
        <v>0.062043795620438</v>
      </c>
      <c r="BC116" s="1" t="n">
        <f aca="false">AP116/AA116</f>
        <v>433.544303797468</v>
      </c>
      <c r="BD116" s="1" t="n">
        <f aca="false">AE116/AA116</f>
        <v>10.3875</v>
      </c>
      <c r="BE116" s="8" t="n">
        <v>85</v>
      </c>
    </row>
    <row r="117" s="1" customFormat="true" ht="13.5" hidden="false" customHeight="false" outlineLevel="0" collapsed="false">
      <c r="A117" s="1" t="n">
        <v>117</v>
      </c>
      <c r="B117" s="1" t="n">
        <v>1</v>
      </c>
      <c r="C117" s="1" t="n">
        <v>61</v>
      </c>
      <c r="D117" s="1" t="n">
        <v>6</v>
      </c>
      <c r="E117" s="1" t="n">
        <v>18.8189243102864</v>
      </c>
      <c r="F117" s="1" t="n">
        <v>0</v>
      </c>
      <c r="G117" s="1" t="n">
        <v>0</v>
      </c>
      <c r="H117" s="1" t="n">
        <v>1</v>
      </c>
      <c r="I117" s="1" t="n">
        <v>0</v>
      </c>
      <c r="J117" s="1" t="n">
        <v>1</v>
      </c>
      <c r="K117" s="1" t="n">
        <v>1</v>
      </c>
      <c r="L117" s="1" t="n">
        <v>10</v>
      </c>
      <c r="M117" s="1" t="n">
        <v>8</v>
      </c>
      <c r="N117" s="1" t="n">
        <v>0</v>
      </c>
      <c r="O117" s="1" t="n">
        <v>1</v>
      </c>
      <c r="P117" s="1" t="n">
        <v>1</v>
      </c>
      <c r="Q117" s="1" t="n">
        <v>0</v>
      </c>
      <c r="R117" s="1" t="n">
        <v>0</v>
      </c>
      <c r="S117" s="1" t="n">
        <v>1</v>
      </c>
      <c r="T117" s="1" t="n">
        <v>0</v>
      </c>
      <c r="U117" s="1" t="n">
        <v>0</v>
      </c>
      <c r="V117" s="2" t="n">
        <f aca="false">0.56*SQRT(L117)+0.28*SQRT(M117)+0.7*LN(X117)+0.014*BE117</f>
        <v>4.29844416379911</v>
      </c>
      <c r="W117" s="2" t="n">
        <f aca="false">0.56*SQRT(L117)+0.28*SQRT(M117)+0.36*LN(Y117+1)+0.014*BE117+0.96</f>
        <v>3.91616695096564</v>
      </c>
      <c r="X117" s="1" t="n">
        <v>8</v>
      </c>
      <c r="Y117" s="1" t="n">
        <v>0.37</v>
      </c>
      <c r="Z117" s="1" t="n">
        <v>8.7</v>
      </c>
      <c r="AA117" s="1" t="n">
        <f aca="false">Z117*AB117/100</f>
        <v>1.7661</v>
      </c>
      <c r="AB117" s="1" t="n">
        <v>20.3</v>
      </c>
      <c r="AC117" s="1" t="n">
        <f aca="false">Z117*AD117/100</f>
        <v>0.7656</v>
      </c>
      <c r="AD117" s="1" t="n">
        <v>8.8</v>
      </c>
      <c r="AE117" s="1" t="n">
        <f aca="false">Z117*AF117/100</f>
        <v>5.9943</v>
      </c>
      <c r="AF117" s="1" t="n">
        <v>68.9</v>
      </c>
      <c r="AG117" s="1" t="n">
        <v>1.3</v>
      </c>
      <c r="AH117" s="1" t="n">
        <v>0.7</v>
      </c>
      <c r="AI117" s="1" t="n">
        <v>3.79</v>
      </c>
      <c r="AJ117" s="1" t="n">
        <v>125</v>
      </c>
      <c r="AK117" s="1" t="n">
        <v>0.37</v>
      </c>
      <c r="AL117" s="1" t="n">
        <v>96.8</v>
      </c>
      <c r="AM117" s="1" t="n">
        <v>32.8</v>
      </c>
      <c r="AN117" s="1" t="n">
        <v>339</v>
      </c>
      <c r="AO117" s="1" t="n">
        <v>13.2</v>
      </c>
      <c r="AP117" s="1" t="n">
        <v>131</v>
      </c>
      <c r="AQ117" s="1" t="n">
        <v>9.3</v>
      </c>
      <c r="AR117" s="1" t="n">
        <v>16.6</v>
      </c>
      <c r="AS117" s="1" t="n">
        <v>12</v>
      </c>
      <c r="AT117" s="1" t="n">
        <v>15.5</v>
      </c>
      <c r="AU117" s="1" t="n">
        <v>37.4</v>
      </c>
      <c r="AV117" s="1" t="n">
        <v>23.4</v>
      </c>
      <c r="AW117" s="1" t="n">
        <v>49.2</v>
      </c>
      <c r="AX117" s="1" t="n">
        <v>6.13</v>
      </c>
      <c r="AY117" s="1" t="n">
        <v>44.6</v>
      </c>
      <c r="AZ117" s="1" t="n">
        <v>9.29</v>
      </c>
      <c r="BA117" s="1" t="n">
        <f aca="false">AO117/AP117</f>
        <v>0.100763358778626</v>
      </c>
      <c r="BB117" s="1" t="n">
        <f aca="false">AR117/AP117</f>
        <v>0.126717557251908</v>
      </c>
      <c r="BC117" s="1" t="n">
        <f aca="false">AP117/AA117</f>
        <v>74.1747352924523</v>
      </c>
      <c r="BD117" s="1" t="n">
        <f aca="false">AE117/AA117</f>
        <v>3.39408866995074</v>
      </c>
      <c r="BE117" s="8" t="n">
        <v>20</v>
      </c>
    </row>
    <row r="118" s="1" customFormat="true" ht="13.5" hidden="false" customHeight="false" outlineLevel="0" collapsed="false">
      <c r="A118" s="1" t="n">
        <v>118</v>
      </c>
      <c r="B118" s="1" t="n">
        <v>1</v>
      </c>
      <c r="C118" s="1" t="n">
        <v>66</v>
      </c>
      <c r="D118" s="1" t="n">
        <v>2</v>
      </c>
      <c r="E118" s="1" t="n">
        <v>26.0374939913475</v>
      </c>
      <c r="F118" s="1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2</v>
      </c>
      <c r="L118" s="1" t="n">
        <v>18</v>
      </c>
      <c r="M118" s="1" t="n">
        <v>16</v>
      </c>
      <c r="N118" s="1" t="n">
        <v>0</v>
      </c>
      <c r="O118" s="1" t="n">
        <v>1</v>
      </c>
      <c r="P118" s="1" t="n">
        <v>2</v>
      </c>
      <c r="Q118" s="1" t="n">
        <v>1</v>
      </c>
      <c r="R118" s="1" t="n">
        <v>1</v>
      </c>
      <c r="S118" s="1" t="n">
        <v>0</v>
      </c>
      <c r="T118" s="1" t="n">
        <v>0</v>
      </c>
      <c r="U118" s="1" t="n">
        <v>1</v>
      </c>
      <c r="V118" s="2" t="n">
        <f aca="false">0.56*SQRT(L118)+0.28*SQRT(M118)+0.7*LN(X118)+0.014*BE118</f>
        <v>7.36505025788544</v>
      </c>
      <c r="W118" s="2" t="n">
        <f aca="false">0.56*SQRT(L118)+0.28*SQRT(M118)+0.36*LN(Y118+1)+0.014*BE118+0.96</f>
        <v>6.48731396580945</v>
      </c>
      <c r="X118" s="1" t="n">
        <v>113</v>
      </c>
      <c r="Y118" s="1" t="n">
        <v>58.58</v>
      </c>
      <c r="Z118" s="1" t="n">
        <v>7</v>
      </c>
      <c r="AA118" s="1" t="n">
        <f aca="false">Z118*AB118/100</f>
        <v>0.994</v>
      </c>
      <c r="AB118" s="1" t="n">
        <v>14.2</v>
      </c>
      <c r="AC118" s="1" t="n">
        <f aca="false">Z118*AD118/100</f>
        <v>0.742</v>
      </c>
      <c r="AD118" s="1" t="n">
        <v>10.6</v>
      </c>
      <c r="AE118" s="1" t="n">
        <f aca="false">Z118*AF118/100</f>
        <v>5.166</v>
      </c>
      <c r="AF118" s="1" t="n">
        <v>73.8</v>
      </c>
      <c r="AG118" s="1" t="n">
        <v>0.9</v>
      </c>
      <c r="AH118" s="1" t="n">
        <v>0.5</v>
      </c>
      <c r="AI118" s="1" t="n">
        <v>2.87</v>
      </c>
      <c r="AJ118" s="1" t="n">
        <v>95</v>
      </c>
      <c r="AK118" s="1" t="n">
        <v>0.28</v>
      </c>
      <c r="AL118" s="1" t="n">
        <v>97.8</v>
      </c>
      <c r="AM118" s="1" t="n">
        <v>33</v>
      </c>
      <c r="AN118" s="1" t="n">
        <v>337</v>
      </c>
      <c r="AO118" s="1" t="n">
        <v>14.3</v>
      </c>
      <c r="AP118" s="1" t="n">
        <v>259</v>
      </c>
      <c r="AQ118" s="1" t="n">
        <v>8</v>
      </c>
      <c r="AR118" s="1" t="n">
        <v>17</v>
      </c>
      <c r="AS118" s="1" t="n">
        <v>5.5</v>
      </c>
      <c r="AT118" s="1" t="n">
        <v>9.9</v>
      </c>
      <c r="AU118" s="1" t="n">
        <v>27.5</v>
      </c>
      <c r="AV118" s="1" t="n">
        <v>34.7</v>
      </c>
      <c r="AW118" s="1" t="n">
        <v>59.1</v>
      </c>
      <c r="AX118" s="1" t="n">
        <v>7</v>
      </c>
      <c r="AY118" s="1" t="n">
        <v>1807</v>
      </c>
      <c r="AZ118" s="1" t="n">
        <v>15.74</v>
      </c>
      <c r="BA118" s="1" t="n">
        <f aca="false">AO118/AP118</f>
        <v>0.0552123552123552</v>
      </c>
      <c r="BB118" s="1" t="n">
        <f aca="false">AR118/AP118</f>
        <v>0.0656370656370656</v>
      </c>
      <c r="BC118" s="1" t="n">
        <f aca="false">AP118/AA118</f>
        <v>260.56338028169</v>
      </c>
      <c r="BD118" s="1" t="n">
        <f aca="false">AE118/AA118</f>
        <v>5.19718309859155</v>
      </c>
      <c r="BE118" s="8" t="n">
        <v>40</v>
      </c>
    </row>
    <row r="119" s="1" customFormat="true" ht="13.5" hidden="false" customHeight="false" outlineLevel="0" collapsed="false">
      <c r="A119" s="1" t="n">
        <v>119</v>
      </c>
      <c r="B119" s="1" t="n">
        <v>0</v>
      </c>
      <c r="C119" s="1" t="n">
        <v>62</v>
      </c>
      <c r="D119" s="1" t="n">
        <v>2</v>
      </c>
      <c r="E119" s="1" t="n">
        <v>26.0374939913475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4</v>
      </c>
      <c r="M119" s="1" t="n">
        <v>0</v>
      </c>
      <c r="N119" s="1" t="n">
        <v>0</v>
      </c>
      <c r="O119" s="1" t="n">
        <v>1</v>
      </c>
      <c r="P119" s="1" t="n">
        <v>1</v>
      </c>
      <c r="Q119" s="1" t="n">
        <v>0</v>
      </c>
      <c r="R119" s="1" t="n">
        <v>1</v>
      </c>
      <c r="S119" s="1" t="n">
        <v>0</v>
      </c>
      <c r="T119" s="1" t="n">
        <v>0</v>
      </c>
      <c r="U119" s="1" t="n">
        <v>0</v>
      </c>
      <c r="V119" s="2" t="n">
        <f aca="false">0.56*SQRT(L119)+0.28*SQRT(M119)+0.7*LN(X119)+0.014*BE119</f>
        <v>4.85151333820043</v>
      </c>
      <c r="W119" s="2" t="n">
        <f aca="false">0.56*SQRT(L119)+0.28*SQRT(M119)+0.36*LN(Y119+1)+0.014*BE119+0.96</f>
        <v>3.94606539157534</v>
      </c>
      <c r="X119" s="1" t="n">
        <v>76</v>
      </c>
      <c r="Y119" s="1" t="n">
        <v>24.51</v>
      </c>
      <c r="Z119" s="1" t="n">
        <v>6.93</v>
      </c>
      <c r="AA119" s="1" t="n">
        <f aca="false">Z119*AB119/100</f>
        <v>1.39293</v>
      </c>
      <c r="AB119" s="1" t="n">
        <v>20.1</v>
      </c>
      <c r="AC119" s="1" t="n">
        <f aca="false">Z119*AD119/100</f>
        <v>0.2772</v>
      </c>
      <c r="AD119" s="1" t="n">
        <v>4</v>
      </c>
      <c r="AE119" s="1" t="n">
        <f aca="false">Z119*AF119/100</f>
        <v>5.18364</v>
      </c>
      <c r="AF119" s="1" t="n">
        <v>74.8</v>
      </c>
      <c r="AG119" s="1" t="n">
        <v>1</v>
      </c>
      <c r="AH119" s="1" t="n">
        <v>0.1</v>
      </c>
      <c r="AI119" s="1" t="n">
        <v>4.35</v>
      </c>
      <c r="AJ119" s="1" t="n">
        <v>127</v>
      </c>
      <c r="AK119" s="1" t="n">
        <v>0.41</v>
      </c>
      <c r="AL119" s="1" t="n">
        <v>93.8</v>
      </c>
      <c r="AM119" s="1" t="n">
        <v>29.2</v>
      </c>
      <c r="AN119" s="1" t="n">
        <v>311</v>
      </c>
      <c r="AO119" s="1" t="n">
        <v>12.5</v>
      </c>
      <c r="AP119" s="1" t="n">
        <v>369</v>
      </c>
      <c r="AQ119" s="1" t="n">
        <v>8.9</v>
      </c>
      <c r="AR119" s="1" t="n">
        <v>8.9</v>
      </c>
      <c r="AS119" s="1" t="n">
        <v>37.6</v>
      </c>
      <c r="AT119" s="1" t="n">
        <v>27.4</v>
      </c>
      <c r="AU119" s="1" t="n">
        <v>45</v>
      </c>
      <c r="AV119" s="1" t="n">
        <v>48.1</v>
      </c>
      <c r="AW119" s="1" t="n">
        <v>57.6</v>
      </c>
      <c r="AX119" s="1" t="n">
        <v>5.86</v>
      </c>
      <c r="AY119" s="1" t="n">
        <v>77.8</v>
      </c>
      <c r="AZ119" s="1" t="n">
        <v>21.67</v>
      </c>
      <c r="BA119" s="1" t="n">
        <f aca="false">AO119/AP119</f>
        <v>0.0338753387533875</v>
      </c>
      <c r="BB119" s="1" t="n">
        <f aca="false">AR119/AP119</f>
        <v>0.0241192411924119</v>
      </c>
      <c r="BC119" s="1" t="n">
        <f aca="false">AP119/AA119</f>
        <v>264.909220133101</v>
      </c>
      <c r="BD119" s="1" t="n">
        <f aca="false">AE119/AA119</f>
        <v>3.72139303482587</v>
      </c>
      <c r="BE119" s="8" t="n">
        <v>50</v>
      </c>
    </row>
    <row r="120" s="1" customFormat="true" ht="13.5" hidden="false" customHeight="false" outlineLevel="0" collapsed="false">
      <c r="A120" s="1" t="n">
        <v>121</v>
      </c>
      <c r="B120" s="1" t="n">
        <v>0</v>
      </c>
      <c r="C120" s="1" t="n">
        <v>64</v>
      </c>
      <c r="D120" s="1" t="n">
        <v>2</v>
      </c>
      <c r="E120" s="1" t="n">
        <v>27.34375</v>
      </c>
      <c r="F120" s="1" t="n">
        <v>2</v>
      </c>
      <c r="G120" s="1" t="n">
        <v>0</v>
      </c>
      <c r="H120" s="1" t="n">
        <v>1</v>
      </c>
      <c r="I120" s="1" t="n">
        <v>0</v>
      </c>
      <c r="J120" s="1" t="n">
        <v>0</v>
      </c>
      <c r="K120" s="1" t="n">
        <v>0</v>
      </c>
      <c r="L120" s="1" t="n">
        <v>8</v>
      </c>
      <c r="M120" s="1" t="n">
        <v>0</v>
      </c>
      <c r="N120" s="1" t="n">
        <v>0</v>
      </c>
      <c r="O120" s="1" t="n">
        <v>1</v>
      </c>
      <c r="P120" s="1" t="n">
        <v>2</v>
      </c>
      <c r="Q120" s="1" t="n">
        <v>1</v>
      </c>
      <c r="R120" s="1" t="n">
        <v>1</v>
      </c>
      <c r="S120" s="1" t="n">
        <v>0</v>
      </c>
      <c r="T120" s="1" t="n">
        <v>0</v>
      </c>
      <c r="U120" s="1" t="n">
        <v>0</v>
      </c>
      <c r="V120" s="2" t="n">
        <f aca="false">0.56*SQRT(L120)+0.28*SQRT(M120)+0.7*LN(X120)+0.014*BE120</f>
        <v>5.11786585929242</v>
      </c>
      <c r="W120" s="2" t="n">
        <f aca="false">0.56*SQRT(L120)+0.28*SQRT(M120)+0.36*LN(Y120+1)+0.014*BE120+0.96</f>
        <v>4.14164207701927</v>
      </c>
      <c r="X120" s="1" t="n">
        <v>70</v>
      </c>
      <c r="Y120" s="1" t="n">
        <v>16.86</v>
      </c>
      <c r="Z120" s="1" t="n">
        <v>5</v>
      </c>
      <c r="AA120" s="1" t="n">
        <f aca="false">Z120*AB120/100</f>
        <v>1.25</v>
      </c>
      <c r="AB120" s="1" t="n">
        <v>25</v>
      </c>
      <c r="AC120" s="1" t="n">
        <f aca="false">Z120*AD120/100</f>
        <v>0.3</v>
      </c>
      <c r="AD120" s="1" t="n">
        <v>6</v>
      </c>
      <c r="AE120" s="1" t="n">
        <f aca="false">Z120*AF120/100</f>
        <v>3.31</v>
      </c>
      <c r="AF120" s="1" t="n">
        <v>66.2</v>
      </c>
      <c r="AG120" s="1" t="n">
        <v>2.2</v>
      </c>
      <c r="AH120" s="1" t="n">
        <v>0.6</v>
      </c>
      <c r="AI120" s="1" t="n">
        <v>4.27</v>
      </c>
      <c r="AJ120" s="1" t="n">
        <v>130</v>
      </c>
      <c r="AK120" s="1" t="n">
        <v>0.42</v>
      </c>
      <c r="AL120" s="1" t="n">
        <v>97.2</v>
      </c>
      <c r="AM120" s="1" t="n">
        <v>30.4</v>
      </c>
      <c r="AN120" s="1" t="n">
        <v>313</v>
      </c>
      <c r="AO120" s="1" t="n">
        <v>12.7</v>
      </c>
      <c r="AP120" s="1" t="n">
        <v>237</v>
      </c>
      <c r="AQ120" s="1" t="n">
        <v>10.4</v>
      </c>
      <c r="AR120" s="1" t="n">
        <v>12</v>
      </c>
      <c r="AS120" s="1" t="n">
        <v>17.7</v>
      </c>
      <c r="AT120" s="1" t="n">
        <v>16.1</v>
      </c>
      <c r="AU120" s="1" t="n">
        <v>45.5</v>
      </c>
      <c r="AV120" s="1" t="n">
        <v>31.8</v>
      </c>
      <c r="AW120" s="1" t="n">
        <v>48.8</v>
      </c>
      <c r="AX120" s="1" t="n">
        <v>5.05</v>
      </c>
      <c r="AY120" s="1" t="n">
        <v>425</v>
      </c>
      <c r="AZ120" s="1" t="n">
        <v>16.16</v>
      </c>
      <c r="BA120" s="1" t="n">
        <f aca="false">AO120/AP120</f>
        <v>0.0535864978902954</v>
      </c>
      <c r="BB120" s="1" t="n">
        <f aca="false">AR120/AP120</f>
        <v>0.0506329113924051</v>
      </c>
      <c r="BC120" s="1" t="n">
        <f aca="false">AP120/AA120</f>
        <v>189.6</v>
      </c>
      <c r="BD120" s="1" t="n">
        <f aca="false">AE120/AA120</f>
        <v>2.648</v>
      </c>
      <c r="BE120" s="8" t="n">
        <v>40</v>
      </c>
    </row>
    <row r="121" s="1" customFormat="true" ht="13.5" hidden="false" customHeight="false" outlineLevel="0" collapsed="false">
      <c r="A121" s="1" t="n">
        <v>122</v>
      </c>
      <c r="B121" s="1" t="n">
        <v>0</v>
      </c>
      <c r="C121" s="1" t="n">
        <v>61</v>
      </c>
      <c r="D121" s="1" t="n">
        <v>6</v>
      </c>
      <c r="E121" s="1" t="n">
        <v>29.296875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0</v>
      </c>
      <c r="L121" s="1" t="n">
        <v>10</v>
      </c>
      <c r="M121" s="1" t="n">
        <v>2</v>
      </c>
      <c r="N121" s="1" t="n">
        <v>0</v>
      </c>
      <c r="O121" s="1" t="n">
        <v>1</v>
      </c>
      <c r="P121" s="1" t="n">
        <v>1</v>
      </c>
      <c r="Q121" s="1" t="n">
        <v>0</v>
      </c>
      <c r="R121" s="1" t="n">
        <v>0</v>
      </c>
      <c r="S121" s="1" t="n">
        <v>1</v>
      </c>
      <c r="T121" s="1" t="n">
        <v>0</v>
      </c>
      <c r="U121" s="1" t="n">
        <v>0</v>
      </c>
      <c r="V121" s="2" t="n">
        <f aca="false">0.56*SQRT(L121)+0.28*SQRT(M121)+0.7*LN(X121)+0.014*BE121</f>
        <v>5.82051068078204</v>
      </c>
      <c r="W121" s="2" t="n">
        <f aca="false">0.56*SQRT(L121)+0.28*SQRT(M121)+0.36*LN(Y121+1)+0.014*BE121+0.96</f>
        <v>5.05439290216844</v>
      </c>
      <c r="X121" s="1" t="n">
        <v>68</v>
      </c>
      <c r="Y121" s="1" t="n">
        <v>29.26</v>
      </c>
      <c r="Z121" s="1" t="n">
        <v>7.98</v>
      </c>
      <c r="AA121" s="1" t="n">
        <f aca="false">Z121*AB121/100</f>
        <v>2.5536</v>
      </c>
      <c r="AB121" s="1" t="n">
        <v>32</v>
      </c>
      <c r="AC121" s="1" t="n">
        <f aca="false">Z121*AD121/100</f>
        <v>0.27132</v>
      </c>
      <c r="AD121" s="1" t="n">
        <v>3.4</v>
      </c>
      <c r="AE121" s="1" t="n">
        <f aca="false">Z121*AF121/100</f>
        <v>4.89174</v>
      </c>
      <c r="AF121" s="1" t="n">
        <v>61.3</v>
      </c>
      <c r="AG121" s="1" t="n">
        <v>2.3</v>
      </c>
      <c r="AH121" s="1" t="n">
        <v>1</v>
      </c>
      <c r="AI121" s="1" t="n">
        <v>4.83</v>
      </c>
      <c r="AJ121" s="1" t="n">
        <v>139</v>
      </c>
      <c r="AK121" s="1" t="n">
        <v>0.44</v>
      </c>
      <c r="AL121" s="1" t="n">
        <v>91.5</v>
      </c>
      <c r="AM121" s="1" t="n">
        <v>28.8</v>
      </c>
      <c r="AN121" s="1" t="n">
        <v>314</v>
      </c>
      <c r="AO121" s="1" t="n">
        <v>11.4</v>
      </c>
      <c r="AP121" s="1" t="n">
        <v>398</v>
      </c>
      <c r="AQ121" s="1" t="n">
        <v>9.1</v>
      </c>
      <c r="AR121" s="1" t="n">
        <v>9.6</v>
      </c>
      <c r="AS121" s="1" t="n">
        <v>14.9</v>
      </c>
      <c r="AT121" s="1" t="n">
        <v>18.5</v>
      </c>
      <c r="AU121" s="1" t="n">
        <v>43.3</v>
      </c>
      <c r="AV121" s="1" t="n">
        <v>40.2</v>
      </c>
      <c r="AW121" s="1" t="n">
        <v>61</v>
      </c>
      <c r="AX121" s="1" t="n">
        <v>2.98</v>
      </c>
      <c r="AY121" s="1" t="n">
        <v>84.7</v>
      </c>
      <c r="AZ121" s="1" t="n">
        <v>12.46</v>
      </c>
      <c r="BA121" s="1" t="n">
        <f aca="false">AO121/AP121</f>
        <v>0.028643216080402</v>
      </c>
      <c r="BB121" s="1" t="n">
        <f aca="false">AR121/AP121</f>
        <v>0.0241206030150754</v>
      </c>
      <c r="BC121" s="1" t="n">
        <f aca="false">AP121/AA121</f>
        <v>155.858395989975</v>
      </c>
      <c r="BD121" s="1" t="n">
        <f aca="false">AE121/AA121</f>
        <v>1.915625</v>
      </c>
      <c r="BE121" s="8" t="n">
        <v>50</v>
      </c>
    </row>
    <row r="122" s="1" customFormat="true" ht="13.5" hidden="false" customHeight="false" outlineLevel="0" collapsed="false">
      <c r="A122" s="1" t="n">
        <v>123</v>
      </c>
      <c r="B122" s="1" t="n">
        <v>0</v>
      </c>
      <c r="C122" s="1" t="n">
        <v>48</v>
      </c>
      <c r="D122" s="1" t="n">
        <v>6</v>
      </c>
      <c r="E122" s="1" t="n">
        <v>25.390625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10</v>
      </c>
      <c r="M122" s="1" t="n">
        <v>0</v>
      </c>
      <c r="N122" s="1" t="n">
        <v>0</v>
      </c>
      <c r="O122" s="1" t="n">
        <v>1</v>
      </c>
      <c r="P122" s="1" t="n">
        <v>1</v>
      </c>
      <c r="Q122" s="1" t="n">
        <v>1</v>
      </c>
      <c r="R122" s="1" t="n">
        <v>0</v>
      </c>
      <c r="S122" s="1" t="n">
        <v>0</v>
      </c>
      <c r="T122" s="1" t="n">
        <v>0</v>
      </c>
      <c r="U122" s="1" t="n">
        <v>0</v>
      </c>
      <c r="V122" s="2" t="n">
        <f aca="false">0.56*SQRT(L122)+0.28*SQRT(M122)+0.7*LN(X122)+0.014*BE122</f>
        <v>5.05691668324976</v>
      </c>
      <c r="W122" s="2" t="n">
        <f aca="false">0.56*SQRT(L122)+0.28*SQRT(M122)+0.36*LN(Y122+1)+0.014*BE122+0.96</f>
        <v>4.18208972499415</v>
      </c>
      <c r="X122" s="1" t="n">
        <v>60</v>
      </c>
      <c r="Y122" s="1" t="n">
        <v>16.54</v>
      </c>
      <c r="Z122" s="1" t="n">
        <v>4.4</v>
      </c>
      <c r="AA122" s="1" t="n">
        <f aca="false">Z122*AB122/100</f>
        <v>1.4256</v>
      </c>
      <c r="AB122" s="1" t="n">
        <v>32.4</v>
      </c>
      <c r="AC122" s="1" t="n">
        <f aca="false">Z122*AD122/100</f>
        <v>0.5632</v>
      </c>
      <c r="AD122" s="1" t="n">
        <v>12.8</v>
      </c>
      <c r="AE122" s="1" t="n">
        <f aca="false">Z122*AF122/100</f>
        <v>2.332</v>
      </c>
      <c r="AF122" s="1" t="n">
        <v>53</v>
      </c>
      <c r="AG122" s="1" t="n">
        <v>1.2</v>
      </c>
      <c r="AH122" s="1" t="n">
        <v>0.6</v>
      </c>
      <c r="AI122" s="1" t="n">
        <v>3.88</v>
      </c>
      <c r="AJ122" s="1" t="n">
        <v>125</v>
      </c>
      <c r="AK122" s="1" t="n">
        <v>0.38</v>
      </c>
      <c r="AL122" s="1" t="n">
        <v>97.9</v>
      </c>
      <c r="AM122" s="1" t="n">
        <v>32.2</v>
      </c>
      <c r="AN122" s="1" t="n">
        <v>329</v>
      </c>
      <c r="AO122" s="1" t="n">
        <v>13.6</v>
      </c>
      <c r="AP122" s="1" t="n">
        <v>273</v>
      </c>
      <c r="AQ122" s="1" t="n">
        <v>8.4</v>
      </c>
      <c r="AR122" s="1" t="n">
        <v>16.3</v>
      </c>
      <c r="AS122" s="1" t="n">
        <v>18.7</v>
      </c>
      <c r="AT122" s="1" t="n">
        <v>17.4</v>
      </c>
      <c r="AU122" s="1" t="n">
        <v>32.5</v>
      </c>
      <c r="AV122" s="1" t="n">
        <v>31.3</v>
      </c>
      <c r="AW122" s="1" t="n">
        <v>55.4</v>
      </c>
      <c r="AX122" s="1" t="n">
        <v>3.7</v>
      </c>
      <c r="AY122" s="1" t="n">
        <v>592.3</v>
      </c>
      <c r="AZ122" s="1" t="n">
        <v>9.88</v>
      </c>
      <c r="BA122" s="1" t="n">
        <f aca="false">AO122/AP122</f>
        <v>0.0498168498168498</v>
      </c>
      <c r="BB122" s="1" t="n">
        <f aca="false">AR122/AP122</f>
        <v>0.0597069597069597</v>
      </c>
      <c r="BC122" s="1" t="n">
        <f aca="false">AP122/AA122</f>
        <v>191.498316498317</v>
      </c>
      <c r="BD122" s="1" t="n">
        <f aca="false">AE122/AA122</f>
        <v>1.6358024691358</v>
      </c>
      <c r="BE122" s="8" t="n">
        <v>30</v>
      </c>
    </row>
    <row r="123" s="1" customFormat="true" ht="13.5" hidden="false" customHeight="false" outlineLevel="0" collapsed="false">
      <c r="A123" s="1" t="n">
        <v>124</v>
      </c>
      <c r="B123" s="1" t="n">
        <v>0</v>
      </c>
      <c r="C123" s="1" t="n">
        <v>71</v>
      </c>
      <c r="D123" s="1" t="n">
        <v>6</v>
      </c>
      <c r="E123" s="1" t="n">
        <v>23.8054016620499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14</v>
      </c>
      <c r="M123" s="1" t="n">
        <v>12</v>
      </c>
      <c r="N123" s="1" t="n">
        <v>0</v>
      </c>
      <c r="O123" s="1" t="n">
        <v>1</v>
      </c>
      <c r="P123" s="1" t="n">
        <v>1</v>
      </c>
      <c r="Q123" s="1" t="n">
        <v>0</v>
      </c>
      <c r="R123" s="1" t="n">
        <v>1</v>
      </c>
      <c r="S123" s="1" t="n">
        <v>0</v>
      </c>
      <c r="T123" s="1" t="n">
        <v>0</v>
      </c>
      <c r="U123" s="1" t="n">
        <v>0</v>
      </c>
      <c r="V123" s="2" t="n">
        <f aca="false">0.56*SQRT(L123)+0.28*SQRT(M123)+0.7*LN(X123)+0.014*BE123</f>
        <v>6.06749220671173</v>
      </c>
      <c r="W123" s="2" t="n">
        <f aca="false">0.56*SQRT(L123)+0.28*SQRT(M123)+0.36*LN(Y123+1)+0.014*BE123+0.96</f>
        <v>5.59191697892952</v>
      </c>
      <c r="X123" s="1" t="n">
        <v>40</v>
      </c>
      <c r="Y123" s="1" t="n">
        <v>23.17</v>
      </c>
      <c r="Z123" s="1" t="n">
        <v>4.2</v>
      </c>
      <c r="AA123" s="1" t="n">
        <f aca="false">Z123*AB123/100</f>
        <v>0.6174</v>
      </c>
      <c r="AB123" s="1" t="n">
        <v>14.7</v>
      </c>
      <c r="AC123" s="1" t="n">
        <f aca="false">Z123*AD123/100</f>
        <v>0.3276</v>
      </c>
      <c r="AD123" s="1" t="n">
        <v>7.8</v>
      </c>
      <c r="AE123" s="1" t="n">
        <f aca="false">Z123*AF123/100</f>
        <v>3.1584</v>
      </c>
      <c r="AF123" s="1" t="n">
        <v>75.2</v>
      </c>
      <c r="AG123" s="1" t="n">
        <v>1.9</v>
      </c>
      <c r="AH123" s="1" t="n">
        <v>0.4</v>
      </c>
      <c r="AI123" s="1" t="n">
        <v>4.17</v>
      </c>
      <c r="AJ123" s="1" t="n">
        <v>118</v>
      </c>
      <c r="AK123" s="1" t="n">
        <v>0.37</v>
      </c>
      <c r="AL123" s="1" t="n">
        <v>89.2</v>
      </c>
      <c r="AM123" s="1" t="n">
        <v>28.3</v>
      </c>
      <c r="AN123" s="1" t="n">
        <v>317</v>
      </c>
      <c r="AO123" s="1" t="n">
        <v>13.6</v>
      </c>
      <c r="AP123" s="1" t="n">
        <v>220</v>
      </c>
      <c r="AQ123" s="1" t="n">
        <v>9.3</v>
      </c>
      <c r="AR123" s="1" t="n">
        <v>16.7</v>
      </c>
      <c r="AS123" s="1" t="n">
        <v>12.4</v>
      </c>
      <c r="AT123" s="1" t="n">
        <v>19.8</v>
      </c>
      <c r="AU123" s="1" t="n">
        <v>35.3</v>
      </c>
      <c r="AV123" s="1" t="n">
        <v>35.1</v>
      </c>
      <c r="AW123" s="1" t="n">
        <v>42.7</v>
      </c>
      <c r="AX123" s="1" t="n">
        <v>4.87</v>
      </c>
      <c r="AY123" s="1" t="n">
        <v>5.4</v>
      </c>
      <c r="AZ123" s="1" t="n">
        <v>17.72</v>
      </c>
      <c r="BA123" s="1" t="n">
        <f aca="false">AO123/AP123</f>
        <v>0.0618181818181818</v>
      </c>
      <c r="BB123" s="1" t="n">
        <f aca="false">AR123/AP123</f>
        <v>0.0759090909090909</v>
      </c>
      <c r="BC123" s="1" t="n">
        <f aca="false">AP123/AA123</f>
        <v>356.333009394234</v>
      </c>
      <c r="BD123" s="1" t="n">
        <f aca="false">AE123/AA123</f>
        <v>5.1156462585034</v>
      </c>
      <c r="BE123" s="8" t="n">
        <v>30</v>
      </c>
    </row>
    <row r="124" s="1" customFormat="true" ht="13.5" hidden="false" customHeight="false" outlineLevel="0" collapsed="false">
      <c r="A124" s="1" t="n">
        <v>125</v>
      </c>
      <c r="B124" s="1" t="n">
        <v>1</v>
      </c>
      <c r="C124" s="1" t="n">
        <v>47</v>
      </c>
      <c r="D124" s="1" t="n">
        <v>24</v>
      </c>
      <c r="E124" s="1" t="n">
        <v>25.3086419753086</v>
      </c>
      <c r="F124" s="1" t="n">
        <v>3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1</v>
      </c>
      <c r="M124" s="1" t="n">
        <v>1</v>
      </c>
      <c r="N124" s="1" t="n">
        <v>0</v>
      </c>
      <c r="O124" s="1" t="n">
        <v>1</v>
      </c>
      <c r="P124" s="1" t="n">
        <v>1</v>
      </c>
      <c r="Q124" s="1" t="n">
        <v>1</v>
      </c>
      <c r="R124" s="1" t="n">
        <v>0</v>
      </c>
      <c r="S124" s="1" t="n">
        <v>0</v>
      </c>
      <c r="T124" s="1" t="n">
        <v>0</v>
      </c>
      <c r="U124" s="1" t="n">
        <v>0</v>
      </c>
      <c r="V124" s="2" t="n">
        <f aca="false">0.56*SQRT(L124)+0.28*SQRT(M124)+0.7*LN(X124)+0.014*BE124</f>
        <v>4.59121815835177</v>
      </c>
      <c r="W124" s="2" t="n">
        <f aca="false">0.56*SQRT(L124)+0.28*SQRT(M124)+0.36*LN(Y124+1)+0.014*BE124+0.96</f>
        <v>4.11228011016156</v>
      </c>
      <c r="X124" s="1" t="n">
        <v>64</v>
      </c>
      <c r="Y124" s="1" t="n">
        <v>58.72</v>
      </c>
      <c r="Z124" s="1" t="n">
        <v>11.73</v>
      </c>
      <c r="AA124" s="1" t="n">
        <f aca="false">Z124*AB124/100</f>
        <v>1.86507</v>
      </c>
      <c r="AB124" s="1" t="n">
        <v>15.9</v>
      </c>
      <c r="AC124" s="1" t="n">
        <f aca="false">Z124*AD124/100</f>
        <v>0.5865</v>
      </c>
      <c r="AD124" s="1" t="n">
        <v>5</v>
      </c>
      <c r="AE124" s="1" t="n">
        <f aca="false">Z124*AF124/100</f>
        <v>8.7975</v>
      </c>
      <c r="AF124" s="1" t="n">
        <v>75</v>
      </c>
      <c r="AG124" s="1" t="n">
        <v>3.8</v>
      </c>
      <c r="AH124" s="1" t="n">
        <v>0.3</v>
      </c>
      <c r="AI124" s="1" t="n">
        <v>4.69</v>
      </c>
      <c r="AJ124" s="1" t="n">
        <v>147</v>
      </c>
      <c r="AK124" s="1" t="n">
        <v>0.46</v>
      </c>
      <c r="AL124" s="1" t="n">
        <v>97.2</v>
      </c>
      <c r="AM124" s="1" t="n">
        <v>31.3</v>
      </c>
      <c r="AN124" s="1" t="n">
        <v>322</v>
      </c>
      <c r="AO124" s="1" t="n">
        <v>11.5</v>
      </c>
      <c r="AP124" s="1" t="n">
        <v>472</v>
      </c>
      <c r="AQ124" s="1" t="n">
        <v>9</v>
      </c>
      <c r="AR124" s="1" t="n">
        <v>9.4</v>
      </c>
      <c r="AS124" s="1" t="n">
        <v>8.1</v>
      </c>
      <c r="AT124" s="1" t="n">
        <v>11.9</v>
      </c>
      <c r="AU124" s="1" t="n">
        <v>39.2</v>
      </c>
      <c r="AV124" s="1" t="n">
        <v>35.2</v>
      </c>
      <c r="AW124" s="1" t="n">
        <v>75.1</v>
      </c>
      <c r="AX124" s="1" t="n">
        <v>8.61</v>
      </c>
      <c r="AY124" s="1" t="n">
        <v>617.1</v>
      </c>
      <c r="AZ124" s="1" t="n">
        <v>12.34</v>
      </c>
      <c r="BA124" s="1" t="n">
        <f aca="false">AO124/AP124</f>
        <v>0.024364406779661</v>
      </c>
      <c r="BB124" s="1" t="n">
        <f aca="false">AR124/AP124</f>
        <v>0.0199152542372881</v>
      </c>
      <c r="BC124" s="1" t="n">
        <f aca="false">AP124/AA124</f>
        <v>253.073611178133</v>
      </c>
      <c r="BD124" s="1" t="n">
        <f aca="false">AE124/AA124</f>
        <v>4.71698113207547</v>
      </c>
      <c r="BE124" s="8" t="n">
        <v>60</v>
      </c>
    </row>
    <row r="125" s="1" customFormat="true" ht="13.5" hidden="false" customHeight="false" outlineLevel="0" collapsed="false">
      <c r="A125" s="1" t="n">
        <v>126</v>
      </c>
      <c r="B125" s="1" t="n">
        <v>0</v>
      </c>
      <c r="C125" s="1" t="n">
        <v>56</v>
      </c>
      <c r="D125" s="1" t="n">
        <v>12</v>
      </c>
      <c r="E125" s="1" t="n">
        <v>23.2334561768947</v>
      </c>
      <c r="F125" s="1" t="n">
        <v>3</v>
      </c>
      <c r="G125" s="1" t="n">
        <v>1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14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0</v>
      </c>
      <c r="V125" s="2" t="n">
        <f aca="false">0.56*SQRT(L125)+0.28*SQRT(M125)+0.7*LN(X125)+0.014*BE125</f>
        <v>5.02379139351269</v>
      </c>
      <c r="W125" s="2" t="n">
        <f aca="false">0.56*SQRT(L125)+0.28*SQRT(M125)+0.36*LN(Y125+1)+0.014*BE125+0.96</f>
        <v>4.72130159411995</v>
      </c>
      <c r="X125" s="1" t="n">
        <v>36</v>
      </c>
      <c r="Y125" s="1" t="n">
        <v>30.85</v>
      </c>
      <c r="Z125" s="1" t="n">
        <v>7.1</v>
      </c>
      <c r="AA125" s="1" t="n">
        <f aca="false">Z125*AB125/100</f>
        <v>2.6199</v>
      </c>
      <c r="AB125" s="1" t="n">
        <v>36.9</v>
      </c>
      <c r="AC125" s="1" t="n">
        <f aca="false">Z125*AD125/100</f>
        <v>0.8023</v>
      </c>
      <c r="AD125" s="1" t="n">
        <v>11.3</v>
      </c>
      <c r="AE125" s="1" t="n">
        <f aca="false">Z125*AF125/100</f>
        <v>3.5926</v>
      </c>
      <c r="AF125" s="1" t="n">
        <v>50.6</v>
      </c>
      <c r="AG125" s="1" t="n">
        <v>1</v>
      </c>
      <c r="AH125" s="1" t="n">
        <v>0.2</v>
      </c>
      <c r="AI125" s="1" t="n">
        <v>4.29</v>
      </c>
      <c r="AJ125" s="1" t="n">
        <v>119</v>
      </c>
      <c r="AK125" s="1" t="n">
        <v>0.39</v>
      </c>
      <c r="AL125" s="1" t="n">
        <v>90.1</v>
      </c>
      <c r="AM125" s="1" t="n">
        <v>27.7</v>
      </c>
      <c r="AN125" s="1" t="n">
        <v>307</v>
      </c>
      <c r="AO125" s="1" t="n">
        <v>13.8</v>
      </c>
      <c r="AP125" s="1" t="n">
        <v>331</v>
      </c>
      <c r="AQ125" s="1" t="n">
        <v>7.4</v>
      </c>
      <c r="AR125" s="1" t="n">
        <v>16.1</v>
      </c>
      <c r="AS125" s="1" t="n">
        <v>13.1</v>
      </c>
      <c r="AT125" s="1" t="n">
        <v>12.1</v>
      </c>
      <c r="AU125" s="1" t="n">
        <v>35.2</v>
      </c>
      <c r="AV125" s="1" t="n">
        <v>30.3</v>
      </c>
      <c r="AW125" s="1" t="n">
        <v>53</v>
      </c>
      <c r="AX125" s="1" t="n">
        <v>3.72</v>
      </c>
      <c r="AY125" s="1" t="n">
        <v>44.8</v>
      </c>
      <c r="AZ125" s="1" t="n">
        <v>12.15</v>
      </c>
      <c r="BA125" s="1" t="n">
        <f aca="false">AO125/AP125</f>
        <v>0.0416918429003021</v>
      </c>
      <c r="BB125" s="1" t="n">
        <f aca="false">AR125/AP125</f>
        <v>0.0486404833836858</v>
      </c>
      <c r="BC125" s="1" t="n">
        <f aca="false">AP125/AA125</f>
        <v>126.340700026719</v>
      </c>
      <c r="BD125" s="1" t="n">
        <f aca="false">AE125/AA125</f>
        <v>1.37127371273713</v>
      </c>
      <c r="BE125" s="8" t="n">
        <v>30</v>
      </c>
    </row>
    <row r="126" s="1" customFormat="true" ht="13.5" hidden="false" customHeight="false" outlineLevel="0" collapsed="false">
      <c r="A126" s="1" t="n">
        <v>127</v>
      </c>
      <c r="B126" s="1" t="n">
        <v>1</v>
      </c>
      <c r="C126" s="1" t="n">
        <v>44</v>
      </c>
      <c r="D126" s="1" t="n">
        <v>0.66</v>
      </c>
      <c r="E126" s="1" t="n">
        <v>28.734693877551</v>
      </c>
      <c r="F126" s="1" t="n">
        <v>3</v>
      </c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1</v>
      </c>
      <c r="M126" s="1" t="n">
        <v>1</v>
      </c>
      <c r="N126" s="1" t="n">
        <v>0</v>
      </c>
      <c r="O126" s="1" t="n">
        <v>1</v>
      </c>
      <c r="P126" s="1" t="n">
        <v>1</v>
      </c>
      <c r="Q126" s="1" t="n">
        <v>0</v>
      </c>
      <c r="R126" s="1" t="n">
        <v>0</v>
      </c>
      <c r="S126" s="1" t="n">
        <v>1</v>
      </c>
      <c r="T126" s="1" t="n">
        <v>0</v>
      </c>
      <c r="U126" s="1" t="n">
        <v>0</v>
      </c>
      <c r="V126" s="2" t="n">
        <f aca="false">0.56*SQRT(L126)+0.28*SQRT(M126)+0.7*LN(X126)+0.014*BE126</f>
        <v>3.98427420867744</v>
      </c>
      <c r="W126" s="2" t="n">
        <f aca="false">0.56*SQRT(L126)+0.28*SQRT(M126)+0.36*LN(Y126+1)+0.014*BE126+0.96</f>
        <v>3.44202302166409</v>
      </c>
      <c r="X126" s="1" t="n">
        <v>49</v>
      </c>
      <c r="Y126" s="1" t="n">
        <v>28.8</v>
      </c>
      <c r="Z126" s="1" t="n">
        <v>12.5</v>
      </c>
      <c r="AA126" s="1" t="n">
        <f aca="false">Z126*AB126/100</f>
        <v>2.35</v>
      </c>
      <c r="AB126" s="1" t="n">
        <v>18.8</v>
      </c>
      <c r="AC126" s="1" t="n">
        <f aca="false">Z126*AD126/100</f>
        <v>1.2125</v>
      </c>
      <c r="AD126" s="1" t="n">
        <v>9.7</v>
      </c>
      <c r="AE126" s="1" t="n">
        <f aca="false">Z126*AF126/100</f>
        <v>8.625</v>
      </c>
      <c r="AF126" s="1" t="n">
        <v>69</v>
      </c>
      <c r="AG126" s="1" t="n">
        <v>2.3</v>
      </c>
      <c r="AH126" s="1" t="n">
        <v>0.2</v>
      </c>
      <c r="AI126" s="1" t="n">
        <v>4.52</v>
      </c>
      <c r="AJ126" s="1" t="n">
        <v>148</v>
      </c>
      <c r="AK126" s="1" t="n">
        <v>0.44</v>
      </c>
      <c r="AL126" s="1" t="n">
        <v>97.6</v>
      </c>
      <c r="AM126" s="1" t="n">
        <v>32.8</v>
      </c>
      <c r="AN126" s="1" t="n">
        <v>336</v>
      </c>
      <c r="AO126" s="1" t="n">
        <v>13.7</v>
      </c>
      <c r="AP126" s="1" t="n">
        <v>247</v>
      </c>
      <c r="AQ126" s="1" t="n">
        <v>8.7</v>
      </c>
      <c r="AR126" s="1" t="n">
        <v>17</v>
      </c>
      <c r="AS126" s="1" t="n">
        <v>54.3</v>
      </c>
      <c r="AT126" s="1" t="n">
        <v>24.4</v>
      </c>
      <c r="AU126" s="1" t="n">
        <v>41.2</v>
      </c>
      <c r="AV126" s="1" t="n">
        <v>29.5</v>
      </c>
      <c r="AW126" s="1" t="n">
        <v>66.7</v>
      </c>
      <c r="AX126" s="1" t="n">
        <v>4</v>
      </c>
      <c r="AY126" s="1" t="n">
        <v>7</v>
      </c>
      <c r="AZ126" s="1" t="n">
        <v>9.72</v>
      </c>
      <c r="BA126" s="1" t="n">
        <f aca="false">AO126/AP126</f>
        <v>0.0554655870445344</v>
      </c>
      <c r="BB126" s="1" t="n">
        <f aca="false">AR126/AP126</f>
        <v>0.0688259109311741</v>
      </c>
      <c r="BC126" s="1" t="n">
        <f aca="false">AP126/AA126</f>
        <v>105.106382978723</v>
      </c>
      <c r="BD126" s="1" t="n">
        <f aca="false">AE126/AA126</f>
        <v>3.67021276595745</v>
      </c>
      <c r="BE126" s="8" t="n">
        <v>30</v>
      </c>
    </row>
    <row r="127" s="1" customFormat="true" ht="13.5" hidden="false" customHeight="false" outlineLevel="0" collapsed="false">
      <c r="A127" s="1" t="n">
        <v>128</v>
      </c>
      <c r="B127" s="1" t="n">
        <v>0</v>
      </c>
      <c r="C127" s="1" t="n">
        <v>53</v>
      </c>
      <c r="D127" s="1" t="n">
        <v>3</v>
      </c>
      <c r="E127" s="1" t="n">
        <v>26.5625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14</v>
      </c>
      <c r="M127" s="1" t="n">
        <v>1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0</v>
      </c>
      <c r="V127" s="2" t="n">
        <f aca="false">0.56*SQRT(L127)+0.28*SQRT(M127)+0.7*LN(X127)+0.014*BE127</f>
        <v>5.65960234527085</v>
      </c>
      <c r="W127" s="2" t="n">
        <f aca="false">0.56*SQRT(L127)+0.28*SQRT(M127)+0.36*LN(Y127+1)+0.014*BE127+0.96</f>
        <v>5.12665276877374</v>
      </c>
      <c r="X127" s="1" t="n">
        <v>49</v>
      </c>
      <c r="Y127" s="1" t="n">
        <v>29.58</v>
      </c>
      <c r="Z127" s="1" t="n">
        <v>5.1</v>
      </c>
      <c r="AA127" s="1" t="n">
        <f aca="false">Z127*AB127/100</f>
        <v>1.3311</v>
      </c>
      <c r="AB127" s="1" t="n">
        <v>26.1</v>
      </c>
      <c r="AC127" s="1" t="n">
        <f aca="false">Z127*AD127/100</f>
        <v>0.2601</v>
      </c>
      <c r="AD127" s="1" t="n">
        <v>5.1</v>
      </c>
      <c r="AE127" s="1" t="n">
        <f aca="false">Z127*AF127/100</f>
        <v>3.4374</v>
      </c>
      <c r="AF127" s="1" t="n">
        <v>67.4</v>
      </c>
      <c r="AG127" s="1" t="n">
        <v>1</v>
      </c>
      <c r="AH127" s="1" t="n">
        <v>0.4</v>
      </c>
      <c r="AI127" s="1" t="n">
        <v>4.83</v>
      </c>
      <c r="AJ127" s="1" t="n">
        <v>135</v>
      </c>
      <c r="AK127" s="1" t="n">
        <v>0.43</v>
      </c>
      <c r="AL127" s="1" t="n">
        <v>88.6</v>
      </c>
      <c r="AM127" s="1" t="n">
        <v>28</v>
      </c>
      <c r="AN127" s="1" t="n">
        <v>315</v>
      </c>
      <c r="AO127" s="1" t="n">
        <v>12</v>
      </c>
      <c r="AP127" s="1" t="n">
        <v>319</v>
      </c>
      <c r="AQ127" s="1" t="n">
        <v>10.1</v>
      </c>
      <c r="AR127" s="1" t="n">
        <v>11.5</v>
      </c>
      <c r="AS127" s="1" t="n">
        <v>17.6</v>
      </c>
      <c r="AT127" s="1" t="n">
        <v>19.2</v>
      </c>
      <c r="AU127" s="1" t="n">
        <v>38</v>
      </c>
      <c r="AV127" s="1" t="n">
        <v>45.3</v>
      </c>
      <c r="AW127" s="1" t="n">
        <v>55</v>
      </c>
      <c r="AX127" s="1" t="n">
        <v>2.8</v>
      </c>
      <c r="AY127" s="1" t="n">
        <v>8.2</v>
      </c>
      <c r="AZ127" s="1" t="n">
        <v>19.49</v>
      </c>
      <c r="BA127" s="1" t="n">
        <f aca="false">AO127/AP127</f>
        <v>0.0376175548589342</v>
      </c>
      <c r="BB127" s="1" t="n">
        <f aca="false">AR127/AP127</f>
        <v>0.0360501567398119</v>
      </c>
      <c r="BC127" s="1" t="n">
        <f aca="false">AP127/AA127</f>
        <v>239.651416122004</v>
      </c>
      <c r="BD127" s="1" t="n">
        <f aca="false">AE127/AA127</f>
        <v>2.5823754789272</v>
      </c>
      <c r="BE127" s="8" t="n">
        <v>40</v>
      </c>
    </row>
    <row r="128" s="1" customFormat="true" ht="13.5" hidden="false" customHeight="false" outlineLevel="0" collapsed="false">
      <c r="A128" s="1" t="n">
        <v>130</v>
      </c>
      <c r="B128" s="1" t="n">
        <v>0</v>
      </c>
      <c r="C128" s="1" t="n">
        <v>72</v>
      </c>
      <c r="D128" s="1" t="n">
        <v>1.3</v>
      </c>
      <c r="E128" s="1" t="n">
        <v>28.2828282828283</v>
      </c>
      <c r="F128" s="1" t="n">
        <v>3</v>
      </c>
      <c r="G128" s="1" t="n">
        <v>1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5</v>
      </c>
      <c r="M128" s="1" t="n">
        <v>1</v>
      </c>
      <c r="N128" s="1" t="n">
        <v>0</v>
      </c>
      <c r="O128" s="1" t="n">
        <v>1</v>
      </c>
      <c r="P128" s="1" t="n">
        <v>1</v>
      </c>
      <c r="Q128" s="1" t="n">
        <v>0</v>
      </c>
      <c r="R128" s="1" t="n">
        <v>1</v>
      </c>
      <c r="S128" s="1" t="n">
        <v>0</v>
      </c>
      <c r="T128" s="1" t="n">
        <v>0</v>
      </c>
      <c r="U128" s="1" t="n">
        <v>0</v>
      </c>
      <c r="V128" s="2" t="n">
        <f aca="false">0.56*SQRT(L128)+0.28*SQRT(M128)+0.7*LN(X128)+0.014*BE128</f>
        <v>3.87330535281639</v>
      </c>
      <c r="W128" s="2" t="n">
        <f aca="false">0.56*SQRT(L128)+0.28*SQRT(M128)+0.36*LN(Y128+1)+0.014*BE128+0.96</f>
        <v>3.71155838953858</v>
      </c>
      <c r="X128" s="1" t="n">
        <v>19</v>
      </c>
      <c r="Y128" s="1" t="n">
        <v>12.59</v>
      </c>
      <c r="Z128" s="1" t="n">
        <v>6.7</v>
      </c>
      <c r="AA128" s="1" t="n">
        <f aca="false">Z128*AB128/100</f>
        <v>2.0904</v>
      </c>
      <c r="AB128" s="1" t="n">
        <v>31.2</v>
      </c>
      <c r="AC128" s="1" t="n">
        <f aca="false">Z128*AD128/100</f>
        <v>0.4623</v>
      </c>
      <c r="AD128" s="1" t="n">
        <v>6.9</v>
      </c>
      <c r="AE128" s="1" t="n">
        <f aca="false">Z128*AF128/100</f>
        <v>3.9664</v>
      </c>
      <c r="AF128" s="1" t="n">
        <v>59.2</v>
      </c>
      <c r="AG128" s="1" t="n">
        <v>2.4</v>
      </c>
      <c r="AH128" s="1" t="n">
        <v>0.3</v>
      </c>
      <c r="AI128" s="1" t="n">
        <v>4.14</v>
      </c>
      <c r="AJ128" s="1" t="n">
        <v>124</v>
      </c>
      <c r="AK128" s="1" t="n">
        <v>0.39</v>
      </c>
      <c r="AL128" s="1" t="n">
        <v>95.1</v>
      </c>
      <c r="AM128" s="1" t="n">
        <v>29.9</v>
      </c>
      <c r="AN128" s="1" t="n">
        <v>315</v>
      </c>
      <c r="AO128" s="1" t="n">
        <v>12.9</v>
      </c>
      <c r="AP128" s="1" t="n">
        <v>171</v>
      </c>
      <c r="AQ128" s="1" t="n">
        <v>9.9</v>
      </c>
      <c r="AR128" s="1" t="n">
        <v>17.6</v>
      </c>
      <c r="AS128" s="1" t="n">
        <v>17.8</v>
      </c>
      <c r="AT128" s="1" t="n">
        <v>22.6</v>
      </c>
      <c r="AU128" s="1" t="n">
        <v>43.1</v>
      </c>
      <c r="AV128" s="1" t="n">
        <v>26.4</v>
      </c>
      <c r="AW128" s="1" t="n">
        <v>82.3</v>
      </c>
      <c r="AX128" s="1" t="n">
        <v>6.55</v>
      </c>
      <c r="AY128" s="1" t="n">
        <v>20.6</v>
      </c>
      <c r="AZ128" s="1" t="n">
        <v>12.16</v>
      </c>
      <c r="BA128" s="1" t="n">
        <f aca="false">AO128/AP128</f>
        <v>0.0754385964912281</v>
      </c>
      <c r="BB128" s="1" t="n">
        <f aca="false">AR128/AP128</f>
        <v>0.102923976608187</v>
      </c>
      <c r="BC128" s="1" t="n">
        <f aca="false">AP128/AA128</f>
        <v>81.8025258323766</v>
      </c>
      <c r="BD128" s="1" t="n">
        <f aca="false">AE128/AA128</f>
        <v>1.8974358974359</v>
      </c>
      <c r="BE128" s="8" t="n">
        <v>20</v>
      </c>
    </row>
    <row r="129" s="1" customFormat="true" ht="13.5" hidden="false" customHeight="false" outlineLevel="0" collapsed="false">
      <c r="A129" s="1" t="n">
        <v>131</v>
      </c>
      <c r="B129" s="1" t="n">
        <v>1</v>
      </c>
      <c r="C129" s="1" t="n">
        <v>43</v>
      </c>
      <c r="D129" s="1" t="n">
        <v>3.5</v>
      </c>
      <c r="E129" s="1" t="n">
        <v>22.8571428571429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2</v>
      </c>
      <c r="L129" s="1" t="n">
        <v>1</v>
      </c>
      <c r="M129" s="1" t="n">
        <v>1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0</v>
      </c>
      <c r="U129" s="1" t="n">
        <v>0</v>
      </c>
      <c r="V129" s="2" t="n">
        <f aca="false">0.56*SQRT(L129)+0.28*SQRT(M129)+0.7*LN(X129)+0.014*BE129</f>
        <v>3.61710708099053</v>
      </c>
      <c r="W129" s="2" t="n">
        <f aca="false">0.56*SQRT(L129)+0.28*SQRT(M129)+0.36*LN(Y129+1)+0.014*BE129+0.96</f>
        <v>3.38775487453535</v>
      </c>
      <c r="X129" s="1" t="n">
        <v>29</v>
      </c>
      <c r="Y129" s="1" t="n">
        <v>24.63</v>
      </c>
      <c r="Z129" s="1" t="n">
        <v>8.2</v>
      </c>
      <c r="AA129" s="1" t="n">
        <f aca="false">Z129*AB129/100</f>
        <v>2.1402</v>
      </c>
      <c r="AB129" s="1" t="n">
        <v>26.1</v>
      </c>
      <c r="AC129" s="1" t="n">
        <f aca="false">Z129*AD129/100</f>
        <v>0.574</v>
      </c>
      <c r="AD129" s="1" t="n">
        <v>7</v>
      </c>
      <c r="AE129" s="1" t="n">
        <f aca="false">Z129*AF129/100</f>
        <v>5.1332</v>
      </c>
      <c r="AF129" s="1" t="n">
        <v>62.6</v>
      </c>
      <c r="AG129" s="1" t="n">
        <v>3.7</v>
      </c>
      <c r="AH129" s="1" t="n">
        <v>0.6</v>
      </c>
      <c r="AI129" s="1" t="n">
        <v>4.18</v>
      </c>
      <c r="AJ129" s="1" t="n">
        <v>126</v>
      </c>
      <c r="AK129" s="1" t="n">
        <v>0.39</v>
      </c>
      <c r="AL129" s="1" t="n">
        <v>92.1</v>
      </c>
      <c r="AM129" s="1" t="n">
        <v>30.2</v>
      </c>
      <c r="AN129" s="1" t="n">
        <v>327</v>
      </c>
      <c r="AO129" s="1" t="n">
        <v>12.9</v>
      </c>
      <c r="AP129" s="1" t="n">
        <v>276</v>
      </c>
      <c r="AQ129" s="1" t="n">
        <v>8.1</v>
      </c>
      <c r="AR129" s="1" t="n">
        <v>16.5</v>
      </c>
      <c r="AS129" s="1" t="n">
        <v>17.6</v>
      </c>
      <c r="AT129" s="1" t="n">
        <v>12.5</v>
      </c>
      <c r="AU129" s="1" t="n">
        <v>31.5</v>
      </c>
      <c r="AV129" s="1" t="n">
        <v>32.7</v>
      </c>
      <c r="AW129" s="1" t="n">
        <v>62.6</v>
      </c>
      <c r="AX129" s="1" t="n">
        <v>8.34</v>
      </c>
      <c r="AY129" s="1" t="n">
        <v>196.1</v>
      </c>
      <c r="AZ129" s="1" t="n">
        <v>14.42</v>
      </c>
      <c r="BA129" s="1" t="n">
        <f aca="false">AO129/AP129</f>
        <v>0.0467391304347826</v>
      </c>
      <c r="BB129" s="1" t="n">
        <f aca="false">AR129/AP129</f>
        <v>0.0597826086956522</v>
      </c>
      <c r="BC129" s="1" t="n">
        <f aca="false">AP129/AA129</f>
        <v>128.959910288758</v>
      </c>
      <c r="BD129" s="1" t="n">
        <f aca="false">AE129/AA129</f>
        <v>2.39846743295019</v>
      </c>
      <c r="BE129" s="8" t="n">
        <v>30</v>
      </c>
    </row>
    <row r="130" s="1" customFormat="true" ht="13.5" hidden="false" customHeight="false" outlineLevel="0" collapsed="false">
      <c r="A130" s="1" t="n">
        <v>132</v>
      </c>
      <c r="B130" s="1" t="n">
        <v>0</v>
      </c>
      <c r="C130" s="1" t="n">
        <v>52</v>
      </c>
      <c r="D130" s="1" t="n">
        <v>4</v>
      </c>
      <c r="E130" s="1" t="n">
        <v>23.828125</v>
      </c>
      <c r="F130" s="1" t="n">
        <v>0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18</v>
      </c>
      <c r="M130" s="1" t="n">
        <v>16</v>
      </c>
      <c r="N130" s="1" t="n">
        <v>0</v>
      </c>
      <c r="O130" s="1" t="n">
        <v>1</v>
      </c>
      <c r="P130" s="1" t="n">
        <v>1</v>
      </c>
      <c r="Q130" s="1" t="n">
        <v>0</v>
      </c>
      <c r="R130" s="1" t="n">
        <v>1</v>
      </c>
      <c r="S130" s="1" t="n">
        <v>0</v>
      </c>
      <c r="T130" s="1" t="n">
        <v>0</v>
      </c>
      <c r="U130" s="1" t="n">
        <v>0</v>
      </c>
      <c r="V130" s="2" t="n">
        <f aca="false">0.56*SQRT(L130)+0.28*SQRT(M130)+0.7*LN(X130)+0.014*BE130</f>
        <v>6.24842194190944</v>
      </c>
      <c r="W130" s="2" t="n">
        <f aca="false">0.56*SQRT(L130)+0.28*SQRT(M130)+0.36*LN(Y130+1)+0.014*BE130+0.96</f>
        <v>5.891360834379</v>
      </c>
      <c r="X130" s="1" t="n">
        <v>28</v>
      </c>
      <c r="Y130" s="1" t="n">
        <v>15.79</v>
      </c>
      <c r="Z130" s="1" t="n">
        <v>6.3</v>
      </c>
      <c r="AA130" s="1" t="n">
        <f aca="false">Z130*AB130/100</f>
        <v>1.7325</v>
      </c>
      <c r="AB130" s="1" t="n">
        <v>27.5</v>
      </c>
      <c r="AC130" s="1" t="n">
        <f aca="false">Z130*AD130/100</f>
        <v>0.4725</v>
      </c>
      <c r="AD130" s="1" t="n">
        <v>7.5</v>
      </c>
      <c r="AE130" s="1" t="n">
        <f aca="false">Z130*AF130/100</f>
        <v>4.0131</v>
      </c>
      <c r="AF130" s="1" t="n">
        <v>63.7</v>
      </c>
      <c r="AG130" s="1" t="n">
        <v>0.9</v>
      </c>
      <c r="AH130" s="1" t="n">
        <v>0.4</v>
      </c>
      <c r="AI130" s="1" t="n">
        <v>4.16</v>
      </c>
      <c r="AJ130" s="1" t="n">
        <v>132</v>
      </c>
      <c r="AK130" s="1" t="n">
        <v>0.4</v>
      </c>
      <c r="AL130" s="1" t="n">
        <v>95.6</v>
      </c>
      <c r="AM130" s="1" t="n">
        <v>31.7</v>
      </c>
      <c r="AN130" s="1" t="n">
        <v>332</v>
      </c>
      <c r="AO130" s="1" t="n">
        <v>13.4</v>
      </c>
      <c r="AP130" s="1" t="n">
        <v>206</v>
      </c>
      <c r="AQ130" s="1" t="n">
        <v>9</v>
      </c>
      <c r="AR130" s="1" t="n">
        <v>16.5</v>
      </c>
      <c r="AS130" s="1" t="n">
        <v>10</v>
      </c>
      <c r="AT130" s="1" t="n">
        <v>9.5</v>
      </c>
      <c r="AU130" s="1" t="n">
        <v>35.5</v>
      </c>
      <c r="AV130" s="1" t="n">
        <v>28.5</v>
      </c>
      <c r="AW130" s="1" t="n">
        <v>52.7</v>
      </c>
      <c r="AX130" s="1" t="n">
        <v>4.49</v>
      </c>
      <c r="AY130" s="1" t="n">
        <v>257.8</v>
      </c>
      <c r="AZ130" s="1" t="n">
        <v>8.96</v>
      </c>
      <c r="BA130" s="1" t="n">
        <f aca="false">AO130/AP130</f>
        <v>0.0650485436893204</v>
      </c>
      <c r="BB130" s="1" t="n">
        <f aca="false">AR130/AP130</f>
        <v>0.0800970873786408</v>
      </c>
      <c r="BC130" s="1" t="n">
        <f aca="false">AP130/AA130</f>
        <v>118.903318903319</v>
      </c>
      <c r="BD130" s="1" t="n">
        <f aca="false">AE130/AA130</f>
        <v>2.31636363636364</v>
      </c>
      <c r="BE130" s="8" t="n">
        <v>30</v>
      </c>
    </row>
    <row r="131" s="1" customFormat="true" ht="13.5" hidden="false" customHeight="false" outlineLevel="0" collapsed="false">
      <c r="A131" s="1" t="n">
        <v>133</v>
      </c>
      <c r="B131" s="1" t="n">
        <v>0</v>
      </c>
      <c r="C131" s="1" t="n">
        <v>58</v>
      </c>
      <c r="D131" s="1" t="n">
        <v>24</v>
      </c>
      <c r="E131" s="1" t="n">
        <v>30.1021185794848</v>
      </c>
      <c r="F131" s="1" t="n">
        <v>1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17</v>
      </c>
      <c r="M131" s="1" t="n">
        <v>0</v>
      </c>
      <c r="N131" s="1" t="n">
        <v>0</v>
      </c>
      <c r="O131" s="1" t="n">
        <v>1</v>
      </c>
      <c r="P131" s="1" t="n">
        <v>1</v>
      </c>
      <c r="Q131" s="1" t="n">
        <v>1</v>
      </c>
      <c r="R131" s="1" t="n">
        <v>0</v>
      </c>
      <c r="S131" s="1" t="n">
        <v>0</v>
      </c>
      <c r="T131" s="1" t="n">
        <v>0</v>
      </c>
      <c r="U131" s="1" t="n">
        <v>0</v>
      </c>
      <c r="V131" s="2" t="n">
        <f aca="false">0.56*SQRT(L131)+0.28*SQRT(M131)+0.7*LN(X131)+0.014*BE131</f>
        <v>4.99273019348549</v>
      </c>
      <c r="W131" s="2" t="n">
        <f aca="false">0.56*SQRT(L131)+0.28*SQRT(M131)+0.36*LN(Y131+1)+0.014*BE131+0.96</f>
        <v>3.8424704831282</v>
      </c>
      <c r="X131" s="1" t="n">
        <v>31</v>
      </c>
      <c r="Y131" s="1" t="n">
        <v>1.26</v>
      </c>
      <c r="Z131" s="1" t="n">
        <v>3.6</v>
      </c>
      <c r="AA131" s="1" t="n">
        <f aca="false">Z131*AB131/100</f>
        <v>1.548</v>
      </c>
      <c r="AB131" s="1" t="n">
        <v>43</v>
      </c>
      <c r="AC131" s="1" t="n">
        <f aca="false">Z131*AD131/100</f>
        <v>0.2268</v>
      </c>
      <c r="AD131" s="1" t="n">
        <v>6.3</v>
      </c>
      <c r="AE131" s="1" t="n">
        <f aca="false">Z131*AF131/100</f>
        <v>1.7568</v>
      </c>
      <c r="AF131" s="1" t="n">
        <v>48.8</v>
      </c>
      <c r="AG131" s="1" t="n">
        <v>1.4</v>
      </c>
      <c r="AH131" s="1" t="n">
        <v>0.5</v>
      </c>
      <c r="AI131" s="1" t="n">
        <v>3.95</v>
      </c>
      <c r="AJ131" s="1" t="n">
        <v>128</v>
      </c>
      <c r="AK131" s="1" t="n">
        <v>0.4</v>
      </c>
      <c r="AL131" s="1" t="n">
        <v>100.3</v>
      </c>
      <c r="AM131" s="1" t="n">
        <v>32.4</v>
      </c>
      <c r="AN131" s="1" t="n">
        <v>323</v>
      </c>
      <c r="AO131" s="1" t="n">
        <v>13.2</v>
      </c>
      <c r="AP131" s="1" t="n">
        <v>227</v>
      </c>
      <c r="AQ131" s="1" t="n">
        <v>7.7</v>
      </c>
      <c r="AR131" s="1" t="n">
        <v>16.2</v>
      </c>
      <c r="AS131" s="1" t="n">
        <v>25.6</v>
      </c>
      <c r="AT131" s="1" t="n">
        <v>22.3</v>
      </c>
      <c r="AU131" s="1" t="n">
        <v>41.5</v>
      </c>
      <c r="AV131" s="1" t="n">
        <v>26.9</v>
      </c>
      <c r="AW131" s="1" t="n">
        <v>54.8</v>
      </c>
      <c r="AX131" s="1" t="n">
        <v>4.55</v>
      </c>
      <c r="AY131" s="1" t="n">
        <v>10.4</v>
      </c>
      <c r="AZ131" s="1" t="n">
        <v>11.92</v>
      </c>
      <c r="BA131" s="1" t="n">
        <f aca="false">AO131/AP131</f>
        <v>0.0581497797356828</v>
      </c>
      <c r="BB131" s="1" t="n">
        <f aca="false">AR131/AP131</f>
        <v>0.0713656387665198</v>
      </c>
      <c r="BC131" s="1" t="n">
        <f aca="false">AP131/AA131</f>
        <v>146.640826873385</v>
      </c>
      <c r="BD131" s="1" t="n">
        <f aca="false">AE131/AA131</f>
        <v>1.13488372093023</v>
      </c>
      <c r="BE131" s="8" t="n">
        <v>20</v>
      </c>
    </row>
    <row r="132" s="1" customFormat="true" ht="13.5" hidden="false" customHeight="false" outlineLevel="0" collapsed="false">
      <c r="A132" s="1" t="n">
        <v>134</v>
      </c>
      <c r="B132" s="1" t="n">
        <v>1</v>
      </c>
      <c r="C132" s="1" t="n">
        <v>60</v>
      </c>
      <c r="D132" s="1" t="n">
        <v>0.2</v>
      </c>
      <c r="E132" s="1" t="n">
        <v>29.3523545006944</v>
      </c>
      <c r="F132" s="1" t="n">
        <v>3</v>
      </c>
      <c r="G132" s="1" t="n">
        <v>1</v>
      </c>
      <c r="H132" s="1" t="n">
        <v>0</v>
      </c>
      <c r="I132" s="1" t="n">
        <v>0</v>
      </c>
      <c r="J132" s="1" t="n">
        <v>3</v>
      </c>
      <c r="K132" s="1" t="n">
        <v>2</v>
      </c>
      <c r="L132" s="1" t="n">
        <v>1</v>
      </c>
      <c r="M132" s="1" t="n">
        <v>1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</v>
      </c>
      <c r="U132" s="1" t="n">
        <v>0</v>
      </c>
      <c r="V132" s="2" t="n">
        <f aca="false">0.56*SQRT(L132)+0.28*SQRT(M132)+0.7*LN(X132)+0.014*BE132</f>
        <v>4.08004897754237</v>
      </c>
      <c r="W132" s="2" t="n">
        <f aca="false">0.56*SQRT(L132)+0.28*SQRT(M132)+0.36*LN(Y132+1)+0.014*BE132+0.96</f>
        <v>3.72726489769046</v>
      </c>
      <c r="X132" s="1" t="n">
        <v>46</v>
      </c>
      <c r="Y132" s="1" t="n">
        <v>43.61</v>
      </c>
      <c r="Z132" s="1" t="n">
        <v>7.6</v>
      </c>
      <c r="AA132" s="1" t="n">
        <f aca="false">Z132*AB132/100</f>
        <v>2.6524</v>
      </c>
      <c r="AB132" s="1" t="n">
        <v>34.9</v>
      </c>
      <c r="AC132" s="1" t="n">
        <f aca="false">Z132*AD132/100</f>
        <v>0.7524</v>
      </c>
      <c r="AD132" s="1" t="n">
        <v>9.9</v>
      </c>
      <c r="AE132" s="1" t="n">
        <f aca="false">Z132*AF132/100</f>
        <v>4.0964</v>
      </c>
      <c r="AF132" s="1" t="n">
        <v>53.9</v>
      </c>
      <c r="AG132" s="1" t="n">
        <v>0.7</v>
      </c>
      <c r="AH132" s="1" t="n">
        <v>0.6</v>
      </c>
      <c r="AI132" s="1" t="n">
        <v>4.32</v>
      </c>
      <c r="AJ132" s="1" t="n">
        <v>141</v>
      </c>
      <c r="AK132" s="1" t="n">
        <v>0.43</v>
      </c>
      <c r="AL132" s="1" t="n">
        <v>99.4</v>
      </c>
      <c r="AM132" s="1" t="n">
        <v>32.7</v>
      </c>
      <c r="AN132" s="1" t="n">
        <v>329</v>
      </c>
      <c r="AO132" s="1" t="n">
        <v>12.9</v>
      </c>
      <c r="AP132" s="1" t="n">
        <v>301</v>
      </c>
      <c r="AQ132" s="1" t="n">
        <v>7.1</v>
      </c>
      <c r="AR132" s="1" t="n">
        <v>16.1</v>
      </c>
      <c r="AS132" s="1" t="n">
        <v>58.9</v>
      </c>
      <c r="AT132" s="1" t="n">
        <v>21</v>
      </c>
      <c r="AU132" s="1" t="n">
        <v>33</v>
      </c>
      <c r="AV132" s="1" t="n">
        <v>32.5</v>
      </c>
      <c r="AW132" s="1" t="n">
        <v>71.9</v>
      </c>
      <c r="AX132" s="1" t="n">
        <v>6.22</v>
      </c>
      <c r="AY132" s="1" t="n">
        <v>11.8</v>
      </c>
      <c r="AZ132" s="1" t="n">
        <v>13.26</v>
      </c>
      <c r="BA132" s="1" t="n">
        <f aca="false">AO132/AP132</f>
        <v>0.0428571428571429</v>
      </c>
      <c r="BB132" s="1" t="n">
        <f aca="false">AR132/AP132</f>
        <v>0.0534883720930233</v>
      </c>
      <c r="BC132" s="1" t="n">
        <f aca="false">AP132/AA132</f>
        <v>113.482129392249</v>
      </c>
      <c r="BD132" s="1" t="n">
        <f aca="false">AE132/AA132</f>
        <v>1.54441260744986</v>
      </c>
      <c r="BE132" s="8" t="n">
        <v>40</v>
      </c>
    </row>
    <row r="133" s="1" customFormat="true" ht="13.5" hidden="false" customHeight="false" outlineLevel="0" collapsed="false">
      <c r="A133" s="1" t="n">
        <v>135</v>
      </c>
      <c r="B133" s="1" t="n">
        <v>0</v>
      </c>
      <c r="C133" s="1" t="n">
        <v>52</v>
      </c>
      <c r="D133" s="1" t="n">
        <v>12</v>
      </c>
      <c r="E133" s="1" t="n">
        <v>28.515625</v>
      </c>
      <c r="F133" s="1" t="n">
        <v>2</v>
      </c>
      <c r="G133" s="1" t="n">
        <v>0</v>
      </c>
      <c r="H133" s="1" t="n">
        <v>1</v>
      </c>
      <c r="I133" s="1" t="n">
        <v>0</v>
      </c>
      <c r="J133" s="1" t="n">
        <v>0</v>
      </c>
      <c r="K133" s="1" t="n">
        <v>0</v>
      </c>
      <c r="L133" s="1" t="n">
        <v>5</v>
      </c>
      <c r="M133" s="1" t="n">
        <v>0</v>
      </c>
      <c r="N133" s="1" t="n">
        <v>0</v>
      </c>
      <c r="O133" s="1" t="n">
        <v>1</v>
      </c>
      <c r="P133" s="1" t="n">
        <v>1</v>
      </c>
      <c r="Q133" s="1" t="n">
        <v>0</v>
      </c>
      <c r="R133" s="1" t="n">
        <v>1</v>
      </c>
      <c r="S133" s="1" t="n">
        <v>0</v>
      </c>
      <c r="T133" s="1" t="n">
        <v>0</v>
      </c>
      <c r="U133" s="1" t="n">
        <v>0</v>
      </c>
      <c r="V133" s="2" t="n">
        <f aca="false">0.56*SQRT(L133)+0.28*SQRT(M133)+0.7*LN(X133)+0.014*BE133</f>
        <v>5.1144397468753</v>
      </c>
      <c r="W133" s="2" t="n">
        <f aca="false">0.56*SQRT(L133)+0.28*SQRT(M133)+0.36*LN(Y133+1)+0.014*BE133+0.96</f>
        <v>4.46432226634926</v>
      </c>
      <c r="X133" s="1" t="n">
        <v>75</v>
      </c>
      <c r="Y133" s="1" t="n">
        <v>49.53</v>
      </c>
      <c r="Z133" s="1" t="n">
        <v>6.6</v>
      </c>
      <c r="AA133" s="1" t="n">
        <f aca="false">Z133*AB133/100</f>
        <v>1.1682</v>
      </c>
      <c r="AB133" s="1" t="n">
        <v>17.7</v>
      </c>
      <c r="AC133" s="1" t="n">
        <f aca="false">Z133*AD133/100</f>
        <v>0.6138</v>
      </c>
      <c r="AD133" s="1" t="n">
        <v>9.3</v>
      </c>
      <c r="AE133" s="1" t="n">
        <f aca="false">Z133*AF133/100</f>
        <v>4.6398</v>
      </c>
      <c r="AF133" s="1" t="n">
        <v>70.3</v>
      </c>
      <c r="AG133" s="1" t="n">
        <v>1.8</v>
      </c>
      <c r="AH133" s="1" t="n">
        <v>0.9</v>
      </c>
      <c r="AI133" s="1" t="n">
        <v>4.24</v>
      </c>
      <c r="AJ133" s="1" t="n">
        <v>123</v>
      </c>
      <c r="AK133" s="1" t="n">
        <v>0.38</v>
      </c>
      <c r="AL133" s="1" t="n">
        <v>89.3</v>
      </c>
      <c r="AM133" s="1" t="n">
        <v>29.1</v>
      </c>
      <c r="AN133" s="1" t="n">
        <v>326</v>
      </c>
      <c r="AO133" s="1" t="n">
        <v>12.6</v>
      </c>
      <c r="AP133" s="1" t="n">
        <v>350</v>
      </c>
      <c r="AQ133" s="1" t="n">
        <v>8</v>
      </c>
      <c r="AR133" s="1" t="n">
        <v>16.4</v>
      </c>
      <c r="AS133" s="1" t="n">
        <v>13.5</v>
      </c>
      <c r="AT133" s="1" t="n">
        <v>19.3</v>
      </c>
      <c r="AU133" s="1" t="n">
        <v>33.8</v>
      </c>
      <c r="AV133" s="1" t="n">
        <v>35.8</v>
      </c>
      <c r="AW133" s="1" t="n">
        <v>42.4</v>
      </c>
      <c r="AX133" s="1" t="n">
        <v>3.62</v>
      </c>
      <c r="AY133" s="1" t="n">
        <v>129.2</v>
      </c>
      <c r="AZ133" s="1" t="n">
        <v>14.17</v>
      </c>
      <c r="BA133" s="1" t="n">
        <f aca="false">AO133/AP133</f>
        <v>0.036</v>
      </c>
      <c r="BB133" s="1" t="n">
        <f aca="false">AR133/AP133</f>
        <v>0.0468571428571429</v>
      </c>
      <c r="BC133" s="1" t="n">
        <f aca="false">AP133/AA133</f>
        <v>299.606231809622</v>
      </c>
      <c r="BD133" s="1" t="n">
        <f aca="false">AE133/AA133</f>
        <v>3.97175141242938</v>
      </c>
      <c r="BE133" s="8" t="n">
        <v>60</v>
      </c>
    </row>
    <row r="134" s="1" customFormat="true" ht="13.5" hidden="false" customHeight="false" outlineLevel="0" collapsed="false">
      <c r="A134" s="1" t="n">
        <v>136</v>
      </c>
      <c r="B134" s="1" t="n">
        <v>0</v>
      </c>
      <c r="C134" s="1" t="n">
        <v>55</v>
      </c>
      <c r="D134" s="1" t="n">
        <v>12</v>
      </c>
      <c r="E134" s="1" t="n">
        <v>19.0519737844841</v>
      </c>
      <c r="F134" s="1" t="n">
        <v>3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5</v>
      </c>
      <c r="M134" s="1" t="n">
        <v>0</v>
      </c>
      <c r="N134" s="1" t="n">
        <v>0</v>
      </c>
      <c r="O134" s="1" t="n">
        <v>1</v>
      </c>
      <c r="P134" s="1" t="n">
        <v>1</v>
      </c>
      <c r="Q134" s="1" t="n">
        <v>1</v>
      </c>
      <c r="R134" s="1" t="n">
        <v>0</v>
      </c>
      <c r="S134" s="1" t="n">
        <v>0</v>
      </c>
      <c r="T134" s="1" t="n">
        <v>0</v>
      </c>
      <c r="U134" s="1" t="n">
        <v>0</v>
      </c>
      <c r="V134" s="2" t="n">
        <f aca="false">0.56*SQRT(L134)+0.28*SQRT(M134)+0.7*LN(X134)+0.014*BE134</f>
        <v>5.77660543327833</v>
      </c>
      <c r="W134" s="2" t="n">
        <f aca="false">0.56*SQRT(L134)+0.28*SQRT(M134)+0.36*LN(Y134+1)+0.014*BE134+0.96</f>
        <v>5.10039395690386</v>
      </c>
      <c r="X134" s="1" t="n">
        <v>106</v>
      </c>
      <c r="Y134" s="1" t="n">
        <v>91.09</v>
      </c>
      <c r="Z134" s="1" t="n">
        <v>9.4</v>
      </c>
      <c r="AA134" s="1" t="n">
        <f aca="false">Z134*AB134/100</f>
        <v>2.4346</v>
      </c>
      <c r="AB134" s="1" t="n">
        <v>25.9</v>
      </c>
      <c r="AC134" s="1" t="n">
        <f aca="false">Z134*AD134/100</f>
        <v>0.9494</v>
      </c>
      <c r="AD134" s="1" t="n">
        <v>10.1</v>
      </c>
      <c r="AE134" s="1" t="n">
        <f aca="false">Z134*AF134/100</f>
        <v>5.546</v>
      </c>
      <c r="AF134" s="1" t="n">
        <v>59</v>
      </c>
      <c r="AG134" s="1" t="n">
        <v>4.1</v>
      </c>
      <c r="AH134" s="1" t="n">
        <v>0.6</v>
      </c>
      <c r="AI134" s="1" t="n">
        <v>3.91</v>
      </c>
      <c r="AJ134" s="1" t="n">
        <v>102</v>
      </c>
      <c r="AK134" s="1" t="n">
        <v>0.31</v>
      </c>
      <c r="AL134" s="1" t="n">
        <v>80.5</v>
      </c>
      <c r="AM134" s="1" t="n">
        <v>25.2</v>
      </c>
      <c r="AN134" s="1" t="n">
        <v>326</v>
      </c>
      <c r="AO134" s="1" t="n">
        <v>14.2</v>
      </c>
      <c r="AP134" s="1" t="n">
        <v>396</v>
      </c>
      <c r="AQ134" s="1" t="n">
        <v>7.9</v>
      </c>
      <c r="AR134" s="1" t="n">
        <v>16</v>
      </c>
      <c r="AS134" s="1" t="n">
        <v>9.3</v>
      </c>
      <c r="AT134" s="1" t="n">
        <v>18.1</v>
      </c>
      <c r="AU134" s="1" t="n">
        <v>27.1</v>
      </c>
      <c r="AV134" s="1" t="n">
        <v>44.5</v>
      </c>
      <c r="AW134" s="1" t="n">
        <v>36.7</v>
      </c>
      <c r="AX134" s="1" t="n">
        <v>3.93</v>
      </c>
      <c r="AY134" s="1" t="n">
        <v>124.8</v>
      </c>
      <c r="AZ134" s="1" t="n">
        <v>20.05</v>
      </c>
      <c r="BA134" s="1" t="n">
        <f aca="false">AO134/AP134</f>
        <v>0.0358585858585859</v>
      </c>
      <c r="BB134" s="1" t="n">
        <f aca="false">AR134/AP134</f>
        <v>0.0404040404040404</v>
      </c>
      <c r="BC134" s="1" t="n">
        <f aca="false">AP134/AA134</f>
        <v>162.655056272078</v>
      </c>
      <c r="BD134" s="1" t="n">
        <f aca="false">AE134/AA134</f>
        <v>2.27799227799228</v>
      </c>
      <c r="BE134" s="8" t="n">
        <v>90</v>
      </c>
    </row>
    <row r="135" s="1" customFormat="true" ht="13.5" hidden="false" customHeight="false" outlineLevel="0" collapsed="false">
      <c r="A135" s="1" t="n">
        <v>137</v>
      </c>
      <c r="B135" s="1" t="n">
        <v>0</v>
      </c>
      <c r="C135" s="1" t="n">
        <v>58</v>
      </c>
      <c r="D135" s="1" t="n">
        <v>6</v>
      </c>
      <c r="E135" s="1" t="n">
        <v>24.5577523413111</v>
      </c>
      <c r="F135" s="1" t="n">
        <v>1</v>
      </c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0</v>
      </c>
      <c r="L135" s="1" t="n">
        <v>4</v>
      </c>
      <c r="M135" s="1" t="n">
        <v>2</v>
      </c>
      <c r="N135" s="1" t="n">
        <v>0</v>
      </c>
      <c r="O135" s="1" t="n">
        <v>1</v>
      </c>
      <c r="P135" s="1" t="n">
        <v>1</v>
      </c>
      <c r="Q135" s="1" t="n">
        <v>0</v>
      </c>
      <c r="R135" s="1" t="n">
        <v>0</v>
      </c>
      <c r="S135" s="1" t="n">
        <v>1</v>
      </c>
      <c r="T135" s="1" t="n">
        <v>0</v>
      </c>
      <c r="U135" s="1" t="n">
        <v>0</v>
      </c>
      <c r="V135" s="2" t="n">
        <f aca="false">0.56*SQRT(L135)+0.28*SQRT(M135)+0.7*LN(X135)+0.014*BE135</f>
        <v>3.4077893625603</v>
      </c>
      <c r="W135" s="2" t="n">
        <f aca="false">0.56*SQRT(L135)+0.28*SQRT(M135)+0.36*LN(Y135+1)+0.014*BE135+0.96</f>
        <v>3.2541446405891</v>
      </c>
      <c r="X135" s="1" t="n">
        <v>10</v>
      </c>
      <c r="Y135" s="1" t="n">
        <v>2.99</v>
      </c>
      <c r="Z135" s="1" t="n">
        <v>4.7</v>
      </c>
      <c r="AA135" s="1" t="n">
        <f aca="false">Z135*AB135/100</f>
        <v>1.2408</v>
      </c>
      <c r="AB135" s="1" t="n">
        <v>26.4</v>
      </c>
      <c r="AC135" s="1" t="n">
        <f aca="false">Z135*AD135/100</f>
        <v>0.4136</v>
      </c>
      <c r="AD135" s="1" t="n">
        <v>8.8</v>
      </c>
      <c r="AE135" s="1" t="n">
        <f aca="false">Z135*AF135/100</f>
        <v>2.9093</v>
      </c>
      <c r="AF135" s="1" t="n">
        <v>61.9</v>
      </c>
      <c r="AG135" s="1" t="n">
        <v>2.3</v>
      </c>
      <c r="AH135" s="1" t="n">
        <v>0.6</v>
      </c>
      <c r="AI135" s="1" t="n">
        <v>3.67</v>
      </c>
      <c r="AJ135" s="1" t="n">
        <v>110</v>
      </c>
      <c r="AK135" s="1" t="n">
        <v>0.33</v>
      </c>
      <c r="AL135" s="1" t="n">
        <v>88.7</v>
      </c>
      <c r="AM135" s="1" t="n">
        <v>29.9</v>
      </c>
      <c r="AN135" s="1" t="n">
        <v>337</v>
      </c>
      <c r="AO135" s="1" t="n">
        <v>13.4</v>
      </c>
      <c r="AP135" s="1" t="n">
        <v>187</v>
      </c>
      <c r="AQ135" s="1" t="n">
        <v>7.9</v>
      </c>
      <c r="AR135" s="1" t="n">
        <v>16.3</v>
      </c>
      <c r="AS135" s="1" t="n">
        <v>10</v>
      </c>
      <c r="AT135" s="1" t="n">
        <v>12</v>
      </c>
      <c r="AU135" s="1" t="n">
        <v>34.8</v>
      </c>
      <c r="AV135" s="1" t="n">
        <v>25.9</v>
      </c>
      <c r="AW135" s="1" t="n">
        <v>74</v>
      </c>
      <c r="AX135" s="1" t="n">
        <v>3.91</v>
      </c>
      <c r="AY135" s="1" t="n">
        <v>35.9</v>
      </c>
      <c r="BA135" s="1" t="n">
        <f aca="false">AO135/AP135</f>
        <v>0.0716577540106952</v>
      </c>
      <c r="BB135" s="1" t="n">
        <f aca="false">AR135/AP135</f>
        <v>0.0871657754010695</v>
      </c>
      <c r="BC135" s="1" t="n">
        <f aca="false">AP135/AA135</f>
        <v>150.709219858156</v>
      </c>
      <c r="BD135" s="1" t="n">
        <f aca="false">AE135/AA135</f>
        <v>2.34469696969697</v>
      </c>
      <c r="BE135" s="8" t="n">
        <v>20</v>
      </c>
    </row>
    <row r="136" s="1" customFormat="true" ht="13.5" hidden="false" customHeight="false" outlineLevel="0" collapsed="false">
      <c r="A136" s="1" t="n">
        <v>138</v>
      </c>
      <c r="B136" s="1" t="n">
        <v>0</v>
      </c>
      <c r="C136" s="1" t="n">
        <v>35</v>
      </c>
      <c r="D136" s="1" t="n">
        <v>2</v>
      </c>
      <c r="E136" s="1" t="n">
        <v>21.484375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10</v>
      </c>
      <c r="M136" s="1" t="n">
        <v>10</v>
      </c>
      <c r="N136" s="1" t="n">
        <v>0</v>
      </c>
      <c r="O136" s="1" t="n">
        <v>1</v>
      </c>
      <c r="P136" s="1" t="n">
        <v>2</v>
      </c>
      <c r="Q136" s="1" t="n">
        <v>1</v>
      </c>
      <c r="R136" s="1" t="n">
        <v>1</v>
      </c>
      <c r="S136" s="1" t="n">
        <v>0</v>
      </c>
      <c r="T136" s="1" t="n">
        <v>0</v>
      </c>
      <c r="U136" s="1" t="n">
        <v>0</v>
      </c>
      <c r="V136" s="2" t="n">
        <f aca="false">0.56*SQRT(L136)+0.28*SQRT(M136)+0.7*LN(X136)+0.014*BE136</f>
        <v>5.72524597828422</v>
      </c>
      <c r="W136" s="2" t="n">
        <f aca="false">0.56*SQRT(L136)+0.28*SQRT(M136)+0.36*LN(Y136+1)+0.014*BE136+0.96</f>
        <v>4.57050812274659</v>
      </c>
      <c r="X136" s="1" t="n">
        <v>44</v>
      </c>
      <c r="Y136" s="1" t="n">
        <v>3.41</v>
      </c>
      <c r="Z136" s="1" t="n">
        <v>3.2</v>
      </c>
      <c r="AA136" s="1" t="n">
        <f aca="false">Z136*AB136/100</f>
        <v>0.7328</v>
      </c>
      <c r="AB136" s="1" t="n">
        <v>22.9</v>
      </c>
      <c r="AC136" s="1" t="n">
        <f aca="false">Z136*AD136/100</f>
        <v>0.4416</v>
      </c>
      <c r="AD136" s="1" t="n">
        <v>13.8</v>
      </c>
      <c r="AE136" s="1" t="n">
        <f aca="false">Z136*AF136/100</f>
        <v>1.8144</v>
      </c>
      <c r="AF136" s="1" t="n">
        <v>56.7</v>
      </c>
      <c r="AG136" s="1" t="n">
        <v>5.5</v>
      </c>
      <c r="AH136" s="1" t="n">
        <v>1.1</v>
      </c>
      <c r="AI136" s="1" t="n">
        <v>3.76</v>
      </c>
      <c r="AJ136" s="1" t="n">
        <v>114</v>
      </c>
      <c r="AK136" s="1" t="n">
        <v>0.35</v>
      </c>
      <c r="AL136" s="1" t="n">
        <v>93.2</v>
      </c>
      <c r="AM136" s="1" t="n">
        <v>30.4</v>
      </c>
      <c r="AN136" s="1" t="n">
        <v>326</v>
      </c>
      <c r="AO136" s="1" t="n">
        <v>12.2</v>
      </c>
      <c r="AP136" s="1" t="n">
        <v>183</v>
      </c>
      <c r="AQ136" s="1" t="n">
        <v>7.3</v>
      </c>
      <c r="AR136" s="1" t="n">
        <v>16.5</v>
      </c>
      <c r="AS136" s="1" t="n">
        <v>21.8</v>
      </c>
      <c r="AT136" s="1" t="n">
        <v>20.2</v>
      </c>
      <c r="AU136" s="1" t="n">
        <v>36.4</v>
      </c>
      <c r="AV136" s="1" t="n">
        <v>35.5</v>
      </c>
      <c r="AW136" s="1" t="n">
        <v>48.9</v>
      </c>
      <c r="AX136" s="1" t="n">
        <v>6.07</v>
      </c>
      <c r="AY136" s="1" t="n">
        <v>106.3</v>
      </c>
      <c r="AZ136" s="1" t="n">
        <v>19.81</v>
      </c>
      <c r="BA136" s="1" t="n">
        <f aca="false">AO136/AP136</f>
        <v>0.0666666666666667</v>
      </c>
      <c r="BB136" s="1" t="n">
        <f aca="false">AR136/AP136</f>
        <v>0.0901639344262295</v>
      </c>
      <c r="BC136" s="1" t="n">
        <f aca="false">AP136/AA136</f>
        <v>249.727074235808</v>
      </c>
      <c r="BD136" s="1" t="n">
        <f aca="false">AE136/AA136</f>
        <v>2.47598253275109</v>
      </c>
      <c r="BE136" s="8" t="n">
        <v>30</v>
      </c>
    </row>
    <row r="137" s="1" customFormat="true" ht="13.5" hidden="false" customHeight="false" outlineLevel="0" collapsed="false">
      <c r="A137" s="1" t="n">
        <v>139</v>
      </c>
      <c r="B137" s="1" t="n">
        <v>1</v>
      </c>
      <c r="C137" s="1" t="n">
        <v>72</v>
      </c>
      <c r="D137" s="1" t="n">
        <v>1</v>
      </c>
      <c r="E137" s="1" t="n">
        <v>28.3446712018141</v>
      </c>
      <c r="F137" s="1" t="n">
        <v>0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1</v>
      </c>
      <c r="M137" s="1" t="n">
        <v>1</v>
      </c>
      <c r="N137" s="1" t="n">
        <v>0</v>
      </c>
      <c r="O137" s="1" t="n">
        <v>1</v>
      </c>
      <c r="P137" s="1" t="n">
        <v>1</v>
      </c>
      <c r="Q137" s="1" t="n">
        <v>0</v>
      </c>
      <c r="R137" s="1" t="n">
        <v>0</v>
      </c>
      <c r="S137" s="1" t="n">
        <v>1</v>
      </c>
      <c r="T137" s="1" t="n">
        <v>0</v>
      </c>
      <c r="U137" s="1" t="n">
        <v>0</v>
      </c>
      <c r="V137" s="2" t="n">
        <f aca="false">0.56*SQRT(L137)+0.28*SQRT(M137)+0.7*LN(X137)+0.014*BE137</f>
        <v>4.74741864427172</v>
      </c>
      <c r="W137" s="2" t="n">
        <f aca="false">0.56*SQRT(L137)+0.28*SQRT(M137)+0.36*LN(Y137+1)+0.014*BE137+0.96</f>
        <v>4.1303838264507</v>
      </c>
      <c r="X137" s="1" t="n">
        <v>80</v>
      </c>
      <c r="Y137" s="1" t="n">
        <v>61.8</v>
      </c>
      <c r="Z137" s="1" t="n">
        <v>6.4</v>
      </c>
      <c r="AA137" s="1" t="n">
        <f aca="false">Z137*AB137/100</f>
        <v>1.3248</v>
      </c>
      <c r="AB137" s="1" t="n">
        <v>20.7</v>
      </c>
      <c r="AC137" s="1" t="n">
        <f aca="false">Z137*AD137/100</f>
        <v>0.8192</v>
      </c>
      <c r="AD137" s="1" t="n">
        <v>12.8</v>
      </c>
      <c r="AE137" s="1" t="n">
        <f aca="false">Z137*AF137/100</f>
        <v>3.9104</v>
      </c>
      <c r="AF137" s="1" t="n">
        <v>61.1</v>
      </c>
      <c r="AG137" s="1" t="n">
        <v>4.3</v>
      </c>
      <c r="AH137" s="1" t="n">
        <v>1.1</v>
      </c>
      <c r="AI137" s="1" t="n">
        <v>4.19</v>
      </c>
      <c r="AJ137" s="1" t="n">
        <v>118</v>
      </c>
      <c r="AK137" s="1" t="n">
        <v>0.37</v>
      </c>
      <c r="AL137" s="1" t="n">
        <v>88.3</v>
      </c>
      <c r="AM137" s="1" t="n">
        <v>28.1</v>
      </c>
      <c r="AN137" s="1" t="n">
        <v>318</v>
      </c>
      <c r="AO137" s="1" t="n">
        <v>13.6</v>
      </c>
      <c r="AP137" s="1" t="n">
        <v>282</v>
      </c>
      <c r="AQ137" s="1" t="n">
        <v>8.9</v>
      </c>
      <c r="AR137" s="1" t="n">
        <v>17.1</v>
      </c>
      <c r="AS137" s="1" t="n">
        <v>76.3</v>
      </c>
      <c r="AT137" s="1" t="n">
        <v>23.7</v>
      </c>
      <c r="AU137" s="1" t="n">
        <v>27.9</v>
      </c>
      <c r="AV137" s="1" t="n">
        <v>38.5</v>
      </c>
      <c r="AW137" s="1" t="n">
        <v>78.2</v>
      </c>
      <c r="AX137" s="1" t="n">
        <v>6.95</v>
      </c>
      <c r="AY137" s="1" t="n">
        <v>4.9</v>
      </c>
      <c r="AZ137" s="1" t="n">
        <v>18.23</v>
      </c>
      <c r="BA137" s="1" t="n">
        <f aca="false">AO137/AP137</f>
        <v>0.0482269503546099</v>
      </c>
      <c r="BB137" s="1" t="n">
        <f aca="false">AR137/AP137</f>
        <v>0.0606382978723404</v>
      </c>
      <c r="BC137" s="1" t="n">
        <f aca="false">AP137/AA137</f>
        <v>212.86231884058</v>
      </c>
      <c r="BD137" s="1" t="n">
        <f aca="false">AE137/AA137</f>
        <v>2.95169082125604</v>
      </c>
      <c r="BE137" s="8" t="n">
        <v>60</v>
      </c>
    </row>
    <row r="138" s="1" customFormat="true" ht="13.5" hidden="false" customHeight="false" outlineLevel="0" collapsed="false">
      <c r="A138" s="1" t="n">
        <v>140</v>
      </c>
      <c r="B138" s="1" t="n">
        <v>0</v>
      </c>
      <c r="C138" s="1" t="n">
        <v>61</v>
      </c>
      <c r="D138" s="1" t="n">
        <v>6</v>
      </c>
      <c r="E138" s="1" t="n">
        <v>22.0317256849864</v>
      </c>
      <c r="F138" s="1" t="n">
        <v>0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5</v>
      </c>
      <c r="M138" s="1" t="n">
        <v>0</v>
      </c>
      <c r="N138" s="1" t="n">
        <v>0</v>
      </c>
      <c r="O138" s="1" t="n">
        <v>1</v>
      </c>
      <c r="P138" s="1" t="n">
        <v>1</v>
      </c>
      <c r="Q138" s="1" t="n">
        <v>0</v>
      </c>
      <c r="R138" s="1" t="n">
        <v>1</v>
      </c>
      <c r="S138" s="1" t="n">
        <v>0</v>
      </c>
      <c r="T138" s="1" t="n">
        <v>0</v>
      </c>
      <c r="U138" s="1" t="n">
        <v>0</v>
      </c>
      <c r="V138" s="2" t="n">
        <f aca="false">0.56*SQRT(L138)+0.28*SQRT(M138)+0.7*LN(X138)+0.014*BE138</f>
        <v>4.18113081114267</v>
      </c>
      <c r="W138" s="2" t="n">
        <f aca="false">0.56*SQRT(L138)+0.28*SQRT(M138)+0.36*LN(Y138+1)+0.014*BE138+0.96</f>
        <v>3.2763338726616</v>
      </c>
      <c r="X138" s="1" t="n">
        <v>44</v>
      </c>
      <c r="Y138" s="1" t="n">
        <v>7.83</v>
      </c>
      <c r="Z138" s="1" t="n">
        <v>7.31</v>
      </c>
      <c r="AA138" s="1" t="n">
        <f aca="false">Z138*AB138/100</f>
        <v>2.12721</v>
      </c>
      <c r="AB138" s="1" t="n">
        <v>29.1</v>
      </c>
      <c r="AC138" s="1" t="n">
        <f aca="false">Z138*AD138/100</f>
        <v>0.41667</v>
      </c>
      <c r="AD138" s="1" t="n">
        <v>5.7</v>
      </c>
      <c r="AE138" s="1" t="n">
        <f aca="false">Z138*AF138/100</f>
        <v>4.01319</v>
      </c>
      <c r="AF138" s="1" t="n">
        <v>54.9</v>
      </c>
      <c r="AG138" s="1" t="n">
        <v>9.8</v>
      </c>
      <c r="AH138" s="1" t="n">
        <v>0.5</v>
      </c>
      <c r="AI138" s="1" t="n">
        <v>4.43</v>
      </c>
      <c r="AJ138" s="1" t="n">
        <v>132</v>
      </c>
      <c r="AK138" s="1" t="n">
        <v>0.42</v>
      </c>
      <c r="AL138" s="1" t="n">
        <v>93.7</v>
      </c>
      <c r="AM138" s="1" t="n">
        <v>29.8</v>
      </c>
      <c r="AN138" s="1" t="n">
        <v>318</v>
      </c>
      <c r="AO138" s="1" t="n">
        <v>12.7</v>
      </c>
      <c r="AP138" s="1" t="n">
        <v>231</v>
      </c>
      <c r="AQ138" s="1" t="n">
        <v>9.9</v>
      </c>
      <c r="AR138" s="1" t="n">
        <v>10.3</v>
      </c>
      <c r="AS138" s="1" t="n">
        <v>17.6</v>
      </c>
      <c r="AT138" s="1" t="n">
        <v>22.5</v>
      </c>
      <c r="AU138" s="1" t="n">
        <v>42.7</v>
      </c>
      <c r="AV138" s="1" t="n">
        <v>33.9</v>
      </c>
      <c r="AW138" s="1" t="n">
        <v>49.3</v>
      </c>
      <c r="AX138" s="1" t="n">
        <v>3.49</v>
      </c>
      <c r="AY138" s="1" t="n">
        <v>105.5</v>
      </c>
      <c r="AZ138" s="1" t="n">
        <v>11.48</v>
      </c>
      <c r="BA138" s="1" t="n">
        <f aca="false">AO138/AP138</f>
        <v>0.054978354978355</v>
      </c>
      <c r="BB138" s="1" t="n">
        <f aca="false">AR138/AP138</f>
        <v>0.0445887445887446</v>
      </c>
      <c r="BC138" s="1" t="n">
        <f aca="false">AP138/AA138</f>
        <v>108.592945689424</v>
      </c>
      <c r="BD138" s="1" t="n">
        <f aca="false">AE138/AA138</f>
        <v>1.88659793814433</v>
      </c>
      <c r="BE138" s="8" t="n">
        <v>20</v>
      </c>
    </row>
    <row r="139" s="1" customFormat="true" ht="13.5" hidden="false" customHeight="false" outlineLevel="0" collapsed="false">
      <c r="A139" s="1" t="n">
        <v>141</v>
      </c>
      <c r="B139" s="1" t="n">
        <v>0</v>
      </c>
      <c r="C139" s="1" t="n">
        <v>32</v>
      </c>
      <c r="D139" s="1" t="n">
        <v>8</v>
      </c>
      <c r="E139" s="1" t="n">
        <v>19.9791883454735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8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0</v>
      </c>
      <c r="U139" s="1" t="n">
        <v>1</v>
      </c>
      <c r="V139" s="2" t="n">
        <f aca="false">0.56*SQRT(L139)+0.28*SQRT(M139)+0.7*LN(X139)+0.014*BE139</f>
        <v>4.69902251105491</v>
      </c>
      <c r="W139" s="2" t="n">
        <f aca="false">0.56*SQRT(L139)+0.28*SQRT(M139)+0.36*LN(Y139+1)+0.014*BE139+0.96</f>
        <v>3.76749773618897</v>
      </c>
      <c r="X139" s="1" t="n">
        <v>47</v>
      </c>
      <c r="Y139" s="1" t="n">
        <v>8.32</v>
      </c>
      <c r="Z139" s="1" t="n">
        <v>3.3</v>
      </c>
      <c r="AA139" s="1" t="n">
        <f aca="false">Z139*AB139/100</f>
        <v>0.9273</v>
      </c>
      <c r="AB139" s="1" t="n">
        <v>28.1</v>
      </c>
      <c r="AC139" s="1" t="n">
        <f aca="false">Z139*AD139/100</f>
        <v>0.4818</v>
      </c>
      <c r="AD139" s="1" t="n">
        <v>14.6</v>
      </c>
      <c r="AE139" s="1" t="n">
        <f aca="false">Z139*AF139/100</f>
        <v>1.815</v>
      </c>
      <c r="AF139" s="1" t="n">
        <v>55</v>
      </c>
      <c r="AG139" s="1" t="n">
        <v>1.7</v>
      </c>
      <c r="AH139" s="1" t="n">
        <v>0.6</v>
      </c>
      <c r="AI139" s="1" t="n">
        <v>3.59</v>
      </c>
      <c r="AJ139" s="1" t="n">
        <v>105</v>
      </c>
      <c r="AK139" s="1" t="n">
        <v>0.33</v>
      </c>
      <c r="AL139" s="1" t="n">
        <v>92.9</v>
      </c>
      <c r="AM139" s="1" t="n">
        <v>29.4</v>
      </c>
      <c r="AN139" s="1" t="n">
        <v>316</v>
      </c>
      <c r="AO139" s="1" t="n">
        <v>15.9</v>
      </c>
      <c r="AP139" s="1" t="n">
        <v>160</v>
      </c>
      <c r="AQ139" s="1" t="n">
        <v>9</v>
      </c>
      <c r="AR139" s="1" t="n">
        <v>17.2</v>
      </c>
      <c r="AS139" s="1" t="n">
        <v>30.8</v>
      </c>
      <c r="AT139" s="1" t="n">
        <v>62.4</v>
      </c>
      <c r="AU139" s="1" t="n">
        <v>38.6</v>
      </c>
      <c r="AV139" s="1" t="n">
        <v>43.7</v>
      </c>
      <c r="AW139" s="1" t="n">
        <v>40.8</v>
      </c>
      <c r="AX139" s="1" t="n">
        <v>6.05</v>
      </c>
      <c r="AY139" s="1" t="n">
        <v>157.3</v>
      </c>
      <c r="AZ139" s="1" t="n">
        <v>28</v>
      </c>
      <c r="BA139" s="1" t="n">
        <f aca="false">AO139/AP139</f>
        <v>0.099375</v>
      </c>
      <c r="BB139" s="1" t="n">
        <f aca="false">AR139/AP139</f>
        <v>0.1075</v>
      </c>
      <c r="BC139" s="1" t="n">
        <f aca="false">AP139/AA139</f>
        <v>172.543944785938</v>
      </c>
      <c r="BD139" s="1" t="n">
        <f aca="false">AE139/AA139</f>
        <v>1.95729537366548</v>
      </c>
      <c r="BE139" s="8" t="n">
        <v>30</v>
      </c>
    </row>
    <row r="140" s="1" customFormat="true" ht="13.5" hidden="false" customHeight="false" outlineLevel="0" collapsed="false">
      <c r="A140" s="1" t="n">
        <v>142</v>
      </c>
      <c r="B140" s="1" t="n">
        <v>1</v>
      </c>
      <c r="C140" s="1" t="n">
        <v>25</v>
      </c>
      <c r="D140" s="1" t="n">
        <v>12</v>
      </c>
      <c r="E140" s="1" t="n">
        <v>18.2857142857143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1</v>
      </c>
      <c r="L140" s="1" t="n">
        <v>4</v>
      </c>
      <c r="M140" s="1" t="n">
        <v>2</v>
      </c>
      <c r="N140" s="1" t="n">
        <v>0</v>
      </c>
      <c r="O140" s="1" t="n">
        <v>1</v>
      </c>
      <c r="P140" s="1" t="n">
        <v>1</v>
      </c>
      <c r="Q140" s="1" t="n">
        <v>1</v>
      </c>
      <c r="R140" s="1" t="n">
        <v>0</v>
      </c>
      <c r="S140" s="1" t="n">
        <v>0</v>
      </c>
      <c r="T140" s="1" t="n">
        <v>0</v>
      </c>
      <c r="U140" s="1" t="n">
        <v>0</v>
      </c>
      <c r="V140" s="2" t="n">
        <f aca="false">0.56*SQRT(L140)+0.28*SQRT(M140)+0.7*LN(X140)+0.014*BE140</f>
        <v>3.89299238895226</v>
      </c>
      <c r="W140" s="2" t="n">
        <f aca="false">0.56*SQRT(L140)+0.28*SQRT(M140)+0.36*LN(Y140+1)+0.014*BE140+0.96</f>
        <v>3.68129482741347</v>
      </c>
      <c r="X140" s="1" t="n">
        <v>20</v>
      </c>
      <c r="Y140" s="1" t="n">
        <v>12.07</v>
      </c>
      <c r="Z140" s="1" t="n">
        <v>4.9</v>
      </c>
      <c r="AA140" s="1" t="n">
        <f aca="false">Z140*AB140/100</f>
        <v>0.9163</v>
      </c>
      <c r="AB140" s="1" t="n">
        <v>18.7</v>
      </c>
      <c r="AC140" s="1" t="n">
        <f aca="false">Z140*AD140/100</f>
        <v>0.4606</v>
      </c>
      <c r="AD140" s="1" t="n">
        <v>9.4</v>
      </c>
      <c r="AE140" s="1" t="n">
        <f aca="false">Z140*AF140/100</f>
        <v>3.4839</v>
      </c>
      <c r="AF140" s="1" t="n">
        <v>71.1</v>
      </c>
      <c r="AG140" s="1" t="n">
        <v>0.7</v>
      </c>
      <c r="AH140" s="1" t="n">
        <v>0.3</v>
      </c>
      <c r="AI140" s="1" t="n">
        <v>4.75</v>
      </c>
      <c r="AJ140" s="1" t="n">
        <v>141</v>
      </c>
      <c r="AK140" s="1" t="n">
        <v>0.43</v>
      </c>
      <c r="AL140" s="1" t="n">
        <v>91</v>
      </c>
      <c r="AM140" s="1" t="n">
        <v>29.7</v>
      </c>
      <c r="AN140" s="1" t="n">
        <v>326</v>
      </c>
      <c r="AO140" s="1" t="n">
        <v>13.1</v>
      </c>
      <c r="AP140" s="1" t="n">
        <v>188</v>
      </c>
      <c r="AQ140" s="1" t="n">
        <v>8.9</v>
      </c>
      <c r="AR140" s="1" t="n">
        <v>16.8</v>
      </c>
      <c r="AS140" s="1" t="n">
        <v>11.7</v>
      </c>
      <c r="AT140" s="1" t="n">
        <v>14.1</v>
      </c>
      <c r="AU140" s="1" t="n">
        <v>36.6</v>
      </c>
      <c r="AV140" s="1" t="n">
        <v>34</v>
      </c>
      <c r="AW140" s="1" t="n">
        <v>56.2</v>
      </c>
      <c r="AX140" s="1" t="n">
        <v>5.03</v>
      </c>
      <c r="AY140" s="1" t="n">
        <v>96.9</v>
      </c>
      <c r="AZ140" s="1" t="n">
        <v>18.15</v>
      </c>
      <c r="BA140" s="1" t="n">
        <f aca="false">AO140/AP140</f>
        <v>0.0696808510638298</v>
      </c>
      <c r="BB140" s="1" t="n">
        <f aca="false">AR140/AP140</f>
        <v>0.0893617021276596</v>
      </c>
      <c r="BC140" s="1" t="n">
        <f aca="false">AP140/AA140</f>
        <v>205.172978282222</v>
      </c>
      <c r="BD140" s="1" t="n">
        <f aca="false">AE140/AA140</f>
        <v>3.80213903743315</v>
      </c>
      <c r="BE140" s="8" t="n">
        <v>20</v>
      </c>
    </row>
    <row r="141" s="1" customFormat="true" ht="13.5" hidden="false" customHeight="false" outlineLevel="0" collapsed="false">
      <c r="A141" s="1" t="n">
        <v>143</v>
      </c>
      <c r="B141" s="1" t="n">
        <v>0</v>
      </c>
      <c r="C141" s="1" t="n">
        <v>34</v>
      </c>
      <c r="D141" s="1" t="n">
        <v>6</v>
      </c>
      <c r="E141" s="1" t="n">
        <v>20</v>
      </c>
      <c r="F141" s="1" t="n">
        <v>0</v>
      </c>
      <c r="G141" s="1" t="n">
        <v>0</v>
      </c>
      <c r="H141" s="1" t="n">
        <v>0</v>
      </c>
      <c r="I141" s="1" t="n">
        <v>0</v>
      </c>
      <c r="J141" s="1" t="n">
        <v>0</v>
      </c>
      <c r="K141" s="1" t="n">
        <v>0</v>
      </c>
      <c r="L141" s="1" t="n">
        <v>6</v>
      </c>
      <c r="M141" s="1" t="n">
        <v>5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</v>
      </c>
      <c r="U141" s="1" t="n">
        <v>0</v>
      </c>
      <c r="V141" s="2" t="n">
        <f aca="false">0.56*SQRT(L141)+0.28*SQRT(M141)+0.7*LN(X141)+0.014*BE141</f>
        <v>3.94724794451012</v>
      </c>
      <c r="W141" s="2" t="n">
        <f aca="false">0.56*SQRT(L141)+0.28*SQRT(M141)+0.36*LN(Y141+1)+0.014*BE141+0.96</f>
        <v>3.41554175960363</v>
      </c>
      <c r="X141" s="1" t="n">
        <v>12</v>
      </c>
      <c r="Y141" s="1" t="n">
        <v>0.99</v>
      </c>
      <c r="Z141" s="1" t="n">
        <v>5.6</v>
      </c>
      <c r="AA141" s="1" t="n">
        <f aca="false">Z141*AB141/100</f>
        <v>2.3128</v>
      </c>
      <c r="AB141" s="1" t="n">
        <v>41.3</v>
      </c>
      <c r="AC141" s="1" t="n">
        <f aca="false">Z141*AD141/100</f>
        <v>0.3976</v>
      </c>
      <c r="AD141" s="1" t="n">
        <v>7.1</v>
      </c>
      <c r="AE141" s="1" t="n">
        <f aca="false">Z141*AF141/100</f>
        <v>2.8</v>
      </c>
      <c r="AF141" s="1" t="n">
        <v>50</v>
      </c>
      <c r="AG141" s="1" t="n">
        <v>1.4</v>
      </c>
      <c r="AH141" s="1" t="n">
        <v>0.2</v>
      </c>
      <c r="AI141" s="1" t="n">
        <v>4.14</v>
      </c>
      <c r="AJ141" s="1" t="n">
        <v>122</v>
      </c>
      <c r="AK141" s="1" t="n">
        <v>0.38</v>
      </c>
      <c r="AL141" s="1" t="n">
        <v>91.3</v>
      </c>
      <c r="AM141" s="1" t="n">
        <v>29.5</v>
      </c>
      <c r="AN141" s="1" t="n">
        <v>321</v>
      </c>
      <c r="AO141" s="1" t="n">
        <v>12.6</v>
      </c>
      <c r="AP141" s="1" t="n">
        <v>302</v>
      </c>
      <c r="AQ141" s="1" t="n">
        <v>8.6</v>
      </c>
      <c r="AR141" s="1" t="n">
        <v>16.3</v>
      </c>
      <c r="AS141" s="1" t="n">
        <v>26.4</v>
      </c>
      <c r="AT141" s="1" t="n">
        <v>26.4</v>
      </c>
      <c r="AU141" s="1" t="n">
        <v>38.6</v>
      </c>
      <c r="AV141" s="1" t="n">
        <v>29.8</v>
      </c>
      <c r="AW141" s="1" t="n">
        <v>37.2</v>
      </c>
      <c r="AX141" s="1" t="n">
        <v>3.66</v>
      </c>
      <c r="AY141" s="1" t="n">
        <v>96.4</v>
      </c>
      <c r="BA141" s="1" t="n">
        <f aca="false">AO141/AP141</f>
        <v>0.0417218543046358</v>
      </c>
      <c r="BB141" s="1" t="n">
        <f aca="false">AR141/AP141</f>
        <v>0.0539735099337748</v>
      </c>
      <c r="BC141" s="1" t="n">
        <f aca="false">AP141/AA141</f>
        <v>130.57765479073</v>
      </c>
      <c r="BD141" s="1" t="n">
        <f aca="false">AE141/AA141</f>
        <v>1.21065375302663</v>
      </c>
      <c r="BE141" s="8" t="n">
        <v>15</v>
      </c>
    </row>
    <row r="142" s="1" customFormat="true" ht="13.5" hidden="false" customHeight="false" outlineLevel="0" collapsed="false">
      <c r="A142" s="1" t="n">
        <v>144</v>
      </c>
      <c r="B142" s="1" t="n">
        <v>0</v>
      </c>
      <c r="C142" s="1" t="n">
        <v>36</v>
      </c>
      <c r="D142" s="1" t="n">
        <v>3</v>
      </c>
      <c r="E142" s="1" t="n">
        <v>29.296875</v>
      </c>
      <c r="F142" s="1" t="n">
        <v>2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8</v>
      </c>
      <c r="M142" s="1" t="n">
        <v>4</v>
      </c>
      <c r="N142" s="1" t="n">
        <v>0</v>
      </c>
      <c r="O142" s="1" t="n">
        <v>1</v>
      </c>
      <c r="P142" s="1" t="n">
        <v>1</v>
      </c>
      <c r="Q142" s="1" t="n">
        <v>1</v>
      </c>
      <c r="R142" s="1" t="n">
        <v>0</v>
      </c>
      <c r="S142" s="1" t="n">
        <v>0</v>
      </c>
      <c r="T142" s="1" t="n">
        <v>0</v>
      </c>
      <c r="U142" s="1" t="n">
        <v>0</v>
      </c>
      <c r="V142" s="2" t="n">
        <f aca="false">0.56*SQRT(L142)+0.28*SQRT(M142)+0.7*LN(X142)+0.014*BE142</f>
        <v>3.96244588081673</v>
      </c>
      <c r="W142" s="2" t="n">
        <f aca="false">0.56*SQRT(L142)+0.28*SQRT(M142)+0.36*LN(Y142+1)+0.014*BE142+0.96</f>
        <v>3.4843377639851</v>
      </c>
      <c r="X142" s="1" t="n">
        <v>11</v>
      </c>
      <c r="Y142" s="1" t="n">
        <v>0.95</v>
      </c>
      <c r="Z142" s="1" t="n">
        <v>9.6</v>
      </c>
      <c r="AA142" s="1" t="n">
        <f aca="false">Z142*AB142/100</f>
        <v>1.6608</v>
      </c>
      <c r="AB142" s="1" t="n">
        <v>17.3</v>
      </c>
      <c r="AC142" s="1" t="n">
        <f aca="false">Z142*AD142/100</f>
        <v>0.9696</v>
      </c>
      <c r="AD142" s="1" t="n">
        <v>10.1</v>
      </c>
      <c r="AE142" s="1" t="n">
        <f aca="false">Z142*AF142/100</f>
        <v>6.7776</v>
      </c>
      <c r="AF142" s="1" t="n">
        <v>70.6</v>
      </c>
      <c r="AG142" s="1" t="n">
        <v>1.5</v>
      </c>
      <c r="AH142" s="1" t="n">
        <v>0.5</v>
      </c>
      <c r="AI142" s="1" t="n">
        <v>3.94</v>
      </c>
      <c r="AJ142" s="1" t="n">
        <v>122</v>
      </c>
      <c r="AK142" s="1" t="n">
        <v>0.37</v>
      </c>
      <c r="AL142" s="1" t="n">
        <v>92.6</v>
      </c>
      <c r="AM142" s="1" t="n">
        <v>31</v>
      </c>
      <c r="AN142" s="1" t="n">
        <v>335</v>
      </c>
      <c r="AO142" s="1" t="n">
        <v>14</v>
      </c>
      <c r="AP142" s="1" t="n">
        <v>311</v>
      </c>
      <c r="AQ142" s="1" t="n">
        <v>8.3</v>
      </c>
      <c r="AR142" s="1" t="n">
        <v>16.5</v>
      </c>
      <c r="AS142" s="1" t="n">
        <v>12.4</v>
      </c>
      <c r="AT142" s="1" t="n">
        <v>16.9</v>
      </c>
      <c r="AU142" s="1" t="n">
        <v>38.7</v>
      </c>
      <c r="AV142" s="1" t="n">
        <v>31.6</v>
      </c>
      <c r="AW142" s="1" t="n">
        <v>50.2</v>
      </c>
      <c r="AX142" s="1" t="n">
        <v>4.7</v>
      </c>
      <c r="AY142" s="1" t="n">
        <v>224.6</v>
      </c>
      <c r="AZ142" s="1" t="n">
        <v>17.29</v>
      </c>
      <c r="BA142" s="1" t="n">
        <f aca="false">AO142/AP142</f>
        <v>0.045016077170418</v>
      </c>
      <c r="BB142" s="1" t="n">
        <f aca="false">AR142/AP142</f>
        <v>0.0530546623794212</v>
      </c>
      <c r="BC142" s="1" t="n">
        <f aca="false">AP142/AA142</f>
        <v>187.2591522158</v>
      </c>
      <c r="BD142" s="1" t="n">
        <f aca="false">AE142/AA142</f>
        <v>4.08092485549133</v>
      </c>
      <c r="BE142" s="8" t="n">
        <v>10</v>
      </c>
    </row>
    <row r="143" s="1" customFormat="true" ht="13.5" hidden="false" customHeight="false" outlineLevel="0" collapsed="false">
      <c r="A143" s="1" t="n">
        <v>145</v>
      </c>
      <c r="B143" s="1" t="n">
        <v>0</v>
      </c>
      <c r="C143" s="1" t="n">
        <v>64</v>
      </c>
      <c r="D143" s="1" t="n">
        <v>0.8</v>
      </c>
      <c r="E143" s="1" t="s">
        <v>57</v>
      </c>
      <c r="F143" s="1" t="n">
        <v>0</v>
      </c>
      <c r="G143" s="1" t="n">
        <v>0</v>
      </c>
      <c r="H143" s="1" t="n">
        <v>0</v>
      </c>
      <c r="I143" s="1" t="n">
        <v>0</v>
      </c>
      <c r="J143" s="1" t="n">
        <v>0</v>
      </c>
      <c r="K143" s="1" t="n">
        <v>0</v>
      </c>
      <c r="L143" s="1" t="n">
        <v>8</v>
      </c>
      <c r="M143" s="1" t="n">
        <v>2</v>
      </c>
      <c r="N143" s="1" t="n">
        <v>0</v>
      </c>
      <c r="O143" s="1" t="n">
        <v>1</v>
      </c>
      <c r="P143" s="1" t="n">
        <v>1</v>
      </c>
      <c r="Q143" s="1" t="n">
        <v>0</v>
      </c>
      <c r="R143" s="1" t="n">
        <v>1</v>
      </c>
      <c r="S143" s="1" t="n">
        <v>0</v>
      </c>
      <c r="T143" s="1" t="n">
        <v>0</v>
      </c>
      <c r="U143" s="1" t="n">
        <v>1</v>
      </c>
      <c r="V143" s="2" t="n">
        <f aca="false">0.56*SQRT(L143)+0.28*SQRT(M143)+0.7*LN(X143)+0.014*BE143</f>
        <v>5.86056278261991</v>
      </c>
      <c r="W143" s="2" t="n">
        <f aca="false">0.56*SQRT(L143)+0.28*SQRT(M143)+0.36*LN(Y143+1)+0.014*BE143+0.96</f>
        <v>5.19697609458473</v>
      </c>
      <c r="X143" s="1" t="n">
        <v>77</v>
      </c>
      <c r="Y143" s="1" t="n">
        <v>50.23</v>
      </c>
      <c r="Z143" s="1" t="n">
        <v>5.6</v>
      </c>
      <c r="AA143" s="1" t="n">
        <f aca="false">Z143*AB143/100</f>
        <v>1.1872</v>
      </c>
      <c r="AB143" s="1" t="n">
        <v>21.2</v>
      </c>
      <c r="AC143" s="1" t="n">
        <f aca="false">Z143*AD143/100</f>
        <v>0.476</v>
      </c>
      <c r="AD143" s="1" t="n">
        <v>8.5</v>
      </c>
      <c r="AE143" s="1" t="n">
        <f aca="false">Z143*AF143/100</f>
        <v>3.7912</v>
      </c>
      <c r="AF143" s="1" t="n">
        <v>67.7</v>
      </c>
      <c r="AG143" s="1" t="n">
        <v>1.8</v>
      </c>
      <c r="AH143" s="1" t="n">
        <v>0.8</v>
      </c>
      <c r="AI143" s="1" t="n">
        <v>3.09</v>
      </c>
      <c r="AJ143" s="1" t="n">
        <v>89</v>
      </c>
      <c r="AK143" s="1" t="n">
        <v>0.28</v>
      </c>
      <c r="AL143" s="1" t="n">
        <v>89.9</v>
      </c>
      <c r="AM143" s="1" t="n">
        <v>28.7</v>
      </c>
      <c r="AN143" s="1" t="n">
        <v>320</v>
      </c>
      <c r="AO143" s="1" t="n">
        <v>14.5</v>
      </c>
      <c r="AP143" s="1" t="n">
        <v>344</v>
      </c>
      <c r="AQ143" s="1" t="n">
        <v>7.9</v>
      </c>
      <c r="AR143" s="1" t="n">
        <v>16</v>
      </c>
      <c r="AS143" s="1" t="n">
        <v>11</v>
      </c>
      <c r="AT143" s="1" t="n">
        <v>10.7</v>
      </c>
      <c r="AU143" s="1" t="n">
        <v>28.7</v>
      </c>
      <c r="AV143" s="1" t="n">
        <v>30.8</v>
      </c>
      <c r="AW143" s="1" t="n">
        <v>49.6</v>
      </c>
      <c r="AX143" s="1" t="n">
        <v>3.89</v>
      </c>
      <c r="AY143" s="1" t="n">
        <v>1181.2</v>
      </c>
      <c r="AZ143" s="1" t="n">
        <v>10.59</v>
      </c>
      <c r="BA143" s="1" t="n">
        <f aca="false">AO143/AP143</f>
        <v>0.0421511627906977</v>
      </c>
      <c r="BB143" s="1" t="n">
        <f aca="false">AR143/AP143</f>
        <v>0.0465116279069767</v>
      </c>
      <c r="BC143" s="1" t="n">
        <f aca="false">AP143/AA143</f>
        <v>289.757412398922</v>
      </c>
      <c r="BD143" s="1" t="n">
        <f aca="false">AE143/AA143</f>
        <v>3.19339622641509</v>
      </c>
      <c r="BE143" s="8" t="n">
        <v>60</v>
      </c>
    </row>
    <row r="144" s="1" customFormat="true" ht="13.5" hidden="false" customHeight="false" outlineLevel="0" collapsed="false">
      <c r="A144" s="1" t="n">
        <v>146</v>
      </c>
      <c r="B144" s="1" t="n">
        <v>1</v>
      </c>
      <c r="C144" s="1" t="n">
        <v>67</v>
      </c>
      <c r="D144" s="1" t="n">
        <v>3</v>
      </c>
      <c r="E144" s="1" t="s">
        <v>57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3</v>
      </c>
      <c r="K144" s="1" t="n">
        <v>2</v>
      </c>
      <c r="L144" s="1" t="n">
        <v>6</v>
      </c>
      <c r="M144" s="1" t="n">
        <v>4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2" t="n">
        <f aca="false">0.56*SQRT(L144)+0.28*SQRT(M144)+0.7*LN(X144)+0.014*BE144</f>
        <v>4.10734939673013</v>
      </c>
      <c r="W144" s="2" t="n">
        <f aca="false">0.56*SQRT(L144)+0.28*SQRT(M144)+0.36*LN(Y144+1)+0.014*BE144+0.96</f>
        <v>4.09620201629804</v>
      </c>
      <c r="X144" s="1" t="n">
        <v>15</v>
      </c>
      <c r="Y144" s="1" t="n">
        <v>12.04</v>
      </c>
      <c r="Z144" s="1" t="n">
        <v>4.1</v>
      </c>
      <c r="AA144" s="1" t="n">
        <f aca="false">Z144*AB144/100</f>
        <v>1.4063</v>
      </c>
      <c r="AB144" s="1" t="n">
        <v>34.3</v>
      </c>
      <c r="AC144" s="1" t="n">
        <f aca="false">Z144*AD144/100</f>
        <v>0.3321</v>
      </c>
      <c r="AD144" s="1" t="n">
        <v>8.1</v>
      </c>
      <c r="AE144" s="1" t="n">
        <f aca="false">Z144*AF144/100</f>
        <v>2.0746</v>
      </c>
      <c r="AF144" s="1" t="n">
        <v>50.6</v>
      </c>
      <c r="AG144" s="1" t="n">
        <v>6.6</v>
      </c>
      <c r="AH144" s="1" t="n">
        <v>0.4</v>
      </c>
      <c r="AI144" s="1" t="n">
        <v>4.39</v>
      </c>
      <c r="AJ144" s="1" t="n">
        <v>136</v>
      </c>
      <c r="AK144" s="1" t="n">
        <v>0.42</v>
      </c>
      <c r="AL144" s="1" t="n">
        <v>94.7</v>
      </c>
      <c r="AM144" s="1" t="n">
        <v>30.9</v>
      </c>
      <c r="AN144" s="1" t="n">
        <v>327</v>
      </c>
      <c r="AO144" s="1" t="n">
        <v>12.9</v>
      </c>
      <c r="AP144" s="1" t="n">
        <v>171</v>
      </c>
      <c r="AQ144" s="1" t="n">
        <v>8.3</v>
      </c>
      <c r="AR144" s="1" t="n">
        <v>17.3</v>
      </c>
      <c r="AS144" s="1" t="n">
        <v>65</v>
      </c>
      <c r="AT144" s="1" t="n">
        <v>72.4</v>
      </c>
      <c r="AU144" s="1" t="n">
        <v>32.3</v>
      </c>
      <c r="AV144" s="1" t="n">
        <v>41.8</v>
      </c>
      <c r="BA144" s="1" t="n">
        <f aca="false">AO144/AP144</f>
        <v>0.0754385964912281</v>
      </c>
      <c r="BB144" s="1" t="n">
        <f aca="false">AR144/AP144</f>
        <v>0.101169590643275</v>
      </c>
      <c r="BC144" s="1" t="n">
        <f aca="false">AP144/AA144</f>
        <v>121.595676598165</v>
      </c>
      <c r="BD144" s="1" t="n">
        <f aca="false">AE144/AA144</f>
        <v>1.47521865889213</v>
      </c>
      <c r="BE144" s="8" t="n">
        <v>20</v>
      </c>
    </row>
    <row r="145" s="1" customFormat="true" ht="13.5" hidden="false" customHeight="false" outlineLevel="0" collapsed="false">
      <c r="A145" s="1" t="n">
        <v>147</v>
      </c>
      <c r="B145" s="1" t="n">
        <v>0</v>
      </c>
      <c r="C145" s="1" t="n">
        <v>55</v>
      </c>
      <c r="D145" s="1" t="n">
        <v>3</v>
      </c>
      <c r="E145" s="1" t="n">
        <v>34.1311134235172</v>
      </c>
      <c r="F145" s="1" t="n">
        <v>0</v>
      </c>
      <c r="G145" s="1" t="n">
        <v>0</v>
      </c>
      <c r="H145" s="1" t="n">
        <v>1</v>
      </c>
      <c r="I145" s="1" t="n">
        <v>0</v>
      </c>
      <c r="J145" s="1" t="n">
        <v>0</v>
      </c>
      <c r="K145" s="1" t="n">
        <v>0</v>
      </c>
      <c r="L145" s="1" t="n">
        <v>16</v>
      </c>
      <c r="M145" s="1" t="n">
        <v>10</v>
      </c>
      <c r="N145" s="1" t="n">
        <v>0</v>
      </c>
      <c r="O145" s="1" t="n">
        <v>1</v>
      </c>
      <c r="P145" s="1" t="n">
        <v>1</v>
      </c>
      <c r="Q145" s="1" t="n">
        <v>0</v>
      </c>
      <c r="R145" s="1" t="n">
        <v>1</v>
      </c>
      <c r="S145" s="1" t="n">
        <v>0</v>
      </c>
      <c r="T145" s="1" t="n">
        <v>0</v>
      </c>
      <c r="U145" s="1" t="n">
        <v>1</v>
      </c>
      <c r="V145" s="2" t="n">
        <f aca="false">0.56*SQRT(L145)+0.28*SQRT(M145)+0.7*LN(X145)+0.014*BE145</f>
        <v>6.51557363233133</v>
      </c>
      <c r="W145" s="2" t="n">
        <f aca="false">0.56*SQRT(L145)+0.28*SQRT(M145)+0.36*LN(Y145+1)+0.014*BE145+0.96</f>
        <v>5.75919350982427</v>
      </c>
      <c r="X145" s="1" t="n">
        <v>57</v>
      </c>
      <c r="Y145" s="1" t="n">
        <v>21.06</v>
      </c>
      <c r="Z145" s="1" t="n">
        <v>6.6</v>
      </c>
      <c r="AA145" s="1" t="n">
        <f aca="false">Z145*AB145/100</f>
        <v>2.5542</v>
      </c>
      <c r="AB145" s="1" t="n">
        <v>38.7</v>
      </c>
      <c r="AC145" s="1" t="n">
        <f aca="false">Z145*AD145/100</f>
        <v>0.7854</v>
      </c>
      <c r="AD145" s="1" t="n">
        <v>11.9</v>
      </c>
      <c r="AE145" s="1" t="n">
        <f aca="false">Z145*AF145/100</f>
        <v>3.2208</v>
      </c>
      <c r="AF145" s="1" t="n">
        <v>48.8</v>
      </c>
      <c r="AG145" s="1" t="n">
        <v>0.2</v>
      </c>
      <c r="AH145" s="1" t="n">
        <v>0.4</v>
      </c>
      <c r="AI145" s="1" t="n">
        <v>3.95</v>
      </c>
      <c r="AJ145" s="1" t="n">
        <v>124</v>
      </c>
      <c r="AK145" s="1" t="n">
        <v>0.37</v>
      </c>
      <c r="AL145" s="1" t="n">
        <v>93.7</v>
      </c>
      <c r="AM145" s="1" t="n">
        <v>31.3</v>
      </c>
      <c r="AN145" s="1" t="n">
        <v>335</v>
      </c>
      <c r="AO145" s="1" t="n">
        <v>13.8</v>
      </c>
      <c r="AP145" s="1" t="n">
        <v>203</v>
      </c>
      <c r="AQ145" s="1" t="n">
        <v>8.3</v>
      </c>
      <c r="AR145" s="1" t="n">
        <v>16.4</v>
      </c>
      <c r="AS145" s="1" t="n">
        <v>41</v>
      </c>
      <c r="AT145" s="1" t="n">
        <v>28</v>
      </c>
      <c r="AU145" s="1" t="n">
        <v>36.9</v>
      </c>
      <c r="AV145" s="1" t="n">
        <v>34.2</v>
      </c>
      <c r="AW145" s="1" t="n">
        <v>47</v>
      </c>
      <c r="AX145" s="1" t="n">
        <v>3.6</v>
      </c>
      <c r="AY145" s="1" t="n">
        <v>78.3</v>
      </c>
      <c r="AZ145" s="1" t="n">
        <v>15.73</v>
      </c>
      <c r="BA145" s="1" t="n">
        <f aca="false">AO145/AP145</f>
        <v>0.0679802955665025</v>
      </c>
      <c r="BB145" s="1" t="n">
        <f aca="false">AR145/AP145</f>
        <v>0.0807881773399015</v>
      </c>
      <c r="BC145" s="1" t="n">
        <f aca="false">AP145/AA145</f>
        <v>79.4769399420562</v>
      </c>
      <c r="BD145" s="1" t="n">
        <f aca="false">AE145/AA145</f>
        <v>1.2609819121447</v>
      </c>
      <c r="BE145" s="8" t="n">
        <v>40</v>
      </c>
    </row>
    <row r="146" s="1" customFormat="true" ht="13.5" hidden="false" customHeight="false" outlineLevel="0" collapsed="false">
      <c r="A146" s="1" t="n">
        <v>148</v>
      </c>
      <c r="B146" s="1" t="n">
        <v>0</v>
      </c>
      <c r="C146" s="1" t="n">
        <v>52</v>
      </c>
      <c r="D146" s="1" t="n">
        <v>6</v>
      </c>
      <c r="E146" s="1" t="n">
        <v>30.078125</v>
      </c>
      <c r="F146" s="1" t="n">
        <v>2</v>
      </c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0</v>
      </c>
      <c r="L146" s="1" t="n">
        <v>10</v>
      </c>
      <c r="M146" s="1" t="n">
        <v>8</v>
      </c>
      <c r="N146" s="1" t="n">
        <v>0</v>
      </c>
      <c r="O146" s="1" t="n">
        <v>1</v>
      </c>
      <c r="P146" s="1" t="n">
        <v>1</v>
      </c>
      <c r="Q146" s="1" t="n">
        <v>0</v>
      </c>
      <c r="R146" s="1" t="n">
        <v>1</v>
      </c>
      <c r="S146" s="1" t="n">
        <v>0</v>
      </c>
      <c r="T146" s="1" t="n">
        <v>0</v>
      </c>
      <c r="U146" s="1" t="n">
        <v>0</v>
      </c>
      <c r="V146" s="2" t="n">
        <f aca="false">0.56*SQRT(L146)+0.28*SQRT(M146)+0.7*LN(X146)+0.014*BE146</f>
        <v>6.28507676409864</v>
      </c>
      <c r="W146" s="2" t="n">
        <f aca="false">0.56*SQRT(L146)+0.28*SQRT(M146)+0.36*LN(Y146+1)+0.014*BE146+0.96</f>
        <v>5.37273744102525</v>
      </c>
      <c r="X146" s="1" t="n">
        <v>75</v>
      </c>
      <c r="Y146" s="1" t="n">
        <v>23.39</v>
      </c>
      <c r="Z146" s="1" t="n">
        <v>7.4</v>
      </c>
      <c r="AA146" s="1" t="n">
        <f aca="false">Z146*AB146/100</f>
        <v>2.3902</v>
      </c>
      <c r="AB146" s="1" t="n">
        <v>32.3</v>
      </c>
      <c r="AC146" s="1" t="n">
        <f aca="false">Z146*AD146/100</f>
        <v>0.2812</v>
      </c>
      <c r="AD146" s="1" t="n">
        <v>3.8</v>
      </c>
      <c r="AE146" s="1" t="n">
        <f aca="false">Z146*AF146/100</f>
        <v>4.6842</v>
      </c>
      <c r="AF146" s="1" t="n">
        <v>63.3</v>
      </c>
      <c r="AG146" s="1" t="n">
        <v>0.5</v>
      </c>
      <c r="AH146" s="1" t="n">
        <v>0.1</v>
      </c>
      <c r="AI146" s="1" t="n">
        <v>4.51</v>
      </c>
      <c r="AJ146" s="1" t="n">
        <v>128</v>
      </c>
      <c r="AK146" s="1" t="n">
        <v>0.4</v>
      </c>
      <c r="AL146" s="1" t="n">
        <v>88.7</v>
      </c>
      <c r="AM146" s="1" t="n">
        <v>28.4</v>
      </c>
      <c r="AN146" s="1" t="n">
        <v>320</v>
      </c>
      <c r="AO146" s="1" t="n">
        <v>12.4</v>
      </c>
      <c r="AP146" s="1" t="n">
        <v>354</v>
      </c>
      <c r="AQ146" s="1" t="n">
        <v>9.9</v>
      </c>
      <c r="AR146" s="1" t="n">
        <v>11.1</v>
      </c>
      <c r="AS146" s="1" t="n">
        <v>84.6</v>
      </c>
      <c r="AT146" s="1" t="n">
        <v>42.8</v>
      </c>
      <c r="AU146" s="1" t="n">
        <v>39.2</v>
      </c>
      <c r="AV146" s="1" t="n">
        <v>42.4</v>
      </c>
      <c r="AW146" s="1" t="n">
        <v>54.1</v>
      </c>
      <c r="AX146" s="1" t="n">
        <v>3.47</v>
      </c>
      <c r="AY146" s="1" t="n">
        <v>910.3</v>
      </c>
      <c r="AZ146" s="1" t="n">
        <v>18.54</v>
      </c>
      <c r="BA146" s="1" t="n">
        <f aca="false">AO146/AP146</f>
        <v>0.0350282485875706</v>
      </c>
      <c r="BB146" s="1" t="n">
        <f aca="false">AR146/AP146</f>
        <v>0.0313559322033898</v>
      </c>
      <c r="BC146" s="1" t="n">
        <f aca="false">AP146/AA146</f>
        <v>148.104761107857</v>
      </c>
      <c r="BD146" s="1" t="n">
        <f aca="false">AE146/AA146</f>
        <v>1.95975232198142</v>
      </c>
      <c r="BE146" s="8" t="n">
        <v>50</v>
      </c>
    </row>
    <row r="147" s="1" customFormat="true" ht="13.5" hidden="false" customHeight="false" outlineLevel="0" collapsed="false">
      <c r="A147" s="1" t="n">
        <v>149</v>
      </c>
      <c r="B147" s="1" t="n">
        <v>1</v>
      </c>
      <c r="C147" s="1" t="n">
        <v>66</v>
      </c>
      <c r="D147" s="1" t="n">
        <v>0.66</v>
      </c>
      <c r="E147" s="1" t="n">
        <v>20.7612456747405</v>
      </c>
      <c r="F147" s="1" t="n">
        <v>0</v>
      </c>
      <c r="G147" s="1" t="n">
        <v>0</v>
      </c>
      <c r="H147" s="1" t="n">
        <v>0</v>
      </c>
      <c r="I147" s="1" t="n">
        <v>0</v>
      </c>
      <c r="J147" s="1" t="n">
        <v>3</v>
      </c>
      <c r="K147" s="1" t="n">
        <v>3</v>
      </c>
      <c r="L147" s="1" t="n">
        <v>14</v>
      </c>
      <c r="M147" s="1" t="n">
        <v>10</v>
      </c>
      <c r="N147" s="1" t="n">
        <v>0</v>
      </c>
      <c r="O147" s="1" t="n">
        <v>1</v>
      </c>
      <c r="P147" s="1" t="n">
        <v>1</v>
      </c>
      <c r="Q147" s="1" t="n">
        <v>1</v>
      </c>
      <c r="R147" s="1" t="n">
        <v>0</v>
      </c>
      <c r="S147" s="1" t="n">
        <v>0</v>
      </c>
      <c r="T147" s="1" t="n">
        <v>0</v>
      </c>
      <c r="U147" s="1" t="n">
        <v>0</v>
      </c>
      <c r="V147" s="2" t="n">
        <f aca="false">0.56*SQRT(L147)+0.28*SQRT(M147)+0.7*LN(X147)+0.014*BE147</f>
        <v>7.17024311650996</v>
      </c>
      <c r="W147" s="2" t="n">
        <f aca="false">0.56*SQRT(L147)+0.28*SQRT(M147)+0.36*LN(Y147+1)+0.014*BE147+0.96</f>
        <v>6.49531315087158</v>
      </c>
      <c r="X147" s="1" t="n">
        <v>98</v>
      </c>
      <c r="Y147" s="1" t="n">
        <v>78.34</v>
      </c>
      <c r="Z147" s="1" t="n">
        <v>9.19</v>
      </c>
      <c r="AA147" s="1" t="n">
        <f aca="false">Z147*AB147/100</f>
        <v>2.49968</v>
      </c>
      <c r="AB147" s="1" t="n">
        <v>27.2</v>
      </c>
      <c r="AC147" s="1" t="n">
        <f aca="false">Z147*AD147/100</f>
        <v>0.60654</v>
      </c>
      <c r="AD147" s="1" t="n">
        <v>6.6</v>
      </c>
      <c r="AE147" s="1" t="n">
        <f aca="false">Z147*AF147/100</f>
        <v>5.3302</v>
      </c>
      <c r="AF147" s="1" t="n">
        <v>58</v>
      </c>
      <c r="AG147" s="1" t="n">
        <v>7.8</v>
      </c>
      <c r="AH147" s="1" t="n">
        <v>0.4</v>
      </c>
      <c r="AI147" s="1" t="n">
        <v>3.83</v>
      </c>
      <c r="AJ147" s="1" t="n">
        <v>108</v>
      </c>
      <c r="AK147" s="1" t="n">
        <v>0.35</v>
      </c>
      <c r="AL147" s="1" t="n">
        <v>92.4</v>
      </c>
      <c r="AM147" s="1" t="n">
        <v>28.2</v>
      </c>
      <c r="AN147" s="1" t="n">
        <v>305</v>
      </c>
      <c r="AO147" s="1" t="n">
        <v>13.3</v>
      </c>
      <c r="AP147" s="1" t="n">
        <v>475</v>
      </c>
      <c r="AQ147" s="1" t="n">
        <v>9.2</v>
      </c>
      <c r="AR147" s="1" t="n">
        <v>9.4</v>
      </c>
      <c r="AS147" s="1" t="n">
        <v>30.6</v>
      </c>
      <c r="AT147" s="1" t="n">
        <v>19</v>
      </c>
      <c r="AU147" s="1" t="n">
        <v>32.2</v>
      </c>
      <c r="AV147" s="1" t="n">
        <v>40.2</v>
      </c>
      <c r="AW147" s="1" t="n">
        <v>56</v>
      </c>
      <c r="AX147" s="1" t="n">
        <v>4.01</v>
      </c>
      <c r="AY147" s="1" t="n">
        <v>469.7</v>
      </c>
      <c r="BA147" s="1" t="n">
        <f aca="false">AO147/AP147</f>
        <v>0.028</v>
      </c>
      <c r="BB147" s="1" t="n">
        <f aca="false">AR147/AP147</f>
        <v>0.0197894736842105</v>
      </c>
      <c r="BC147" s="1" t="n">
        <f aca="false">AP147/AA147</f>
        <v>190.024323113359</v>
      </c>
      <c r="BD147" s="1" t="n">
        <f aca="false">AE147/AA147</f>
        <v>2.13235294117647</v>
      </c>
      <c r="BE147" s="8" t="n">
        <v>70</v>
      </c>
    </row>
    <row r="148" s="1" customFormat="true" ht="13.5" hidden="false" customHeight="false" outlineLevel="0" collapsed="false">
      <c r="A148" s="1" t="n">
        <v>150</v>
      </c>
      <c r="B148" s="1" t="n">
        <v>1</v>
      </c>
      <c r="C148" s="1" t="n">
        <v>39</v>
      </c>
      <c r="D148" s="1" t="n">
        <v>6</v>
      </c>
      <c r="E148" s="1" t="n">
        <v>21.4532871972318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14</v>
      </c>
      <c r="M148" s="1" t="n">
        <v>8</v>
      </c>
      <c r="N148" s="1" t="n">
        <v>0</v>
      </c>
      <c r="O148" s="1" t="n">
        <v>1</v>
      </c>
      <c r="P148" s="1" t="n">
        <v>1</v>
      </c>
      <c r="Q148" s="1" t="n">
        <v>1</v>
      </c>
      <c r="R148" s="1" t="n">
        <v>0</v>
      </c>
      <c r="S148" s="1" t="n">
        <v>0</v>
      </c>
      <c r="T148" s="1" t="n">
        <v>0</v>
      </c>
      <c r="U148" s="1" t="n">
        <v>0</v>
      </c>
      <c r="V148" s="2" t="n">
        <f aca="false">0.56*SQRT(L148)+0.28*SQRT(M148)+0.7*LN(X148)+0.014*BE148</f>
        <v>5.61437353772537</v>
      </c>
      <c r="W148" s="2" t="n">
        <f aca="false">0.56*SQRT(L148)+0.28*SQRT(M148)+0.36*LN(Y148+1)+0.014*BE148+0.96</f>
        <v>5.45947716130417</v>
      </c>
      <c r="X148" s="1" t="n">
        <v>27</v>
      </c>
      <c r="Y148" s="1" t="n">
        <v>26.43</v>
      </c>
      <c r="Z148" s="1" t="n">
        <v>5.5</v>
      </c>
      <c r="AA148" s="1" t="n">
        <f aca="false">Z148*AB148/100</f>
        <v>1.7655</v>
      </c>
      <c r="AB148" s="1" t="n">
        <v>32.1</v>
      </c>
      <c r="AC148" s="1" t="n">
        <f aca="false">Z148*AD148/100</f>
        <v>0.4785</v>
      </c>
      <c r="AD148" s="1" t="n">
        <v>8.7</v>
      </c>
      <c r="AE148" s="1" t="n">
        <f aca="false">Z148*AF148/100</f>
        <v>3.124</v>
      </c>
      <c r="AF148" s="1" t="n">
        <v>56.8</v>
      </c>
      <c r="AG148" s="1" t="n">
        <v>1.9</v>
      </c>
      <c r="AH148" s="1" t="n">
        <v>0.5</v>
      </c>
      <c r="AI148" s="1" t="n">
        <v>4.19</v>
      </c>
      <c r="AJ148" s="1" t="n">
        <v>132</v>
      </c>
      <c r="AK148" s="1" t="n">
        <v>0.4</v>
      </c>
      <c r="AL148" s="1" t="n">
        <v>96.5</v>
      </c>
      <c r="AM148" s="1" t="n">
        <v>31.4</v>
      </c>
      <c r="AN148" s="1" t="n">
        <v>326</v>
      </c>
      <c r="AO148" s="1" t="n">
        <v>12.4</v>
      </c>
      <c r="AP148" s="1" t="n">
        <v>254</v>
      </c>
      <c r="AQ148" s="1" t="n">
        <v>7.7</v>
      </c>
      <c r="AR148" s="1" t="n">
        <v>16.2</v>
      </c>
      <c r="AS148" s="1" t="n">
        <v>21.2</v>
      </c>
      <c r="AT148" s="1" t="n">
        <v>14.3</v>
      </c>
      <c r="AU148" s="1" t="n">
        <v>38.5</v>
      </c>
      <c r="AV148" s="1" t="n">
        <v>30.8</v>
      </c>
      <c r="AW148" s="1" t="n">
        <v>52.2</v>
      </c>
      <c r="AX148" s="1" t="n">
        <v>5.19</v>
      </c>
      <c r="AY148" s="1" t="n">
        <v>134.9</v>
      </c>
      <c r="AZ148" s="1" t="n">
        <v>13.85</v>
      </c>
      <c r="BA148" s="1" t="n">
        <f aca="false">AO148/AP148</f>
        <v>0.0488188976377953</v>
      </c>
      <c r="BB148" s="1" t="n">
        <f aca="false">AR148/AP148</f>
        <v>0.0637795275590551</v>
      </c>
      <c r="BC148" s="1" t="n">
        <f aca="false">AP148/AA148</f>
        <v>143.868592466723</v>
      </c>
      <c r="BD148" s="1" t="n">
        <f aca="false">AE148/AA148</f>
        <v>1.76947040498442</v>
      </c>
      <c r="BE148" s="8" t="n">
        <v>30</v>
      </c>
    </row>
    <row r="149" s="1" customFormat="true" ht="13.5" hidden="false" customHeight="false" outlineLevel="0" collapsed="false">
      <c r="A149" s="1" t="n">
        <v>151</v>
      </c>
      <c r="B149" s="1" t="n">
        <v>0</v>
      </c>
      <c r="C149" s="1" t="n">
        <v>48</v>
      </c>
      <c r="D149" s="1" t="n">
        <v>24</v>
      </c>
      <c r="E149" s="1" t="n">
        <v>23.828125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2</v>
      </c>
      <c r="M149" s="1" t="n">
        <v>2</v>
      </c>
      <c r="N149" s="1" t="n">
        <v>0</v>
      </c>
      <c r="O149" s="1" t="n">
        <v>1</v>
      </c>
      <c r="P149" s="1" t="n">
        <v>1</v>
      </c>
      <c r="Q149" s="1" t="n">
        <v>1</v>
      </c>
      <c r="R149" s="1" t="n">
        <v>0</v>
      </c>
      <c r="S149" s="1" t="n">
        <v>0</v>
      </c>
      <c r="T149" s="1" t="n">
        <v>0</v>
      </c>
      <c r="U149" s="1" t="n">
        <v>1</v>
      </c>
      <c r="V149" s="2" t="n">
        <f aca="false">0.56*SQRT(L149)+0.28*SQRT(M149)+0.7*LN(X149)+0.014*BE149</f>
        <v>4.99181394561148</v>
      </c>
      <c r="W149" s="2" t="n">
        <f aca="false">0.56*SQRT(L149)+0.28*SQRT(M149)+0.36*LN(Y149+1)+0.014*BE149+0.96</f>
        <v>4.46613842688464</v>
      </c>
      <c r="X149" s="1" t="n">
        <v>69</v>
      </c>
      <c r="Y149" s="1" t="n">
        <v>59.71</v>
      </c>
      <c r="Z149" s="1" t="n">
        <v>8.8</v>
      </c>
      <c r="AA149" s="1" t="n">
        <f aca="false">Z149*AB149/100</f>
        <v>1.7864</v>
      </c>
      <c r="AB149" s="1" t="n">
        <v>20.3</v>
      </c>
      <c r="AC149" s="1" t="n">
        <f aca="false">Z149*AD149/100</f>
        <v>0.7744</v>
      </c>
      <c r="AD149" s="1" t="n">
        <v>8.8</v>
      </c>
      <c r="AE149" s="1" t="n">
        <f aca="false">Z149*AF149/100</f>
        <v>6.1336</v>
      </c>
      <c r="AF149" s="1" t="n">
        <v>69.7</v>
      </c>
      <c r="AG149" s="1" t="n">
        <v>0.9</v>
      </c>
      <c r="AH149" s="1" t="n">
        <v>0.3</v>
      </c>
      <c r="AI149" s="1" t="n">
        <v>3.79</v>
      </c>
      <c r="AJ149" s="1" t="n">
        <v>117</v>
      </c>
      <c r="AK149" s="1" t="n">
        <v>0.36</v>
      </c>
      <c r="AL149" s="1" t="n">
        <v>94.9</v>
      </c>
      <c r="AM149" s="1" t="n">
        <v>30.7</v>
      </c>
      <c r="AN149" s="1" t="n">
        <v>324</v>
      </c>
      <c r="AO149" s="1" t="n">
        <v>13.8</v>
      </c>
      <c r="AP149" s="1" t="n">
        <v>308</v>
      </c>
      <c r="AQ149" s="1" t="n">
        <v>8</v>
      </c>
      <c r="AR149" s="1" t="n">
        <v>16.2</v>
      </c>
      <c r="AS149" s="1" t="n">
        <v>25.8</v>
      </c>
      <c r="AT149" s="1" t="n">
        <v>15.8</v>
      </c>
      <c r="AU149" s="1" t="n">
        <v>35.3</v>
      </c>
      <c r="AV149" s="1" t="n">
        <v>36.7</v>
      </c>
      <c r="AW149" s="1" t="n">
        <v>41.7</v>
      </c>
      <c r="AX149" s="1" t="n">
        <v>5.03</v>
      </c>
      <c r="AY149" s="1" t="n">
        <v>8.7</v>
      </c>
      <c r="AZ149" s="1" t="n">
        <v>13.95</v>
      </c>
      <c r="BA149" s="1" t="n">
        <f aca="false">AO149/AP149</f>
        <v>0.0448051948051948</v>
      </c>
      <c r="BB149" s="1" t="n">
        <f aca="false">AR149/AP149</f>
        <v>0.0525974025974026</v>
      </c>
      <c r="BC149" s="1" t="n">
        <f aca="false">AP149/AA149</f>
        <v>172.413793103448</v>
      </c>
      <c r="BD149" s="1" t="n">
        <f aca="false">AE149/AA149</f>
        <v>3.43349753694581</v>
      </c>
      <c r="BE149" s="8" t="n">
        <v>60</v>
      </c>
    </row>
    <row r="150" s="1" customFormat="true" ht="13.5" hidden="false" customHeight="false" outlineLevel="0" collapsed="false">
      <c r="A150" s="1" t="n">
        <v>152</v>
      </c>
      <c r="B150" s="1" t="n">
        <v>0</v>
      </c>
      <c r="C150" s="1" t="n">
        <v>60</v>
      </c>
      <c r="D150" s="1" t="n">
        <v>2</v>
      </c>
      <c r="E150" s="1" t="s">
        <v>57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0</v>
      </c>
      <c r="L150" s="1" t="n">
        <v>12</v>
      </c>
      <c r="M150" s="1" t="n">
        <v>0</v>
      </c>
      <c r="N150" s="1" t="n">
        <v>0</v>
      </c>
      <c r="O150" s="1" t="n">
        <v>1</v>
      </c>
      <c r="P150" s="1" t="n">
        <v>1</v>
      </c>
      <c r="Q150" s="1" t="n">
        <v>0</v>
      </c>
      <c r="R150" s="1" t="n">
        <v>1</v>
      </c>
      <c r="S150" s="1" t="n">
        <v>0</v>
      </c>
      <c r="T150" s="1" t="n">
        <v>0</v>
      </c>
      <c r="U150" s="1" t="n">
        <v>1</v>
      </c>
      <c r="V150" s="2" t="n">
        <f aca="false">0.56*SQRT(L150)+0.28*SQRT(M150)+0.7*LN(X150)+0.014*BE150</f>
        <v>6.15048126626602</v>
      </c>
      <c r="W150" s="2" t="n">
        <f aca="false">0.56*SQRT(L150)+0.28*SQRT(M150)+0.36*LN(Y150+1)+0.014*BE150+0.96</f>
        <v>5.33577410895987</v>
      </c>
      <c r="X150" s="1" t="n">
        <v>101</v>
      </c>
      <c r="Y150" s="1" t="n">
        <v>56.06</v>
      </c>
      <c r="Z150" s="1" t="n">
        <v>6</v>
      </c>
      <c r="AA150" s="1" t="n">
        <f aca="false">Z150*AB150/100</f>
        <v>2.076</v>
      </c>
      <c r="AB150" s="1" t="n">
        <v>34.6</v>
      </c>
      <c r="AC150" s="1" t="n">
        <f aca="false">Z150*AD150/100</f>
        <v>0.456</v>
      </c>
      <c r="AD150" s="1" t="n">
        <v>7.6</v>
      </c>
      <c r="AE150" s="1" t="n">
        <f aca="false">Z150*AF150/100</f>
        <v>3.294</v>
      </c>
      <c r="AF150" s="1" t="n">
        <v>54.9</v>
      </c>
      <c r="AG150" s="1" t="n">
        <v>2.5</v>
      </c>
      <c r="AH150" s="1" t="n">
        <v>0.4</v>
      </c>
      <c r="AI150" s="1" t="n">
        <v>3.64</v>
      </c>
      <c r="AJ150" s="1" t="n">
        <v>98</v>
      </c>
      <c r="AK150" s="1" t="n">
        <v>0.32</v>
      </c>
      <c r="AL150" s="1" t="n">
        <v>87.7</v>
      </c>
      <c r="AM150" s="1" t="n">
        <v>26.9</v>
      </c>
      <c r="AN150" s="1" t="n">
        <v>307</v>
      </c>
      <c r="AO150" s="1" t="n">
        <v>13.7</v>
      </c>
      <c r="AP150" s="1" t="n">
        <v>461</v>
      </c>
      <c r="AQ150" s="1" t="n">
        <v>6.7</v>
      </c>
      <c r="AR150" s="1" t="n">
        <v>15.7</v>
      </c>
      <c r="AS150" s="1" t="n">
        <v>22.3</v>
      </c>
      <c r="AT150" s="1" t="n">
        <v>17.1</v>
      </c>
      <c r="AU150" s="1" t="n">
        <v>32.1</v>
      </c>
      <c r="AV150" s="1" t="n">
        <v>49.6</v>
      </c>
      <c r="AW150" s="1" t="n">
        <v>47.7</v>
      </c>
      <c r="AX150" s="1" t="n">
        <v>4.36</v>
      </c>
      <c r="AY150" s="1" t="n">
        <v>210.3</v>
      </c>
      <c r="AZ150" s="1" t="n">
        <v>27.12</v>
      </c>
      <c r="BA150" s="1" t="n">
        <f aca="false">AO150/AP150</f>
        <v>0.0297180043383948</v>
      </c>
      <c r="BB150" s="1" t="n">
        <f aca="false">AR150/AP150</f>
        <v>0.034056399132321</v>
      </c>
      <c r="BC150" s="1" t="n">
        <f aca="false">AP150/AA150</f>
        <v>222.061657032755</v>
      </c>
      <c r="BD150" s="1" t="n">
        <f aca="false">AE150/AA150</f>
        <v>1.58670520231214</v>
      </c>
      <c r="BE150" s="8" t="n">
        <v>70</v>
      </c>
    </row>
    <row r="151" s="1" customFormat="true" ht="13.5" hidden="false" customHeight="false" outlineLevel="0" collapsed="false">
      <c r="A151" s="1" t="n">
        <v>153</v>
      </c>
      <c r="B151" s="1" t="n">
        <v>0</v>
      </c>
      <c r="C151" s="1" t="n">
        <v>41</v>
      </c>
      <c r="D151" s="1" t="n">
        <v>24</v>
      </c>
      <c r="E151" s="1" t="s">
        <v>57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8</v>
      </c>
      <c r="M151" s="1" t="n">
        <v>0</v>
      </c>
      <c r="N151" s="1" t="n">
        <v>0</v>
      </c>
      <c r="O151" s="1" t="n">
        <v>1</v>
      </c>
      <c r="P151" s="1" t="n">
        <v>1</v>
      </c>
      <c r="Q151" s="1" t="n">
        <v>0</v>
      </c>
      <c r="R151" s="1" t="n">
        <v>0</v>
      </c>
      <c r="S151" s="1" t="n">
        <v>1</v>
      </c>
      <c r="T151" s="1" t="n">
        <v>0</v>
      </c>
      <c r="U151" s="1" t="n">
        <v>0</v>
      </c>
      <c r="V151" s="2" t="n">
        <f aca="false">0.56*SQRT(L151)+0.28*SQRT(M151)+0.7*LN(X151)+0.014*BE151</f>
        <v>4.24475735702138</v>
      </c>
      <c r="W151" s="2" t="n">
        <f aca="false">0.56*SQRT(L151)+0.28*SQRT(M151)+0.36*LN(Y151+1)+0.014*BE151+0.96</f>
        <v>2.96505434145724</v>
      </c>
      <c r="X151" s="1" t="n">
        <v>30</v>
      </c>
      <c r="Y151" s="1" t="n">
        <v>0.48</v>
      </c>
      <c r="Z151" s="1" t="n">
        <v>5.1</v>
      </c>
      <c r="AA151" s="1" t="n">
        <f aca="false">Z151*AB151/100</f>
        <v>1.8156</v>
      </c>
      <c r="AB151" s="1" t="n">
        <v>35.6</v>
      </c>
      <c r="AC151" s="1" t="n">
        <f aca="false">Z151*AD151/100</f>
        <v>0.5457</v>
      </c>
      <c r="AD151" s="1" t="n">
        <v>10.7</v>
      </c>
      <c r="AE151" s="1" t="n">
        <f aca="false">Z151*AF151/100</f>
        <v>2.6418</v>
      </c>
      <c r="AF151" s="1" t="n">
        <v>51.8</v>
      </c>
      <c r="AG151" s="1" t="n">
        <v>1.1</v>
      </c>
      <c r="AH151" s="1" t="n">
        <v>0.8</v>
      </c>
      <c r="AI151" s="1" t="n">
        <v>4.4</v>
      </c>
      <c r="AJ151" s="1" t="n">
        <v>128</v>
      </c>
      <c r="AK151" s="1" t="n">
        <v>0.39</v>
      </c>
      <c r="AL151" s="1" t="n">
        <v>89.7</v>
      </c>
      <c r="AM151" s="1" t="n">
        <v>29.1</v>
      </c>
      <c r="AN151" s="1" t="n">
        <v>325</v>
      </c>
      <c r="AO151" s="1" t="n">
        <v>14.5</v>
      </c>
      <c r="AP151" s="1" t="n">
        <v>192</v>
      </c>
      <c r="AQ151" s="1" t="n">
        <v>9.6</v>
      </c>
      <c r="AR151" s="1" t="n">
        <v>16.9</v>
      </c>
      <c r="AS151" s="1" t="n">
        <v>10.6</v>
      </c>
      <c r="AT151" s="1" t="n">
        <v>12.7</v>
      </c>
      <c r="AU151" s="1" t="n">
        <v>41.1</v>
      </c>
      <c r="AV151" s="1" t="n">
        <v>28.6</v>
      </c>
      <c r="AW151" s="1" t="n">
        <v>52.4</v>
      </c>
      <c r="AX151" s="1" t="n">
        <v>3.06</v>
      </c>
      <c r="AY151" s="1" t="n">
        <v>25.4</v>
      </c>
      <c r="AZ151" s="1" t="n">
        <v>14.15</v>
      </c>
      <c r="BA151" s="1" t="n">
        <f aca="false">AO151/AP151</f>
        <v>0.0755208333333333</v>
      </c>
      <c r="BB151" s="1" t="n">
        <f aca="false">AR151/AP151</f>
        <v>0.0880208333333333</v>
      </c>
      <c r="BC151" s="1" t="n">
        <f aca="false">AP151/AA151</f>
        <v>105.750165234633</v>
      </c>
      <c r="BD151" s="1" t="n">
        <f aca="false">AE151/AA151</f>
        <v>1.45505617977528</v>
      </c>
      <c r="BE151" s="8" t="n">
        <v>20</v>
      </c>
    </row>
    <row r="152" s="1" customFormat="true" ht="13.5" hidden="false" customHeight="false" outlineLevel="0" collapsed="false">
      <c r="A152" s="1" t="n">
        <v>154</v>
      </c>
      <c r="B152" s="1" t="n">
        <v>0</v>
      </c>
      <c r="C152" s="1" t="n">
        <v>35</v>
      </c>
      <c r="D152" s="1" t="n">
        <v>6</v>
      </c>
      <c r="E152" s="1" t="n">
        <v>29.4117647058824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2</v>
      </c>
      <c r="M152" s="1" t="n">
        <v>1</v>
      </c>
      <c r="N152" s="1" t="n">
        <v>0</v>
      </c>
      <c r="O152" s="1" t="n">
        <v>1</v>
      </c>
      <c r="P152" s="1" t="n">
        <v>1</v>
      </c>
      <c r="Q152" s="1" t="n">
        <v>0</v>
      </c>
      <c r="R152" s="1" t="n">
        <v>1</v>
      </c>
      <c r="S152" s="1" t="n">
        <v>0</v>
      </c>
      <c r="T152" s="1" t="n">
        <v>0</v>
      </c>
      <c r="U152" s="1" t="n">
        <v>1</v>
      </c>
      <c r="V152" s="2" t="n">
        <f aca="false">0.56*SQRT(L152)+0.28*SQRT(M152)+0.7*LN(X152)+0.014*BE152</f>
        <v>4.14089233867172</v>
      </c>
      <c r="W152" s="2" t="n">
        <f aca="false">0.56*SQRT(L152)+0.28*SQRT(M152)+0.36*LN(Y152+1)+0.014*BE152+0.96</f>
        <v>3.19051987667744</v>
      </c>
      <c r="X152" s="1" t="n">
        <v>44</v>
      </c>
      <c r="Y152" s="1" t="n">
        <v>6.78</v>
      </c>
      <c r="Z152" s="1" t="n">
        <v>6.09</v>
      </c>
      <c r="AA152" s="1" t="n">
        <f aca="false">Z152*AB152/100</f>
        <v>1.37025</v>
      </c>
      <c r="AB152" s="1" t="n">
        <v>22.5</v>
      </c>
      <c r="AC152" s="1" t="n">
        <f aca="false">Z152*AD152/100</f>
        <v>0.20706</v>
      </c>
      <c r="AD152" s="1" t="n">
        <v>3.4</v>
      </c>
      <c r="AE152" s="1" t="n">
        <f aca="false">Z152*AF152/100</f>
        <v>4.40916</v>
      </c>
      <c r="AF152" s="1" t="n">
        <v>72.4</v>
      </c>
      <c r="AG152" s="1" t="n">
        <v>1.5</v>
      </c>
      <c r="AH152" s="1" t="n">
        <v>0.2</v>
      </c>
      <c r="AI152" s="1" t="n">
        <v>4.41</v>
      </c>
      <c r="AJ152" s="1" t="n">
        <v>83</v>
      </c>
      <c r="AK152" s="1" t="n">
        <v>0.3</v>
      </c>
      <c r="AL152" s="1" t="n">
        <v>68</v>
      </c>
      <c r="AM152" s="1" t="n">
        <v>18.8</v>
      </c>
      <c r="AN152" s="1" t="n">
        <v>277</v>
      </c>
      <c r="AO152" s="1" t="n">
        <v>20.3</v>
      </c>
      <c r="AP152" s="1" t="n">
        <v>290</v>
      </c>
      <c r="AQ152" s="1" t="n">
        <v>9.7</v>
      </c>
      <c r="AR152" s="1" t="n">
        <v>10.8</v>
      </c>
      <c r="AS152" s="1" t="n">
        <v>11.3</v>
      </c>
      <c r="AT152" s="1" t="n">
        <v>13</v>
      </c>
      <c r="AU152" s="1" t="n">
        <v>40.5</v>
      </c>
      <c r="AV152" s="1" t="n">
        <v>31.1</v>
      </c>
      <c r="AY152" s="1" t="n">
        <v>265.5</v>
      </c>
      <c r="BA152" s="1" t="n">
        <f aca="false">AO152/AP152</f>
        <v>0.07</v>
      </c>
      <c r="BB152" s="1" t="n">
        <f aca="false">AR152/AP152</f>
        <v>0.0372413793103448</v>
      </c>
      <c r="BC152" s="1" t="n">
        <f aca="false">AP152/AA152</f>
        <v>211.640211640212</v>
      </c>
      <c r="BD152" s="1" t="n">
        <f aca="false">AE152/AA152</f>
        <v>3.21777777777778</v>
      </c>
      <c r="BE152" s="8" t="n">
        <v>30</v>
      </c>
    </row>
    <row r="153" s="1" customFormat="true" ht="13.5" hidden="false" customHeight="false" outlineLevel="0" collapsed="false">
      <c r="A153" s="1" t="n">
        <v>155</v>
      </c>
      <c r="B153" s="1" t="n">
        <v>1</v>
      </c>
      <c r="C153" s="1" t="n">
        <v>64</v>
      </c>
      <c r="D153" s="1" t="n">
        <v>6</v>
      </c>
      <c r="E153" s="1" t="n">
        <v>26.4235698242833</v>
      </c>
      <c r="F153" s="1" t="n">
        <v>2</v>
      </c>
      <c r="G153" s="1" t="n">
        <v>0</v>
      </c>
      <c r="H153" s="1" t="n">
        <v>1</v>
      </c>
      <c r="I153" s="1" t="n">
        <v>0</v>
      </c>
      <c r="J153" s="1" t="n">
        <v>0</v>
      </c>
      <c r="K153" s="1" t="n">
        <v>3</v>
      </c>
      <c r="L153" s="1" t="n">
        <v>4</v>
      </c>
      <c r="M153" s="1" t="n">
        <v>0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</v>
      </c>
      <c r="U153" s="1" t="n">
        <v>0</v>
      </c>
      <c r="V153" s="2" t="n">
        <f aca="false">0.56*SQRT(L153)+0.28*SQRT(M153)+0.7*LN(X153)+0.014*BE153</f>
        <v>2.85560907917589</v>
      </c>
      <c r="W153" s="2" t="n">
        <f aca="false">0.56*SQRT(L153)+0.28*SQRT(M153)+0.36*LN(Y153+1)+0.014*BE153+0.96</f>
        <v>2.81099466865833</v>
      </c>
      <c r="X153" s="1" t="n">
        <v>8</v>
      </c>
      <c r="Y153" s="1" t="n">
        <v>2.5</v>
      </c>
      <c r="Z153" s="1" t="n">
        <v>9.79</v>
      </c>
      <c r="AA153" s="1" t="n">
        <f aca="false">Z153*AB153/100</f>
        <v>2.07548</v>
      </c>
      <c r="AB153" s="1" t="n">
        <v>21.2</v>
      </c>
      <c r="AC153" s="1" t="n">
        <f aca="false">Z153*AD153/100</f>
        <v>0.42097</v>
      </c>
      <c r="AD153" s="1" t="n">
        <v>4.3</v>
      </c>
      <c r="AE153" s="1" t="n">
        <f aca="false">Z153*AF153/100</f>
        <v>7.22502</v>
      </c>
      <c r="AF153" s="1" t="n">
        <v>73.8</v>
      </c>
      <c r="AG153" s="1" t="n">
        <v>0.6</v>
      </c>
      <c r="AH153" s="1" t="n">
        <v>0.1</v>
      </c>
      <c r="AI153" s="1" t="n">
        <v>5.13</v>
      </c>
      <c r="AJ153" s="1" t="n">
        <v>160</v>
      </c>
      <c r="AK153" s="1" t="n">
        <v>0.48</v>
      </c>
      <c r="AL153" s="1" t="n">
        <v>87</v>
      </c>
      <c r="AM153" s="1" t="n">
        <v>29.5</v>
      </c>
      <c r="AN153" s="1" t="n">
        <v>326</v>
      </c>
      <c r="AO153" s="1" t="n">
        <v>11.9</v>
      </c>
      <c r="AP153" s="1" t="n">
        <v>203</v>
      </c>
      <c r="AQ153" s="1" t="n">
        <v>9.9</v>
      </c>
      <c r="AR153" s="1" t="n">
        <v>10.8</v>
      </c>
      <c r="AS153" s="1" t="n">
        <v>30.9</v>
      </c>
      <c r="AT153" s="1" t="n">
        <v>18.4</v>
      </c>
      <c r="AU153" s="1" t="n">
        <v>46.7</v>
      </c>
      <c r="AV153" s="1" t="n">
        <v>30.2</v>
      </c>
      <c r="AW153" s="1" t="n">
        <v>82</v>
      </c>
      <c r="AX153" s="1" t="n">
        <v>2.78</v>
      </c>
      <c r="AY153" s="1" t="n">
        <v>18.6</v>
      </c>
      <c r="AZ153" s="1" t="n">
        <v>10.59</v>
      </c>
      <c r="BA153" s="1" t="n">
        <f aca="false">AO153/AP153</f>
        <v>0.0586206896551724</v>
      </c>
      <c r="BB153" s="1" t="n">
        <f aca="false">AR153/AP153</f>
        <v>0.0532019704433498</v>
      </c>
      <c r="BC153" s="1" t="n">
        <f aca="false">AP153/AA153</f>
        <v>97.8086996742922</v>
      </c>
      <c r="BD153" s="1" t="n">
        <f aca="false">AE153/AA153</f>
        <v>3.4811320754717</v>
      </c>
      <c r="BE153" s="8" t="n">
        <v>20</v>
      </c>
    </row>
    <row r="154" s="1" customFormat="true" ht="13.5" hidden="false" customHeight="false" outlineLevel="0" collapsed="false">
      <c r="A154" s="1" t="n">
        <v>156</v>
      </c>
      <c r="B154" s="1" t="n">
        <v>0</v>
      </c>
      <c r="C154" s="1" t="n">
        <v>47</v>
      </c>
      <c r="D154" s="1" t="n">
        <v>5</v>
      </c>
      <c r="E154" s="1" t="n">
        <v>27.0051309748852</v>
      </c>
      <c r="F154" s="1" t="n">
        <v>0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7</v>
      </c>
      <c r="M154" s="1" t="n">
        <v>0</v>
      </c>
      <c r="N154" s="1" t="n">
        <v>0</v>
      </c>
      <c r="O154" s="1" t="n">
        <v>1</v>
      </c>
      <c r="P154" s="1" t="n">
        <v>1</v>
      </c>
      <c r="Q154" s="1" t="n">
        <v>0</v>
      </c>
      <c r="R154" s="1" t="n">
        <v>0</v>
      </c>
      <c r="S154" s="1" t="n">
        <v>1</v>
      </c>
      <c r="T154" s="1" t="n">
        <v>0</v>
      </c>
      <c r="U154" s="1" t="n">
        <v>1</v>
      </c>
      <c r="V154" s="2" t="n">
        <f aca="false">0.56*SQRT(L154)+0.28*SQRT(M154)+0.7*LN(X154)+0.014*BE154</f>
        <v>5.01556740363072</v>
      </c>
      <c r="W154" s="2" t="n">
        <f aca="false">0.56*SQRT(L154)+0.28*SQRT(M154)+0.36*LN(Y154+1)+0.014*BE154+0.96</f>
        <v>4.21718345044954</v>
      </c>
      <c r="X154" s="1" t="n">
        <v>70</v>
      </c>
      <c r="Y154" s="1" t="n">
        <v>28.27</v>
      </c>
      <c r="Z154" s="1" t="n">
        <v>10.89</v>
      </c>
      <c r="AA154" s="1" t="n">
        <f aca="false">Z154*AB154/100</f>
        <v>1.87308</v>
      </c>
      <c r="AB154" s="1" t="n">
        <v>17.2</v>
      </c>
      <c r="AC154" s="1" t="n">
        <f aca="false">Z154*AD154/100</f>
        <v>0.46827</v>
      </c>
      <c r="AD154" s="1" t="n">
        <v>4.3</v>
      </c>
      <c r="AE154" s="1" t="n">
        <f aca="false">Z154*AF154/100</f>
        <v>8.22195</v>
      </c>
      <c r="AF154" s="1" t="n">
        <v>75.5</v>
      </c>
      <c r="AG154" s="1" t="n">
        <v>2.5</v>
      </c>
      <c r="AH154" s="1" t="n">
        <v>0.5</v>
      </c>
      <c r="AI154" s="1" t="n">
        <v>4.25</v>
      </c>
      <c r="AJ154" s="1" t="n">
        <v>115</v>
      </c>
      <c r="AK154" s="1" t="n">
        <v>0.36</v>
      </c>
      <c r="AL154" s="1" t="n">
        <v>85.6</v>
      </c>
      <c r="AM154" s="1" t="n">
        <v>27.1</v>
      </c>
      <c r="AN154" s="1" t="n">
        <v>316</v>
      </c>
      <c r="AO154" s="1" t="n">
        <v>13.1</v>
      </c>
      <c r="AP154" s="1" t="n">
        <v>459</v>
      </c>
      <c r="AQ154" s="1" t="n">
        <v>8.8</v>
      </c>
      <c r="AR154" s="1" t="n">
        <v>8.6</v>
      </c>
      <c r="AS154" s="1" t="n">
        <v>15.6</v>
      </c>
      <c r="AT154" s="1" t="n">
        <v>14.5</v>
      </c>
      <c r="AU154" s="1" t="n">
        <v>38</v>
      </c>
      <c r="AV154" s="1" t="n">
        <v>39.7</v>
      </c>
      <c r="AW154" s="1" t="n">
        <v>54.8</v>
      </c>
      <c r="AX154" s="1" t="n">
        <v>4.79</v>
      </c>
      <c r="AY154" s="1" t="n">
        <v>208.2</v>
      </c>
      <c r="AZ154" s="1" t="n">
        <v>15.97</v>
      </c>
      <c r="BA154" s="1" t="n">
        <f aca="false">AO154/AP154</f>
        <v>0.0285403050108932</v>
      </c>
      <c r="BB154" s="1" t="n">
        <f aca="false">AR154/AP154</f>
        <v>0.0187363834422658</v>
      </c>
      <c r="BC154" s="1" t="n">
        <f aca="false">AP154/AA154</f>
        <v>245.050932154526</v>
      </c>
      <c r="BD154" s="1" t="n">
        <f aca="false">AE154/AA154</f>
        <v>4.38953488372093</v>
      </c>
      <c r="BE154" s="8" t="n">
        <v>40</v>
      </c>
    </row>
    <row r="155" s="1" customFormat="true" ht="13.5" hidden="false" customHeight="false" outlineLevel="0" collapsed="false">
      <c r="A155" s="1" t="n">
        <v>157</v>
      </c>
      <c r="B155" s="1" t="n">
        <v>0</v>
      </c>
      <c r="C155" s="1" t="n">
        <v>66</v>
      </c>
      <c r="D155" s="1" t="n">
        <v>12</v>
      </c>
      <c r="E155" s="1" t="n">
        <v>17.578125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2</v>
      </c>
      <c r="M155" s="1" t="n">
        <v>0</v>
      </c>
      <c r="N155" s="1" t="n">
        <v>0</v>
      </c>
      <c r="O155" s="1" t="n">
        <v>1</v>
      </c>
      <c r="P155" s="1" t="n">
        <v>1</v>
      </c>
      <c r="Q155" s="1" t="n">
        <v>1</v>
      </c>
      <c r="R155" s="1" t="n">
        <v>0</v>
      </c>
      <c r="S155" s="1" t="n">
        <v>0</v>
      </c>
      <c r="T155" s="1" t="n">
        <v>0</v>
      </c>
      <c r="U155" s="1" t="n">
        <v>0</v>
      </c>
      <c r="V155" s="2" t="n">
        <f aca="false">0.56*SQRT(L155)+0.28*SQRT(M155)+0.7*LN(X155)+0.014*BE155</f>
        <v>4.47583550885785</v>
      </c>
      <c r="W155" s="2" t="n">
        <f aca="false">0.56*SQRT(L155)+0.28*SQRT(M155)+0.36*LN(Y155+1)+0.014*BE155+0.96</f>
        <v>3.66418609372406</v>
      </c>
      <c r="X155" s="1" t="n">
        <v>71</v>
      </c>
      <c r="Y155" s="1" t="n">
        <v>28</v>
      </c>
      <c r="Z155" s="1" t="n">
        <v>8.83</v>
      </c>
      <c r="AA155" s="1" t="n">
        <f aca="false">Z155*AB155/100</f>
        <v>2.50772</v>
      </c>
      <c r="AB155" s="1" t="n">
        <v>28.4</v>
      </c>
      <c r="AC155" s="1" t="n">
        <f aca="false">Z155*AD155/100</f>
        <v>0.60044</v>
      </c>
      <c r="AD155" s="1" t="n">
        <v>6.8</v>
      </c>
      <c r="AE155" s="1" t="n">
        <f aca="false">Z155*AF155/100</f>
        <v>5.71301</v>
      </c>
      <c r="AF155" s="1" t="n">
        <v>64.7</v>
      </c>
      <c r="AG155" s="1" t="n">
        <v>0.1</v>
      </c>
      <c r="AH155" s="1" t="n">
        <v>0</v>
      </c>
      <c r="AI155" s="1" t="n">
        <v>4.26</v>
      </c>
      <c r="AJ155" s="1" t="n">
        <v>116</v>
      </c>
      <c r="AK155" s="1" t="n">
        <v>0.369</v>
      </c>
      <c r="AL155" s="1" t="n">
        <v>86.6</v>
      </c>
      <c r="AM155" s="1" t="n">
        <v>27.2</v>
      </c>
      <c r="AN155" s="1" t="n">
        <v>314</v>
      </c>
      <c r="AO155" s="1" t="n">
        <v>13.1</v>
      </c>
      <c r="AP155" s="1" t="n">
        <v>323</v>
      </c>
      <c r="AQ155" s="1" t="n">
        <v>9.4</v>
      </c>
      <c r="AR155" s="1" t="n">
        <v>10</v>
      </c>
      <c r="AS155" s="1" t="n">
        <v>6</v>
      </c>
      <c r="AT155" s="1" t="n">
        <v>17.1</v>
      </c>
      <c r="AU155" s="1" t="n">
        <v>38.7</v>
      </c>
      <c r="AV155" s="1" t="n">
        <v>36.2</v>
      </c>
      <c r="AW155" s="1" t="n">
        <v>47.2</v>
      </c>
      <c r="AX155" s="1" t="n">
        <v>2.9</v>
      </c>
      <c r="AY155" s="1" t="n">
        <v>34.3</v>
      </c>
      <c r="AZ155" s="1" t="n">
        <v>17.91</v>
      </c>
      <c r="BA155" s="1" t="n">
        <f aca="false">AO155/AP155</f>
        <v>0.0405572755417957</v>
      </c>
      <c r="BB155" s="1" t="n">
        <f aca="false">AR155/AP155</f>
        <v>0.0309597523219814</v>
      </c>
      <c r="BC155" s="1" t="n">
        <f aca="false">AP155/AA155</f>
        <v>128.802258625365</v>
      </c>
      <c r="BD155" s="1" t="n">
        <f aca="false">AE155/AA155</f>
        <v>2.27816901408451</v>
      </c>
      <c r="BE155" s="8" t="n">
        <v>50</v>
      </c>
    </row>
    <row r="156" s="1" customFormat="true" ht="13.5" hidden="false" customHeight="false" outlineLevel="0" collapsed="false">
      <c r="A156" s="1" t="n">
        <v>158</v>
      </c>
      <c r="B156" s="1" t="n">
        <v>0</v>
      </c>
      <c r="C156" s="1" t="n">
        <v>60</v>
      </c>
      <c r="D156" s="1" t="n">
        <v>6</v>
      </c>
      <c r="E156" s="1" t="n">
        <v>21.6441207075963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12</v>
      </c>
      <c r="M156" s="1" t="n">
        <v>12</v>
      </c>
      <c r="N156" s="1" t="n">
        <v>0</v>
      </c>
      <c r="O156" s="1" t="n">
        <v>1</v>
      </c>
      <c r="P156" s="1" t="n">
        <v>1</v>
      </c>
      <c r="Q156" s="1" t="n">
        <v>0</v>
      </c>
      <c r="R156" s="1" t="n">
        <v>0</v>
      </c>
      <c r="S156" s="1" t="n">
        <v>0</v>
      </c>
      <c r="T156" s="1" t="n">
        <v>1</v>
      </c>
      <c r="U156" s="1" t="n">
        <v>0</v>
      </c>
      <c r="V156" s="2" t="n">
        <f aca="false">0.56*SQRT(L156)+0.28*SQRT(M156)+0.7*LN(X156)+0.014*BE156</f>
        <v>6.05411956539315</v>
      </c>
      <c r="W156" s="2" t="n">
        <f aca="false">0.56*SQRT(L156)+0.28*SQRT(M156)+0.36*LN(Y156+1)+0.014*BE156+0.96</f>
        <v>5.01424916183081</v>
      </c>
      <c r="X156" s="1" t="n">
        <v>49</v>
      </c>
      <c r="Y156" s="1" t="n">
        <v>6.48</v>
      </c>
      <c r="Z156" s="1" t="n">
        <v>6.2</v>
      </c>
      <c r="AA156" s="1" t="n">
        <f aca="false">Z156*AB156/100</f>
        <v>1.7794</v>
      </c>
      <c r="AB156" s="1" t="n">
        <v>28.7</v>
      </c>
      <c r="AC156" s="1" t="n">
        <f aca="false">Z156*AD156/100</f>
        <v>0.3844</v>
      </c>
      <c r="AD156" s="1" t="n">
        <v>6.2</v>
      </c>
      <c r="AE156" s="1" t="n">
        <f aca="false">Z156*AF156/100</f>
        <v>3.8874</v>
      </c>
      <c r="AF156" s="1" t="n">
        <v>62.7</v>
      </c>
      <c r="AG156" s="1" t="n">
        <v>1.6</v>
      </c>
      <c r="AH156" s="1" t="n">
        <v>0.8</v>
      </c>
      <c r="AI156" s="1" t="n">
        <v>3.81</v>
      </c>
      <c r="AJ156" s="1" t="n">
        <v>120</v>
      </c>
      <c r="AK156" s="1" t="n">
        <v>0.37</v>
      </c>
      <c r="AL156" s="1" t="n">
        <v>95.8</v>
      </c>
      <c r="AM156" s="1" t="n">
        <v>31.6</v>
      </c>
      <c r="AN156" s="1" t="n">
        <v>329</v>
      </c>
      <c r="AO156" s="1" t="n">
        <v>13</v>
      </c>
      <c r="AP156" s="1" t="n">
        <v>280</v>
      </c>
      <c r="AQ156" s="1" t="n">
        <v>9.4</v>
      </c>
      <c r="AR156" s="1" t="n">
        <v>16.7</v>
      </c>
      <c r="AS156" s="1" t="n">
        <v>10.8</v>
      </c>
      <c r="AT156" s="1" t="n">
        <v>13.1</v>
      </c>
      <c r="AU156" s="1" t="n">
        <v>36.1</v>
      </c>
      <c r="AV156" s="1" t="n">
        <v>30.3</v>
      </c>
      <c r="AW156" s="1" t="n">
        <v>49.3</v>
      </c>
      <c r="AX156" s="1" t="n">
        <v>3.56</v>
      </c>
      <c r="AY156" s="1" t="n">
        <v>527.3</v>
      </c>
      <c r="AZ156" s="1" t="n">
        <v>11.57</v>
      </c>
      <c r="BA156" s="1" t="n">
        <f aca="false">AO156/AP156</f>
        <v>0.0464285714285714</v>
      </c>
      <c r="BB156" s="1" t="n">
        <f aca="false">AR156/AP156</f>
        <v>0.0596428571428571</v>
      </c>
      <c r="BC156" s="1" t="n">
        <f aca="false">AP156/AA156</f>
        <v>157.3564122738</v>
      </c>
      <c r="BD156" s="1" t="n">
        <f aca="false">AE156/AA156</f>
        <v>2.18466898954704</v>
      </c>
      <c r="BE156" s="8" t="n">
        <v>30</v>
      </c>
    </row>
    <row r="157" s="1" customFormat="true" ht="13.5" hidden="false" customHeight="false" outlineLevel="0" collapsed="false">
      <c r="A157" s="1" t="n">
        <v>159</v>
      </c>
      <c r="B157" s="1" t="n">
        <v>0</v>
      </c>
      <c r="C157" s="1" t="n">
        <v>72</v>
      </c>
      <c r="D157" s="1" t="n">
        <v>4</v>
      </c>
      <c r="E157" s="1" t="n">
        <v>20.8116545265349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0</v>
      </c>
      <c r="L157" s="1" t="n">
        <v>4</v>
      </c>
      <c r="M157" s="1" t="n">
        <v>4</v>
      </c>
      <c r="N157" s="1" t="n">
        <v>0</v>
      </c>
      <c r="O157" s="1" t="n">
        <v>1</v>
      </c>
      <c r="P157" s="1" t="n">
        <v>1</v>
      </c>
      <c r="Q157" s="1" t="n">
        <v>0</v>
      </c>
      <c r="R157" s="1" t="n">
        <v>0</v>
      </c>
      <c r="S157" s="1" t="n">
        <v>0</v>
      </c>
      <c r="T157" s="1" t="n">
        <v>1</v>
      </c>
      <c r="U157" s="1" t="n">
        <v>0</v>
      </c>
      <c r="V157" s="2" t="n">
        <f aca="false">0.56*SQRT(L157)+0.28*SQRT(M157)+0.7*LN(X157)+0.014*BE157</f>
        <v>6.14229768495237</v>
      </c>
      <c r="W157" s="2" t="n">
        <f aca="false">0.56*SQRT(L157)+0.28*SQRT(M157)+0.36*LN(Y157+1)+0.014*BE157+0.96</f>
        <v>5.85241062798801</v>
      </c>
      <c r="X157" s="1" t="n">
        <v>97</v>
      </c>
      <c r="Y157" s="1" t="n">
        <v>225.64</v>
      </c>
      <c r="Z157" s="1" t="n">
        <v>15.57</v>
      </c>
      <c r="AA157" s="1" t="n">
        <f aca="false">Z157*AB157/100</f>
        <v>1.74384</v>
      </c>
      <c r="AB157" s="1" t="n">
        <v>11.2</v>
      </c>
      <c r="AC157" s="1" t="n">
        <f aca="false">Z157*AD157/100</f>
        <v>0.51381</v>
      </c>
      <c r="AD157" s="1" t="n">
        <v>3.3</v>
      </c>
      <c r="AE157" s="1" t="n">
        <f aca="false">Z157*AF157/100</f>
        <v>13.25007</v>
      </c>
      <c r="AF157" s="1" t="n">
        <v>85.1</v>
      </c>
      <c r="AG157" s="1" t="n">
        <v>0.3</v>
      </c>
      <c r="AH157" s="1" t="n">
        <v>0.1</v>
      </c>
      <c r="AI157" s="1" t="n">
        <v>3.53</v>
      </c>
      <c r="AJ157" s="1" t="n">
        <v>103</v>
      </c>
      <c r="AK157" s="1" t="n">
        <v>0.33</v>
      </c>
      <c r="AL157" s="1" t="n">
        <v>92.1</v>
      </c>
      <c r="AM157" s="1" t="n">
        <v>29.2</v>
      </c>
      <c r="AN157" s="1" t="n">
        <v>317</v>
      </c>
      <c r="AO157" s="1" t="n">
        <v>13</v>
      </c>
      <c r="AP157" s="1" t="n">
        <v>434</v>
      </c>
      <c r="AQ157" s="1" t="n">
        <v>11.5</v>
      </c>
      <c r="AR157" s="1" t="n">
        <v>14</v>
      </c>
      <c r="AS157" s="1" t="n">
        <v>87.5</v>
      </c>
      <c r="AT157" s="1" t="n">
        <v>100.6</v>
      </c>
      <c r="AU157" s="1" t="n">
        <v>28.1</v>
      </c>
      <c r="AV157" s="1" t="n">
        <v>41.4</v>
      </c>
      <c r="AW157" s="1" t="n">
        <v>108.5</v>
      </c>
      <c r="AX157" s="1" t="n">
        <v>18.07</v>
      </c>
      <c r="AY157" s="1" t="n">
        <v>50.1</v>
      </c>
      <c r="AZ157" s="1" t="n">
        <v>14.76</v>
      </c>
      <c r="BA157" s="1" t="n">
        <f aca="false">AO157/AP157</f>
        <v>0.0299539170506912</v>
      </c>
      <c r="BB157" s="1" t="n">
        <f aca="false">AR157/AP157</f>
        <v>0.032258064516129</v>
      </c>
      <c r="BC157" s="1" t="n">
        <f aca="false">AP157/AA157</f>
        <v>248.876043673732</v>
      </c>
      <c r="BD157" s="1" t="n">
        <f aca="false">AE157/AA157</f>
        <v>7.59821428571429</v>
      </c>
      <c r="BE157" s="8" t="n">
        <v>90</v>
      </c>
    </row>
    <row r="158" s="1" customFormat="true" ht="13.5" hidden="false" customHeight="false" outlineLevel="0" collapsed="false">
      <c r="A158" s="1" t="n">
        <v>160</v>
      </c>
      <c r="B158" s="1" t="n">
        <v>0</v>
      </c>
      <c r="C158" s="1" t="n">
        <v>50</v>
      </c>
      <c r="D158" s="1" t="n">
        <v>1.5</v>
      </c>
      <c r="E158" s="1" t="n">
        <v>23.2334561768947</v>
      </c>
      <c r="F158" s="1" t="n">
        <v>0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2</v>
      </c>
      <c r="M158" s="1" t="n">
        <v>0</v>
      </c>
      <c r="N158" s="1" t="n">
        <v>0</v>
      </c>
      <c r="O158" s="1" t="n">
        <v>1</v>
      </c>
      <c r="P158" s="1" t="n">
        <v>1</v>
      </c>
      <c r="Q158" s="1" t="n">
        <v>1</v>
      </c>
      <c r="R158" s="1" t="n">
        <v>0</v>
      </c>
      <c r="S158" s="1" t="n">
        <v>0</v>
      </c>
      <c r="T158" s="1" t="n">
        <v>0</v>
      </c>
      <c r="U158" s="1" t="n">
        <v>0</v>
      </c>
      <c r="V158" s="2" t="n">
        <f aca="false">0.56*SQRT(L158)+0.28*SQRT(M158)+0.7*LN(X158)+0.014*BE158</f>
        <v>3.20312530133533</v>
      </c>
      <c r="W158" s="2" t="n">
        <f aca="false">0.56*SQRT(L158)+0.28*SQRT(M158)+0.36*LN(Y158+1)+0.014*BE158+0.96</f>
        <v>2.46067911824875</v>
      </c>
      <c r="X158" s="1" t="n">
        <v>21</v>
      </c>
      <c r="Y158" s="1" t="n">
        <v>2.29</v>
      </c>
      <c r="Z158" s="1" t="n">
        <v>5.4</v>
      </c>
      <c r="AA158" s="1" t="n">
        <f aca="false">Z158*AB158/100</f>
        <v>2.079</v>
      </c>
      <c r="AB158" s="1" t="n">
        <v>38.5</v>
      </c>
      <c r="AC158" s="1" t="n">
        <f aca="false">Z158*AD158/100</f>
        <v>0.513</v>
      </c>
      <c r="AD158" s="1" t="n">
        <v>9.5</v>
      </c>
      <c r="AE158" s="1" t="n">
        <f aca="false">Z158*AF158/100</f>
        <v>2.592</v>
      </c>
      <c r="AF158" s="1" t="n">
        <v>48</v>
      </c>
      <c r="AG158" s="1" t="n">
        <v>3.3</v>
      </c>
      <c r="AH158" s="1" t="n">
        <v>0.7</v>
      </c>
      <c r="AI158" s="1" t="n">
        <v>4.12</v>
      </c>
      <c r="AJ158" s="1" t="n">
        <v>109</v>
      </c>
      <c r="AK158" s="1" t="n">
        <v>0.34</v>
      </c>
      <c r="AL158" s="1" t="n">
        <v>83.1</v>
      </c>
      <c r="AM158" s="1" t="n">
        <v>26.6</v>
      </c>
      <c r="AN158" s="1" t="n">
        <v>320</v>
      </c>
      <c r="AO158" s="1" t="n">
        <v>16</v>
      </c>
      <c r="AP158" s="1" t="n">
        <v>214</v>
      </c>
      <c r="AQ158" s="1" t="n">
        <v>8.6</v>
      </c>
      <c r="AR158" s="1" t="n">
        <v>16.7</v>
      </c>
      <c r="AS158" s="1" t="n">
        <v>9.9</v>
      </c>
      <c r="AT158" s="1" t="n">
        <v>17.8</v>
      </c>
      <c r="AU158" s="1" t="n">
        <v>37.5</v>
      </c>
      <c r="AV158" s="1" t="n">
        <v>27.7</v>
      </c>
      <c r="AW158" s="1" t="n">
        <v>50.9</v>
      </c>
      <c r="AX158" s="1" t="n">
        <v>3.33</v>
      </c>
      <c r="AY158" s="1" t="n">
        <v>103.5</v>
      </c>
      <c r="AZ158" s="1" t="n">
        <v>12.53</v>
      </c>
      <c r="BA158" s="1" t="n">
        <f aca="false">AO158/AP158</f>
        <v>0.0747663551401869</v>
      </c>
      <c r="BB158" s="1" t="n">
        <f aca="false">AR158/AP158</f>
        <v>0.0780373831775701</v>
      </c>
      <c r="BC158" s="1" t="n">
        <f aca="false">AP158/AA158</f>
        <v>102.934102934103</v>
      </c>
      <c r="BD158" s="1" t="n">
        <f aca="false">AE158/AA158</f>
        <v>1.24675324675325</v>
      </c>
      <c r="BE158" s="8" t="n">
        <v>20</v>
      </c>
    </row>
    <row r="159" s="1" customFormat="true" ht="13.5" hidden="false" customHeight="false" outlineLevel="0" collapsed="false">
      <c r="A159" s="1" t="n">
        <v>161</v>
      </c>
      <c r="B159" s="1" t="n">
        <v>0</v>
      </c>
      <c r="C159" s="1" t="n">
        <v>37</v>
      </c>
      <c r="D159" s="1" t="n">
        <v>7</v>
      </c>
      <c r="E159" s="1" t="n">
        <v>20.8116545265349</v>
      </c>
      <c r="F159" s="1" t="n">
        <v>0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6</v>
      </c>
      <c r="M159" s="1" t="n">
        <v>4</v>
      </c>
      <c r="N159" s="1" t="n">
        <v>0</v>
      </c>
      <c r="O159" s="1" t="n">
        <v>1</v>
      </c>
      <c r="P159" s="1" t="n">
        <v>2</v>
      </c>
      <c r="Q159" s="1" t="n">
        <v>0</v>
      </c>
      <c r="R159" s="1" t="n">
        <v>1</v>
      </c>
      <c r="S159" s="1" t="n">
        <v>1</v>
      </c>
      <c r="T159" s="1" t="n">
        <v>0</v>
      </c>
      <c r="U159" s="1" t="n">
        <v>0</v>
      </c>
      <c r="V159" s="2" t="n">
        <f aca="false">0.56*SQRT(L159)+0.28*SQRT(M159)+0.7*LN(X159)+0.014*BE159</f>
        <v>4.15252636152643</v>
      </c>
      <c r="W159" s="2" t="n">
        <f aca="false">0.56*SQRT(L159)+0.28*SQRT(M159)+0.36*LN(Y159+1)+0.014*BE159+0.96</f>
        <v>3.34091556248704</v>
      </c>
      <c r="X159" s="1" t="n">
        <v>16</v>
      </c>
      <c r="Y159" s="1" t="n">
        <v>0.6</v>
      </c>
      <c r="Z159" s="1" t="n">
        <v>4.73</v>
      </c>
      <c r="AA159" s="1" t="n">
        <f aca="false">Z159*AB159/100</f>
        <v>1.15885</v>
      </c>
      <c r="AB159" s="1" t="n">
        <v>24.5</v>
      </c>
      <c r="AC159" s="1" t="n">
        <f aca="false">Z159*AD159/100</f>
        <v>0.43989</v>
      </c>
      <c r="AD159" s="1" t="n">
        <v>9.3</v>
      </c>
      <c r="AE159" s="1" t="n">
        <f aca="false">Z159*AF159/100</f>
        <v>3.0272</v>
      </c>
      <c r="AF159" s="1" t="n">
        <v>64</v>
      </c>
      <c r="AG159" s="1" t="n">
        <v>1.1</v>
      </c>
      <c r="AH159" s="1" t="n">
        <v>1.1</v>
      </c>
      <c r="AI159" s="1" t="n">
        <v>3.82</v>
      </c>
      <c r="AJ159" s="1" t="n">
        <v>114</v>
      </c>
      <c r="AK159" s="1" t="n">
        <v>0.36</v>
      </c>
      <c r="AL159" s="1" t="n">
        <v>94.2</v>
      </c>
      <c r="AM159" s="1" t="n">
        <v>29.8</v>
      </c>
      <c r="AN159" s="1" t="n">
        <v>317</v>
      </c>
      <c r="AO159" s="1" t="n">
        <v>11.9</v>
      </c>
      <c r="AP159" s="1" t="n">
        <v>191</v>
      </c>
      <c r="AQ159" s="1" t="n">
        <v>11.9</v>
      </c>
      <c r="AR159" s="1" t="n">
        <v>15.1</v>
      </c>
      <c r="AS159" s="1" t="n">
        <v>17.7</v>
      </c>
      <c r="AT159" s="1" t="n">
        <v>22</v>
      </c>
      <c r="AU159" s="1" t="n">
        <v>40.6</v>
      </c>
      <c r="AV159" s="1" t="n">
        <v>28</v>
      </c>
      <c r="AW159" s="1" t="n">
        <v>43.7</v>
      </c>
      <c r="AX159" s="1" t="n">
        <v>3.38</v>
      </c>
      <c r="AY159" s="1" t="n">
        <v>94.4</v>
      </c>
      <c r="AZ159" s="1" t="n">
        <v>13.01</v>
      </c>
      <c r="BA159" s="1" t="n">
        <f aca="false">AO159/AP159</f>
        <v>0.062303664921466</v>
      </c>
      <c r="BB159" s="1" t="n">
        <f aca="false">AR159/AP159</f>
        <v>0.0790575916230367</v>
      </c>
      <c r="BC159" s="1" t="n">
        <f aca="false">AP159/AA159</f>
        <v>164.818570134185</v>
      </c>
      <c r="BD159" s="1" t="n">
        <f aca="false">AE159/AA159</f>
        <v>2.61224489795918</v>
      </c>
      <c r="BE159" s="8" t="n">
        <v>20</v>
      </c>
    </row>
    <row r="160" s="1" customFormat="true" ht="13.5" hidden="false" customHeight="false" outlineLevel="0" collapsed="false">
      <c r="A160" s="1" t="n">
        <v>162</v>
      </c>
      <c r="B160" s="1" t="n">
        <v>0</v>
      </c>
      <c r="C160" s="1" t="n">
        <v>73</v>
      </c>
      <c r="D160" s="1" t="n">
        <v>4</v>
      </c>
      <c r="E160" s="1" t="n">
        <v>26.8386476526198</v>
      </c>
      <c r="F160" s="1" t="n">
        <v>3</v>
      </c>
      <c r="G160" s="1" t="n">
        <v>1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6</v>
      </c>
      <c r="M160" s="1" t="n">
        <v>4</v>
      </c>
      <c r="N160" s="1" t="n">
        <v>0</v>
      </c>
      <c r="O160" s="1" t="n">
        <v>1</v>
      </c>
      <c r="P160" s="1" t="n">
        <v>1</v>
      </c>
      <c r="Q160" s="1" t="n">
        <v>0</v>
      </c>
      <c r="R160" s="1" t="n">
        <v>1</v>
      </c>
      <c r="S160" s="1" t="n">
        <v>0</v>
      </c>
      <c r="T160" s="1" t="n">
        <v>0</v>
      </c>
      <c r="U160" s="1" t="n">
        <v>0</v>
      </c>
      <c r="V160" s="2" t="n">
        <f aca="false">0.56*SQRT(L160)+0.28*SQRT(M160)+0.7*LN(X160)+0.014*BE160</f>
        <v>4.86064699970136</v>
      </c>
      <c r="W160" s="2" t="n">
        <f aca="false">0.56*SQRT(L160)+0.28*SQRT(M160)+0.36*LN(Y160+1)+0.014*BE160+0.96</f>
        <v>3.74894539839765</v>
      </c>
      <c r="X160" s="1" t="n">
        <v>44</v>
      </c>
      <c r="Y160" s="1" t="n">
        <v>3.97</v>
      </c>
      <c r="Z160" s="1" t="n">
        <v>7.8</v>
      </c>
      <c r="AA160" s="1" t="n">
        <f aca="false">Z160*AB160/100</f>
        <v>2.184</v>
      </c>
      <c r="AB160" s="1" t="n">
        <v>28</v>
      </c>
      <c r="AC160" s="1" t="n">
        <f aca="false">Z160*AD160/100</f>
        <v>0.507</v>
      </c>
      <c r="AD160" s="1" t="n">
        <v>6.5</v>
      </c>
      <c r="AE160" s="1" t="n">
        <f aca="false">Z160*AF160/100</f>
        <v>4.719</v>
      </c>
      <c r="AF160" s="1" t="n">
        <v>60.5</v>
      </c>
      <c r="AG160" s="1" t="n">
        <v>3.5</v>
      </c>
      <c r="AH160" s="1" t="n">
        <v>1.5</v>
      </c>
      <c r="AI160" s="1" t="n">
        <v>3.3</v>
      </c>
      <c r="AJ160" s="1" t="n">
        <v>96</v>
      </c>
      <c r="AK160" s="1" t="n">
        <v>0.31</v>
      </c>
      <c r="AL160" s="1" t="n">
        <v>92.5</v>
      </c>
      <c r="AM160" s="1" t="n">
        <v>28.9</v>
      </c>
      <c r="AN160" s="1" t="n">
        <v>313</v>
      </c>
      <c r="AO160" s="1" t="n">
        <v>15.3</v>
      </c>
      <c r="AP160" s="1" t="n">
        <v>304</v>
      </c>
      <c r="AQ160" s="1" t="n">
        <v>7.5</v>
      </c>
      <c r="AR160" s="1" t="n">
        <v>16.3</v>
      </c>
      <c r="AS160" s="1" t="n">
        <v>8.9</v>
      </c>
      <c r="AT160" s="1" t="n">
        <v>10.1</v>
      </c>
      <c r="AU160" s="1" t="n">
        <v>32.9</v>
      </c>
      <c r="AV160" s="1" t="n">
        <v>32.5</v>
      </c>
      <c r="AW160" s="1" t="n">
        <v>94.8</v>
      </c>
      <c r="AX160" s="1" t="n">
        <v>5.19</v>
      </c>
      <c r="AY160" s="1" t="n">
        <v>26.8</v>
      </c>
      <c r="AZ160" s="1" t="n">
        <v>17.05</v>
      </c>
      <c r="BA160" s="1" t="n">
        <f aca="false">AO160/AP160</f>
        <v>0.0503289473684211</v>
      </c>
      <c r="BB160" s="1" t="n">
        <f aca="false">AR160/AP160</f>
        <v>0.0536184210526316</v>
      </c>
      <c r="BC160" s="1" t="n">
        <f aca="false">AP160/AA160</f>
        <v>139.194139194139</v>
      </c>
      <c r="BD160" s="1" t="n">
        <f aca="false">AE160/AA160</f>
        <v>2.16071428571429</v>
      </c>
      <c r="BE160" s="8" t="n">
        <v>20</v>
      </c>
    </row>
    <row r="161" s="1" customFormat="true" ht="13.5" hidden="false" customHeight="false" outlineLevel="0" collapsed="false">
      <c r="A161" s="1" t="n">
        <v>163</v>
      </c>
      <c r="B161" s="1" t="n">
        <v>0</v>
      </c>
      <c r="C161" s="1" t="n">
        <v>41</v>
      </c>
      <c r="D161" s="1" t="n">
        <v>12</v>
      </c>
      <c r="E161" s="1" t="n">
        <v>18.066167337875</v>
      </c>
      <c r="F161" s="1" t="n">
        <v>0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18</v>
      </c>
      <c r="M161" s="1" t="n">
        <v>16</v>
      </c>
      <c r="N161" s="1" t="n">
        <v>0</v>
      </c>
      <c r="O161" s="1" t="n">
        <v>1</v>
      </c>
      <c r="P161" s="1" t="n">
        <v>1</v>
      </c>
      <c r="Q161" s="1" t="n">
        <v>1</v>
      </c>
      <c r="R161" s="1" t="n">
        <v>0</v>
      </c>
      <c r="S161" s="1" t="n">
        <v>0</v>
      </c>
      <c r="T161" s="1" t="n">
        <v>0</v>
      </c>
      <c r="U161" s="1" t="n">
        <v>0</v>
      </c>
      <c r="V161" s="2" t="n">
        <f aca="false">0.56*SQRT(L161)+0.28*SQRT(M161)+0.7*LN(X161)+0.014*BE161</f>
        <v>6.49809440266655</v>
      </c>
      <c r="W161" s="2" t="n">
        <f aca="false">0.56*SQRT(L161)+0.28*SQRT(M161)+0.36*LN(Y161+1)+0.014*BE161+0.96</f>
        <v>5.68823360040415</v>
      </c>
      <c r="X161" s="1" t="n">
        <v>40</v>
      </c>
      <c r="Y161" s="1" t="n">
        <v>8.55</v>
      </c>
      <c r="Z161" s="1" t="n">
        <v>4</v>
      </c>
      <c r="AA161" s="1" t="n">
        <f aca="false">Z161*AB161/100</f>
        <v>1.128</v>
      </c>
      <c r="AB161" s="1" t="n">
        <v>28.2</v>
      </c>
      <c r="AC161" s="1" t="n">
        <f aca="false">Z161*AD161/100</f>
        <v>0.4</v>
      </c>
      <c r="AD161" s="1" t="n">
        <v>10</v>
      </c>
      <c r="AE161" s="1" t="n">
        <f aca="false">Z161*AF161/100</f>
        <v>2.408</v>
      </c>
      <c r="AF161" s="1" t="n">
        <v>60.2</v>
      </c>
      <c r="AG161" s="1" t="n">
        <v>1.1</v>
      </c>
      <c r="AH161" s="1" t="n">
        <v>0.5</v>
      </c>
      <c r="AI161" s="1" t="n">
        <v>3.52</v>
      </c>
      <c r="AJ161" s="1" t="n">
        <v>95</v>
      </c>
      <c r="AK161" s="1" t="n">
        <v>0.3</v>
      </c>
      <c r="AL161" s="1" t="n">
        <v>85.6</v>
      </c>
      <c r="AM161" s="1" t="n">
        <v>26.9</v>
      </c>
      <c r="AN161" s="1" t="n">
        <v>314</v>
      </c>
      <c r="AO161" s="1" t="n">
        <v>13.6</v>
      </c>
      <c r="AP161" s="1" t="n">
        <v>215</v>
      </c>
      <c r="AQ161" s="1" t="n">
        <v>8.8</v>
      </c>
      <c r="AR161" s="1" t="n">
        <v>16.5</v>
      </c>
      <c r="AS161" s="1" t="n">
        <v>6</v>
      </c>
      <c r="AT161" s="1" t="n">
        <v>10</v>
      </c>
      <c r="AU161" s="1" t="n">
        <v>30.4</v>
      </c>
      <c r="AV161" s="1" t="n">
        <v>30.1</v>
      </c>
      <c r="AW161" s="1" t="n">
        <v>43</v>
      </c>
      <c r="AX161" s="1" t="n">
        <v>4.36</v>
      </c>
      <c r="AY161" s="1" t="n">
        <v>56.2</v>
      </c>
      <c r="AZ161" s="1" t="n">
        <v>12.2</v>
      </c>
      <c r="BA161" s="1" t="n">
        <f aca="false">AO161/AP161</f>
        <v>0.0632558139534884</v>
      </c>
      <c r="BB161" s="1" t="n">
        <f aca="false">AR161/AP161</f>
        <v>0.0767441860465116</v>
      </c>
      <c r="BC161" s="1" t="n">
        <f aca="false">AP161/AA161</f>
        <v>190.602836879433</v>
      </c>
      <c r="BD161" s="1" t="n">
        <f aca="false">AE161/AA161</f>
        <v>2.13475177304965</v>
      </c>
      <c r="BE161" s="8" t="n">
        <v>30</v>
      </c>
    </row>
    <row r="162" s="1" customFormat="true" ht="13.5" hidden="false" customHeight="false" outlineLevel="0" collapsed="false">
      <c r="A162" s="1" t="n">
        <v>164</v>
      </c>
      <c r="B162" s="1" t="n">
        <v>0</v>
      </c>
      <c r="C162" s="1" t="n">
        <v>59</v>
      </c>
      <c r="D162" s="1" t="n">
        <v>12</v>
      </c>
      <c r="E162" s="1" t="n">
        <v>24.4646016033724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15</v>
      </c>
      <c r="M162" s="1" t="n">
        <v>0</v>
      </c>
      <c r="N162" s="1" t="n">
        <v>0</v>
      </c>
      <c r="O162" s="1" t="n">
        <v>1</v>
      </c>
      <c r="P162" s="1" t="n">
        <v>1</v>
      </c>
      <c r="Q162" s="1" t="n">
        <v>0</v>
      </c>
      <c r="R162" s="1" t="n">
        <v>1</v>
      </c>
      <c r="S162" s="1" t="n">
        <v>0</v>
      </c>
      <c r="T162" s="1" t="n">
        <v>0</v>
      </c>
      <c r="U162" s="1" t="n">
        <v>0</v>
      </c>
      <c r="V162" s="2" t="n">
        <f aca="false">0.56*SQRT(L162)+0.28*SQRT(M162)+0.7*LN(X162)+0.014*BE162</f>
        <v>5.26891965141852</v>
      </c>
      <c r="W162" s="2" t="n">
        <f aca="false">0.56*SQRT(L162)+0.28*SQRT(M162)+0.36*LN(Y162+1)+0.014*BE162+0.96</f>
        <v>3.93092301464092</v>
      </c>
      <c r="X162" s="1" t="n">
        <v>46</v>
      </c>
      <c r="Y162" s="1" t="n">
        <v>1.89</v>
      </c>
      <c r="Z162" s="1" t="n">
        <v>5.9</v>
      </c>
      <c r="AA162" s="1" t="n">
        <f aca="false">Z162*AB162/100</f>
        <v>1.7818</v>
      </c>
      <c r="AB162" s="1" t="n">
        <v>30.2</v>
      </c>
      <c r="AC162" s="1" t="n">
        <f aca="false">Z162*AD162/100</f>
        <v>0.5251</v>
      </c>
      <c r="AD162" s="1" t="n">
        <v>8.9</v>
      </c>
      <c r="AE162" s="1" t="n">
        <f aca="false">Z162*AF162/100</f>
        <v>3.422</v>
      </c>
      <c r="AF162" s="1" t="n">
        <v>58</v>
      </c>
      <c r="AG162" s="1" t="n">
        <v>2.1</v>
      </c>
      <c r="AH162" s="1" t="n">
        <v>0.8</v>
      </c>
      <c r="AI162" s="1" t="n">
        <v>4.06</v>
      </c>
      <c r="AJ162" s="1" t="n">
        <v>123</v>
      </c>
      <c r="AK162" s="1" t="n">
        <v>0.37</v>
      </c>
      <c r="AL162" s="1" t="n">
        <v>91.2</v>
      </c>
      <c r="AM162" s="1" t="n">
        <v>30.3</v>
      </c>
      <c r="AN162" s="1" t="n">
        <v>333</v>
      </c>
      <c r="AO162" s="1" t="n">
        <v>12</v>
      </c>
      <c r="AP162" s="1" t="n">
        <v>205</v>
      </c>
      <c r="AQ162" s="1" t="n">
        <v>8.4</v>
      </c>
      <c r="AR162" s="1" t="n">
        <v>17.1</v>
      </c>
      <c r="AS162" s="1" t="n">
        <v>31</v>
      </c>
      <c r="AT162" s="1" t="n">
        <v>33.3</v>
      </c>
      <c r="AU162" s="1" t="n">
        <v>40.9</v>
      </c>
      <c r="AV162" s="1" t="n">
        <v>30.8</v>
      </c>
      <c r="AW162" s="1" t="n">
        <v>55.7</v>
      </c>
      <c r="AX162" s="1" t="n">
        <v>5.76</v>
      </c>
      <c r="AY162" s="1" t="n">
        <v>14.5</v>
      </c>
      <c r="AZ162" s="1" t="n">
        <v>11.68</v>
      </c>
      <c r="BA162" s="1" t="n">
        <f aca="false">AO162/AP162</f>
        <v>0.0585365853658537</v>
      </c>
      <c r="BB162" s="1" t="n">
        <f aca="false">AR162/AP162</f>
        <v>0.0834146341463415</v>
      </c>
      <c r="BC162" s="1" t="n">
        <f aca="false">AP162/AA162</f>
        <v>115.052194410147</v>
      </c>
      <c r="BD162" s="1" t="n">
        <f aca="false">AE162/AA162</f>
        <v>1.9205298013245</v>
      </c>
      <c r="BE162" s="8" t="n">
        <v>30</v>
      </c>
    </row>
    <row r="163" s="1" customFormat="true" ht="13.5" hidden="false" customHeight="false" outlineLevel="0" collapsed="false">
      <c r="A163" s="1" t="n">
        <v>165</v>
      </c>
      <c r="B163" s="1" t="n">
        <v>0</v>
      </c>
      <c r="C163" s="1" t="n">
        <v>60</v>
      </c>
      <c r="D163" s="1" t="n">
        <v>12</v>
      </c>
      <c r="E163" s="1" t="n">
        <v>28.353057199211</v>
      </c>
      <c r="F163" s="1" t="n">
        <v>2</v>
      </c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3</v>
      </c>
      <c r="M163" s="1" t="n">
        <v>3</v>
      </c>
      <c r="N163" s="1" t="n">
        <v>0</v>
      </c>
      <c r="O163" s="1" t="n">
        <v>1</v>
      </c>
      <c r="P163" s="1" t="n">
        <v>1</v>
      </c>
      <c r="Q163" s="1" t="n">
        <v>0</v>
      </c>
      <c r="R163" s="1" t="n">
        <v>1</v>
      </c>
      <c r="S163" s="1" t="n">
        <v>0</v>
      </c>
      <c r="T163" s="1" t="n">
        <v>0</v>
      </c>
      <c r="U163" s="1" t="n">
        <v>1</v>
      </c>
      <c r="V163" s="2" t="n">
        <f aca="false">0.56*SQRT(L163)+0.28*SQRT(M163)+0.7*LN(X163)+0.014*BE163</f>
        <v>4.04200848456089</v>
      </c>
      <c r="W163" s="2" t="n">
        <f aca="false">0.56*SQRT(L163)+0.28*SQRT(M163)+0.36*LN(Y163+1)+0.014*BE163+0.96</f>
        <v>3.1312214289889</v>
      </c>
      <c r="X163" s="1" t="n">
        <v>27</v>
      </c>
      <c r="Y163" s="1" t="n">
        <v>2.36</v>
      </c>
      <c r="Z163" s="1" t="n">
        <v>4.4</v>
      </c>
      <c r="AA163" s="1" t="n">
        <f aca="false">Z163*AB163/100</f>
        <v>1.1792</v>
      </c>
      <c r="AB163" s="1" t="n">
        <v>26.8</v>
      </c>
      <c r="AC163" s="1" t="n">
        <f aca="false">Z163*AD163/100</f>
        <v>0.3608</v>
      </c>
      <c r="AD163" s="1" t="n">
        <v>8.2</v>
      </c>
      <c r="AE163" s="1" t="n">
        <f aca="false">Z163*AF163/100</f>
        <v>2.6048</v>
      </c>
      <c r="AF163" s="1" t="n">
        <v>59.2</v>
      </c>
      <c r="AG163" s="1" t="n">
        <v>4.7</v>
      </c>
      <c r="AH163" s="1" t="n">
        <v>1.1</v>
      </c>
      <c r="AI163" s="1" t="n">
        <v>4.34</v>
      </c>
      <c r="AJ163" s="1" t="n">
        <v>128</v>
      </c>
      <c r="AK163" s="1" t="n">
        <v>0.4</v>
      </c>
      <c r="AL163" s="1" t="n">
        <v>92.3</v>
      </c>
      <c r="AM163" s="1" t="n">
        <v>29.5</v>
      </c>
      <c r="AN163" s="1" t="n">
        <v>320</v>
      </c>
      <c r="AO163" s="1" t="n">
        <v>13.4</v>
      </c>
      <c r="AP163" s="1" t="n">
        <v>160</v>
      </c>
      <c r="AQ163" s="1" t="n">
        <v>10.6</v>
      </c>
      <c r="AR163" s="1" t="n">
        <v>17.7</v>
      </c>
      <c r="AS163" s="1" t="n">
        <v>18.1</v>
      </c>
      <c r="AT163" s="1" t="n">
        <v>19.8</v>
      </c>
      <c r="AU163" s="1" t="n">
        <v>35.6</v>
      </c>
      <c r="AV163" s="1" t="n">
        <v>31.7</v>
      </c>
      <c r="AW163" s="1" t="n">
        <v>47.3</v>
      </c>
      <c r="AX163" s="1" t="n">
        <v>4.74</v>
      </c>
      <c r="AY163" s="1" t="n">
        <v>76.9</v>
      </c>
      <c r="AZ163" s="1" t="n">
        <v>18.13</v>
      </c>
      <c r="BA163" s="1" t="n">
        <f aca="false">AO163/AP163</f>
        <v>0.08375</v>
      </c>
      <c r="BB163" s="1" t="n">
        <f aca="false">AR163/AP163</f>
        <v>0.110625</v>
      </c>
      <c r="BC163" s="1" t="n">
        <f aca="false">AP163/AA163</f>
        <v>135.685210312076</v>
      </c>
      <c r="BD163" s="1" t="n">
        <f aca="false">AE163/AA163</f>
        <v>2.2089552238806</v>
      </c>
      <c r="BE163" s="8" t="n">
        <v>20</v>
      </c>
    </row>
    <row r="164" s="1" customFormat="true" ht="13.5" hidden="false" customHeight="false" outlineLevel="0" collapsed="false">
      <c r="A164" s="1" t="n">
        <v>166</v>
      </c>
      <c r="B164" s="1" t="n">
        <v>0</v>
      </c>
      <c r="C164" s="1" t="n">
        <v>26</v>
      </c>
      <c r="D164" s="1" t="n">
        <v>3</v>
      </c>
      <c r="E164" s="1" t="n">
        <v>23.4375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14</v>
      </c>
      <c r="M164" s="1" t="n">
        <v>10</v>
      </c>
      <c r="N164" s="1" t="n">
        <v>0</v>
      </c>
      <c r="O164" s="1" t="n">
        <v>1</v>
      </c>
      <c r="P164" s="1" t="n">
        <v>1</v>
      </c>
      <c r="Q164" s="1" t="n">
        <v>0</v>
      </c>
      <c r="R164" s="1" t="n">
        <v>0</v>
      </c>
      <c r="S164" s="1" t="n">
        <v>1</v>
      </c>
      <c r="T164" s="1" t="n">
        <v>0</v>
      </c>
      <c r="U164" s="1" t="n">
        <v>1</v>
      </c>
      <c r="V164" s="2" t="n">
        <f aca="false">0.56*SQRT(L164)+0.28*SQRT(M164)+0.7*LN(X164)+0.014*BE164</f>
        <v>6.29304382434758</v>
      </c>
      <c r="W164" s="2" t="n">
        <f aca="false">0.56*SQRT(L164)+0.28*SQRT(M164)+0.36*LN(Y164+1)+0.014*BE164+0.96</f>
        <v>5.7068576464934</v>
      </c>
      <c r="X164" s="1" t="n">
        <v>51</v>
      </c>
      <c r="Y164" s="1" t="n">
        <v>27.51</v>
      </c>
      <c r="Z164" s="1" t="n">
        <v>7.7</v>
      </c>
      <c r="AA164" s="1" t="n">
        <f aca="false">Z164*AB164/100</f>
        <v>2.6565</v>
      </c>
      <c r="AB164" s="1" t="n">
        <v>34.5</v>
      </c>
      <c r="AC164" s="1" t="n">
        <f aca="false">Z164*AD164/100</f>
        <v>0.6006</v>
      </c>
      <c r="AD164" s="1" t="n">
        <v>7.8</v>
      </c>
      <c r="AE164" s="1" t="n">
        <f aca="false">Z164*AF164/100</f>
        <v>4.2889</v>
      </c>
      <c r="AF164" s="1" t="n">
        <v>55.7</v>
      </c>
      <c r="AG164" s="1" t="n">
        <v>1.6</v>
      </c>
      <c r="AH164" s="1" t="n">
        <v>0.4</v>
      </c>
      <c r="AI164" s="1" t="n">
        <v>3.95</v>
      </c>
      <c r="AJ164" s="1" t="n">
        <v>108</v>
      </c>
      <c r="AK164" s="1" t="n">
        <v>0.35</v>
      </c>
      <c r="AL164" s="1" t="n">
        <v>87.3</v>
      </c>
      <c r="AM164" s="1" t="n">
        <v>27.3</v>
      </c>
      <c r="AN164" s="1" t="n">
        <v>313</v>
      </c>
      <c r="AO164" s="1" t="n">
        <v>11.9</v>
      </c>
      <c r="AP164" s="1" t="n">
        <v>357</v>
      </c>
      <c r="AQ164" s="1" t="n">
        <v>10.9</v>
      </c>
      <c r="AR164" s="1" t="n">
        <v>12.6</v>
      </c>
      <c r="AS164" s="1" t="n">
        <v>5.3</v>
      </c>
      <c r="AT164" s="1" t="n">
        <v>11.2</v>
      </c>
      <c r="AU164" s="1" t="n">
        <v>33.4</v>
      </c>
      <c r="AV164" s="1" t="n">
        <v>31.4</v>
      </c>
      <c r="AW164" s="1" t="n">
        <v>38</v>
      </c>
      <c r="AX164" s="1" t="n">
        <v>3.28</v>
      </c>
      <c r="AY164" s="1" t="n">
        <v>845.6</v>
      </c>
      <c r="AZ164" s="1" t="n">
        <v>14.11</v>
      </c>
      <c r="BA164" s="1" t="n">
        <f aca="false">AO164/AP164</f>
        <v>0.0333333333333333</v>
      </c>
      <c r="BB164" s="1" t="n">
        <f aca="false">AR164/AP164</f>
        <v>0.0352941176470588</v>
      </c>
      <c r="BC164" s="1" t="n">
        <f aca="false">AP164/AA164</f>
        <v>134.387351778656</v>
      </c>
      <c r="BD164" s="1" t="n">
        <f aca="false">AE164/AA164</f>
        <v>1.61449275362319</v>
      </c>
      <c r="BE164" s="8" t="n">
        <v>40</v>
      </c>
    </row>
    <row r="165" s="1" customFormat="true" ht="13.5" hidden="false" customHeight="false" outlineLevel="0" collapsed="false">
      <c r="A165" s="1" t="n">
        <v>167</v>
      </c>
      <c r="B165" s="1" t="n">
        <v>0</v>
      </c>
      <c r="C165" s="1" t="n">
        <v>70</v>
      </c>
      <c r="D165" s="1" t="n">
        <v>1</v>
      </c>
      <c r="E165" s="1" t="n">
        <v>28.515625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1</v>
      </c>
      <c r="P165" s="1" t="n">
        <v>1</v>
      </c>
      <c r="Q165" s="1" t="n">
        <v>0</v>
      </c>
      <c r="R165" s="1" t="n">
        <v>1</v>
      </c>
      <c r="S165" s="1" t="n">
        <v>0</v>
      </c>
      <c r="T165" s="1" t="n">
        <v>0</v>
      </c>
      <c r="U165" s="1" t="n">
        <v>0</v>
      </c>
      <c r="V165" s="2" t="n">
        <f aca="false">0.56*SQRT(L165)+0.28*SQRT(M165)+0.7*LN(X165)+0.014*BE165</f>
        <v>3.44899406953156</v>
      </c>
      <c r="W165" s="2" t="n">
        <f aca="false">0.56*SQRT(L165)+0.28*SQRT(M165)+0.36*LN(Y165+1)+0.014*BE165+0.96</f>
        <v>2.66334859658849</v>
      </c>
      <c r="X165" s="1" t="n">
        <v>62</v>
      </c>
      <c r="Y165" s="1" t="n">
        <v>22.95</v>
      </c>
      <c r="Z165" s="1" t="n">
        <v>7.68</v>
      </c>
      <c r="AA165" s="1" t="n">
        <f aca="false">Z165*AB165/100</f>
        <v>2.6112</v>
      </c>
      <c r="AB165" s="1" t="n">
        <v>34</v>
      </c>
      <c r="AC165" s="1" t="n">
        <f aca="false">Z165*AD165/100</f>
        <v>0.37632</v>
      </c>
      <c r="AD165" s="1" t="n">
        <v>4.9</v>
      </c>
      <c r="AE165" s="1" t="n">
        <f aca="false">Z165*AF165/100</f>
        <v>4.54656</v>
      </c>
      <c r="AF165" s="1" t="n">
        <v>59.2</v>
      </c>
      <c r="AG165" s="1" t="n">
        <v>4.9</v>
      </c>
      <c r="AH165" s="1" t="n">
        <v>1.8</v>
      </c>
      <c r="AI165" s="1" t="n">
        <v>4.28</v>
      </c>
      <c r="AJ165" s="1" t="n">
        <v>123</v>
      </c>
      <c r="AK165" s="1" t="n">
        <v>0.38</v>
      </c>
      <c r="AL165" s="1" t="n">
        <v>88.3</v>
      </c>
      <c r="AM165" s="1" t="n">
        <v>28.7</v>
      </c>
      <c r="AN165" s="1" t="n">
        <v>325</v>
      </c>
      <c r="AO165" s="1" t="n">
        <v>12.4</v>
      </c>
      <c r="AP165" s="1" t="n">
        <v>287</v>
      </c>
      <c r="AQ165" s="1" t="n">
        <v>9.5</v>
      </c>
      <c r="AR165" s="1" t="n">
        <v>10</v>
      </c>
      <c r="AS165" s="1" t="n">
        <v>17.4</v>
      </c>
      <c r="AT165" s="1" t="n">
        <v>14.5</v>
      </c>
      <c r="AU165" s="1" t="n">
        <v>39.1</v>
      </c>
      <c r="AV165" s="1" t="n">
        <v>33.4</v>
      </c>
      <c r="AW165" s="1" t="n">
        <v>62.1</v>
      </c>
      <c r="AX165" s="1" t="n">
        <v>4.67</v>
      </c>
      <c r="AY165" s="1" t="n">
        <v>7.4</v>
      </c>
      <c r="AZ165" s="1" t="n">
        <v>13.67</v>
      </c>
      <c r="BA165" s="1" t="n">
        <f aca="false">AO165/AP165</f>
        <v>0.043205574912892</v>
      </c>
      <c r="BB165" s="1" t="n">
        <f aca="false">AR165/AP165</f>
        <v>0.0348432055749129</v>
      </c>
      <c r="BC165" s="1" t="n">
        <f aca="false">AP165/AA165</f>
        <v>109.911151960784</v>
      </c>
      <c r="BD165" s="1" t="n">
        <f aca="false">AE165/AA165</f>
        <v>1.74117647058824</v>
      </c>
      <c r="BE165" s="8" t="n">
        <v>40</v>
      </c>
    </row>
    <row r="166" s="1" customFormat="true" ht="13.5" hidden="false" customHeight="false" outlineLevel="0" collapsed="false">
      <c r="A166" s="1" t="n">
        <v>168</v>
      </c>
      <c r="B166" s="1" t="n">
        <v>0</v>
      </c>
      <c r="C166" s="1" t="n">
        <v>54</v>
      </c>
      <c r="D166" s="1" t="n">
        <v>2</v>
      </c>
      <c r="E166" s="1" t="n">
        <v>24.9134948096886</v>
      </c>
      <c r="F166" s="1" t="n">
        <v>0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11</v>
      </c>
      <c r="M166" s="1" t="n">
        <v>11</v>
      </c>
      <c r="N166" s="1" t="n">
        <v>0</v>
      </c>
      <c r="O166" s="1" t="n">
        <v>1</v>
      </c>
      <c r="P166" s="1" t="n">
        <v>2</v>
      </c>
      <c r="Q166" s="1" t="n">
        <v>1</v>
      </c>
      <c r="R166" s="1" t="n">
        <v>1</v>
      </c>
      <c r="S166" s="1" t="n">
        <v>0</v>
      </c>
      <c r="T166" s="1" t="n">
        <v>0</v>
      </c>
      <c r="U166" s="1" t="n">
        <v>0</v>
      </c>
      <c r="V166" s="2" t="n">
        <f aca="false">0.56*SQRT(L166)+0.28*SQRT(M166)+0.7*LN(X166)+0.014*BE166</f>
        <v>6.83338346817025</v>
      </c>
      <c r="W166" s="2" t="n">
        <f aca="false">0.56*SQRT(L166)+0.28*SQRT(M166)+0.36*LN(Y166+1)+0.014*BE166+0.96</f>
        <v>6.25803645964168</v>
      </c>
      <c r="X166" s="1" t="n">
        <v>80</v>
      </c>
      <c r="Y166" s="1" t="n">
        <v>69.51</v>
      </c>
      <c r="Z166" s="1" t="n">
        <v>8.82</v>
      </c>
      <c r="AA166" s="1" t="n">
        <f aca="false">Z166*AB166/100</f>
        <v>2.94588</v>
      </c>
      <c r="AB166" s="1" t="n">
        <v>33.4</v>
      </c>
      <c r="AC166" s="1" t="n">
        <f aca="false">Z166*AD166/100</f>
        <v>0.36162</v>
      </c>
      <c r="AD166" s="1" t="n">
        <v>4.1</v>
      </c>
      <c r="AE166" s="1" t="n">
        <f aca="false">Z166*AF166/100</f>
        <v>5.41548</v>
      </c>
      <c r="AF166" s="1" t="n">
        <v>61.4</v>
      </c>
      <c r="AG166" s="1" t="n">
        <v>0.8</v>
      </c>
      <c r="AH166" s="1" t="n">
        <v>0.3</v>
      </c>
      <c r="AI166" s="1" t="n">
        <v>4.43</v>
      </c>
      <c r="AJ166" s="1" t="n">
        <v>116</v>
      </c>
      <c r="AK166" s="1" t="n">
        <v>0.39</v>
      </c>
      <c r="AL166" s="1" t="n">
        <v>86.9</v>
      </c>
      <c r="AM166" s="1" t="n">
        <v>26.2</v>
      </c>
      <c r="AN166" s="1" t="n">
        <v>301</v>
      </c>
      <c r="AO166" s="1" t="n">
        <v>12.9</v>
      </c>
      <c r="AP166" s="1" t="n">
        <v>515</v>
      </c>
      <c r="AQ166" s="1" t="n">
        <v>9.9</v>
      </c>
      <c r="AR166" s="1" t="n">
        <v>11.4</v>
      </c>
      <c r="AS166" s="1" t="n">
        <v>40.9</v>
      </c>
      <c r="AT166" s="1" t="n">
        <v>23</v>
      </c>
      <c r="AU166" s="1" t="n">
        <v>37.5</v>
      </c>
      <c r="AV166" s="1" t="n">
        <v>43.1</v>
      </c>
      <c r="AW166" s="1" t="n">
        <v>62.6</v>
      </c>
      <c r="AX166" s="1" t="n">
        <v>9.91</v>
      </c>
      <c r="AY166" s="1" t="n">
        <v>331.7</v>
      </c>
      <c r="AZ166" s="1" t="n">
        <v>14.02</v>
      </c>
      <c r="BA166" s="1" t="n">
        <f aca="false">AO166/AP166</f>
        <v>0.0250485436893204</v>
      </c>
      <c r="BB166" s="1" t="n">
        <f aca="false">AR166/AP166</f>
        <v>0.0221359223300971</v>
      </c>
      <c r="BC166" s="1" t="n">
        <f aca="false">AP166/AA166</f>
        <v>174.820427172865</v>
      </c>
      <c r="BD166" s="1" t="n">
        <f aca="false">AE166/AA166</f>
        <v>1.83832335329341</v>
      </c>
      <c r="BE166" s="8" t="n">
        <v>70</v>
      </c>
    </row>
    <row r="167" s="1" customFormat="true" ht="13.5" hidden="false" customHeight="false" outlineLevel="0" collapsed="false">
      <c r="A167" s="1" t="n">
        <v>169</v>
      </c>
      <c r="B167" s="1" t="n">
        <v>0</v>
      </c>
      <c r="C167" s="1" t="n">
        <v>61</v>
      </c>
      <c r="D167" s="1" t="n">
        <v>1</v>
      </c>
      <c r="E167" s="1" t="n">
        <v>23.8751147842057</v>
      </c>
      <c r="F167" s="1" t="n">
        <v>3</v>
      </c>
      <c r="G167" s="1" t="n">
        <v>0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16</v>
      </c>
      <c r="M167" s="1" t="n">
        <v>12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0</v>
      </c>
      <c r="S167" s="1" t="n">
        <v>0</v>
      </c>
      <c r="T167" s="1" t="n">
        <v>0</v>
      </c>
      <c r="U167" s="1" t="n">
        <v>0</v>
      </c>
      <c r="V167" s="2" t="n">
        <f aca="false">0.56*SQRT(L167)+0.28*SQRT(M167)+0.7*LN(X167)+0.014*BE167</f>
        <v>6.30999742978094</v>
      </c>
      <c r="W167" s="2" t="n">
        <f aca="false">0.56*SQRT(L167)+0.28*SQRT(M167)+0.36*LN(Y167+1)+0.014*BE167+0.96</f>
        <v>5.72600873578923</v>
      </c>
      <c r="X167" s="1" t="n">
        <v>46</v>
      </c>
      <c r="Y167" s="1" t="n">
        <v>22.47</v>
      </c>
      <c r="Z167" s="1" t="n">
        <v>7.5</v>
      </c>
      <c r="AA167" s="1" t="n">
        <f aca="false">Z167*AB167/100</f>
        <v>1.2</v>
      </c>
      <c r="AB167" s="1" t="n">
        <v>16</v>
      </c>
      <c r="AC167" s="1" t="n">
        <f aca="false">Z167*AD167/100</f>
        <v>0.42</v>
      </c>
      <c r="AD167" s="1" t="n">
        <v>5.6</v>
      </c>
      <c r="AE167" s="1" t="n">
        <f aca="false">Z167*AF167/100</f>
        <v>5.7225</v>
      </c>
      <c r="AF167" s="1" t="n">
        <v>76.3</v>
      </c>
      <c r="AG167" s="1" t="n">
        <v>1.9</v>
      </c>
      <c r="AH167" s="1" t="n">
        <v>0.2</v>
      </c>
      <c r="AI167" s="1" t="n">
        <v>4.1</v>
      </c>
      <c r="AJ167" s="1" t="n">
        <v>122</v>
      </c>
      <c r="AK167" s="1" t="n">
        <v>0.38</v>
      </c>
      <c r="AL167" s="1" t="n">
        <v>91.7</v>
      </c>
      <c r="AM167" s="1" t="n">
        <v>29.7</v>
      </c>
      <c r="AN167" s="1" t="n">
        <v>323</v>
      </c>
      <c r="AO167" s="1" t="n">
        <v>12.9</v>
      </c>
      <c r="AP167" s="1" t="n">
        <v>399</v>
      </c>
      <c r="AQ167" s="1" t="n">
        <v>7.8</v>
      </c>
      <c r="AR167" s="1" t="n">
        <v>15.5</v>
      </c>
      <c r="AS167" s="1" t="n">
        <v>13.1</v>
      </c>
      <c r="AT167" s="1" t="n">
        <v>13.5</v>
      </c>
      <c r="AU167" s="1" t="n">
        <v>36.4</v>
      </c>
      <c r="AV167" s="1" t="n">
        <v>33.8</v>
      </c>
      <c r="AW167" s="1" t="n">
        <v>44.1</v>
      </c>
      <c r="AX167" s="1" t="n">
        <v>4.44</v>
      </c>
      <c r="AY167" s="1" t="n">
        <v>11.1</v>
      </c>
      <c r="AZ167" s="1" t="n">
        <v>12.89</v>
      </c>
      <c r="BA167" s="1" t="n">
        <f aca="false">AO167/AP167</f>
        <v>0.0323308270676692</v>
      </c>
      <c r="BB167" s="1" t="n">
        <f aca="false">AR167/AP167</f>
        <v>0.0388471177944862</v>
      </c>
      <c r="BC167" s="1" t="n">
        <f aca="false">AP167/AA167</f>
        <v>332.5</v>
      </c>
      <c r="BD167" s="1" t="n">
        <f aca="false">AE167/AA167</f>
        <v>4.76875</v>
      </c>
      <c r="BE167" s="8" t="n">
        <v>30</v>
      </c>
    </row>
    <row r="168" s="1" customFormat="true" ht="13.5" hidden="false" customHeight="false" outlineLevel="0" collapsed="false">
      <c r="A168" s="1" t="n">
        <v>170</v>
      </c>
      <c r="B168" s="1" t="n">
        <v>1</v>
      </c>
      <c r="C168" s="1" t="n">
        <v>73</v>
      </c>
      <c r="D168" s="1" t="n">
        <v>1</v>
      </c>
      <c r="E168" s="1" t="n">
        <v>22.4913494809689</v>
      </c>
      <c r="F168" s="1" t="n">
        <v>0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1</v>
      </c>
      <c r="M168" s="1" t="n">
        <v>1</v>
      </c>
      <c r="N168" s="1" t="n">
        <v>0</v>
      </c>
      <c r="O168" s="1" t="n">
        <v>0</v>
      </c>
      <c r="P168" s="1" t="n">
        <v>0</v>
      </c>
      <c r="Q168" s="1" t="n">
        <v>0</v>
      </c>
      <c r="R168" s="1" t="n">
        <v>0</v>
      </c>
      <c r="S168" s="1" t="n">
        <v>0</v>
      </c>
      <c r="T168" s="1" t="n">
        <v>0</v>
      </c>
      <c r="U168" s="1" t="n">
        <v>0</v>
      </c>
      <c r="V168" s="2" t="n">
        <f aca="false">0.56*SQRT(L168)+0.28*SQRT(M168)+0.7*LN(X168)+0.014*BE168</f>
        <v>5.17611440827071</v>
      </c>
      <c r="W168" s="2" t="n">
        <f aca="false">0.56*SQRT(L168)+0.28*SQRT(M168)+0.36*LN(Y168+1)+0.014*BE168+0.96</f>
        <v>4.94229315026033</v>
      </c>
      <c r="X168" s="1" t="n">
        <v>81</v>
      </c>
      <c r="Y168" s="1" t="n">
        <v>185.53</v>
      </c>
      <c r="Z168" s="1" t="n">
        <v>8.6</v>
      </c>
      <c r="AA168" s="1" t="n">
        <f aca="false">Z168*AB168/100</f>
        <v>1.4104</v>
      </c>
      <c r="AB168" s="1" t="n">
        <v>16.4</v>
      </c>
      <c r="AC168" s="1" t="n">
        <f aca="false">Z168*AD168/100</f>
        <v>0.6536</v>
      </c>
      <c r="AD168" s="1" t="n">
        <v>7.6</v>
      </c>
      <c r="AE168" s="1" t="n">
        <f aca="false">Z168*AF168/100</f>
        <v>6.407</v>
      </c>
      <c r="AF168" s="1" t="n">
        <v>74.5</v>
      </c>
      <c r="AG168" s="1" t="n">
        <v>1.1</v>
      </c>
      <c r="AH168" s="1" t="n">
        <v>0.4</v>
      </c>
      <c r="AI168" s="1" t="n">
        <v>3.65</v>
      </c>
      <c r="AJ168" s="1" t="n">
        <v>111</v>
      </c>
      <c r="AK168" s="1" t="n">
        <v>0.34</v>
      </c>
      <c r="AL168" s="1" t="n">
        <v>92</v>
      </c>
      <c r="AM168" s="1" t="n">
        <v>30.4</v>
      </c>
      <c r="AN168" s="1" t="n">
        <v>331</v>
      </c>
      <c r="AO168" s="1" t="n">
        <v>14.3</v>
      </c>
      <c r="AP168" s="1" t="n">
        <v>334</v>
      </c>
      <c r="AQ168" s="1" t="n">
        <v>8.1</v>
      </c>
      <c r="AR168" s="1" t="n">
        <v>17</v>
      </c>
      <c r="AS168" s="1" t="n">
        <v>117.1</v>
      </c>
      <c r="AT168" s="1" t="n">
        <v>72.4</v>
      </c>
      <c r="AU168" s="1" t="n">
        <v>27.9</v>
      </c>
      <c r="AV168" s="1" t="n">
        <v>35.8</v>
      </c>
      <c r="AW168" s="1" t="n">
        <v>63.5</v>
      </c>
      <c r="AX168" s="1" t="n">
        <v>8.21</v>
      </c>
      <c r="AY168" s="1" t="n">
        <v>2.8</v>
      </c>
      <c r="AZ168" s="1" t="n">
        <v>16.05</v>
      </c>
      <c r="BA168" s="1" t="n">
        <f aca="false">AO168/AP168</f>
        <v>0.042814371257485</v>
      </c>
      <c r="BB168" s="1" t="n">
        <f aca="false">AR168/AP168</f>
        <v>0.0508982035928144</v>
      </c>
      <c r="BC168" s="1" t="n">
        <f aca="false">AP168/AA168</f>
        <v>236.812251843449</v>
      </c>
      <c r="BD168" s="1" t="n">
        <f aca="false">AE168/AA168</f>
        <v>4.54268292682927</v>
      </c>
      <c r="BE168" s="8" t="n">
        <v>90</v>
      </c>
    </row>
    <row r="169" s="1" customFormat="true" ht="13.5" hidden="false" customHeight="false" outlineLevel="0" collapsed="false">
      <c r="A169" s="1" t="n">
        <v>171</v>
      </c>
      <c r="B169" s="1" t="n">
        <v>0</v>
      </c>
      <c r="C169" s="1" t="n">
        <v>63</v>
      </c>
      <c r="D169" s="1" t="n">
        <v>24</v>
      </c>
      <c r="E169" s="1" t="n">
        <v>35.9268398896792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0</v>
      </c>
      <c r="L169" s="1" t="n">
        <v>1</v>
      </c>
      <c r="M169" s="1" t="n">
        <v>0</v>
      </c>
      <c r="N169" s="1" t="n">
        <v>0</v>
      </c>
      <c r="O169" s="1" t="n">
        <v>1</v>
      </c>
      <c r="P169" s="1" t="n">
        <v>1</v>
      </c>
      <c r="Q169" s="1" t="n">
        <v>0</v>
      </c>
      <c r="R169" s="1" t="n">
        <v>1</v>
      </c>
      <c r="S169" s="1" t="n">
        <v>0</v>
      </c>
      <c r="T169" s="1" t="n">
        <v>0</v>
      </c>
      <c r="U169" s="1" t="n">
        <v>0</v>
      </c>
      <c r="V169" s="2" t="n">
        <f aca="false">0.56*SQRT(L169)+0.28*SQRT(M169)+0.7*LN(X169)+0.014*BE169</f>
        <v>3.62893274374278</v>
      </c>
      <c r="W169" s="2" t="n">
        <f aca="false">0.56*SQRT(L169)+0.28*SQRT(M169)+0.36*LN(Y169+1)+0.014*BE169+0.96</f>
        <v>3.00879493497828</v>
      </c>
      <c r="X169" s="1" t="n">
        <v>44</v>
      </c>
      <c r="Y169" s="1" t="n">
        <v>18.47</v>
      </c>
      <c r="Z169" s="1" t="n">
        <v>5.5</v>
      </c>
      <c r="AA169" s="1" t="n">
        <f aca="false">Z169*AB169/100</f>
        <v>1.771</v>
      </c>
      <c r="AB169" s="1" t="n">
        <v>32.2</v>
      </c>
      <c r="AC169" s="1" t="n">
        <f aca="false">Z169*AD169/100</f>
        <v>0.4565</v>
      </c>
      <c r="AD169" s="1" t="n">
        <v>8.3</v>
      </c>
      <c r="AE169" s="1" t="n">
        <f aca="false">Z169*AF169/100</f>
        <v>3.0635</v>
      </c>
      <c r="AF169" s="1" t="n">
        <v>55.7</v>
      </c>
      <c r="AG169" s="1" t="n">
        <v>3</v>
      </c>
      <c r="AH169" s="1" t="n">
        <v>0.8</v>
      </c>
      <c r="AI169" s="1" t="n">
        <v>3.82</v>
      </c>
      <c r="AJ169" s="1" t="n">
        <v>116</v>
      </c>
      <c r="AK169" s="1" t="n">
        <v>0.35</v>
      </c>
      <c r="AL169" s="1" t="n">
        <v>92.5</v>
      </c>
      <c r="AM169" s="1" t="n">
        <v>30.4</v>
      </c>
      <c r="AN169" s="1" t="n">
        <v>329</v>
      </c>
      <c r="AO169" s="1" t="n">
        <v>13</v>
      </c>
      <c r="AP169" s="1" t="n">
        <v>204</v>
      </c>
      <c r="AQ169" s="1" t="n">
        <v>9.3</v>
      </c>
      <c r="AR169" s="1" t="n">
        <v>16.8</v>
      </c>
      <c r="AS169" s="1" t="n">
        <v>19.1</v>
      </c>
      <c r="AT169" s="1" t="n">
        <v>17.7</v>
      </c>
      <c r="AU169" s="1" t="n">
        <v>33.6</v>
      </c>
      <c r="AV169" s="1" t="n">
        <v>31.3</v>
      </c>
      <c r="AW169" s="1" t="n">
        <v>48.4</v>
      </c>
      <c r="AX169" s="1" t="n">
        <v>4.55</v>
      </c>
      <c r="AY169" s="1" t="n">
        <v>761</v>
      </c>
      <c r="AZ169" s="1" t="n">
        <v>16.27</v>
      </c>
      <c r="BA169" s="1" t="n">
        <f aca="false">AO169/AP169</f>
        <v>0.0637254901960784</v>
      </c>
      <c r="BB169" s="1" t="n">
        <f aca="false">AR169/AP169</f>
        <v>0.0823529411764706</v>
      </c>
      <c r="BC169" s="1" t="n">
        <f aca="false">AP169/AA169</f>
        <v>115.18915866742</v>
      </c>
      <c r="BD169" s="1" t="n">
        <f aca="false">AE169/AA169</f>
        <v>1.72981366459627</v>
      </c>
      <c r="BE169" s="8" t="n">
        <v>30</v>
      </c>
    </row>
    <row r="170" s="1" customFormat="true" ht="13.5" hidden="false" customHeight="false" outlineLevel="0" collapsed="false">
      <c r="A170" s="1" t="n">
        <v>172</v>
      </c>
      <c r="B170" s="1" t="n">
        <v>0</v>
      </c>
      <c r="C170" s="1" t="n">
        <v>45</v>
      </c>
      <c r="D170" s="1" t="n">
        <v>8</v>
      </c>
      <c r="E170" s="1" t="n">
        <v>20.2812330989724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0</v>
      </c>
      <c r="L170" s="1" t="n">
        <v>10</v>
      </c>
      <c r="M170" s="1" t="n">
        <v>8</v>
      </c>
      <c r="N170" s="1" t="n">
        <v>0</v>
      </c>
      <c r="O170" s="1" t="n">
        <v>1</v>
      </c>
      <c r="P170" s="1" t="n">
        <v>2</v>
      </c>
      <c r="Q170" s="1" t="n">
        <v>0</v>
      </c>
      <c r="R170" s="1" t="n">
        <v>0</v>
      </c>
      <c r="S170" s="1" t="n">
        <v>1</v>
      </c>
      <c r="T170" s="1" t="n">
        <v>1</v>
      </c>
      <c r="U170" s="1" t="n">
        <v>0</v>
      </c>
      <c r="V170" s="2" t="n">
        <f aca="false">0.56*SQRT(L170)+0.28*SQRT(M170)+0.7*LN(X170)+0.014*BE170</f>
        <v>5.77512391721822</v>
      </c>
      <c r="W170" s="2" t="n">
        <f aca="false">0.56*SQRT(L170)+0.28*SQRT(M170)+0.36*LN(Y170+1)+0.014*BE170+0.96</f>
        <v>4.84541169776344</v>
      </c>
      <c r="X170" s="1" t="n">
        <v>54</v>
      </c>
      <c r="Y170" s="1" t="n">
        <v>11.27</v>
      </c>
      <c r="Z170" s="1" t="n">
        <v>8</v>
      </c>
      <c r="AA170" s="1" t="n">
        <f aca="false">Z170*AB170/100</f>
        <v>1.68</v>
      </c>
      <c r="AB170" s="1" t="n">
        <v>21</v>
      </c>
      <c r="AC170" s="1" t="n">
        <f aca="false">Z170*AD170/100</f>
        <v>0.768</v>
      </c>
      <c r="AD170" s="1" t="n">
        <v>9.6</v>
      </c>
      <c r="AE170" s="1" t="n">
        <f aca="false">Z170*AF170/100</f>
        <v>5.192</v>
      </c>
      <c r="AF170" s="1" t="n">
        <v>64.9</v>
      </c>
      <c r="AG170" s="1" t="n">
        <v>3.8</v>
      </c>
      <c r="AH170" s="1" t="n">
        <v>0.7</v>
      </c>
      <c r="AI170" s="1" t="n">
        <v>4.3</v>
      </c>
      <c r="AJ170" s="1" t="n">
        <v>126</v>
      </c>
      <c r="AK170" s="1" t="n">
        <v>0.39</v>
      </c>
      <c r="AL170" s="1" t="n">
        <v>91.1</v>
      </c>
      <c r="AM170" s="1" t="n">
        <v>29.3</v>
      </c>
      <c r="AN170" s="1" t="n">
        <v>322</v>
      </c>
      <c r="AO170" s="1" t="n">
        <v>12.8</v>
      </c>
      <c r="AP170" s="1" t="n">
        <v>309</v>
      </c>
      <c r="AQ170" s="1" t="n">
        <v>8.3</v>
      </c>
      <c r="AR170" s="1" t="n">
        <v>16</v>
      </c>
      <c r="AS170" s="1" t="n">
        <v>10.6</v>
      </c>
      <c r="AT170" s="1" t="n">
        <v>16.5</v>
      </c>
      <c r="AU170" s="1" t="n">
        <v>37.8</v>
      </c>
      <c r="AV170" s="1" t="n">
        <v>29.9</v>
      </c>
      <c r="AW170" s="1" t="n">
        <v>50.3</v>
      </c>
      <c r="AX170" s="1" t="n">
        <v>5.7</v>
      </c>
      <c r="AY170" s="1" t="n">
        <v>88.3</v>
      </c>
      <c r="AZ170" s="1" t="n">
        <v>12.91</v>
      </c>
      <c r="BA170" s="1" t="n">
        <f aca="false">AO170/AP170</f>
        <v>0.0414239482200647</v>
      </c>
      <c r="BB170" s="1" t="n">
        <f aca="false">AR170/AP170</f>
        <v>0.0517799352750809</v>
      </c>
      <c r="BC170" s="1" t="n">
        <f aca="false">AP170/AA170</f>
        <v>183.928571428571</v>
      </c>
      <c r="BD170" s="1" t="n">
        <f aca="false">AE170/AA170</f>
        <v>3.09047619047619</v>
      </c>
      <c r="BE170" s="8" t="n">
        <v>30</v>
      </c>
    </row>
    <row r="171" s="1" customFormat="true" ht="13.5" hidden="false" customHeight="false" outlineLevel="0" collapsed="false">
      <c r="A171" s="1" t="n">
        <v>173</v>
      </c>
      <c r="B171" s="1" t="n">
        <v>0</v>
      </c>
      <c r="C171" s="1" t="n">
        <v>65</v>
      </c>
      <c r="D171" s="1" t="n">
        <v>24</v>
      </c>
      <c r="E171" s="1" t="n">
        <v>28.90625</v>
      </c>
      <c r="F171" s="1" t="n">
        <v>0</v>
      </c>
      <c r="G171" s="1" t="n">
        <v>0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10</v>
      </c>
      <c r="M171" s="1" t="n">
        <v>10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</v>
      </c>
      <c r="S171" s="1" t="n">
        <v>0</v>
      </c>
      <c r="T171" s="1" t="n">
        <v>0</v>
      </c>
      <c r="U171" s="1" t="n">
        <v>0</v>
      </c>
      <c r="V171" s="2" t="n">
        <f aca="false">0.56*SQRT(L171)+0.28*SQRT(M171)+0.7*LN(X171)+0.014*BE171</f>
        <v>6.82435634191889</v>
      </c>
      <c r="W171" s="2" t="n">
        <f aca="false">0.56*SQRT(L171)+0.28*SQRT(M171)+0.36*LN(Y171+1)+0.014*BE171+0.96</f>
        <v>6.61044911356755</v>
      </c>
      <c r="X171" s="1" t="n">
        <v>86</v>
      </c>
      <c r="Y171" s="1" t="n">
        <v>220.49</v>
      </c>
      <c r="Z171" s="1" t="n">
        <v>6</v>
      </c>
      <c r="AA171" s="1" t="n">
        <f aca="false">Z171*AB171/100</f>
        <v>2.388</v>
      </c>
      <c r="AB171" s="1" t="n">
        <v>39.8</v>
      </c>
      <c r="AC171" s="1" t="n">
        <f aca="false">Z171*AD171/100</f>
        <v>0.57</v>
      </c>
      <c r="AD171" s="1" t="n">
        <v>9.5</v>
      </c>
      <c r="AE171" s="1" t="n">
        <f aca="false">Z171*AF171/100</f>
        <v>2.982</v>
      </c>
      <c r="AF171" s="1" t="n">
        <v>49.7</v>
      </c>
      <c r="AG171" s="1" t="n">
        <v>0.7</v>
      </c>
      <c r="AH171" s="1" t="n">
        <v>0.3</v>
      </c>
      <c r="AI171" s="1" t="n">
        <v>3.42</v>
      </c>
      <c r="AJ171" s="1" t="n">
        <v>102</v>
      </c>
      <c r="AK171" s="1" t="n">
        <v>0.32</v>
      </c>
      <c r="AL171" s="1" t="n">
        <v>94</v>
      </c>
      <c r="AM171" s="1" t="n">
        <v>29.9</v>
      </c>
      <c r="AN171" s="1" t="n">
        <v>318</v>
      </c>
      <c r="AO171" s="1" t="n">
        <v>15</v>
      </c>
      <c r="AP171" s="1" t="n">
        <v>256</v>
      </c>
      <c r="AQ171" s="1" t="n">
        <v>8.1</v>
      </c>
      <c r="AR171" s="1" t="n">
        <v>16.7</v>
      </c>
      <c r="AS171" s="1" t="n">
        <v>13.7</v>
      </c>
      <c r="AT171" s="1" t="n">
        <v>18.7</v>
      </c>
      <c r="AU171" s="1" t="n">
        <v>34.3</v>
      </c>
      <c r="AV171" s="1" t="n">
        <v>39.4</v>
      </c>
      <c r="AW171" s="1" t="n">
        <v>56</v>
      </c>
      <c r="AX171" s="1" t="n">
        <v>5.08</v>
      </c>
      <c r="AY171" s="1" t="n">
        <v>433.9</v>
      </c>
      <c r="AZ171" s="1" t="n">
        <v>18.66</v>
      </c>
      <c r="BA171" s="1" t="n">
        <f aca="false">AO171/AP171</f>
        <v>0.05859375</v>
      </c>
      <c r="BB171" s="1" t="n">
        <f aca="false">AR171/AP171</f>
        <v>0.065234375</v>
      </c>
      <c r="BC171" s="1" t="n">
        <f aca="false">AP171/AA171</f>
        <v>107.202680067002</v>
      </c>
      <c r="BD171" s="1" t="n">
        <f aca="false">AE171/AA171</f>
        <v>1.24874371859297</v>
      </c>
      <c r="BE171" s="8" t="n">
        <v>75</v>
      </c>
    </row>
    <row r="172" s="1" customFormat="true" ht="13.5" hidden="false" customHeight="false" outlineLevel="0" collapsed="false">
      <c r="A172" s="1" t="n">
        <v>174</v>
      </c>
      <c r="B172" s="1" t="n">
        <v>0</v>
      </c>
      <c r="C172" s="1" t="n">
        <v>45</v>
      </c>
      <c r="D172" s="1" t="n">
        <v>2</v>
      </c>
      <c r="E172" s="1" t="n">
        <v>28.2283864654296</v>
      </c>
      <c r="F172" s="1" t="n">
        <v>0</v>
      </c>
      <c r="G172" s="1" t="n">
        <v>0</v>
      </c>
      <c r="H172" s="1" t="n">
        <v>0</v>
      </c>
      <c r="I172" s="1" t="n">
        <v>0</v>
      </c>
      <c r="J172" s="1" t="n">
        <v>0</v>
      </c>
      <c r="K172" s="1" t="n">
        <v>0</v>
      </c>
      <c r="L172" s="1" t="n">
        <v>6</v>
      </c>
      <c r="M172" s="1" t="n">
        <v>0</v>
      </c>
      <c r="N172" s="1" t="n">
        <v>0</v>
      </c>
      <c r="O172" s="1" t="n">
        <v>1</v>
      </c>
      <c r="P172" s="1" t="n">
        <v>1</v>
      </c>
      <c r="Q172" s="1" t="n">
        <v>1</v>
      </c>
      <c r="R172" s="1" t="n">
        <v>0</v>
      </c>
      <c r="S172" s="1" t="n">
        <v>0</v>
      </c>
      <c r="T172" s="1" t="n">
        <v>0</v>
      </c>
      <c r="U172" s="1" t="n">
        <v>0</v>
      </c>
      <c r="V172" s="2" t="n">
        <f aca="false">0.56*SQRT(L172)+0.28*SQRT(M172)+0.7*LN(X172)+0.014*BE172</f>
        <v>4.72400308855357</v>
      </c>
      <c r="W172" s="2" t="n">
        <f aca="false">0.56*SQRT(L172)+0.28*SQRT(M172)+0.36*LN(Y172+1)+0.014*BE172+0.96</f>
        <v>4.04028574208332</v>
      </c>
      <c r="X172" s="1" t="n">
        <v>54</v>
      </c>
      <c r="Y172" s="1" t="n">
        <v>23.3</v>
      </c>
      <c r="Z172" s="1" t="n">
        <v>7.43</v>
      </c>
      <c r="AA172" s="1" t="n">
        <f aca="false">Z172*AB172/100</f>
        <v>1.67175</v>
      </c>
      <c r="AB172" s="1" t="n">
        <v>22.5</v>
      </c>
      <c r="AC172" s="1" t="n">
        <f aca="false">Z172*AD172/100</f>
        <v>0.2229</v>
      </c>
      <c r="AD172" s="1" t="n">
        <v>3</v>
      </c>
      <c r="AE172" s="1" t="n">
        <f aca="false">Z172*AF172/100</f>
        <v>5.41647</v>
      </c>
      <c r="AF172" s="1" t="n">
        <v>72.9</v>
      </c>
      <c r="AG172" s="1" t="n">
        <v>1.3</v>
      </c>
      <c r="AH172" s="1" t="n">
        <v>0.3</v>
      </c>
      <c r="AI172" s="1" t="n">
        <v>4.78</v>
      </c>
      <c r="AJ172" s="1" t="n">
        <v>143</v>
      </c>
      <c r="AK172" s="1" t="n">
        <v>0.42</v>
      </c>
      <c r="AL172" s="1" t="n">
        <v>86.8</v>
      </c>
      <c r="AM172" s="1" t="n">
        <v>29.9</v>
      </c>
      <c r="AN172" s="1" t="n">
        <v>345</v>
      </c>
      <c r="AO172" s="1" t="n">
        <v>13.4</v>
      </c>
      <c r="AP172" s="1" t="n">
        <v>236</v>
      </c>
      <c r="AQ172" s="1" t="n">
        <v>9.9</v>
      </c>
      <c r="AR172" s="1" t="n">
        <v>10.7</v>
      </c>
      <c r="AS172" s="1" t="n">
        <v>15.6</v>
      </c>
      <c r="AT172" s="1" t="n">
        <v>19.8</v>
      </c>
      <c r="AU172" s="1" t="n">
        <v>35.4</v>
      </c>
      <c r="AV172" s="1" t="n">
        <v>31.9</v>
      </c>
      <c r="AW172" s="1" t="n">
        <v>50.4</v>
      </c>
      <c r="AX172" s="1" t="n">
        <v>3.32</v>
      </c>
      <c r="AY172" s="1" t="n">
        <v>480.3</v>
      </c>
      <c r="AZ172" s="1" t="n">
        <v>20.61</v>
      </c>
      <c r="BA172" s="1" t="n">
        <f aca="false">AO172/AP172</f>
        <v>0.0567796610169492</v>
      </c>
      <c r="BB172" s="1" t="n">
        <f aca="false">AR172/AP172</f>
        <v>0.0453389830508475</v>
      </c>
      <c r="BC172" s="1" t="n">
        <f aca="false">AP172/AA172</f>
        <v>141.169433228653</v>
      </c>
      <c r="BD172" s="1" t="n">
        <f aca="false">AE172/AA172</f>
        <v>3.24</v>
      </c>
      <c r="BE172" s="8" t="n">
        <v>40</v>
      </c>
    </row>
    <row r="173" s="1" customFormat="true" ht="13.5" hidden="false" customHeight="false" outlineLevel="0" collapsed="false">
      <c r="A173" s="1" t="n">
        <v>175</v>
      </c>
      <c r="B173" s="1" t="n">
        <v>0</v>
      </c>
      <c r="C173" s="1" t="n">
        <v>83</v>
      </c>
      <c r="D173" s="9" t="n">
        <v>2</v>
      </c>
      <c r="E173" s="1" t="n">
        <v>26.6666666666667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2</v>
      </c>
      <c r="M173" s="1" t="n">
        <v>1</v>
      </c>
      <c r="N173" s="1" t="n">
        <v>0</v>
      </c>
      <c r="O173" s="1" t="n">
        <v>1</v>
      </c>
      <c r="P173" s="1" t="n">
        <v>2</v>
      </c>
      <c r="Q173" s="1" t="n">
        <v>0</v>
      </c>
      <c r="R173" s="1" t="n">
        <v>1</v>
      </c>
      <c r="S173" s="1" t="n">
        <v>0</v>
      </c>
      <c r="T173" s="1" t="n">
        <v>1</v>
      </c>
      <c r="U173" s="1" t="n">
        <v>0</v>
      </c>
      <c r="V173" s="2" t="n">
        <f aca="false">0.56*SQRT(L173)+0.28*SQRT(M173)+0.7*LN(X173)+0.014*BE173</f>
        <v>4.60590626436349</v>
      </c>
      <c r="W173" s="2" t="n">
        <f aca="false">0.56*SQRT(L173)+0.28*SQRT(M173)+0.36*LN(Y173+1)+0.014*BE173+0.96</f>
        <v>3.67542825926921</v>
      </c>
      <c r="X173" s="1" t="n">
        <v>70</v>
      </c>
      <c r="Y173" s="1" t="n">
        <v>19.28</v>
      </c>
      <c r="Z173" s="1" t="n">
        <v>9.77</v>
      </c>
      <c r="AA173" s="1" t="n">
        <f aca="false">Z173*AB173/100</f>
        <v>1.69998</v>
      </c>
      <c r="AB173" s="1" t="n">
        <v>17.4</v>
      </c>
      <c r="AC173" s="1" t="n">
        <f aca="false">Z173*AD173/100</f>
        <v>0.46896</v>
      </c>
      <c r="AD173" s="1" t="n">
        <v>4.8</v>
      </c>
      <c r="AE173" s="1" t="n">
        <f aca="false">Z173*AF173/100</f>
        <v>7.47405</v>
      </c>
      <c r="AF173" s="1" t="n">
        <v>76.5</v>
      </c>
      <c r="AG173" s="1" t="n">
        <v>1</v>
      </c>
      <c r="AH173" s="1" t="n">
        <v>0.3</v>
      </c>
      <c r="AI173" s="1" t="n">
        <v>4.21</v>
      </c>
      <c r="AJ173" s="1" t="n">
        <v>127</v>
      </c>
      <c r="AK173" s="1" t="n">
        <v>0.38</v>
      </c>
      <c r="AL173" s="1" t="n">
        <v>89.5</v>
      </c>
      <c r="AM173" s="1" t="n">
        <v>30.2</v>
      </c>
      <c r="AN173" s="1" t="n">
        <v>337</v>
      </c>
      <c r="AO173" s="1" t="n">
        <v>13.1</v>
      </c>
      <c r="AP173" s="1" t="n">
        <v>301</v>
      </c>
      <c r="AQ173" s="1" t="n">
        <v>9.7</v>
      </c>
      <c r="AR173" s="1" t="n">
        <v>10.5</v>
      </c>
      <c r="AS173" s="1" t="n">
        <v>16.7</v>
      </c>
      <c r="AT173" s="1" t="n">
        <v>19.7</v>
      </c>
      <c r="AU173" s="1" t="n">
        <v>37.6</v>
      </c>
      <c r="AV173" s="1" t="n">
        <v>39.2</v>
      </c>
      <c r="AW173" s="1" t="n">
        <v>56.7</v>
      </c>
      <c r="AX173" s="1" t="n">
        <v>4.34</v>
      </c>
      <c r="AY173" s="1" t="n">
        <v>266.2</v>
      </c>
      <c r="AZ173" s="1" t="n">
        <v>15.88</v>
      </c>
      <c r="BA173" s="1" t="n">
        <f aca="false">AO173/AP173</f>
        <v>0.0435215946843854</v>
      </c>
      <c r="BB173" s="1" t="n">
        <f aca="false">AR173/AP173</f>
        <v>0.0348837209302326</v>
      </c>
      <c r="BC173" s="1" t="n">
        <f aca="false">AP173/AA173</f>
        <v>177.060906598901</v>
      </c>
      <c r="BD173" s="1" t="n">
        <f aca="false">AE173/AA173</f>
        <v>4.39655172413793</v>
      </c>
      <c r="BE173" s="8" t="n">
        <v>40</v>
      </c>
    </row>
    <row r="174" s="1" customFormat="true" ht="13.5" hidden="false" customHeight="false" outlineLevel="0" collapsed="false">
      <c r="A174" s="1" t="n">
        <v>176</v>
      </c>
      <c r="B174" s="1" t="n">
        <v>0</v>
      </c>
      <c r="C174" s="1" t="n">
        <v>62</v>
      </c>
      <c r="D174" s="1" t="n">
        <v>3</v>
      </c>
      <c r="E174" s="1" t="n">
        <v>21.2585034013605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16</v>
      </c>
      <c r="M174" s="1" t="n">
        <v>0</v>
      </c>
      <c r="N174" s="1" t="n">
        <v>0</v>
      </c>
      <c r="O174" s="1" t="n">
        <v>1</v>
      </c>
      <c r="P174" s="1" t="n">
        <v>2</v>
      </c>
      <c r="Q174" s="1" t="n">
        <v>1</v>
      </c>
      <c r="R174" s="1" t="n">
        <v>0</v>
      </c>
      <c r="S174" s="1" t="n">
        <v>0</v>
      </c>
      <c r="T174" s="1" t="n">
        <v>1</v>
      </c>
      <c r="U174" s="1" t="n">
        <v>1</v>
      </c>
      <c r="V174" s="2" t="n">
        <f aca="false">0.56*SQRT(L174)+0.28*SQRT(M174)+0.7*LN(X174)+0.014*BE174</f>
        <v>5.82899406953156</v>
      </c>
      <c r="W174" s="2" t="n">
        <f aca="false">0.56*SQRT(L174)+0.28*SQRT(M174)+0.36*LN(Y174+1)+0.014*BE174+0.96</f>
        <v>5.3428362567858</v>
      </c>
      <c r="X174" s="1" t="n">
        <v>62</v>
      </c>
      <c r="Y174" s="1" t="n">
        <v>54.03</v>
      </c>
      <c r="Z174" s="1" t="n">
        <v>7.6</v>
      </c>
      <c r="AA174" s="1" t="n">
        <f aca="false">Z174*AB174/100</f>
        <v>1.1476</v>
      </c>
      <c r="AB174" s="1" t="n">
        <v>15.1</v>
      </c>
      <c r="AC174" s="1" t="n">
        <f aca="false">Z174*AD174/100</f>
        <v>0.4256</v>
      </c>
      <c r="AD174" s="1" t="n">
        <v>5.6</v>
      </c>
      <c r="AE174" s="1" t="n">
        <f aca="false">Z174*AF174/100</f>
        <v>5.9204</v>
      </c>
      <c r="AF174" s="1" t="n">
        <v>77.9</v>
      </c>
      <c r="AG174" s="1" t="n">
        <v>1.1</v>
      </c>
      <c r="AH174" s="1" t="n">
        <v>0.3</v>
      </c>
      <c r="AI174" s="1" t="n">
        <v>3.42</v>
      </c>
      <c r="AJ174" s="1" t="n">
        <v>117</v>
      </c>
      <c r="AK174" s="1" t="n">
        <v>0.35</v>
      </c>
      <c r="AL174" s="1" t="n">
        <v>101.9</v>
      </c>
      <c r="AM174" s="1" t="n">
        <v>34.2</v>
      </c>
      <c r="AN174" s="1" t="n">
        <v>336</v>
      </c>
      <c r="AO174" s="1" t="n">
        <v>12.8</v>
      </c>
      <c r="AP174" s="1" t="n">
        <v>304</v>
      </c>
      <c r="AQ174" s="1" t="n">
        <v>7.2</v>
      </c>
      <c r="AR174" s="1" t="n">
        <v>11</v>
      </c>
      <c r="AS174" s="1" t="n">
        <v>9</v>
      </c>
      <c r="AT174" s="1" t="n">
        <v>14.9</v>
      </c>
      <c r="AU174" s="1" t="n">
        <v>39.7</v>
      </c>
      <c r="AV174" s="1" t="n">
        <v>34.3</v>
      </c>
      <c r="AW174" s="1" t="n">
        <v>49.5</v>
      </c>
      <c r="AX174" s="1" t="n">
        <v>3.26</v>
      </c>
      <c r="AY174" s="1" t="n">
        <v>749.4</v>
      </c>
      <c r="AZ174" s="1" t="n">
        <v>15.63</v>
      </c>
      <c r="BA174" s="1" t="n">
        <f aca="false">AO174/AP174</f>
        <v>0.0421052631578947</v>
      </c>
      <c r="BB174" s="1" t="n">
        <f aca="false">AR174/AP174</f>
        <v>0.0361842105263158</v>
      </c>
      <c r="BC174" s="1" t="n">
        <f aca="false">AP174/AA174</f>
        <v>264.900662251656</v>
      </c>
      <c r="BD174" s="1" t="n">
        <f aca="false">AE174/AA174</f>
        <v>5.15894039735099</v>
      </c>
      <c r="BE174" s="8" t="n">
        <v>50</v>
      </c>
    </row>
    <row r="175" s="1" customFormat="true" ht="13.5" hidden="false" customHeight="false" outlineLevel="0" collapsed="false">
      <c r="A175" s="1" t="n">
        <v>178</v>
      </c>
      <c r="B175" s="1" t="n">
        <v>0</v>
      </c>
      <c r="C175" s="1" t="n">
        <v>46</v>
      </c>
      <c r="D175" s="1" t="n">
        <v>1</v>
      </c>
      <c r="E175" s="1" t="n">
        <v>28.515625</v>
      </c>
      <c r="F175" s="1" t="n">
        <v>2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8</v>
      </c>
      <c r="M175" s="1" t="n">
        <v>0</v>
      </c>
      <c r="N175" s="1" t="n">
        <v>0</v>
      </c>
      <c r="O175" s="1" t="n">
        <v>1</v>
      </c>
      <c r="P175" s="1" t="n">
        <v>1</v>
      </c>
      <c r="Q175" s="1" t="n">
        <v>1</v>
      </c>
      <c r="R175" s="1" t="n">
        <v>0</v>
      </c>
      <c r="S175" s="1" t="n">
        <v>0</v>
      </c>
      <c r="T175" s="1" t="n">
        <v>0</v>
      </c>
      <c r="U175" s="1" t="n">
        <v>0</v>
      </c>
      <c r="V175" s="2" t="n">
        <f aca="false">0.56*SQRT(L175)+0.28*SQRT(M175)+0.7*LN(X175)+0.014*BE175</f>
        <v>4.65285193360065</v>
      </c>
      <c r="W175" s="2" t="n">
        <f aca="false">0.56*SQRT(L175)+0.28*SQRT(M175)+0.36*LN(Y175+1)+0.014*BE175+0.96</f>
        <v>4.03382181801776</v>
      </c>
      <c r="X175" s="1" t="n">
        <v>44</v>
      </c>
      <c r="Y175" s="1" t="n">
        <v>18.53</v>
      </c>
      <c r="Z175" s="1" t="n">
        <v>6.2</v>
      </c>
      <c r="AA175" s="1" t="n">
        <f aca="false">Z175*AB175/100</f>
        <v>1.8662</v>
      </c>
      <c r="AB175" s="1" t="n">
        <v>30.1</v>
      </c>
      <c r="AC175" s="1" t="n">
        <f aca="false">Z175*AD175/100</f>
        <v>0.527</v>
      </c>
      <c r="AD175" s="1" t="n">
        <v>8.5</v>
      </c>
      <c r="AE175" s="1" t="n">
        <f aca="false">Z175*AF175/100</f>
        <v>3.6642</v>
      </c>
      <c r="AF175" s="1" t="n">
        <v>59.1</v>
      </c>
      <c r="AG175" s="1" t="n">
        <v>1.6</v>
      </c>
      <c r="AH175" s="1" t="n">
        <v>0.7</v>
      </c>
      <c r="AI175" s="1" t="n">
        <v>3.83</v>
      </c>
      <c r="AJ175" s="1" t="n">
        <v>96</v>
      </c>
      <c r="AK175" s="1" t="n">
        <v>0.31</v>
      </c>
      <c r="AL175" s="1" t="n">
        <v>80.7</v>
      </c>
      <c r="AM175" s="1" t="n">
        <v>25.1</v>
      </c>
      <c r="AN175" s="1" t="n">
        <v>311</v>
      </c>
      <c r="AO175" s="1" t="n">
        <v>15.7</v>
      </c>
      <c r="AP175" s="1" t="n">
        <v>289</v>
      </c>
      <c r="AQ175" s="1" t="n">
        <v>9.1</v>
      </c>
      <c r="AR175" s="1" t="n">
        <v>17</v>
      </c>
      <c r="AS175" s="1" t="n">
        <v>14</v>
      </c>
      <c r="AT175" s="1" t="n">
        <v>9</v>
      </c>
      <c r="AU175" s="1" t="n">
        <v>34.8</v>
      </c>
      <c r="AV175" s="1" t="n">
        <v>30.3</v>
      </c>
      <c r="AW175" s="1" t="n">
        <v>46</v>
      </c>
      <c r="AX175" s="1" t="n">
        <v>3.75</v>
      </c>
      <c r="AY175" s="1" t="n">
        <v>105.5</v>
      </c>
      <c r="AZ175" s="1" t="n">
        <v>9.5</v>
      </c>
      <c r="BA175" s="1" t="n">
        <f aca="false">AO175/AP175</f>
        <v>0.0543252595155709</v>
      </c>
      <c r="BB175" s="1" t="n">
        <f aca="false">AR175/AP175</f>
        <v>0.0588235294117647</v>
      </c>
      <c r="BC175" s="1" t="n">
        <f aca="false">AP175/AA175</f>
        <v>154.86014360733</v>
      </c>
      <c r="BD175" s="1" t="n">
        <f aca="false">AE175/AA175</f>
        <v>1.96345514950166</v>
      </c>
      <c r="BE175" s="8" t="n">
        <v>30</v>
      </c>
    </row>
    <row r="176" s="1" customFormat="true" ht="13.5" hidden="false" customHeight="false" outlineLevel="0" collapsed="false">
      <c r="A176" s="1" t="n">
        <v>179</v>
      </c>
      <c r="B176" s="1" t="n">
        <v>1</v>
      </c>
      <c r="C176" s="1" t="n">
        <v>62</v>
      </c>
      <c r="D176" s="1" t="n">
        <v>1</v>
      </c>
      <c r="E176" s="1" t="n">
        <v>24.21875</v>
      </c>
      <c r="F176" s="1" t="n">
        <v>0</v>
      </c>
      <c r="G176" s="1" t="n">
        <v>0</v>
      </c>
      <c r="H176" s="1" t="n">
        <v>0</v>
      </c>
      <c r="I176" s="1" t="n">
        <v>1</v>
      </c>
      <c r="J176" s="1" t="n">
        <v>0</v>
      </c>
      <c r="K176" s="1" t="n">
        <v>2</v>
      </c>
      <c r="L176" s="1" t="n">
        <v>14</v>
      </c>
      <c r="M176" s="1" t="n">
        <v>12</v>
      </c>
      <c r="N176" s="1" t="n">
        <v>0</v>
      </c>
      <c r="O176" s="1" t="n">
        <v>1</v>
      </c>
      <c r="P176" s="1" t="n">
        <v>1</v>
      </c>
      <c r="Q176" s="1" t="n">
        <v>0</v>
      </c>
      <c r="R176" s="1" t="n">
        <v>0</v>
      </c>
      <c r="S176" s="1" t="n">
        <v>0</v>
      </c>
      <c r="T176" s="1" t="n">
        <v>1</v>
      </c>
      <c r="U176" s="1" t="n">
        <v>0</v>
      </c>
      <c r="V176" s="2" t="n">
        <f aca="false">0.56*SQRT(L176)+0.28*SQRT(M176)+0.7*LN(X176)+0.014*BE176</f>
        <v>6.81497276751469</v>
      </c>
      <c r="W176" s="2" t="n">
        <f aca="false">0.56*SQRT(L176)+0.28*SQRT(M176)+0.36*LN(Y176+1)+0.014*BE176+0.96</f>
        <v>6.12765192207568</v>
      </c>
      <c r="X176" s="1" t="n">
        <v>78</v>
      </c>
      <c r="Y176" s="1" t="n">
        <v>48.18</v>
      </c>
      <c r="Z176" s="1" t="n">
        <v>8.21</v>
      </c>
      <c r="AA176" s="1" t="n">
        <f aca="false">Z176*AB176/100</f>
        <v>2.29059</v>
      </c>
      <c r="AB176" s="1" t="n">
        <v>27.9</v>
      </c>
      <c r="AC176" s="1" t="n">
        <f aca="false">Z176*AD176/100</f>
        <v>0.46797</v>
      </c>
      <c r="AD176" s="1" t="n">
        <v>5.7</v>
      </c>
      <c r="AE176" s="1" t="n">
        <f aca="false">Z176*AF176/100</f>
        <v>5.31187</v>
      </c>
      <c r="AF176" s="1" t="n">
        <v>64.7</v>
      </c>
      <c r="AG176" s="1" t="n">
        <v>1.3</v>
      </c>
      <c r="AH176" s="1" t="n">
        <v>0.4</v>
      </c>
      <c r="AI176" s="1" t="n">
        <v>4.4</v>
      </c>
      <c r="AJ176" s="1" t="n">
        <v>140</v>
      </c>
      <c r="AK176" s="1" t="n">
        <v>0.42</v>
      </c>
      <c r="AL176" s="1" t="n">
        <v>95</v>
      </c>
      <c r="AM176" s="1" t="n">
        <v>31.8</v>
      </c>
      <c r="AN176" s="1" t="n">
        <v>335</v>
      </c>
      <c r="AO176" s="1" t="n">
        <v>11.9</v>
      </c>
      <c r="AP176" s="1" t="n">
        <v>256</v>
      </c>
      <c r="AQ176" s="1" t="n">
        <v>9.2</v>
      </c>
      <c r="AR176" s="1" t="n">
        <v>9.7</v>
      </c>
      <c r="AS176" s="1" t="n">
        <v>20</v>
      </c>
      <c r="AT176" s="1" t="n">
        <v>19.8</v>
      </c>
      <c r="AU176" s="1" t="n">
        <v>35.2</v>
      </c>
      <c r="AV176" s="1" t="n">
        <v>44</v>
      </c>
      <c r="AW176" s="1" t="n">
        <v>69.6</v>
      </c>
      <c r="AX176" s="1" t="n">
        <v>7.61</v>
      </c>
      <c r="AY176" s="1" t="n">
        <v>80.3</v>
      </c>
      <c r="AZ176" s="1" t="n">
        <v>16.83</v>
      </c>
      <c r="BA176" s="1" t="n">
        <f aca="false">AO176/AP176</f>
        <v>0.046484375</v>
      </c>
      <c r="BB176" s="1" t="n">
        <f aca="false">AR176/AP176</f>
        <v>0.037890625</v>
      </c>
      <c r="BC176" s="1" t="n">
        <f aca="false">AP176/AA176</f>
        <v>111.761598540114</v>
      </c>
      <c r="BD176" s="1" t="n">
        <f aca="false">AE176/AA176</f>
        <v>2.31899641577061</v>
      </c>
      <c r="BE176" s="8" t="n">
        <v>50</v>
      </c>
    </row>
    <row r="177" s="1" customFormat="true" ht="13.5" hidden="false" customHeight="false" outlineLevel="0" collapsed="false">
      <c r="A177" s="1" t="n">
        <v>180</v>
      </c>
      <c r="B177" s="1" t="n">
        <v>1</v>
      </c>
      <c r="C177" s="1" t="n">
        <v>51</v>
      </c>
      <c r="D177" s="1" t="n">
        <v>12</v>
      </c>
      <c r="E177" s="1" t="n">
        <v>36.3321799307958</v>
      </c>
      <c r="F177" s="1" t="n">
        <v>3</v>
      </c>
      <c r="G177" s="1" t="n">
        <v>0</v>
      </c>
      <c r="H177" s="1" t="n">
        <v>0</v>
      </c>
      <c r="I177" s="1" t="n">
        <v>0</v>
      </c>
      <c r="J177" s="1" t="n">
        <v>0</v>
      </c>
      <c r="K177" s="1" t="n">
        <v>2</v>
      </c>
      <c r="L177" s="1" t="n">
        <v>10</v>
      </c>
      <c r="M177" s="1" t="n">
        <v>8</v>
      </c>
      <c r="N177" s="1" t="n">
        <v>1</v>
      </c>
      <c r="O177" s="1" t="n">
        <v>1</v>
      </c>
      <c r="P177" s="1" t="n">
        <v>1</v>
      </c>
      <c r="Q177" s="1" t="n">
        <v>1</v>
      </c>
      <c r="R177" s="1" t="n">
        <v>0</v>
      </c>
      <c r="S177" s="1" t="n">
        <v>0</v>
      </c>
      <c r="T177" s="1" t="n">
        <v>0</v>
      </c>
      <c r="U177" s="1" t="n">
        <v>1</v>
      </c>
      <c r="V177" s="2" t="n">
        <f aca="false">0.56*SQRT(L177)+0.28*SQRT(M177)+0.7*LN(X177)+0.014*BE177</f>
        <v>6.59253126330594</v>
      </c>
      <c r="W177" s="2" t="n">
        <f aca="false">0.56*SQRT(L177)+0.28*SQRT(M177)+0.36*LN(Y177+1)+0.014*BE177+0.96</f>
        <v>6.05942746400335</v>
      </c>
      <c r="X177" s="1" t="n">
        <v>78</v>
      </c>
      <c r="Y177" s="9" t="n">
        <v>74.48</v>
      </c>
      <c r="Z177" s="1" t="n">
        <v>11.7</v>
      </c>
      <c r="AA177" s="1" t="n">
        <f aca="false">Z177*AB177/100</f>
        <v>3.3111</v>
      </c>
      <c r="AB177" s="1" t="n">
        <v>28.3</v>
      </c>
      <c r="AC177" s="1" t="n">
        <f aca="false">Z177*AD177/100</f>
        <v>0.3276</v>
      </c>
      <c r="AD177" s="1" t="n">
        <v>2.8</v>
      </c>
      <c r="AE177" s="1" t="n">
        <f aca="false">Z177*AF177/100</f>
        <v>7.8156</v>
      </c>
      <c r="AF177" s="1" t="n">
        <v>66.8</v>
      </c>
      <c r="AG177" s="1" t="n">
        <v>1.9</v>
      </c>
      <c r="AH177" s="1" t="n">
        <v>0.2</v>
      </c>
      <c r="AI177" s="1" t="n">
        <v>3.69</v>
      </c>
      <c r="AJ177" s="1" t="n">
        <v>121</v>
      </c>
      <c r="AK177" s="1" t="n">
        <v>0.38</v>
      </c>
      <c r="AL177" s="1" t="n">
        <v>102.7</v>
      </c>
      <c r="AM177" s="1" t="n">
        <v>32.9</v>
      </c>
      <c r="AN177" s="1" t="n">
        <v>321</v>
      </c>
      <c r="AO177" s="1" t="n">
        <v>14.7</v>
      </c>
      <c r="AP177" s="1" t="n">
        <v>272</v>
      </c>
      <c r="AQ177" s="1" t="n">
        <v>7.9</v>
      </c>
      <c r="AR177" s="1" t="n">
        <v>16.3</v>
      </c>
      <c r="AS177" s="1" t="n">
        <v>27.2</v>
      </c>
      <c r="AT177" s="1" t="n">
        <v>14.4</v>
      </c>
      <c r="AU177" s="1" t="n">
        <v>33.7</v>
      </c>
      <c r="AV177" s="1" t="n">
        <v>28.1</v>
      </c>
      <c r="AW177" s="1" t="n">
        <v>71.2</v>
      </c>
      <c r="AX177" s="1" t="n">
        <v>6.57</v>
      </c>
      <c r="AY177" s="1" t="n">
        <v>1152.9</v>
      </c>
      <c r="AZ177" s="1" t="n">
        <v>10.4</v>
      </c>
      <c r="BA177" s="1" t="n">
        <f aca="false">AO177/AP177</f>
        <v>0.0540441176470588</v>
      </c>
      <c r="BB177" s="1" t="n">
        <f aca="false">AR177/AP177</f>
        <v>0.0599264705882353</v>
      </c>
      <c r="BC177" s="1" t="n">
        <f aca="false">AP177/AA177</f>
        <v>82.1479266708949</v>
      </c>
      <c r="BD177" s="1" t="n">
        <f aca="false">AE177/AA177</f>
        <v>2.36042402826855</v>
      </c>
      <c r="BE177" s="8" t="n">
        <v>70</v>
      </c>
    </row>
    <row r="178" s="1" customFormat="true" ht="13.5" hidden="false" customHeight="false" outlineLevel="0" collapsed="false">
      <c r="A178" s="1" t="n">
        <v>181</v>
      </c>
      <c r="B178" s="1" t="n">
        <v>1</v>
      </c>
      <c r="C178" s="1" t="n">
        <v>75</v>
      </c>
      <c r="D178" s="1" t="n">
        <v>0.13</v>
      </c>
      <c r="E178" s="1" t="n">
        <v>22.8571428571429</v>
      </c>
      <c r="F178" s="1" t="n">
        <v>2</v>
      </c>
      <c r="G178" s="1" t="n">
        <v>0</v>
      </c>
      <c r="H178" s="1" t="n">
        <v>1</v>
      </c>
      <c r="I178" s="1" t="n">
        <v>0</v>
      </c>
      <c r="J178" s="1" t="n">
        <v>0</v>
      </c>
      <c r="K178" s="1" t="n">
        <v>0</v>
      </c>
      <c r="L178" s="1" t="n">
        <v>8</v>
      </c>
      <c r="M178" s="1" t="n">
        <v>8</v>
      </c>
      <c r="N178" s="1" t="n">
        <v>0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0</v>
      </c>
      <c r="T178" s="1" t="n">
        <v>0</v>
      </c>
      <c r="U178" s="1" t="n">
        <v>0</v>
      </c>
      <c r="V178" s="2" t="n">
        <f aca="false">0.56*SQRT(L178)+0.28*SQRT(M178)+0.7*LN(X178)+0.014*BE178</f>
        <v>6.23349048970812</v>
      </c>
      <c r="W178" s="2" t="n">
        <f aca="false">0.56*SQRT(L178)+0.28*SQRT(M178)+0.36*LN(Y178+1)+0.014*BE178+0.96</f>
        <v>5.93915468299225</v>
      </c>
      <c r="X178" s="1" t="n">
        <v>61</v>
      </c>
      <c r="Y178" s="1" t="n">
        <v>89.84</v>
      </c>
      <c r="Z178" s="1" t="n">
        <v>7.9</v>
      </c>
      <c r="AA178" s="1" t="n">
        <f aca="false">Z178*AB178/100</f>
        <v>1.2956</v>
      </c>
      <c r="AB178" s="1" t="n">
        <v>16.4</v>
      </c>
      <c r="AC178" s="1" t="n">
        <f aca="false">Z178*AD178/100</f>
        <v>1.2166</v>
      </c>
      <c r="AD178" s="1" t="n">
        <v>15.4</v>
      </c>
      <c r="AE178" s="1" t="n">
        <f aca="false">Z178*AF178/100</f>
        <v>5.293</v>
      </c>
      <c r="AF178" s="1" t="n">
        <v>67</v>
      </c>
      <c r="AG178" s="1" t="n">
        <v>1</v>
      </c>
      <c r="AH178" s="1" t="n">
        <v>0.2</v>
      </c>
      <c r="AI178" s="1" t="n">
        <v>3.51</v>
      </c>
      <c r="AJ178" s="1" t="n">
        <v>113</v>
      </c>
      <c r="AK178" s="1" t="n">
        <v>0.35</v>
      </c>
      <c r="AL178" s="1" t="n">
        <v>99.5</v>
      </c>
      <c r="AM178" s="1" t="n">
        <v>32.2</v>
      </c>
      <c r="AN178" s="1" t="n">
        <v>323</v>
      </c>
      <c r="AO178" s="1" t="n">
        <v>14</v>
      </c>
      <c r="AP178" s="1" t="n">
        <v>95</v>
      </c>
      <c r="AQ178" s="1" t="n">
        <v>9.7</v>
      </c>
      <c r="AR178" s="1" t="n">
        <v>17.5</v>
      </c>
      <c r="AS178" s="1" t="n">
        <v>26.5</v>
      </c>
      <c r="AT178" s="1" t="n">
        <v>17.2</v>
      </c>
      <c r="AU178" s="1" t="n">
        <v>33.4</v>
      </c>
      <c r="AV178" s="1" t="n">
        <v>32.2</v>
      </c>
      <c r="AW178" s="1" t="n">
        <v>80.9</v>
      </c>
      <c r="AX178" s="1" t="n">
        <v>8.25</v>
      </c>
      <c r="AY178" s="1" t="n">
        <v>77.8</v>
      </c>
      <c r="AZ178" s="1" t="n">
        <v>17.87</v>
      </c>
      <c r="BA178" s="1" t="n">
        <f aca="false">AO178/AP178</f>
        <v>0.147368421052632</v>
      </c>
      <c r="BB178" s="1" t="n">
        <f aca="false">AR178/AP178</f>
        <v>0.184210526315789</v>
      </c>
      <c r="BC178" s="1" t="n">
        <f aca="false">AP178/AA178</f>
        <v>73.325100339611</v>
      </c>
      <c r="BD178" s="1" t="n">
        <f aca="false">AE178/AA178</f>
        <v>4.08536585365854</v>
      </c>
      <c r="BE178" s="8" t="n">
        <v>70</v>
      </c>
    </row>
    <row r="179" s="1" customFormat="true" ht="13.5" hidden="false" customHeight="false" outlineLevel="0" collapsed="false">
      <c r="A179" s="1" t="n">
        <v>182</v>
      </c>
      <c r="B179" s="1" t="n">
        <v>0</v>
      </c>
      <c r="C179" s="1" t="n">
        <v>69</v>
      </c>
      <c r="D179" s="1" t="n">
        <v>24</v>
      </c>
      <c r="E179" s="1" t="n">
        <v>24.609375</v>
      </c>
      <c r="F179" s="1" t="n">
        <v>0</v>
      </c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2</v>
      </c>
      <c r="M179" s="1" t="n">
        <v>1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</v>
      </c>
      <c r="U179" s="1" t="n">
        <v>1</v>
      </c>
      <c r="V179" s="2" t="n">
        <f aca="false">0.56*SQRT(L179)+0.28*SQRT(M179)+0.7*LN(X179)+0.014*BE179</f>
        <v>3.47520893576828</v>
      </c>
      <c r="W179" s="2" t="n">
        <f aca="false">0.56*SQRT(L179)+0.28*SQRT(M179)+0.36*LN(Y179+1)+0.014*BE179+0.96</f>
        <v>3.88424102545115</v>
      </c>
      <c r="X179" s="1" t="n">
        <v>17</v>
      </c>
      <c r="Y179" s="1" t="n">
        <v>52.44</v>
      </c>
      <c r="Z179" s="1" t="n">
        <v>4.4</v>
      </c>
      <c r="AA179" s="1" t="n">
        <f aca="false">Z179*AB179/100</f>
        <v>1.21</v>
      </c>
      <c r="AB179" s="1" t="n">
        <v>27.5</v>
      </c>
      <c r="AC179" s="1" t="n">
        <f aca="false">Z179*AD179/100</f>
        <v>0.2904</v>
      </c>
      <c r="AD179" s="1" t="n">
        <v>6.6</v>
      </c>
      <c r="AE179" s="1" t="n">
        <f aca="false">Z179*AF179/100</f>
        <v>2.7632</v>
      </c>
      <c r="AF179" s="1" t="n">
        <v>62.8</v>
      </c>
      <c r="AG179" s="1" t="n">
        <v>2.9</v>
      </c>
      <c r="AH179" s="1" t="n">
        <v>0.2</v>
      </c>
      <c r="AI179" s="1" t="n">
        <v>3.59</v>
      </c>
      <c r="AJ179" s="1" t="n">
        <v>115</v>
      </c>
      <c r="AK179" s="1" t="n">
        <v>0.34</v>
      </c>
      <c r="AL179" s="1" t="n">
        <v>93.3</v>
      </c>
      <c r="AM179" s="1" t="n">
        <v>31.9</v>
      </c>
      <c r="AN179" s="1" t="n">
        <v>342</v>
      </c>
      <c r="AO179" s="1" t="n">
        <v>12</v>
      </c>
      <c r="AP179" s="1" t="n">
        <v>215</v>
      </c>
      <c r="AQ179" s="1" t="n">
        <v>8.4</v>
      </c>
      <c r="AR179" s="1" t="n">
        <v>16.9</v>
      </c>
      <c r="AS179" s="1" t="n">
        <v>15.8</v>
      </c>
      <c r="AT179" s="1" t="n">
        <v>16.9</v>
      </c>
      <c r="AU179" s="1" t="n">
        <v>33.6</v>
      </c>
      <c r="AV179" s="1" t="n">
        <v>37.5</v>
      </c>
      <c r="AW179" s="1" t="n">
        <v>46.2</v>
      </c>
      <c r="AX179" s="1" t="n">
        <v>4.45</v>
      </c>
      <c r="AY179" s="1" t="n">
        <v>11.5</v>
      </c>
      <c r="AZ179" s="1" t="n">
        <v>18.22</v>
      </c>
      <c r="BA179" s="1" t="n">
        <f aca="false">AO179/AP179</f>
        <v>0.0558139534883721</v>
      </c>
      <c r="BB179" s="1" t="n">
        <f aca="false">AR179/AP179</f>
        <v>0.0786046511627907</v>
      </c>
      <c r="BC179" s="1" t="n">
        <f aca="false">AP179/AA179</f>
        <v>177.685950413223</v>
      </c>
      <c r="BD179" s="1" t="n">
        <f aca="false">AE179/AA179</f>
        <v>2.28363636363636</v>
      </c>
      <c r="BE179" s="8" t="n">
        <v>30</v>
      </c>
    </row>
    <row r="180" s="1" customFormat="true" ht="13.5" hidden="false" customHeight="false" outlineLevel="0" collapsed="false">
      <c r="A180" s="1" t="n">
        <v>183</v>
      </c>
      <c r="B180" s="1" t="n">
        <v>0</v>
      </c>
      <c r="C180" s="1" t="n">
        <v>57</v>
      </c>
      <c r="D180" s="1" t="n">
        <v>12</v>
      </c>
      <c r="E180" s="1" t="n">
        <v>21.9097698521567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13</v>
      </c>
      <c r="M180" s="1" t="n">
        <v>1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</v>
      </c>
      <c r="U180" s="1" t="n">
        <v>0</v>
      </c>
      <c r="V180" s="2" t="n">
        <f aca="false">0.56*SQRT(L180)+0.28*SQRT(M180)+0.7*LN(X180)+0.014*BE180</f>
        <v>5.00512384621964</v>
      </c>
      <c r="W180" s="2" t="n">
        <f aca="false">0.56*SQRT(L180)+0.28*SQRT(M180)+0.36*LN(Y180+1)+0.014*BE180+0.96</f>
        <v>4.56908936754169</v>
      </c>
      <c r="X180" s="1" t="n">
        <v>32</v>
      </c>
      <c r="Y180" s="1" t="n">
        <v>16.48</v>
      </c>
      <c r="Z180" s="1" t="n">
        <v>4.4</v>
      </c>
      <c r="AA180" s="1" t="n">
        <f aca="false">Z180*AB180/100</f>
        <v>1.3376</v>
      </c>
      <c r="AB180" s="1" t="n">
        <v>30.4</v>
      </c>
      <c r="AC180" s="1" t="n">
        <f aca="false">Z180*AD180/100</f>
        <v>0.4444</v>
      </c>
      <c r="AD180" s="1" t="n">
        <v>10.1</v>
      </c>
      <c r="AE180" s="1" t="n">
        <f aca="false">Z180*AF180/100</f>
        <v>2.4112</v>
      </c>
      <c r="AF180" s="1" t="n">
        <v>54.8</v>
      </c>
      <c r="AG180" s="1" t="n">
        <v>3.8</v>
      </c>
      <c r="AH180" s="1" t="n">
        <v>0.9</v>
      </c>
      <c r="AI180" s="1" t="n">
        <v>3.54</v>
      </c>
      <c r="AJ180" s="1" t="n">
        <v>114</v>
      </c>
      <c r="AK180" s="1" t="n">
        <v>0.34</v>
      </c>
      <c r="AL180" s="1" t="n">
        <v>96.7</v>
      </c>
      <c r="AM180" s="1" t="n">
        <v>32.2</v>
      </c>
      <c r="AN180" s="1" t="n">
        <v>333</v>
      </c>
      <c r="AO180" s="1" t="n">
        <v>13</v>
      </c>
      <c r="AP180" s="1" t="n">
        <v>199</v>
      </c>
      <c r="AQ180" s="1" t="n">
        <v>8.1</v>
      </c>
      <c r="AR180" s="1" t="n">
        <v>16.6</v>
      </c>
      <c r="AS180" s="1" t="n">
        <v>5.8</v>
      </c>
      <c r="AT180" s="1" t="n">
        <v>12.2</v>
      </c>
      <c r="AU180" s="1" t="n">
        <v>33.4</v>
      </c>
      <c r="AV180" s="1" t="n">
        <v>28.8</v>
      </c>
      <c r="AW180" s="1" t="n">
        <v>45.3</v>
      </c>
      <c r="AX180" s="1" t="n">
        <v>4.7</v>
      </c>
      <c r="AY180" s="1" t="n">
        <v>1244</v>
      </c>
      <c r="AZ180" s="1" t="n">
        <v>16.29</v>
      </c>
      <c r="BA180" s="1" t="n">
        <f aca="false">AO180/AP180</f>
        <v>0.0653266331658292</v>
      </c>
      <c r="BB180" s="1" t="n">
        <f aca="false">AR180/AP180</f>
        <v>0.0834170854271357</v>
      </c>
      <c r="BC180" s="1" t="n">
        <f aca="false">AP180/AA180</f>
        <v>148.773923444976</v>
      </c>
      <c r="BD180" s="1" t="n">
        <f aca="false">AE180/AA180</f>
        <v>1.80263157894737</v>
      </c>
      <c r="BE180" s="8" t="n">
        <v>20</v>
      </c>
    </row>
    <row r="181" s="1" customFormat="true" ht="13.5" hidden="false" customHeight="false" outlineLevel="0" collapsed="false">
      <c r="A181" s="1" t="n">
        <v>184</v>
      </c>
      <c r="B181" s="1" t="n">
        <v>1</v>
      </c>
      <c r="C181" s="1" t="n">
        <v>80</v>
      </c>
      <c r="D181" s="1" t="n">
        <v>2</v>
      </c>
      <c r="E181" s="1" t="n">
        <v>23.355636914531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14</v>
      </c>
      <c r="M181" s="1" t="n">
        <v>14</v>
      </c>
      <c r="N181" s="1" t="n">
        <v>0</v>
      </c>
      <c r="O181" s="1" t="n">
        <v>1</v>
      </c>
      <c r="P181" s="1" t="n">
        <v>1</v>
      </c>
      <c r="Q181" s="1" t="n">
        <v>0</v>
      </c>
      <c r="R181" s="1" t="n">
        <v>0</v>
      </c>
      <c r="S181" s="1" t="n">
        <v>0</v>
      </c>
      <c r="T181" s="1" t="n">
        <v>1</v>
      </c>
      <c r="U181" s="1" t="n">
        <v>0</v>
      </c>
      <c r="V181" s="2" t="n">
        <f aca="false">0.56*SQRT(L181)+0.28*SQRT(M181)+0.7*LN(X181)+0.014*BE181</f>
        <v>6.58140830868981</v>
      </c>
      <c r="W181" s="2" t="n">
        <f aca="false">0.56*SQRT(L181)+0.28*SQRT(M181)+0.36*LN(Y181+1)+0.014*BE181+0.96</f>
        <v>6.30371653662904</v>
      </c>
      <c r="X181" s="1" t="n">
        <v>50</v>
      </c>
      <c r="Y181" s="1" t="n">
        <v>63.63</v>
      </c>
      <c r="Z181" s="1" t="n">
        <v>6.3</v>
      </c>
      <c r="AA181" s="1" t="n">
        <f aca="false">Z181*AB181/100</f>
        <v>0.8127</v>
      </c>
      <c r="AB181" s="1" t="n">
        <v>12.9</v>
      </c>
      <c r="AC181" s="1" t="n">
        <f aca="false">Z181*AD181/100</f>
        <v>0.4347</v>
      </c>
      <c r="AD181" s="1" t="n">
        <v>6.9</v>
      </c>
      <c r="AE181" s="1" t="n">
        <f aca="false">Z181*AF181/100</f>
        <v>4.7187</v>
      </c>
      <c r="AF181" s="1" t="n">
        <v>74.9</v>
      </c>
      <c r="AG181" s="1" t="n">
        <v>4.7</v>
      </c>
      <c r="AH181" s="1" t="n">
        <v>0.6</v>
      </c>
      <c r="AI181" s="1" t="n">
        <v>4.37</v>
      </c>
      <c r="AJ181" s="1" t="n">
        <v>129</v>
      </c>
      <c r="AK181" s="1" t="n">
        <v>0.38</v>
      </c>
      <c r="AL181" s="1" t="n">
        <v>87.6</v>
      </c>
      <c r="AM181" s="1" t="n">
        <v>29.5</v>
      </c>
      <c r="AN181" s="1" t="n">
        <v>336</v>
      </c>
      <c r="AO181" s="1" t="n">
        <v>13.1</v>
      </c>
      <c r="AP181" s="1" t="n">
        <v>292</v>
      </c>
      <c r="AQ181" s="1" t="n">
        <v>8</v>
      </c>
      <c r="AR181" s="1" t="n">
        <v>16.5</v>
      </c>
      <c r="AS181" s="1" t="n">
        <v>10.3</v>
      </c>
      <c r="AT181" s="1" t="n">
        <v>9.9</v>
      </c>
      <c r="AU181" s="1" t="n">
        <v>29.2</v>
      </c>
      <c r="AV181" s="1" t="n">
        <v>37.4</v>
      </c>
      <c r="AW181" s="1" t="n">
        <v>77.7</v>
      </c>
      <c r="AX181" s="1" t="n">
        <v>5.37</v>
      </c>
      <c r="AY181" s="1" t="n">
        <v>47.4</v>
      </c>
      <c r="AZ181" s="1" t="n">
        <v>20.84</v>
      </c>
      <c r="BA181" s="1" t="n">
        <f aca="false">AO181/AP181</f>
        <v>0.0448630136986301</v>
      </c>
      <c r="BB181" s="1" t="n">
        <f aca="false">AR181/AP181</f>
        <v>0.0565068493150685</v>
      </c>
      <c r="BC181" s="1" t="n">
        <f aca="false">AP181/AA181</f>
        <v>359.296173249662</v>
      </c>
      <c r="BD181" s="1" t="n">
        <f aca="false">AE181/AA181</f>
        <v>5.8062015503876</v>
      </c>
      <c r="BE181" s="8" t="n">
        <v>50</v>
      </c>
    </row>
    <row r="182" s="1" customFormat="true" ht="13.5" hidden="false" customHeight="false" outlineLevel="0" collapsed="false">
      <c r="A182" s="1" t="n">
        <v>185</v>
      </c>
      <c r="B182" s="1" t="n">
        <v>1</v>
      </c>
      <c r="C182" s="1" t="n">
        <v>64</v>
      </c>
      <c r="D182" s="1" t="n">
        <v>3</v>
      </c>
      <c r="E182" s="1" t="n">
        <v>26.7299274950717</v>
      </c>
      <c r="F182" s="1" t="n">
        <v>0</v>
      </c>
      <c r="G182" s="1" t="n">
        <v>0</v>
      </c>
      <c r="H182" s="1" t="n">
        <v>0</v>
      </c>
      <c r="I182" s="1" t="n">
        <v>0</v>
      </c>
      <c r="J182" s="1" t="n">
        <v>2</v>
      </c>
      <c r="K182" s="1" t="n">
        <v>2</v>
      </c>
      <c r="L182" s="1" t="n">
        <v>2</v>
      </c>
      <c r="M182" s="1" t="n">
        <v>0</v>
      </c>
      <c r="N182" s="1" t="n">
        <v>0</v>
      </c>
      <c r="O182" s="1" t="n">
        <v>1</v>
      </c>
      <c r="P182" s="1" t="n">
        <v>1</v>
      </c>
      <c r="Q182" s="1" t="n">
        <v>0</v>
      </c>
      <c r="R182" s="1" t="n">
        <v>1</v>
      </c>
      <c r="S182" s="1" t="n">
        <v>0</v>
      </c>
      <c r="T182" s="1" t="n">
        <v>0</v>
      </c>
      <c r="U182" s="1" t="n">
        <v>0</v>
      </c>
      <c r="V182" s="2" t="n">
        <f aca="false">0.56*SQRT(L182)+0.28*SQRT(M182)+0.7*LN(X182)+0.014*BE182</f>
        <v>3.58042285184821</v>
      </c>
      <c r="W182" s="2" t="n">
        <f aca="false">0.56*SQRT(L182)+0.28*SQRT(M182)+0.36*LN(Y182+1)+0.014*BE182+0.96</f>
        <v>3.00948803439141</v>
      </c>
      <c r="X182" s="1" t="n">
        <v>36</v>
      </c>
      <c r="Y182" s="1" t="n">
        <v>14.11</v>
      </c>
      <c r="Z182" s="1" t="n">
        <v>4.8</v>
      </c>
      <c r="AA182" s="1" t="n">
        <f aca="false">Z182*AB182/100</f>
        <v>1.344</v>
      </c>
      <c r="AB182" s="1" t="n">
        <v>28</v>
      </c>
      <c r="AC182" s="1" t="n">
        <f aca="false">Z182*AD182/100</f>
        <v>0.4032</v>
      </c>
      <c r="AD182" s="1" t="n">
        <v>8.4</v>
      </c>
      <c r="AE182" s="1" t="n">
        <f aca="false">Z182*AF182/100</f>
        <v>2.8992</v>
      </c>
      <c r="AF182" s="1" t="n">
        <v>60.4</v>
      </c>
      <c r="AG182" s="1" t="n">
        <v>2.4</v>
      </c>
      <c r="AH182" s="1" t="n">
        <v>0.8</v>
      </c>
      <c r="AI182" s="1" t="n">
        <v>3.82</v>
      </c>
      <c r="AJ182" s="1" t="n">
        <v>131</v>
      </c>
      <c r="AK182" s="1" t="n">
        <v>0.39</v>
      </c>
      <c r="AL182" s="1" t="n">
        <v>101.8</v>
      </c>
      <c r="AM182" s="1" t="n">
        <v>34.2</v>
      </c>
      <c r="AN182" s="1" t="n">
        <v>336</v>
      </c>
      <c r="AO182" s="1" t="n">
        <v>13.2</v>
      </c>
      <c r="AP182" s="1" t="n">
        <v>201</v>
      </c>
      <c r="AQ182" s="1" t="n">
        <v>7.3</v>
      </c>
      <c r="AR182" s="1" t="n">
        <v>16.4</v>
      </c>
      <c r="AS182" s="1" t="n">
        <v>21.4</v>
      </c>
      <c r="AT182" s="1" t="n">
        <v>17</v>
      </c>
      <c r="AU182" s="1" t="n">
        <v>37.1</v>
      </c>
      <c r="AV182" s="1" t="n">
        <v>27.7</v>
      </c>
      <c r="AW182" s="1" t="n">
        <v>64.8</v>
      </c>
      <c r="AX182" s="1" t="n">
        <v>4.85</v>
      </c>
      <c r="AY182" s="1" t="n">
        <v>422.6</v>
      </c>
      <c r="AZ182" s="1" t="n">
        <v>11.02</v>
      </c>
      <c r="BA182" s="1" t="n">
        <f aca="false">AO182/AP182</f>
        <v>0.0656716417910448</v>
      </c>
      <c r="BB182" s="1" t="n">
        <f aca="false">AR182/AP182</f>
        <v>0.081592039800995</v>
      </c>
      <c r="BC182" s="1" t="n">
        <f aca="false">AP182/AA182</f>
        <v>149.553571428571</v>
      </c>
      <c r="BD182" s="1" t="n">
        <f aca="false">AE182/AA182</f>
        <v>2.15714285714286</v>
      </c>
      <c r="BE182" s="8" t="n">
        <v>20</v>
      </c>
    </row>
    <row r="183" s="1" customFormat="true" ht="13.5" hidden="false" customHeight="false" outlineLevel="0" collapsed="false">
      <c r="A183" s="1" t="n">
        <v>186</v>
      </c>
      <c r="B183" s="1" t="n">
        <v>0</v>
      </c>
      <c r="C183" s="1" t="n">
        <v>26</v>
      </c>
      <c r="D183" s="1" t="n">
        <v>1</v>
      </c>
      <c r="E183" s="1" t="n">
        <v>26.171875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4</v>
      </c>
      <c r="M183" s="1" t="n">
        <v>2</v>
      </c>
      <c r="N183" s="1" t="n">
        <v>0</v>
      </c>
      <c r="O183" s="1" t="n">
        <v>1</v>
      </c>
      <c r="P183" s="1" t="n">
        <v>1</v>
      </c>
      <c r="Q183" s="1" t="n">
        <v>1</v>
      </c>
      <c r="R183" s="1" t="n">
        <v>0</v>
      </c>
      <c r="S183" s="1" t="n">
        <v>0</v>
      </c>
      <c r="T183" s="1" t="n">
        <v>0</v>
      </c>
      <c r="U183" s="1" t="n">
        <v>0</v>
      </c>
      <c r="V183" s="2" t="n">
        <f aca="false">0.56*SQRT(L183)+0.28*SQRT(M183)+0.7*LN(X183)+0.014*BE183</f>
        <v>3.67924002799178</v>
      </c>
      <c r="W183" s="2" t="n">
        <f aca="false">0.56*SQRT(L183)+0.28*SQRT(M183)+0.36*LN(Y183+1)+0.014*BE183+0.96</f>
        <v>3.12743028108587</v>
      </c>
      <c r="X183" s="1" t="n">
        <v>18</v>
      </c>
      <c r="Y183" s="1" t="n">
        <v>3.14</v>
      </c>
      <c r="Z183" s="1" t="n">
        <v>7.4</v>
      </c>
      <c r="AA183" s="1" t="n">
        <f aca="false">Z183*AB183/100</f>
        <v>2.22</v>
      </c>
      <c r="AB183" s="1" t="n">
        <v>30</v>
      </c>
      <c r="AC183" s="1" t="n">
        <f aca="false">Z183*AD183/100</f>
        <v>0.592</v>
      </c>
      <c r="AD183" s="1" t="n">
        <v>8</v>
      </c>
      <c r="AE183" s="1" t="n">
        <f aca="false">Z183*AF183/100</f>
        <v>4.2772</v>
      </c>
      <c r="AF183" s="1" t="n">
        <v>57.8</v>
      </c>
      <c r="AG183" s="1" t="n">
        <v>3.8</v>
      </c>
      <c r="AH183" s="1" t="n">
        <v>0.4</v>
      </c>
      <c r="AI183" s="1" t="n">
        <v>4.05</v>
      </c>
      <c r="AJ183" s="1" t="n">
        <v>117</v>
      </c>
      <c r="AK183" s="1" t="n">
        <v>0.37</v>
      </c>
      <c r="AL183" s="1" t="n">
        <v>90.4</v>
      </c>
      <c r="AM183" s="1" t="n">
        <v>29</v>
      </c>
      <c r="AN183" s="1" t="n">
        <v>321</v>
      </c>
      <c r="AO183" s="1" t="n">
        <v>12.8</v>
      </c>
      <c r="AP183" s="1" t="n">
        <v>192</v>
      </c>
      <c r="AQ183" s="1" t="n">
        <v>9.3</v>
      </c>
      <c r="AR183" s="1" t="n">
        <v>16.6</v>
      </c>
      <c r="AS183" s="1" t="n">
        <v>13.7</v>
      </c>
      <c r="AT183" s="1" t="n">
        <v>14.1</v>
      </c>
      <c r="AU183" s="1" t="n">
        <v>38.2</v>
      </c>
      <c r="AV183" s="1" t="n">
        <v>32.9</v>
      </c>
      <c r="AW183" s="1" t="n">
        <v>57.5</v>
      </c>
      <c r="AX183" s="1" t="n">
        <v>4.08</v>
      </c>
      <c r="AY183" s="1" t="n">
        <v>32.9</v>
      </c>
      <c r="AZ183" s="1" t="n">
        <v>19.19</v>
      </c>
      <c r="BA183" s="1" t="n">
        <f aca="false">AO183/AP183</f>
        <v>0.0666666666666667</v>
      </c>
      <c r="BB183" s="1" t="n">
        <f aca="false">AR183/AP183</f>
        <v>0.0864583333333334</v>
      </c>
      <c r="BC183" s="1" t="n">
        <f aca="false">AP183/AA183</f>
        <v>86.4864864864865</v>
      </c>
      <c r="BD183" s="1" t="n">
        <f aca="false">AE183/AA183</f>
        <v>1.92666666666667</v>
      </c>
      <c r="BE183" s="8" t="n">
        <v>10</v>
      </c>
    </row>
    <row r="184" s="1" customFormat="true" ht="13.5" hidden="false" customHeight="false" outlineLevel="0" collapsed="false">
      <c r="A184" s="1" t="n">
        <v>187</v>
      </c>
      <c r="B184" s="1" t="n">
        <v>0</v>
      </c>
      <c r="C184" s="1" t="n">
        <v>37</v>
      </c>
      <c r="D184" s="1" t="n">
        <v>6</v>
      </c>
      <c r="E184" s="1" t="n">
        <v>21.3382106386222</v>
      </c>
      <c r="F184" s="1" t="n">
        <v>0</v>
      </c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2</v>
      </c>
      <c r="M184" s="1" t="n">
        <v>2</v>
      </c>
      <c r="N184" s="1" t="n">
        <v>0</v>
      </c>
      <c r="O184" s="1" t="n">
        <v>1</v>
      </c>
      <c r="P184" s="1" t="n">
        <v>2</v>
      </c>
      <c r="Q184" s="1" t="n">
        <v>0</v>
      </c>
      <c r="R184" s="1" t="n">
        <v>0</v>
      </c>
      <c r="S184" s="1" t="n">
        <v>1</v>
      </c>
      <c r="T184" s="1" t="n">
        <v>1</v>
      </c>
      <c r="U184" s="1" t="n">
        <v>0</v>
      </c>
      <c r="V184" s="2" t="n">
        <f aca="false">0.56*SQRT(L184)+0.28*SQRT(M184)+0.7*LN(X184)+0.014*BE184</f>
        <v>4.90078495763632</v>
      </c>
      <c r="W184" s="2" t="n">
        <f aca="false">0.56*SQRT(L184)+0.28*SQRT(M184)+0.36*LN(Y184+1)+0.014*BE184+0.96</f>
        <v>4.10162862903812</v>
      </c>
      <c r="X184" s="1" t="n">
        <v>74</v>
      </c>
      <c r="Y184" s="1" t="n">
        <v>31.54</v>
      </c>
      <c r="Z184" s="1" t="n">
        <v>7.1</v>
      </c>
      <c r="AA184" s="1" t="n">
        <f aca="false">Z184*AB184/100</f>
        <v>1.2496</v>
      </c>
      <c r="AB184" s="1" t="n">
        <v>17.6</v>
      </c>
      <c r="AC184" s="1" t="n">
        <f aca="false">Z184*AD184/100</f>
        <v>0.6461</v>
      </c>
      <c r="AD184" s="1" t="n">
        <v>9.1</v>
      </c>
      <c r="AE184" s="1" t="n">
        <f aca="false">Z184*AF184/100</f>
        <v>5.0623</v>
      </c>
      <c r="AF184" s="1" t="n">
        <v>71.3</v>
      </c>
      <c r="AG184" s="1" t="n">
        <v>1.8</v>
      </c>
      <c r="AH184" s="1" t="n">
        <v>0.2</v>
      </c>
      <c r="AI184" s="1" t="n">
        <v>3.73</v>
      </c>
      <c r="AJ184" s="1" t="n">
        <v>109</v>
      </c>
      <c r="AK184" s="1" t="n">
        <v>0.33</v>
      </c>
      <c r="AL184" s="1" t="n">
        <v>87</v>
      </c>
      <c r="AM184" s="1" t="n">
        <v>29.2</v>
      </c>
      <c r="AN184" s="1" t="n">
        <v>335</v>
      </c>
      <c r="AO184" s="1" t="n">
        <v>13.3</v>
      </c>
      <c r="AP184" s="1" t="n">
        <v>435</v>
      </c>
      <c r="AQ184" s="1" t="n">
        <v>6.4</v>
      </c>
      <c r="AR184" s="1" t="n">
        <v>15.9</v>
      </c>
      <c r="AS184" s="1" t="n">
        <v>25</v>
      </c>
      <c r="AT184" s="1" t="n">
        <v>11.9</v>
      </c>
      <c r="AU184" s="1" t="n">
        <v>40.5</v>
      </c>
      <c r="AV184" s="1" t="n">
        <v>40.5</v>
      </c>
      <c r="AW184" s="1" t="n">
        <v>49.5</v>
      </c>
      <c r="AX184" s="1" t="n">
        <v>5.67</v>
      </c>
      <c r="AY184" s="1" t="n">
        <v>5.7</v>
      </c>
      <c r="AZ184" s="1" t="n">
        <v>16.2</v>
      </c>
      <c r="BA184" s="1" t="n">
        <f aca="false">AO184/AP184</f>
        <v>0.0305747126436782</v>
      </c>
      <c r="BB184" s="1" t="n">
        <f aca="false">AR184/AP184</f>
        <v>0.036551724137931</v>
      </c>
      <c r="BC184" s="1" t="n">
        <f aca="false">AP184/AA184</f>
        <v>348.111395646607</v>
      </c>
      <c r="BD184" s="1" t="n">
        <f aca="false">AE184/AA184</f>
        <v>4.05113636363636</v>
      </c>
      <c r="BE184" s="8" t="n">
        <v>50</v>
      </c>
    </row>
    <row r="185" s="1" customFormat="true" ht="13.5" hidden="false" customHeight="false" outlineLevel="0" collapsed="false">
      <c r="A185" s="1" t="n">
        <v>188</v>
      </c>
      <c r="B185" s="1" t="n">
        <v>0</v>
      </c>
      <c r="C185" s="1" t="n">
        <v>57</v>
      </c>
      <c r="D185" s="1" t="n">
        <v>12</v>
      </c>
      <c r="E185" s="1" t="n">
        <v>22.4913494809689</v>
      </c>
      <c r="F185" s="1" t="n">
        <v>1</v>
      </c>
      <c r="G185" s="1" t="n">
        <v>1</v>
      </c>
      <c r="H185" s="1" t="n">
        <v>0</v>
      </c>
      <c r="I185" s="1" t="n">
        <v>0</v>
      </c>
      <c r="J185" s="1" t="n">
        <v>0</v>
      </c>
      <c r="K185" s="1" t="n">
        <v>0</v>
      </c>
      <c r="L185" s="1" t="n">
        <v>10</v>
      </c>
      <c r="M185" s="1" t="n">
        <v>6</v>
      </c>
      <c r="N185" s="1" t="n">
        <v>1</v>
      </c>
      <c r="O185" s="1" t="n">
        <v>1</v>
      </c>
      <c r="P185" s="1" t="n">
        <v>1</v>
      </c>
      <c r="Q185" s="1" t="n">
        <v>0</v>
      </c>
      <c r="R185" s="1" t="n">
        <v>1</v>
      </c>
      <c r="S185" s="1" t="n">
        <v>0</v>
      </c>
      <c r="T185" s="1" t="n">
        <v>0</v>
      </c>
      <c r="U185" s="1" t="n">
        <v>0</v>
      </c>
      <c r="V185" s="2" t="n">
        <f aca="false">0.56*SQRT(L185)+0.28*SQRT(M185)+0.7*LN(X185)+0.014*BE185</f>
        <v>6.13067928710813</v>
      </c>
      <c r="W185" s="2" t="n">
        <f aca="false">0.56*SQRT(L185)+0.28*SQRT(M185)+0.36*LN(Y185+1)+0.014*BE185+0.96</f>
        <v>5.50040342090741</v>
      </c>
      <c r="X185" s="1" t="n">
        <v>70</v>
      </c>
      <c r="Y185" s="1" t="n">
        <v>45.69</v>
      </c>
      <c r="Z185" s="1" t="n">
        <v>4.1</v>
      </c>
      <c r="AA185" s="1" t="n">
        <f aca="false">Z185*AB185/100</f>
        <v>0.9922</v>
      </c>
      <c r="AB185" s="1" t="n">
        <v>24.2</v>
      </c>
      <c r="AC185" s="1" t="n">
        <f aca="false">Z185*AD185/100</f>
        <v>0.3895</v>
      </c>
      <c r="AD185" s="1" t="n">
        <v>9.5</v>
      </c>
      <c r="AE185" s="1" t="n">
        <f aca="false">Z185*AF185/100</f>
        <v>2.6199</v>
      </c>
      <c r="AF185" s="1" t="n">
        <v>63.9</v>
      </c>
      <c r="AG185" s="1" t="n">
        <v>1.3</v>
      </c>
      <c r="AH185" s="1" t="n">
        <v>1.1</v>
      </c>
      <c r="AI185" s="1" t="n">
        <v>3.4</v>
      </c>
      <c r="AJ185" s="1" t="n">
        <v>103</v>
      </c>
      <c r="AK185" s="1" t="n">
        <v>0.31</v>
      </c>
      <c r="AL185" s="1" t="n">
        <v>92.4</v>
      </c>
      <c r="AM185" s="1" t="n">
        <v>30.3</v>
      </c>
      <c r="AN185" s="1" t="n">
        <v>328</v>
      </c>
      <c r="AO185" s="1" t="n">
        <v>12.9</v>
      </c>
      <c r="AP185" s="1" t="n">
        <v>277</v>
      </c>
      <c r="AQ185" s="1" t="n">
        <v>8.3</v>
      </c>
      <c r="AR185" s="1" t="n">
        <v>16.2</v>
      </c>
      <c r="AS185" s="1" t="n">
        <v>13.5</v>
      </c>
      <c r="AT185" s="1" t="n">
        <v>10.3</v>
      </c>
      <c r="AU185" s="1" t="n">
        <v>32.5</v>
      </c>
      <c r="AV185" s="1" t="n">
        <v>29.5</v>
      </c>
      <c r="AW185" s="1" t="n">
        <v>50.7</v>
      </c>
      <c r="AX185" s="1" t="n">
        <v>3.92</v>
      </c>
      <c r="AY185" s="1" t="n">
        <v>68.1</v>
      </c>
      <c r="AZ185" s="1" t="n">
        <v>12.83</v>
      </c>
      <c r="BA185" s="1" t="n">
        <f aca="false">AO185/AP185</f>
        <v>0.0465703971119134</v>
      </c>
      <c r="BB185" s="1" t="n">
        <f aca="false">AR185/AP185</f>
        <v>0.0584837545126354</v>
      </c>
      <c r="BC185" s="1" t="n">
        <f aca="false">AP185/AA185</f>
        <v>279.177585164281</v>
      </c>
      <c r="BD185" s="1" t="n">
        <f aca="false">AE185/AA185</f>
        <v>2.6404958677686</v>
      </c>
      <c r="BE185" s="8" t="n">
        <v>50</v>
      </c>
    </row>
    <row r="186" s="1" customFormat="true" ht="13.5" hidden="false" customHeight="false" outlineLevel="0" collapsed="false">
      <c r="A186" s="1" t="n">
        <v>189</v>
      </c>
      <c r="B186" s="1" t="n">
        <v>1</v>
      </c>
      <c r="C186" s="1" t="n">
        <v>80</v>
      </c>
      <c r="D186" s="1" t="n">
        <v>12</v>
      </c>
      <c r="E186" s="1" t="n">
        <v>26.5731292517007</v>
      </c>
      <c r="F186" s="1" t="n">
        <v>3</v>
      </c>
      <c r="G186" s="1" t="n">
        <v>1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10</v>
      </c>
      <c r="M186" s="1" t="n">
        <v>10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0</v>
      </c>
      <c r="S186" s="1" t="n">
        <v>0</v>
      </c>
      <c r="T186" s="1" t="n">
        <v>0</v>
      </c>
      <c r="U186" s="1" t="n">
        <v>0</v>
      </c>
      <c r="V186" s="2" t="n">
        <f aca="false">0.56*SQRT(L186)+0.28*SQRT(M186)+0.7*LN(X186)+0.014*BE186</f>
        <v>6.18644912202562</v>
      </c>
      <c r="W186" s="2" t="n">
        <f aca="false">0.56*SQRT(L186)+0.28*SQRT(M186)+0.36*LN(Y186+1)+0.014*BE186+0.96</f>
        <v>5.73275734369213</v>
      </c>
      <c r="X186" s="1" t="n">
        <v>57</v>
      </c>
      <c r="Y186" s="1" t="n">
        <v>50.14</v>
      </c>
      <c r="Z186" s="1" t="n">
        <v>6.7</v>
      </c>
      <c r="AA186" s="1" t="n">
        <f aca="false">Z186*AB186/100</f>
        <v>1.4539</v>
      </c>
      <c r="AB186" s="1" t="n">
        <v>21.7</v>
      </c>
      <c r="AC186" s="1" t="n">
        <f aca="false">Z186*AD186/100</f>
        <v>0.6432</v>
      </c>
      <c r="AD186" s="1" t="n">
        <v>9.6</v>
      </c>
      <c r="AE186" s="1" t="n">
        <f aca="false">Z186*AF186/100</f>
        <v>4.02</v>
      </c>
      <c r="AF186" s="1" t="n">
        <v>60</v>
      </c>
      <c r="AG186" s="1" t="n">
        <v>8.1</v>
      </c>
      <c r="AH186" s="1" t="n">
        <v>0.6</v>
      </c>
      <c r="AI186" s="1" t="n">
        <v>3.59</v>
      </c>
      <c r="AJ186" s="1" t="n">
        <v>103</v>
      </c>
      <c r="AK186" s="1" t="n">
        <v>0.32</v>
      </c>
      <c r="AL186" s="1" t="n">
        <v>89.8</v>
      </c>
      <c r="AM186" s="1" t="n">
        <v>28.7</v>
      </c>
      <c r="AN186" s="1" t="n">
        <v>319</v>
      </c>
      <c r="AO186" s="1" t="n">
        <v>14.2</v>
      </c>
      <c r="AP186" s="1" t="n">
        <v>286</v>
      </c>
      <c r="AQ186" s="1" t="n">
        <v>7.8</v>
      </c>
      <c r="AR186" s="1" t="n">
        <v>16.6</v>
      </c>
      <c r="AS186" s="1" t="n">
        <v>15.2</v>
      </c>
      <c r="AT186" s="1" t="n">
        <v>13.6</v>
      </c>
      <c r="AU186" s="1" t="n">
        <v>34.5</v>
      </c>
      <c r="AV186" s="1" t="n">
        <v>39.8</v>
      </c>
      <c r="AW186" s="1" t="n">
        <v>81.5</v>
      </c>
      <c r="AX186" s="1" t="n">
        <v>5.82</v>
      </c>
      <c r="AY186" s="1" t="n">
        <v>60.3</v>
      </c>
      <c r="AZ186" s="1" t="n">
        <v>22.81</v>
      </c>
      <c r="BA186" s="1" t="n">
        <f aca="false">AO186/AP186</f>
        <v>0.0496503496503496</v>
      </c>
      <c r="BB186" s="1" t="n">
        <f aca="false">AR186/AP186</f>
        <v>0.058041958041958</v>
      </c>
      <c r="BC186" s="1" t="n">
        <f aca="false">AP186/AA186</f>
        <v>196.712291079166</v>
      </c>
      <c r="BD186" s="1" t="n">
        <f aca="false">AE186/AA186</f>
        <v>2.76497695852535</v>
      </c>
      <c r="BE186" s="8" t="n">
        <v>50</v>
      </c>
    </row>
    <row r="187" s="1" customFormat="true" ht="13.5" hidden="false" customHeight="false" outlineLevel="0" collapsed="false">
      <c r="A187" s="1" t="n">
        <v>190</v>
      </c>
      <c r="B187" s="1" t="n">
        <v>0</v>
      </c>
      <c r="C187" s="1" t="n">
        <v>51</v>
      </c>
      <c r="D187" s="1" t="n">
        <v>3</v>
      </c>
      <c r="E187" s="1" t="n">
        <v>20.7008167413151</v>
      </c>
      <c r="F187" s="1" t="n">
        <v>0</v>
      </c>
      <c r="G187" s="1" t="n">
        <v>0</v>
      </c>
      <c r="H187" s="1" t="n">
        <v>0</v>
      </c>
      <c r="I187" s="1" t="n">
        <v>1</v>
      </c>
      <c r="J187" s="1" t="n">
        <v>0</v>
      </c>
      <c r="K187" s="1" t="n">
        <v>0</v>
      </c>
      <c r="L187" s="1" t="n">
        <v>4</v>
      </c>
      <c r="M187" s="1" t="n">
        <v>1</v>
      </c>
      <c r="N187" s="1" t="n">
        <v>1</v>
      </c>
      <c r="O187" s="1" t="n">
        <v>1</v>
      </c>
      <c r="P187" s="1" t="n">
        <v>1</v>
      </c>
      <c r="Q187" s="1" t="n">
        <v>0</v>
      </c>
      <c r="R187" s="1" t="n">
        <v>0</v>
      </c>
      <c r="S187" s="1" t="n">
        <v>0</v>
      </c>
      <c r="T187" s="1" t="n">
        <v>1</v>
      </c>
      <c r="U187" s="1" t="n">
        <v>0</v>
      </c>
      <c r="V187" s="2" t="n">
        <f aca="false">0.56*SQRT(L187)+0.28*SQRT(M187)+0.7*LN(X187)+0.014*BE187</f>
        <v>4.6377461835146</v>
      </c>
      <c r="W187" s="2" t="n">
        <f aca="false">0.56*SQRT(L187)+0.28*SQRT(M187)+0.36*LN(Y187+1)+0.014*BE187+0.96</f>
        <v>3.81285246338289</v>
      </c>
      <c r="X187" s="1" t="n">
        <v>56</v>
      </c>
      <c r="Y187" s="1" t="n">
        <v>16.62</v>
      </c>
      <c r="Z187" s="1" t="n">
        <v>10.43</v>
      </c>
      <c r="AA187" s="1" t="n">
        <f aca="false">Z187*AB187/100</f>
        <v>2.6075</v>
      </c>
      <c r="AB187" s="1" t="n">
        <v>25</v>
      </c>
      <c r="AC187" s="1" t="n">
        <f aca="false">Z187*AD187/100</f>
        <v>0.57365</v>
      </c>
      <c r="AD187" s="1" t="n">
        <v>5.5</v>
      </c>
      <c r="AE187" s="1" t="n">
        <f aca="false">Z187*AF187/100</f>
        <v>6.78993</v>
      </c>
      <c r="AF187" s="1" t="n">
        <v>65.1</v>
      </c>
      <c r="AG187" s="1" t="n">
        <v>3.9</v>
      </c>
      <c r="AH187" s="1" t="n">
        <v>0.5</v>
      </c>
      <c r="AI187" s="1" t="n">
        <v>4.06</v>
      </c>
      <c r="AJ187" s="1" t="n">
        <v>117</v>
      </c>
      <c r="AK187" s="1" t="n">
        <v>0.38</v>
      </c>
      <c r="AL187" s="1" t="n">
        <v>92.4</v>
      </c>
      <c r="AM187" s="1" t="n">
        <v>28.8</v>
      </c>
      <c r="AN187" s="1" t="n">
        <v>312</v>
      </c>
      <c r="AO187" s="1" t="n">
        <v>11.8</v>
      </c>
      <c r="AP187" s="1" t="n">
        <v>382</v>
      </c>
      <c r="AQ187" s="1" t="n">
        <v>9.8</v>
      </c>
      <c r="AR187" s="1" t="n">
        <v>10.5</v>
      </c>
      <c r="AS187" s="1" t="n">
        <v>13.9</v>
      </c>
      <c r="AT187" s="1" t="n">
        <v>14.8</v>
      </c>
      <c r="AU187" s="1" t="n">
        <v>38.3</v>
      </c>
      <c r="AV187" s="1" t="n">
        <v>39</v>
      </c>
      <c r="AW187" s="1" t="n">
        <v>45</v>
      </c>
      <c r="AX187" s="1" t="n">
        <v>3.37</v>
      </c>
      <c r="AY187" s="1" t="n">
        <v>5.7</v>
      </c>
      <c r="AZ187" s="1" t="n">
        <v>19.76</v>
      </c>
      <c r="BA187" s="1" t="n">
        <f aca="false">AO187/AP187</f>
        <v>0.0308900523560209</v>
      </c>
      <c r="BB187" s="1" t="n">
        <f aca="false">AR187/AP187</f>
        <v>0.0274869109947644</v>
      </c>
      <c r="BC187" s="1" t="n">
        <f aca="false">AP187/AA187</f>
        <v>146.500479386385</v>
      </c>
      <c r="BD187" s="1" t="n">
        <f aca="false">AE187/AA187</f>
        <v>2.604</v>
      </c>
      <c r="BE187" s="8" t="n">
        <v>30</v>
      </c>
    </row>
    <row r="188" s="1" customFormat="true" ht="13.5" hidden="false" customHeight="false" outlineLevel="0" collapsed="false">
      <c r="A188" s="1" t="n">
        <v>191</v>
      </c>
      <c r="B188" s="1" t="n">
        <v>0</v>
      </c>
      <c r="C188" s="1" t="n">
        <v>48</v>
      </c>
      <c r="D188" s="1" t="n">
        <v>12</v>
      </c>
      <c r="E188" s="1" t="n">
        <v>26.6666666666667</v>
      </c>
      <c r="F188" s="1" t="n">
        <v>0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0</v>
      </c>
      <c r="L188" s="1" t="n">
        <v>2</v>
      </c>
      <c r="M188" s="1" t="n">
        <v>2</v>
      </c>
      <c r="N188" s="1" t="n">
        <v>1</v>
      </c>
      <c r="O188" s="1" t="n">
        <v>1</v>
      </c>
      <c r="P188" s="1" t="n">
        <v>1</v>
      </c>
      <c r="Q188" s="1" t="n">
        <v>0</v>
      </c>
      <c r="R188" s="1" t="n">
        <v>1</v>
      </c>
      <c r="S188" s="1" t="n">
        <v>0</v>
      </c>
      <c r="T188" s="1" t="n">
        <v>0</v>
      </c>
      <c r="U188" s="1" t="n">
        <v>0</v>
      </c>
      <c r="V188" s="2" t="n">
        <f aca="false">0.56*SQRT(L188)+0.28*SQRT(M188)+0.7*LN(X188)+0.014*BE188</f>
        <v>5.17780616162459</v>
      </c>
      <c r="W188" s="2" t="n">
        <f aca="false">0.56*SQRT(L188)+0.28*SQRT(M188)+0.36*LN(Y188+1)+0.014*BE188+0.96</f>
        <v>4.27093725941153</v>
      </c>
      <c r="X188" s="1" t="n">
        <v>90</v>
      </c>
      <c r="Y188" s="1" t="n">
        <v>34.3</v>
      </c>
      <c r="Z188" s="1" t="n">
        <v>9.8</v>
      </c>
      <c r="AA188" s="1" t="n">
        <f aca="false">Z188*AB188/100</f>
        <v>2.1756</v>
      </c>
      <c r="AB188" s="1" t="n">
        <v>22.2</v>
      </c>
      <c r="AC188" s="1" t="n">
        <f aca="false">Z188*AD188/100</f>
        <v>0.6174</v>
      </c>
      <c r="AD188" s="1" t="n">
        <v>6.3</v>
      </c>
      <c r="AE188" s="1" t="n">
        <f aca="false">Z188*AF188/100</f>
        <v>6.9188</v>
      </c>
      <c r="AF188" s="1" t="n">
        <v>70.6</v>
      </c>
      <c r="AG188" s="1" t="n">
        <v>0.7</v>
      </c>
      <c r="AH188" s="1" t="n">
        <v>0.2</v>
      </c>
      <c r="AI188" s="1" t="n">
        <v>3.59</v>
      </c>
      <c r="AJ188" s="1" t="n">
        <v>104</v>
      </c>
      <c r="AK188" s="1" t="n">
        <v>0.33</v>
      </c>
      <c r="AL188" s="1" t="n">
        <v>91.3</v>
      </c>
      <c r="AM188" s="1" t="n">
        <v>29</v>
      </c>
      <c r="AN188" s="1" t="n">
        <v>318</v>
      </c>
      <c r="AO188" s="1" t="n">
        <v>15.9</v>
      </c>
      <c r="AP188" s="1" t="n">
        <v>319</v>
      </c>
      <c r="AQ188" s="1" t="n">
        <v>6.7</v>
      </c>
      <c r="AR188" s="1" t="n">
        <v>16.4</v>
      </c>
      <c r="AS188" s="1" t="n">
        <v>50.1</v>
      </c>
      <c r="AT188" s="1" t="n">
        <v>49.2</v>
      </c>
      <c r="AU188" s="1" t="n">
        <v>32.6</v>
      </c>
      <c r="AV188" s="1" t="n">
        <v>31.8</v>
      </c>
      <c r="AW188" s="1" t="n">
        <v>47.7</v>
      </c>
      <c r="AX188" s="1" t="n">
        <v>7.79</v>
      </c>
      <c r="AY188" s="1" t="n">
        <v>42.4</v>
      </c>
      <c r="AZ188" s="1" t="n">
        <v>13.87</v>
      </c>
      <c r="BA188" s="1" t="n">
        <f aca="false">AO188/AP188</f>
        <v>0.0498432601880878</v>
      </c>
      <c r="BB188" s="1" t="n">
        <f aca="false">AR188/AP188</f>
        <v>0.05141065830721</v>
      </c>
      <c r="BC188" s="1" t="n">
        <f aca="false">AP188/AA188</f>
        <v>146.626218054789</v>
      </c>
      <c r="BD188" s="1" t="n">
        <f aca="false">AE188/AA188</f>
        <v>3.18018018018018</v>
      </c>
      <c r="BE188" s="8" t="n">
        <v>60</v>
      </c>
    </row>
    <row r="189" s="1" customFormat="true" ht="13.5" hidden="false" customHeight="false" outlineLevel="0" collapsed="false">
      <c r="A189" s="1" t="n">
        <v>192</v>
      </c>
      <c r="B189" s="1" t="n">
        <v>0</v>
      </c>
      <c r="C189" s="1" t="n">
        <v>61</v>
      </c>
      <c r="D189" s="1" t="n">
        <v>1</v>
      </c>
      <c r="E189" s="1" t="n">
        <v>24.7675659198293</v>
      </c>
      <c r="F189" s="1" t="n">
        <v>3</v>
      </c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1</v>
      </c>
      <c r="M189" s="1" t="n">
        <v>1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</v>
      </c>
      <c r="U189" s="1" t="n">
        <v>0</v>
      </c>
      <c r="V189" s="2" t="n">
        <f aca="false">0.56*SQRT(L189)+0.28*SQRT(M189)+0.7*LN(X189)+0.014*BE189</f>
        <v>3.21701259148779</v>
      </c>
      <c r="W189" s="2" t="n">
        <f aca="false">0.56*SQRT(L189)+0.28*SQRT(M189)+0.36*LN(Y189+1)+0.014*BE189+0.96</f>
        <v>2.39215617556602</v>
      </c>
      <c r="X189" s="1" t="n">
        <v>20</v>
      </c>
      <c r="Y189" s="1" t="n">
        <v>1.38</v>
      </c>
      <c r="Z189" s="1" t="n">
        <v>4.65</v>
      </c>
      <c r="AA189" s="1" t="n">
        <f aca="false">Z189*AB189/100</f>
        <v>1.8693</v>
      </c>
      <c r="AB189" s="1" t="n">
        <v>40.2</v>
      </c>
      <c r="AC189" s="1" t="n">
        <f aca="false">Z189*AD189/100</f>
        <v>0.20925</v>
      </c>
      <c r="AD189" s="1" t="n">
        <v>4.5</v>
      </c>
      <c r="AE189" s="1" t="n">
        <f aca="false">Z189*AF189/100</f>
        <v>2.5017</v>
      </c>
      <c r="AF189" s="1" t="n">
        <v>53.8</v>
      </c>
      <c r="AG189" s="1" t="n">
        <v>0.9</v>
      </c>
      <c r="AH189" s="1" t="n">
        <v>0.6</v>
      </c>
      <c r="AI189" s="1" t="n">
        <v>4.65</v>
      </c>
      <c r="AJ189" s="1" t="n">
        <v>141</v>
      </c>
      <c r="AK189" s="1" t="n">
        <v>0.44</v>
      </c>
      <c r="AL189" s="1" t="n">
        <v>94.6</v>
      </c>
      <c r="AM189" s="1" t="n">
        <v>30.3</v>
      </c>
      <c r="AN189" s="1" t="n">
        <v>320</v>
      </c>
      <c r="AO189" s="1" t="n">
        <v>12</v>
      </c>
      <c r="AP189" s="1" t="n">
        <v>221</v>
      </c>
      <c r="AQ189" s="1" t="n">
        <v>10.9</v>
      </c>
      <c r="AR189" s="1" t="n">
        <v>12.9</v>
      </c>
      <c r="AS189" s="1" t="n">
        <v>24.7</v>
      </c>
      <c r="AT189" s="1" t="n">
        <v>25</v>
      </c>
      <c r="AU189" s="1" t="n">
        <v>43.5</v>
      </c>
      <c r="AV189" s="1" t="n">
        <v>39.9</v>
      </c>
      <c r="AW189" s="1" t="n">
        <v>68.8</v>
      </c>
      <c r="AX189" s="1" t="n">
        <v>3.43</v>
      </c>
      <c r="AY189" s="1" t="n">
        <v>15.9</v>
      </c>
      <c r="AZ189" s="1" t="n">
        <v>17.87</v>
      </c>
      <c r="BA189" s="1" t="n">
        <f aca="false">AO189/AP189</f>
        <v>0.0542986425339367</v>
      </c>
      <c r="BB189" s="1" t="n">
        <f aca="false">AR189/AP189</f>
        <v>0.0583710407239819</v>
      </c>
      <c r="BC189" s="1" t="n">
        <f aca="false">AP189/AA189</f>
        <v>118.226073931418</v>
      </c>
      <c r="BD189" s="1" t="n">
        <f aca="false">AE189/AA189</f>
        <v>1.33830845771144</v>
      </c>
      <c r="BE189" s="8" t="n">
        <v>20</v>
      </c>
    </row>
    <row r="190" s="1" customFormat="true" ht="13.5" hidden="false" customHeight="false" outlineLevel="0" collapsed="false">
      <c r="A190" s="1" t="n">
        <v>193</v>
      </c>
      <c r="B190" s="1" t="n">
        <v>1</v>
      </c>
      <c r="C190" s="1" t="n">
        <v>73</v>
      </c>
      <c r="D190" s="1" t="n">
        <v>1</v>
      </c>
      <c r="E190" s="1" t="n">
        <v>17.9282154254366</v>
      </c>
      <c r="F190" s="1" t="n">
        <v>0</v>
      </c>
      <c r="G190" s="1" t="n">
        <v>0</v>
      </c>
      <c r="H190" s="1" t="n">
        <v>0</v>
      </c>
      <c r="I190" s="1" t="n">
        <v>1</v>
      </c>
      <c r="J190" s="1" t="n">
        <v>0</v>
      </c>
      <c r="K190" s="1" t="n">
        <v>3</v>
      </c>
      <c r="L190" s="1" t="n">
        <v>12</v>
      </c>
      <c r="M190" s="1" t="n">
        <v>8</v>
      </c>
      <c r="N190" s="1" t="n">
        <v>0</v>
      </c>
      <c r="O190" s="1" t="n">
        <v>1</v>
      </c>
      <c r="P190" s="1" t="n">
        <v>1</v>
      </c>
      <c r="Q190" s="1" t="n">
        <v>0</v>
      </c>
      <c r="R190" s="1" t="n">
        <v>0</v>
      </c>
      <c r="S190" s="1" t="n">
        <v>1</v>
      </c>
      <c r="T190" s="1" t="n">
        <v>0</v>
      </c>
      <c r="U190" s="1" t="n">
        <v>0</v>
      </c>
      <c r="V190" s="2" t="n">
        <f aca="false">0.56*SQRT(L190)+0.28*SQRT(M190)+0.7*LN(X190)+0.014*BE190</f>
        <v>5.89027260320578</v>
      </c>
      <c r="W190" s="2" t="n">
        <f aca="false">0.56*SQRT(L190)+0.28*SQRT(M190)+0.36*LN(Y190+1)+0.014*BE190+0.96</f>
        <v>5.37059922153401</v>
      </c>
      <c r="X190" s="1" t="n">
        <v>50</v>
      </c>
      <c r="Y190" s="1" t="n">
        <v>32</v>
      </c>
      <c r="Z190" s="1" t="n">
        <v>4.3</v>
      </c>
      <c r="AA190" s="1" t="n">
        <f aca="false">Z190*AB190/100</f>
        <v>1.2642</v>
      </c>
      <c r="AB190" s="1" t="n">
        <v>29.4</v>
      </c>
      <c r="AC190" s="1" t="n">
        <f aca="false">Z190*AD190/100</f>
        <v>0.2924</v>
      </c>
      <c r="AD190" s="1" t="n">
        <v>6.8</v>
      </c>
      <c r="AE190" s="1" t="n">
        <f aca="false">Z190*AF190/100</f>
        <v>2.5198</v>
      </c>
      <c r="AF190" s="1" t="n">
        <v>58.6</v>
      </c>
      <c r="AG190" s="1" t="n">
        <v>4.9</v>
      </c>
      <c r="AH190" s="1" t="n">
        <v>0.3</v>
      </c>
      <c r="AI190" s="1" t="n">
        <v>4.4</v>
      </c>
      <c r="AJ190" s="1" t="n">
        <v>134</v>
      </c>
      <c r="AK190" s="1" t="n">
        <v>0.4</v>
      </c>
      <c r="AL190" s="1" t="n">
        <v>90.3</v>
      </c>
      <c r="AM190" s="1" t="n">
        <v>30.4</v>
      </c>
      <c r="AN190" s="1" t="n">
        <v>337</v>
      </c>
      <c r="AO190" s="1" t="n">
        <v>13</v>
      </c>
      <c r="AP190" s="1" t="n">
        <v>258</v>
      </c>
      <c r="AQ190" s="1" t="n">
        <v>7.6</v>
      </c>
      <c r="AR190" s="1" t="n">
        <v>16.9</v>
      </c>
      <c r="AS190" s="1" t="n">
        <v>10.3</v>
      </c>
      <c r="AT190" s="1" t="n">
        <v>21.4</v>
      </c>
      <c r="AU190" s="1" t="n">
        <v>30</v>
      </c>
      <c r="AV190" s="1" t="n">
        <v>30.4</v>
      </c>
      <c r="AW190" s="1" t="n">
        <v>51</v>
      </c>
      <c r="AX190" s="1" t="n">
        <v>4</v>
      </c>
      <c r="AY190" s="1" t="n">
        <v>433.9</v>
      </c>
      <c r="AZ190" s="1" t="n">
        <v>12.25</v>
      </c>
      <c r="BA190" s="1" t="n">
        <f aca="false">AO190/AP190</f>
        <v>0.0503875968992248</v>
      </c>
      <c r="BB190" s="1" t="n">
        <f aca="false">AR190/AP190</f>
        <v>0.0655038759689922</v>
      </c>
      <c r="BC190" s="1" t="n">
        <f aca="false">AP190/AA190</f>
        <v>204.081632653061</v>
      </c>
      <c r="BD190" s="1" t="n">
        <f aca="false">AE190/AA190</f>
        <v>1.99319727891157</v>
      </c>
      <c r="BE190" s="8" t="n">
        <v>30</v>
      </c>
    </row>
    <row r="191" s="1" customFormat="true" ht="13.5" hidden="false" customHeight="false" outlineLevel="0" collapsed="false">
      <c r="A191" s="1" t="n">
        <v>194</v>
      </c>
      <c r="B191" s="1" t="n">
        <v>0</v>
      </c>
      <c r="C191" s="1" t="n">
        <v>26</v>
      </c>
      <c r="D191" s="1" t="n">
        <v>6</v>
      </c>
      <c r="E191" s="1" t="n">
        <v>26.4462809917355</v>
      </c>
      <c r="F191" s="1" t="n">
        <v>0</v>
      </c>
      <c r="G191" s="1" t="n">
        <v>0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7</v>
      </c>
      <c r="M191" s="1" t="n">
        <v>3</v>
      </c>
      <c r="N191" s="1" t="n">
        <v>0</v>
      </c>
      <c r="O191" s="1" t="n">
        <v>1</v>
      </c>
      <c r="P191" s="1" t="n">
        <v>1</v>
      </c>
      <c r="Q191" s="1" t="n">
        <v>1</v>
      </c>
      <c r="R191" s="1" t="n">
        <v>0</v>
      </c>
      <c r="S191" s="1" t="n">
        <v>0</v>
      </c>
      <c r="T191" s="1" t="n">
        <v>0</v>
      </c>
      <c r="U191" s="1" t="n">
        <v>0</v>
      </c>
      <c r="V191" s="2" t="n">
        <f aca="false">0.56*SQRT(L191)+0.28*SQRT(M191)+0.7*LN(X191)+0.014*BE191</f>
        <v>4.52726253693049</v>
      </c>
      <c r="W191" s="2" t="n">
        <f aca="false">0.56*SQRT(L191)+0.28*SQRT(M191)+0.36*LN(Y191+1)+0.014*BE191+0.96</f>
        <v>4.07664520566572</v>
      </c>
      <c r="X191" s="1" t="n">
        <v>26</v>
      </c>
      <c r="Y191" s="1" t="n">
        <v>10.21</v>
      </c>
      <c r="Z191" s="1" t="n">
        <v>8.53</v>
      </c>
      <c r="AA191" s="1" t="n">
        <f aca="false">Z191*AB191/100</f>
        <v>4.11999</v>
      </c>
      <c r="AB191" s="1" t="n">
        <v>48.3</v>
      </c>
      <c r="AC191" s="1" t="n">
        <f aca="false">Z191*AD191/100</f>
        <v>0.40944</v>
      </c>
      <c r="AD191" s="1" t="n">
        <v>4.8</v>
      </c>
      <c r="AE191" s="1" t="n">
        <f aca="false">Z191*AF191/100</f>
        <v>3.87262</v>
      </c>
      <c r="AF191" s="1" t="n">
        <v>45.4</v>
      </c>
      <c r="AG191" s="1" t="n">
        <v>1.1</v>
      </c>
      <c r="AH191" s="1" t="n">
        <v>0.4</v>
      </c>
      <c r="AI191" s="1" t="n">
        <v>4.79</v>
      </c>
      <c r="AJ191" s="1" t="n">
        <v>127</v>
      </c>
      <c r="AK191" s="1" t="n">
        <v>0.41</v>
      </c>
      <c r="AL191" s="1" t="n">
        <v>85.2</v>
      </c>
      <c r="AM191" s="1" t="n">
        <v>26.5</v>
      </c>
      <c r="AN191" s="1" t="n">
        <v>311</v>
      </c>
      <c r="AO191" s="1" t="n">
        <v>12.3</v>
      </c>
      <c r="AP191" s="1" t="n">
        <v>319</v>
      </c>
      <c r="AQ191" s="1" t="n">
        <v>10.2</v>
      </c>
      <c r="AR191" s="1" t="n">
        <v>11.3</v>
      </c>
      <c r="AS191" s="1" t="n">
        <v>9.5</v>
      </c>
      <c r="AT191" s="1" t="n">
        <v>14.6</v>
      </c>
      <c r="AU191" s="1" t="n">
        <v>42.9</v>
      </c>
      <c r="AV191" s="1" t="n">
        <v>37.6</v>
      </c>
      <c r="AW191" s="1" t="n">
        <v>46.1</v>
      </c>
      <c r="AX191" s="1" t="n">
        <v>5.83</v>
      </c>
      <c r="AY191" s="1" t="n">
        <v>570.2</v>
      </c>
      <c r="AZ191" s="1" t="n">
        <v>19.56</v>
      </c>
      <c r="BA191" s="1" t="n">
        <f aca="false">AO191/AP191</f>
        <v>0.0385579937304075</v>
      </c>
      <c r="BB191" s="1" t="n">
        <f aca="false">AR191/AP191</f>
        <v>0.035423197492163</v>
      </c>
      <c r="BC191" s="1" t="n">
        <f aca="false">AP191/AA191</f>
        <v>77.427372396535</v>
      </c>
      <c r="BD191" s="1" t="n">
        <f aca="false">AE191/AA191</f>
        <v>0.939958592132505</v>
      </c>
      <c r="BE191" s="8" t="n">
        <v>20</v>
      </c>
    </row>
    <row r="192" s="1" customFormat="true" ht="13.5" hidden="false" customHeight="false" outlineLevel="0" collapsed="false">
      <c r="A192" s="1" t="n">
        <v>195</v>
      </c>
      <c r="B192" s="1" t="n">
        <v>0</v>
      </c>
      <c r="C192" s="1" t="n">
        <v>78</v>
      </c>
      <c r="D192" s="1" t="n">
        <v>5</v>
      </c>
      <c r="E192" s="1" t="n">
        <v>23.4375</v>
      </c>
      <c r="F192" s="1" t="n">
        <v>3</v>
      </c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14</v>
      </c>
      <c r="M192" s="1" t="n">
        <v>0</v>
      </c>
      <c r="N192" s="1" t="n">
        <v>0</v>
      </c>
      <c r="O192" s="1" t="n">
        <v>1</v>
      </c>
      <c r="P192" s="1" t="n">
        <v>1</v>
      </c>
      <c r="Q192" s="1" t="n">
        <v>0</v>
      </c>
      <c r="R192" s="1" t="n">
        <v>0</v>
      </c>
      <c r="S192" s="1" t="n">
        <v>1</v>
      </c>
      <c r="T192" s="1" t="n">
        <v>0</v>
      </c>
      <c r="U192" s="1" t="n">
        <v>0</v>
      </c>
      <c r="V192" s="2" t="n">
        <f aca="false">0.56*SQRT(L192)+0.28*SQRT(M192)+0.7*LN(X192)+0.014*BE192</f>
        <v>4.98378050382472</v>
      </c>
      <c r="W192" s="2" t="n">
        <f aca="false">0.56*SQRT(L192)+0.28*SQRT(M192)+0.36*LN(Y192+1)+0.014*BE192+0.96</f>
        <v>4.15576246977502</v>
      </c>
      <c r="X192" s="1" t="n">
        <v>34</v>
      </c>
      <c r="Y192" s="1" t="n">
        <v>5.62</v>
      </c>
      <c r="Z192" s="1" t="n">
        <v>6.67</v>
      </c>
      <c r="AA192" s="1" t="n">
        <f aca="false">Z192*AB192/100</f>
        <v>1.18059</v>
      </c>
      <c r="AB192" s="1" t="n">
        <v>17.7</v>
      </c>
      <c r="AC192" s="1" t="n">
        <f aca="false">Z192*AD192/100</f>
        <v>0.70035</v>
      </c>
      <c r="AD192" s="1" t="n">
        <v>10.5</v>
      </c>
      <c r="AE192" s="1" t="n">
        <f aca="false">Z192*AF192/100</f>
        <v>4.4022</v>
      </c>
      <c r="AF192" s="1" t="n">
        <v>66</v>
      </c>
      <c r="AG192" s="1" t="n">
        <v>4.8</v>
      </c>
      <c r="AH192" s="1" t="n">
        <v>1</v>
      </c>
      <c r="AI192" s="1" t="n">
        <v>3.48</v>
      </c>
      <c r="AJ192" s="1" t="n">
        <v>111</v>
      </c>
      <c r="AK192" s="1" t="n">
        <v>0.35</v>
      </c>
      <c r="AL192" s="1" t="n">
        <v>100.3</v>
      </c>
      <c r="AM192" s="1" t="n">
        <v>31.9</v>
      </c>
      <c r="AN192" s="1" t="n">
        <v>318</v>
      </c>
      <c r="AO192" s="1" t="n">
        <v>12.2</v>
      </c>
      <c r="AP192" s="1" t="n">
        <v>150</v>
      </c>
      <c r="AQ192" s="1" t="n">
        <v>10.9</v>
      </c>
      <c r="AR192" s="1" t="n">
        <v>12.9</v>
      </c>
      <c r="AS192" s="1" t="n">
        <v>18.3</v>
      </c>
      <c r="AT192" s="1" t="n">
        <v>23.5</v>
      </c>
      <c r="AU192" s="1" t="n">
        <v>39.6</v>
      </c>
      <c r="AV192" s="1" t="n">
        <v>26.9</v>
      </c>
      <c r="AW192" s="1" t="n">
        <v>60.2</v>
      </c>
      <c r="AX192" s="1" t="n">
        <v>6.45</v>
      </c>
      <c r="AY192" s="1" t="n">
        <v>1.6</v>
      </c>
      <c r="AZ192" s="1" t="n">
        <v>11.66</v>
      </c>
      <c r="BA192" s="1" t="n">
        <f aca="false">AO192/AP192</f>
        <v>0.0813333333333333</v>
      </c>
      <c r="BB192" s="1" t="n">
        <f aca="false">AR192/AP192</f>
        <v>0.086</v>
      </c>
      <c r="BC192" s="1" t="n">
        <f aca="false">AP192/AA192</f>
        <v>127.055116509542</v>
      </c>
      <c r="BD192" s="1" t="n">
        <f aca="false">AE192/AA192</f>
        <v>3.72881355932203</v>
      </c>
      <c r="BE192" s="8" t="n">
        <v>30</v>
      </c>
    </row>
    <row r="193" s="1" customFormat="true" ht="13.5" hidden="false" customHeight="false" outlineLevel="0" collapsed="false">
      <c r="A193" s="1" t="n">
        <v>196</v>
      </c>
      <c r="B193" s="1" t="n">
        <v>0</v>
      </c>
      <c r="C193" s="1" t="n">
        <v>51</v>
      </c>
      <c r="D193" s="1" t="n">
        <v>1</v>
      </c>
      <c r="E193" s="1" t="n">
        <v>19.9791883454735</v>
      </c>
      <c r="F193" s="1" t="n">
        <v>0</v>
      </c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16</v>
      </c>
      <c r="M193" s="1" t="n">
        <v>0</v>
      </c>
      <c r="N193" s="1" t="n">
        <v>1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0</v>
      </c>
      <c r="V193" s="2" t="n">
        <f aca="false">0.56*SQRT(L193)+0.28*SQRT(M193)+0.7*LN(X193)+0.014*BE193</f>
        <v>6.49098018412333</v>
      </c>
      <c r="W193" s="2" t="n">
        <f aca="false">0.56*SQRT(L193)+0.28*SQRT(M193)+0.36*LN(Y193+1)+0.014*BE193+0.96</f>
        <v>5.46095240696986</v>
      </c>
      <c r="X193" s="1" t="n">
        <v>107</v>
      </c>
      <c r="Y193" s="1" t="n">
        <v>34.1</v>
      </c>
      <c r="Z193" s="1" t="n">
        <v>4.4</v>
      </c>
      <c r="AA193" s="1" t="n">
        <f aca="false">Z193*AB193/100</f>
        <v>1.0032</v>
      </c>
      <c r="AB193" s="1" t="n">
        <v>22.8</v>
      </c>
      <c r="AC193" s="1" t="n">
        <f aca="false">Z193*AD193/100</f>
        <v>0.4356</v>
      </c>
      <c r="AD193" s="1" t="n">
        <v>9.9</v>
      </c>
      <c r="AE193" s="1" t="n">
        <f aca="false">Z193*AF193/100</f>
        <v>2.9084</v>
      </c>
      <c r="AF193" s="1" t="n">
        <v>66.1</v>
      </c>
      <c r="AG193" s="1" t="n">
        <v>0.9</v>
      </c>
      <c r="AH193" s="1" t="n">
        <v>0.3</v>
      </c>
      <c r="AI193" s="1" t="n">
        <v>3.46</v>
      </c>
      <c r="AJ193" s="1" t="n">
        <v>98</v>
      </c>
      <c r="AK193" s="1" t="n">
        <v>0.3</v>
      </c>
      <c r="AL193" s="1" t="n">
        <v>87.2</v>
      </c>
      <c r="AM193" s="1" t="n">
        <v>28.3</v>
      </c>
      <c r="AN193" s="1" t="n">
        <v>324</v>
      </c>
      <c r="AO193" s="1" t="n">
        <v>12.9</v>
      </c>
      <c r="AP193" s="1" t="n">
        <v>105</v>
      </c>
      <c r="AQ193" s="1" t="n">
        <v>9.7</v>
      </c>
      <c r="AR193" s="1" t="n">
        <v>18</v>
      </c>
      <c r="AS193" s="1" t="n">
        <v>6.5</v>
      </c>
      <c r="AT193" s="1" t="n">
        <v>22.4</v>
      </c>
      <c r="AU193" s="1" t="n">
        <v>36.3</v>
      </c>
      <c r="AV193" s="1" t="n">
        <v>53.5</v>
      </c>
      <c r="AW193" s="1" t="n">
        <v>49.1</v>
      </c>
      <c r="AX193" s="1" t="n">
        <v>3.63</v>
      </c>
      <c r="AY193" s="1" t="n">
        <v>41.3</v>
      </c>
      <c r="AZ193" s="1" t="n">
        <v>33.35</v>
      </c>
      <c r="BA193" s="1" t="n">
        <f aca="false">AO193/AP193</f>
        <v>0.122857142857143</v>
      </c>
      <c r="BB193" s="1" t="n">
        <f aca="false">AR193/AP193</f>
        <v>0.171428571428571</v>
      </c>
      <c r="BC193" s="1" t="n">
        <f aca="false">AP193/AA193</f>
        <v>104.665071770335</v>
      </c>
      <c r="BD193" s="1" t="n">
        <f aca="false">AE193/AA193</f>
        <v>2.89912280701754</v>
      </c>
      <c r="BE193" s="8" t="n">
        <v>70</v>
      </c>
    </row>
    <row r="194" s="1" customFormat="true" ht="13.5" hidden="false" customHeight="false" outlineLevel="0" collapsed="false">
      <c r="A194" s="1" t="n">
        <v>197</v>
      </c>
      <c r="B194" s="1" t="n">
        <v>1</v>
      </c>
      <c r="C194" s="1" t="n">
        <v>63</v>
      </c>
      <c r="D194" s="1" t="n">
        <v>0.5</v>
      </c>
      <c r="E194" s="1" t="n">
        <v>21.1388558594266</v>
      </c>
      <c r="F194" s="1" t="n">
        <v>0</v>
      </c>
      <c r="G194" s="1" t="n">
        <v>0</v>
      </c>
      <c r="H194" s="1" t="n">
        <v>0</v>
      </c>
      <c r="I194" s="1" t="n">
        <v>0</v>
      </c>
      <c r="J194" s="1" t="n">
        <v>2</v>
      </c>
      <c r="K194" s="1" t="n">
        <v>2</v>
      </c>
      <c r="L194" s="1" t="n">
        <v>8</v>
      </c>
      <c r="M194" s="1" t="n">
        <v>8</v>
      </c>
      <c r="N194" s="1" t="n">
        <v>0</v>
      </c>
      <c r="O194" s="1" t="n">
        <v>1</v>
      </c>
      <c r="P194" s="1" t="n">
        <v>1</v>
      </c>
      <c r="Q194" s="1" t="n">
        <v>1</v>
      </c>
      <c r="R194" s="1" t="n">
        <v>0</v>
      </c>
      <c r="S194" s="1" t="n">
        <v>0</v>
      </c>
      <c r="T194" s="1" t="n">
        <v>0</v>
      </c>
      <c r="U194" s="1" t="n">
        <v>0</v>
      </c>
      <c r="V194" s="2" t="n">
        <f aca="false">0.56*SQRT(L194)+0.28*SQRT(M194)+0.7*LN(X194)+0.014*BE194</f>
        <v>5.96739212298723</v>
      </c>
      <c r="W194" s="2" t="n">
        <f aca="false">0.56*SQRT(L194)+0.28*SQRT(M194)+0.36*LN(Y194+1)+0.014*BE194+0.96</f>
        <v>4.98340731073715</v>
      </c>
      <c r="X194" s="1" t="n">
        <v>76</v>
      </c>
      <c r="Y194" s="1" t="n">
        <v>19.51</v>
      </c>
      <c r="Z194" s="1" t="n">
        <v>7.5</v>
      </c>
      <c r="AA194" s="1" t="n">
        <f aca="false">Z194*AB194/100</f>
        <v>1.9875</v>
      </c>
      <c r="AB194" s="1" t="n">
        <v>26.5</v>
      </c>
      <c r="AC194" s="1" t="n">
        <f aca="false">Z194*AD194/100</f>
        <v>0.8625</v>
      </c>
      <c r="AD194" s="1" t="n">
        <v>11.5</v>
      </c>
      <c r="AE194" s="1" t="n">
        <f aca="false">Z194*AF194/100</f>
        <v>4.4625</v>
      </c>
      <c r="AF194" s="1" t="n">
        <v>59.5</v>
      </c>
      <c r="AG194" s="1" t="n">
        <v>2.1</v>
      </c>
      <c r="AH194" s="1" t="n">
        <v>0.4</v>
      </c>
      <c r="AI194" s="1" t="n">
        <v>3.61</v>
      </c>
      <c r="AJ194" s="1" t="n">
        <v>110</v>
      </c>
      <c r="AK194" s="1" t="n">
        <v>0.34</v>
      </c>
      <c r="AL194" s="1" t="n">
        <v>93.6</v>
      </c>
      <c r="AM194" s="1" t="n">
        <v>30.4</v>
      </c>
      <c r="AN194" s="1" t="n">
        <v>325</v>
      </c>
      <c r="AO194" s="1" t="n">
        <v>12.7</v>
      </c>
      <c r="AP194" s="1" t="n">
        <v>367</v>
      </c>
      <c r="AQ194" s="1" t="n">
        <v>7.2</v>
      </c>
      <c r="AR194" s="1" t="n">
        <v>15.8</v>
      </c>
      <c r="AS194" s="1" t="n">
        <v>23</v>
      </c>
      <c r="AT194" s="1" t="n">
        <v>32</v>
      </c>
      <c r="AU194" s="1" t="n">
        <v>30.3</v>
      </c>
      <c r="AV194" s="1" t="n">
        <v>40.7</v>
      </c>
      <c r="AW194" s="1" t="n">
        <v>77</v>
      </c>
      <c r="AX194" s="1" t="n">
        <v>3.5</v>
      </c>
      <c r="AZ194" s="1" t="n">
        <v>17.5</v>
      </c>
      <c r="BA194" s="1" t="n">
        <f aca="false">AO194/AP194</f>
        <v>0.0346049046321526</v>
      </c>
      <c r="BB194" s="1" t="n">
        <f aca="false">AR194/AP194</f>
        <v>0.0430517711171662</v>
      </c>
      <c r="BC194" s="1" t="n">
        <f aca="false">AP194/AA194</f>
        <v>184.654088050314</v>
      </c>
      <c r="BD194" s="1" t="n">
        <f aca="false">AE194/AA194</f>
        <v>2.24528301886792</v>
      </c>
      <c r="BE194" s="8" t="n">
        <v>40</v>
      </c>
    </row>
    <row r="195" s="1" customFormat="true" ht="13.5" hidden="false" customHeight="false" outlineLevel="0" collapsed="false">
      <c r="A195" s="1" t="n">
        <v>198</v>
      </c>
      <c r="B195" s="1" t="n">
        <v>0</v>
      </c>
      <c r="C195" s="1" t="n">
        <v>40</v>
      </c>
      <c r="D195" s="1" t="n">
        <v>12</v>
      </c>
      <c r="E195" s="1" t="n">
        <v>27.34375</v>
      </c>
      <c r="F195" s="1" t="n">
        <v>0</v>
      </c>
      <c r="G195" s="1" t="n">
        <v>0</v>
      </c>
      <c r="H195" s="1" t="n">
        <v>0</v>
      </c>
      <c r="I195" s="1" t="n">
        <v>0</v>
      </c>
      <c r="J195" s="1" t="n">
        <v>0</v>
      </c>
      <c r="K195" s="1" t="n">
        <v>0</v>
      </c>
      <c r="L195" s="1" t="n">
        <v>10</v>
      </c>
      <c r="M195" s="1" t="n">
        <v>10</v>
      </c>
      <c r="N195" s="1" t="n">
        <v>0</v>
      </c>
      <c r="O195" s="1" t="n">
        <v>1</v>
      </c>
      <c r="P195" s="1" t="n">
        <v>1</v>
      </c>
      <c r="Q195" s="1" t="n">
        <v>1</v>
      </c>
      <c r="R195" s="1" t="n">
        <v>0</v>
      </c>
      <c r="S195" s="1" t="n">
        <v>0</v>
      </c>
      <c r="T195" s="1" t="n">
        <v>0</v>
      </c>
      <c r="U195" s="1" t="n">
        <v>0</v>
      </c>
      <c r="V195" s="2" t="n">
        <f aca="false">0.56*SQRT(L195)+0.28*SQRT(M195)+0.7*LN(X195)+0.014*BE195</f>
        <v>5.84218383754844</v>
      </c>
      <c r="W195" s="2" t="n">
        <f aca="false">0.56*SQRT(L195)+0.28*SQRT(M195)+0.36*LN(Y195+1)+0.014*BE195+0.96</f>
        <v>4.98171528914367</v>
      </c>
      <c r="X195" s="1" t="n">
        <v>52</v>
      </c>
      <c r="Y195" s="1" t="n">
        <v>12.82</v>
      </c>
      <c r="Z195" s="1" t="n">
        <v>7.66</v>
      </c>
      <c r="AA195" s="1" t="n">
        <f aca="false">Z195*AB195/100</f>
        <v>1.5703</v>
      </c>
      <c r="AB195" s="1" t="n">
        <v>20.5</v>
      </c>
      <c r="AC195" s="1" t="n">
        <f aca="false">Z195*AD195/100</f>
        <v>0.45194</v>
      </c>
      <c r="AD195" s="1" t="n">
        <v>5.9</v>
      </c>
      <c r="AE195" s="1" t="n">
        <f aca="false">Z195*AF195/100</f>
        <v>5.53052</v>
      </c>
      <c r="AF195" s="1" t="n">
        <v>72.2</v>
      </c>
      <c r="AG195" s="1" t="n">
        <v>0.9</v>
      </c>
      <c r="AH195" s="1" t="n">
        <v>0.5</v>
      </c>
      <c r="AI195" s="1" t="n">
        <v>4.18</v>
      </c>
      <c r="AJ195" s="1" t="n">
        <v>115</v>
      </c>
      <c r="AK195" s="1" t="n">
        <v>0.38</v>
      </c>
      <c r="AL195" s="1" t="n">
        <v>91.6</v>
      </c>
      <c r="AM195" s="1" t="n">
        <v>27.5</v>
      </c>
      <c r="AN195" s="1" t="n">
        <v>300</v>
      </c>
      <c r="AO195" s="1" t="n">
        <v>12.4</v>
      </c>
      <c r="AP195" s="1" t="n">
        <v>329</v>
      </c>
      <c r="AQ195" s="1" t="n">
        <v>10.8</v>
      </c>
      <c r="AR195" s="1" t="n">
        <v>12.6</v>
      </c>
      <c r="AS195" s="1" t="n">
        <v>10</v>
      </c>
      <c r="AT195" s="1" t="n">
        <v>14.1</v>
      </c>
      <c r="AU195" s="1" t="n">
        <v>40.3</v>
      </c>
      <c r="AV195" s="1" t="n">
        <v>41</v>
      </c>
      <c r="AW195" s="1" t="n">
        <v>37.1</v>
      </c>
      <c r="AX195" s="1" t="n">
        <v>4.84</v>
      </c>
      <c r="AY195" s="1" t="n">
        <v>403.2</v>
      </c>
      <c r="BA195" s="1" t="n">
        <f aca="false">AO195/AP195</f>
        <v>0.0376899696048632</v>
      </c>
      <c r="BB195" s="1" t="n">
        <f aca="false">AR195/AP195</f>
        <v>0.0382978723404255</v>
      </c>
      <c r="BC195" s="1" t="n">
        <f aca="false">AP195/AA195</f>
        <v>209.51410558492</v>
      </c>
      <c r="BD195" s="1" t="n">
        <f aca="false">AE195/AA195</f>
        <v>3.5219512195122</v>
      </c>
      <c r="BE195" s="8" t="n">
        <v>30</v>
      </c>
    </row>
    <row r="196" s="1" customFormat="true" ht="13.5" hidden="false" customHeight="false" outlineLevel="0" collapsed="false">
      <c r="A196" s="1" t="n">
        <v>199</v>
      </c>
      <c r="B196" s="1" t="n">
        <v>1</v>
      </c>
      <c r="C196" s="1" t="n">
        <v>67</v>
      </c>
      <c r="D196" s="1" t="n">
        <v>6</v>
      </c>
      <c r="E196" s="1" t="n">
        <v>25.390625</v>
      </c>
      <c r="F196" s="1" t="n">
        <v>1</v>
      </c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2</v>
      </c>
      <c r="L196" s="1" t="n">
        <v>10</v>
      </c>
      <c r="M196" s="1" t="n">
        <v>8</v>
      </c>
      <c r="N196" s="1" t="n">
        <v>0</v>
      </c>
      <c r="O196" s="1" t="n">
        <v>1</v>
      </c>
      <c r="P196" s="1" t="n">
        <v>1</v>
      </c>
      <c r="Q196" s="1" t="n">
        <v>0</v>
      </c>
      <c r="R196" s="1" t="n">
        <v>1</v>
      </c>
      <c r="S196" s="1" t="n">
        <v>0</v>
      </c>
      <c r="T196" s="1" t="n">
        <v>0</v>
      </c>
      <c r="U196" s="1" t="n">
        <v>0</v>
      </c>
      <c r="V196" s="2" t="n">
        <f aca="false">0.56*SQRT(L196)+0.28*SQRT(M196)+0.7*LN(X196)+0.014*BE196</f>
        <v>6.63602351008085</v>
      </c>
      <c r="W196" s="2" t="n">
        <f aca="false">0.56*SQRT(L196)+0.28*SQRT(M196)+0.36*LN(Y196+1)+0.014*BE196+0.96</f>
        <v>6.02212246709832</v>
      </c>
      <c r="X196" s="1" t="n">
        <v>83</v>
      </c>
      <c r="Y196" s="1" t="n">
        <v>67.05</v>
      </c>
      <c r="Z196" s="1" t="n">
        <v>5.4</v>
      </c>
      <c r="AA196" s="1" t="n">
        <f aca="false">Z196*AB196/100</f>
        <v>1.566</v>
      </c>
      <c r="AB196" s="1" t="n">
        <v>29</v>
      </c>
      <c r="AC196" s="1" t="n">
        <f aca="false">Z196*AD196/100</f>
        <v>0.5886</v>
      </c>
      <c r="AD196" s="1" t="n">
        <v>10.9</v>
      </c>
      <c r="AE196" s="1" t="n">
        <f aca="false">Z196*AF196/100</f>
        <v>3.1914</v>
      </c>
      <c r="AF196" s="1" t="n">
        <v>59.1</v>
      </c>
      <c r="AG196" s="1" t="n">
        <v>0.7</v>
      </c>
      <c r="AH196" s="1" t="n">
        <v>0.3</v>
      </c>
      <c r="AI196" s="1" t="n">
        <v>3.85</v>
      </c>
      <c r="AJ196" s="1" t="n">
        <v>115</v>
      </c>
      <c r="AK196" s="1" t="n">
        <v>0.35</v>
      </c>
      <c r="AL196" s="1" t="n">
        <v>91.8</v>
      </c>
      <c r="AM196" s="1" t="n">
        <v>29.9</v>
      </c>
      <c r="AN196" s="1" t="n">
        <v>326</v>
      </c>
      <c r="AO196" s="1" t="n">
        <v>13.1</v>
      </c>
      <c r="AP196" s="1" t="n">
        <v>442</v>
      </c>
      <c r="AQ196" s="1" t="n">
        <v>7.9</v>
      </c>
      <c r="AR196" s="1" t="n">
        <v>16.6</v>
      </c>
      <c r="AS196" s="1" t="n">
        <v>13</v>
      </c>
      <c r="AT196" s="1" t="n">
        <v>15.5</v>
      </c>
      <c r="AU196" s="1" t="n">
        <v>30.8</v>
      </c>
      <c r="AV196" s="1" t="n">
        <v>35.2</v>
      </c>
      <c r="AW196" s="1" t="n">
        <v>68.6</v>
      </c>
      <c r="AX196" s="1" t="n">
        <v>4.3</v>
      </c>
      <c r="AY196" s="1" t="n">
        <v>602.3</v>
      </c>
      <c r="AZ196" s="1" t="n">
        <v>12.16</v>
      </c>
      <c r="BA196" s="1" t="n">
        <f aca="false">AO196/AP196</f>
        <v>0.0296380090497738</v>
      </c>
      <c r="BB196" s="1" t="n">
        <f aca="false">AR196/AP196</f>
        <v>0.0375565610859729</v>
      </c>
      <c r="BC196" s="1" t="n">
        <f aca="false">AP196/AA196</f>
        <v>282.247765006386</v>
      </c>
      <c r="BD196" s="1" t="n">
        <f aca="false">AE196/AA196</f>
        <v>2.03793103448276</v>
      </c>
      <c r="BE196" s="8" t="n">
        <v>70</v>
      </c>
    </row>
    <row r="197" s="1" customFormat="true" ht="13.5" hidden="false" customHeight="false" outlineLevel="0" collapsed="false">
      <c r="A197" s="1" t="n">
        <v>200</v>
      </c>
      <c r="B197" s="1" t="n">
        <v>0</v>
      </c>
      <c r="C197" s="1" t="n">
        <v>63</v>
      </c>
      <c r="D197" s="1" t="n">
        <v>1</v>
      </c>
      <c r="E197" s="1" t="n">
        <v>21.09375</v>
      </c>
      <c r="F197" s="1" t="n">
        <v>0</v>
      </c>
      <c r="G197" s="1" t="n">
        <v>0</v>
      </c>
      <c r="H197" s="1" t="n">
        <v>0</v>
      </c>
      <c r="I197" s="1" t="n">
        <v>0</v>
      </c>
      <c r="J197" s="1" t="n">
        <v>0</v>
      </c>
      <c r="K197" s="1" t="n">
        <v>0</v>
      </c>
      <c r="L197" s="1" t="n">
        <v>6</v>
      </c>
      <c r="M197" s="1" t="n">
        <v>1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0</v>
      </c>
      <c r="V197" s="2" t="n">
        <f aca="false">0.56*SQRT(L197)+0.28*SQRT(M197)+0.7*LN(X197)+0.014*BE197</f>
        <v>5.82141043464129</v>
      </c>
      <c r="W197" s="2" t="n">
        <f aca="false">0.56*SQRT(L197)+0.28*SQRT(M197)+0.36*LN(Y197+1)+0.014*BE197+0.96</f>
        <v>5.44964852571891</v>
      </c>
      <c r="X197" s="1" t="n">
        <v>78</v>
      </c>
      <c r="Y197" s="1" t="n">
        <v>117.16</v>
      </c>
      <c r="Z197" s="1" t="n">
        <v>10.48</v>
      </c>
      <c r="AA197" s="1" t="n">
        <f aca="false">Z197*AB197/100</f>
        <v>0.7336</v>
      </c>
      <c r="AB197" s="1" t="n">
        <v>7</v>
      </c>
      <c r="AC197" s="1" t="n">
        <f aca="false">Z197*AD197/100</f>
        <v>0.524</v>
      </c>
      <c r="AD197" s="1" t="n">
        <v>5</v>
      </c>
      <c r="AE197" s="1" t="n">
        <f aca="false">Z197*AF197/100</f>
        <v>9.00232</v>
      </c>
      <c r="AF197" s="1" t="n">
        <v>85.9</v>
      </c>
      <c r="AG197" s="1" t="n">
        <v>1.8</v>
      </c>
      <c r="AH197" s="1" t="n">
        <v>0.3</v>
      </c>
      <c r="AI197" s="1" t="n">
        <v>4.48</v>
      </c>
      <c r="AJ197" s="1" t="n">
        <v>121</v>
      </c>
      <c r="AK197" s="1" t="n">
        <v>0.42</v>
      </c>
      <c r="AL197" s="1" t="n">
        <v>93.8</v>
      </c>
      <c r="AM197" s="1" t="n">
        <v>27</v>
      </c>
      <c r="AN197" s="1" t="n">
        <v>288</v>
      </c>
      <c r="AO197" s="1" t="n">
        <v>12.5</v>
      </c>
      <c r="AP197" s="1" t="n">
        <v>421</v>
      </c>
      <c r="AQ197" s="1" t="n">
        <v>11.2</v>
      </c>
      <c r="AR197" s="1" t="n">
        <v>14.2</v>
      </c>
      <c r="AS197" s="1" t="n">
        <v>14.5</v>
      </c>
      <c r="AT197" s="1" t="n">
        <v>17</v>
      </c>
      <c r="AU197" s="1" t="n">
        <v>38</v>
      </c>
      <c r="AV197" s="1" t="n">
        <v>30.9</v>
      </c>
      <c r="AW197" s="1" t="n">
        <v>50.3</v>
      </c>
      <c r="AX197" s="1" t="n">
        <v>5.53</v>
      </c>
      <c r="AY197" s="1" t="n">
        <v>370.9</v>
      </c>
      <c r="BA197" s="1" t="n">
        <f aca="false">AO197/AP197</f>
        <v>0.0296912114014252</v>
      </c>
      <c r="BB197" s="1" t="n">
        <f aca="false">AR197/AP197</f>
        <v>0.033729216152019</v>
      </c>
      <c r="BC197" s="1" t="n">
        <f aca="false">AP197/AA197</f>
        <v>573.882224645583</v>
      </c>
      <c r="BD197" s="1" t="n">
        <f aca="false">AE197/AA197</f>
        <v>12.2714285714286</v>
      </c>
      <c r="BE197" s="8" t="n">
        <v>80</v>
      </c>
    </row>
    <row r="198" s="1" customFormat="true" ht="13.5" hidden="false" customHeight="false" outlineLevel="0" collapsed="false">
      <c r="A198" s="1" t="n">
        <v>201</v>
      </c>
      <c r="B198" s="1" t="n">
        <v>0</v>
      </c>
      <c r="C198" s="1" t="n">
        <v>35</v>
      </c>
      <c r="D198" s="1" t="n">
        <v>12</v>
      </c>
      <c r="E198" s="1" t="s">
        <v>57</v>
      </c>
      <c r="F198" s="1" t="n">
        <v>0</v>
      </c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5</v>
      </c>
      <c r="M198" s="1" t="n">
        <v>5</v>
      </c>
      <c r="N198" s="1" t="n">
        <v>0</v>
      </c>
      <c r="O198" s="1" t="n">
        <v>1</v>
      </c>
      <c r="P198" s="1" t="n">
        <v>1</v>
      </c>
      <c r="Q198" s="1" t="n">
        <v>0</v>
      </c>
      <c r="R198" s="1" t="n">
        <v>1</v>
      </c>
      <c r="S198" s="1" t="n">
        <v>0</v>
      </c>
      <c r="T198" s="1" t="n">
        <v>0</v>
      </c>
      <c r="U198" s="1" t="n">
        <v>0</v>
      </c>
      <c r="V198" s="2" t="n">
        <f aca="false">0.56*SQRT(L198)+0.28*SQRT(M198)+0.7*LN(X198)+0.014*BE198</f>
        <v>4.04155733162714</v>
      </c>
      <c r="W198" s="2" t="n">
        <f aca="false">0.56*SQRT(L198)+0.28*SQRT(M198)+0.36*LN(Y198+1)+0.014*BE198+0.96</f>
        <v>3.22238917648979</v>
      </c>
      <c r="X198" s="1" t="n">
        <v>18</v>
      </c>
      <c r="Y198" s="1" t="n">
        <v>0.97</v>
      </c>
      <c r="Z198" s="1" t="n">
        <v>4</v>
      </c>
      <c r="AA198" s="1" t="n">
        <f aca="false">Z198*AB198/100</f>
        <v>1.296</v>
      </c>
      <c r="AB198" s="1" t="n">
        <v>32.4</v>
      </c>
      <c r="AC198" s="1" t="n">
        <f aca="false">Z198*AD198/100</f>
        <v>0.396</v>
      </c>
      <c r="AD198" s="1" t="n">
        <v>9.9</v>
      </c>
      <c r="AE198" s="1" t="n">
        <f aca="false">Z198*AF198/100</f>
        <v>1.808</v>
      </c>
      <c r="AF198" s="1" t="n">
        <v>45.2</v>
      </c>
      <c r="AG198" s="1" t="n">
        <v>12.2</v>
      </c>
      <c r="AH198" s="1" t="n">
        <v>0.3</v>
      </c>
      <c r="AI198" s="1" t="n">
        <v>4.29</v>
      </c>
      <c r="AJ198" s="1" t="n">
        <v>110</v>
      </c>
      <c r="AK198" s="1" t="n">
        <v>0.35</v>
      </c>
      <c r="AL198" s="1" t="n">
        <v>82.2</v>
      </c>
      <c r="AM198" s="1" t="n">
        <v>25.6</v>
      </c>
      <c r="AN198" s="1" t="n">
        <v>312</v>
      </c>
      <c r="AO198" s="1" t="n">
        <v>15.1</v>
      </c>
      <c r="AP198" s="1" t="n">
        <v>214</v>
      </c>
      <c r="AQ198" s="1" t="n">
        <v>9.6</v>
      </c>
      <c r="AR198" s="1" t="n">
        <v>17</v>
      </c>
      <c r="AS198" s="1" t="n">
        <v>58</v>
      </c>
      <c r="AT198" s="1" t="n">
        <v>33</v>
      </c>
      <c r="AU198" s="1" t="n">
        <v>41</v>
      </c>
      <c r="AV198" s="1" t="n">
        <v>31.8</v>
      </c>
      <c r="AW198" s="1" t="n">
        <v>47</v>
      </c>
      <c r="AX198" s="1" t="n">
        <v>3.95</v>
      </c>
      <c r="AY198" s="1" t="n">
        <v>37.7</v>
      </c>
      <c r="AZ198" s="1" t="n">
        <v>15.5</v>
      </c>
      <c r="BA198" s="1" t="n">
        <f aca="false">AO198/AP198</f>
        <v>0.0705607476635514</v>
      </c>
      <c r="BB198" s="1" t="n">
        <f aca="false">AR198/AP198</f>
        <v>0.0794392523364486</v>
      </c>
      <c r="BC198" s="1" t="n">
        <f aca="false">AP198/AA198</f>
        <v>165.123456790123</v>
      </c>
      <c r="BD198" s="1" t="n">
        <f aca="false">AE198/AA198</f>
        <v>1.39506172839506</v>
      </c>
      <c r="BE198" s="8" t="n">
        <v>10</v>
      </c>
    </row>
    <row r="199" s="1" customFormat="true" ht="13.5" hidden="false" customHeight="false" outlineLevel="0" collapsed="false">
      <c r="A199" s="1" t="n">
        <v>202</v>
      </c>
      <c r="B199" s="1" t="n">
        <v>0</v>
      </c>
      <c r="C199" s="1" t="n">
        <v>59</v>
      </c>
      <c r="D199" s="1" t="n">
        <v>2</v>
      </c>
      <c r="E199" s="1" t="n">
        <v>19.53125</v>
      </c>
      <c r="F199" s="1" t="n">
        <v>0</v>
      </c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  <c r="L199" s="1" t="n">
        <v>16</v>
      </c>
      <c r="M199" s="1" t="n">
        <v>12</v>
      </c>
      <c r="N199" s="1" t="n">
        <v>0</v>
      </c>
      <c r="O199" s="1" t="n">
        <v>1</v>
      </c>
      <c r="P199" s="1" t="n">
        <v>1</v>
      </c>
      <c r="Q199" s="1" t="n">
        <v>0</v>
      </c>
      <c r="R199" s="1" t="n">
        <v>0</v>
      </c>
      <c r="S199" s="1" t="n">
        <v>1</v>
      </c>
      <c r="T199" s="1" t="n">
        <v>0</v>
      </c>
      <c r="U199" s="1" t="n">
        <v>0</v>
      </c>
      <c r="V199" s="2" t="n">
        <f aca="false">0.56*SQRT(L199)+0.28*SQRT(M199)+0.7*LN(X199)+0.014*BE199</f>
        <v>6.82856194896549</v>
      </c>
      <c r="W199" s="2" t="n">
        <f aca="false">0.56*SQRT(L199)+0.28*SQRT(M199)+0.36*LN(Y199+1)+0.014*BE199+0.96</f>
        <v>6.04231041486575</v>
      </c>
      <c r="X199" s="1" t="n">
        <v>79</v>
      </c>
      <c r="Y199" s="1" t="n">
        <v>37.3</v>
      </c>
      <c r="Z199" s="1" t="n">
        <v>4.7</v>
      </c>
      <c r="AA199" s="1" t="n">
        <f aca="false">Z199*AB199/100</f>
        <v>1.175</v>
      </c>
      <c r="AB199" s="1" t="n">
        <v>25</v>
      </c>
      <c r="AC199" s="1" t="n">
        <f aca="false">Z199*AD199/100</f>
        <v>0.5029</v>
      </c>
      <c r="AD199" s="1" t="n">
        <v>10.7</v>
      </c>
      <c r="AE199" s="1" t="n">
        <f aca="false">Z199*AF199/100</f>
        <v>2.9328</v>
      </c>
      <c r="AF199" s="1" t="n">
        <v>62.4</v>
      </c>
      <c r="AG199" s="1" t="n">
        <v>1.2</v>
      </c>
      <c r="AH199" s="1" t="n">
        <v>0.7</v>
      </c>
      <c r="AI199" s="1" t="n">
        <v>3.92</v>
      </c>
      <c r="AJ199" s="1" t="n">
        <v>113</v>
      </c>
      <c r="AK199" s="1" t="n">
        <v>0.35</v>
      </c>
      <c r="AL199" s="1" t="n">
        <v>88</v>
      </c>
      <c r="AM199" s="1" t="n">
        <v>28.7</v>
      </c>
      <c r="AN199" s="1" t="n">
        <v>326</v>
      </c>
      <c r="AO199" s="1" t="n">
        <v>13.5</v>
      </c>
      <c r="AP199" s="1" t="n">
        <v>248</v>
      </c>
      <c r="AQ199" s="1" t="n">
        <v>9.3</v>
      </c>
      <c r="AR199" s="1" t="n">
        <v>17.3</v>
      </c>
      <c r="AS199" s="1" t="n">
        <v>7.6</v>
      </c>
      <c r="AT199" s="1" t="n">
        <v>11.8</v>
      </c>
      <c r="AU199" s="1" t="n">
        <v>34.6</v>
      </c>
      <c r="AV199" s="1" t="n">
        <v>40.7</v>
      </c>
      <c r="AW199" s="1" t="n">
        <v>42.4</v>
      </c>
      <c r="AX199" s="1" t="n">
        <v>3.72</v>
      </c>
      <c r="AY199" s="1" t="n">
        <v>120.2</v>
      </c>
      <c r="AZ199" s="1" t="n">
        <v>19.66</v>
      </c>
      <c r="BA199" s="1" t="n">
        <f aca="false">AO199/AP199</f>
        <v>0.0544354838709677</v>
      </c>
      <c r="BB199" s="1" t="n">
        <f aca="false">AR199/AP199</f>
        <v>0.069758064516129</v>
      </c>
      <c r="BC199" s="1" t="n">
        <f aca="false">AP199/AA199</f>
        <v>211.063829787234</v>
      </c>
      <c r="BD199" s="1" t="n">
        <f aca="false">AE199/AA199</f>
        <v>2.496</v>
      </c>
      <c r="BE199" s="8" t="n">
        <v>40</v>
      </c>
    </row>
    <row r="200" s="1" customFormat="true" ht="13.5" hidden="false" customHeight="false" outlineLevel="0" collapsed="false">
      <c r="A200" s="1" t="n">
        <v>203</v>
      </c>
      <c r="B200" s="1" t="n">
        <v>1</v>
      </c>
      <c r="C200" s="1" t="n">
        <v>53</v>
      </c>
      <c r="D200" s="1" t="n">
        <v>6</v>
      </c>
      <c r="E200" s="1" t="n">
        <v>23.828125</v>
      </c>
      <c r="F200" s="1" t="n">
        <v>0</v>
      </c>
      <c r="G200" s="1" t="n">
        <v>0</v>
      </c>
      <c r="H200" s="1" t="n">
        <v>0</v>
      </c>
      <c r="I200" s="1" t="n">
        <v>0</v>
      </c>
      <c r="J200" s="1" t="n">
        <v>0</v>
      </c>
      <c r="K200" s="1" t="n">
        <v>2</v>
      </c>
      <c r="L200" s="1" t="n">
        <v>6</v>
      </c>
      <c r="M200" s="1" t="n">
        <v>2</v>
      </c>
      <c r="N200" s="1" t="n">
        <v>0</v>
      </c>
      <c r="O200" s="1" t="n">
        <v>1</v>
      </c>
      <c r="P200" s="1" t="n">
        <v>1</v>
      </c>
      <c r="Q200" s="1" t="n">
        <v>0</v>
      </c>
      <c r="R200" s="1" t="n">
        <v>1</v>
      </c>
      <c r="S200" s="1" t="n">
        <v>0</v>
      </c>
      <c r="T200" s="1" t="n">
        <v>0</v>
      </c>
      <c r="U200" s="1" t="n">
        <v>0</v>
      </c>
      <c r="V200" s="2" t="n">
        <f aca="false">0.56*SQRT(L200)+0.28*SQRT(M200)+0.7*LN(X200)+0.014*BE200</f>
        <v>5.07997199633008</v>
      </c>
      <c r="W200" s="2" t="n">
        <f aca="false">0.56*SQRT(L200)+0.28*SQRT(M200)+0.36*LN(Y200+1)+0.014*BE200+0.96</f>
        <v>4.57645851837896</v>
      </c>
      <c r="X200" s="1" t="n">
        <v>51</v>
      </c>
      <c r="Y200" s="1" t="n">
        <v>34.87</v>
      </c>
      <c r="Z200" s="1" t="n">
        <v>6.5</v>
      </c>
      <c r="AA200" s="1" t="n">
        <f aca="false">Z200*AB200/100</f>
        <v>1.781</v>
      </c>
      <c r="AB200" s="1" t="n">
        <v>27.4</v>
      </c>
      <c r="AC200" s="1" t="n">
        <f aca="false">Z200*AD200/100</f>
        <v>0.6825</v>
      </c>
      <c r="AD200" s="1" t="n">
        <v>10.5</v>
      </c>
      <c r="AE200" s="1" t="n">
        <f aca="false">Z200*AF200/100</f>
        <v>3.978</v>
      </c>
      <c r="AF200" s="1" t="n">
        <v>61.2</v>
      </c>
      <c r="AG200" s="1" t="n">
        <v>0.4</v>
      </c>
      <c r="AH200" s="1" t="n">
        <v>0.5</v>
      </c>
      <c r="AI200" s="1" t="n">
        <v>4.12</v>
      </c>
      <c r="AJ200" s="1" t="n">
        <v>126</v>
      </c>
      <c r="AK200" s="1" t="n">
        <v>0.39</v>
      </c>
      <c r="AL200" s="1" t="n">
        <v>94.4</v>
      </c>
      <c r="AM200" s="1" t="n">
        <v>30.7</v>
      </c>
      <c r="AN200" s="1" t="n">
        <v>325</v>
      </c>
      <c r="AO200" s="1" t="n">
        <v>12.8</v>
      </c>
      <c r="AP200" s="1" t="n">
        <v>301</v>
      </c>
      <c r="AQ200" s="1" t="n">
        <v>8.9</v>
      </c>
      <c r="AR200" s="1" t="n">
        <v>16.3</v>
      </c>
      <c r="AS200" s="1" t="n">
        <v>23</v>
      </c>
      <c r="AT200" s="1" t="n">
        <v>19</v>
      </c>
      <c r="AU200" s="1" t="n">
        <v>35.4</v>
      </c>
      <c r="AV200" s="1" t="n">
        <v>34.2</v>
      </c>
      <c r="AW200" s="1" t="n">
        <v>64</v>
      </c>
      <c r="AX200" s="1" t="n">
        <v>6.02</v>
      </c>
      <c r="AY200" s="1" t="n">
        <v>42.3</v>
      </c>
      <c r="AZ200" s="1" t="n">
        <v>14.5</v>
      </c>
      <c r="BA200" s="1" t="n">
        <f aca="false">AO200/AP200</f>
        <v>0.0425249169435216</v>
      </c>
      <c r="BB200" s="1" t="n">
        <f aca="false">AR200/AP200</f>
        <v>0.0541528239202658</v>
      </c>
      <c r="BC200" s="1" t="n">
        <f aca="false">AP200/AA200</f>
        <v>169.006176305446</v>
      </c>
      <c r="BD200" s="1" t="n">
        <f aca="false">AE200/AA200</f>
        <v>2.23357664233577</v>
      </c>
      <c r="BE200" s="8" t="n">
        <v>40</v>
      </c>
    </row>
    <row r="201" s="1" customFormat="true" ht="13.5" hidden="false" customHeight="false" outlineLevel="0" collapsed="false">
      <c r="A201" s="1" t="n">
        <v>204</v>
      </c>
      <c r="B201" s="1" t="n">
        <v>0</v>
      </c>
      <c r="C201" s="1" t="n">
        <v>59</v>
      </c>
      <c r="D201" s="1" t="n">
        <v>12</v>
      </c>
      <c r="E201" s="1" t="n">
        <v>24.2439184746877</v>
      </c>
      <c r="F201" s="1" t="n">
        <v>1</v>
      </c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0</v>
      </c>
      <c r="L201" s="1" t="n">
        <v>3</v>
      </c>
      <c r="M201" s="1" t="n">
        <v>1</v>
      </c>
      <c r="N201" s="1" t="n">
        <v>0</v>
      </c>
      <c r="O201" s="1" t="n">
        <v>1</v>
      </c>
      <c r="P201" s="1" t="n">
        <v>1</v>
      </c>
      <c r="Q201" s="1" t="n">
        <v>0</v>
      </c>
      <c r="R201" s="1" t="n">
        <v>1</v>
      </c>
      <c r="S201" s="1" t="n">
        <v>0</v>
      </c>
      <c r="T201" s="1" t="n">
        <v>0</v>
      </c>
      <c r="U201" s="1" t="n">
        <v>0</v>
      </c>
      <c r="V201" s="2" t="n">
        <f aca="false">0.56*SQRT(L201)+0.28*SQRT(M201)+0.7*LN(X201)+0.014*BE201</f>
        <v>4.99964463092129</v>
      </c>
      <c r="W201" s="2" t="n">
        <f aca="false">0.56*SQRT(L201)+0.28*SQRT(M201)+0.36*LN(Y201+1)+0.014*BE201+0.96</f>
        <v>4.03919562921831</v>
      </c>
      <c r="X201" s="1" t="n">
        <v>78</v>
      </c>
      <c r="Y201" s="1" t="n">
        <v>22.03</v>
      </c>
      <c r="Z201" s="1" t="n">
        <v>8.45</v>
      </c>
      <c r="AA201" s="1" t="n">
        <f aca="false">Z201*AB201/100</f>
        <v>2.47585</v>
      </c>
      <c r="AB201" s="1" t="n">
        <v>29.3</v>
      </c>
      <c r="AC201" s="1" t="n">
        <f aca="false">Z201*AD201/100</f>
        <v>0.34645</v>
      </c>
      <c r="AD201" s="1" t="n">
        <v>4.1</v>
      </c>
      <c r="AE201" s="1" t="n">
        <f aca="false">Z201*AF201/100</f>
        <v>5.38265</v>
      </c>
      <c r="AF201" s="1" t="n">
        <v>63.7</v>
      </c>
      <c r="AG201" s="1" t="n">
        <v>2.7</v>
      </c>
      <c r="AH201" s="1" t="n">
        <v>0.2</v>
      </c>
      <c r="AI201" s="1" t="n">
        <v>4.06</v>
      </c>
      <c r="AJ201" s="1" t="n">
        <v>122</v>
      </c>
      <c r="AK201" s="1" t="n">
        <v>0.39</v>
      </c>
      <c r="AL201" s="1" t="n">
        <v>95.6</v>
      </c>
      <c r="AM201" s="1" t="n">
        <v>30</v>
      </c>
      <c r="AN201" s="1" t="n">
        <v>314</v>
      </c>
      <c r="AO201" s="1" t="n">
        <v>12.2</v>
      </c>
      <c r="AP201" s="1" t="n">
        <v>373</v>
      </c>
      <c r="AQ201" s="1" t="n">
        <v>8.9</v>
      </c>
      <c r="AR201" s="1" t="n">
        <v>8.6</v>
      </c>
      <c r="AS201" s="1" t="n">
        <v>27.3</v>
      </c>
      <c r="AT201" s="1" t="n">
        <v>18.1</v>
      </c>
      <c r="AU201" s="1" t="n">
        <v>39.4</v>
      </c>
      <c r="AV201" s="1" t="n">
        <v>34.5</v>
      </c>
      <c r="AW201" s="1" t="n">
        <v>46.7</v>
      </c>
      <c r="AX201" s="1" t="n">
        <v>3.54</v>
      </c>
      <c r="AY201" s="1" t="n">
        <v>258.7</v>
      </c>
      <c r="AZ201" s="1" t="n">
        <v>17.21</v>
      </c>
      <c r="BA201" s="1" t="n">
        <f aca="false">AO201/AP201</f>
        <v>0.0327077747989276</v>
      </c>
      <c r="BB201" s="1" t="n">
        <f aca="false">AR201/AP201</f>
        <v>0.0230563002680965</v>
      </c>
      <c r="BC201" s="1" t="n">
        <f aca="false">AP201/AA201</f>
        <v>150.655330492558</v>
      </c>
      <c r="BD201" s="1" t="n">
        <f aca="false">AE201/AA201</f>
        <v>2.1740614334471</v>
      </c>
      <c r="BE201" s="8" t="n">
        <v>50</v>
      </c>
    </row>
    <row r="202" s="1" customFormat="true" ht="13.5" hidden="false" customHeight="false" outlineLevel="0" collapsed="false">
      <c r="A202" s="1" t="n">
        <v>205</v>
      </c>
      <c r="B202" s="1" t="n">
        <v>0</v>
      </c>
      <c r="C202" s="1" t="n">
        <v>51</v>
      </c>
      <c r="D202" s="1" t="n">
        <v>2</v>
      </c>
      <c r="E202" s="1" t="n">
        <v>24.21875</v>
      </c>
      <c r="F202" s="1" t="n">
        <v>0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12</v>
      </c>
      <c r="M202" s="1" t="n">
        <v>10</v>
      </c>
      <c r="N202" s="1" t="n">
        <v>0</v>
      </c>
      <c r="O202" s="1" t="n">
        <v>1</v>
      </c>
      <c r="P202" s="1" t="n">
        <v>1</v>
      </c>
      <c r="Q202" s="1" t="n">
        <v>0</v>
      </c>
      <c r="R202" s="1" t="n">
        <v>0</v>
      </c>
      <c r="S202" s="1" t="n">
        <v>1</v>
      </c>
      <c r="T202" s="1" t="n">
        <v>0</v>
      </c>
      <c r="U202" s="1" t="n">
        <v>0</v>
      </c>
      <c r="V202" s="2" t="n">
        <f aca="false">0.56*SQRT(L202)+0.28*SQRT(M202)+0.7*LN(X202)+0.014*BE202</f>
        <v>7.17591901111317</v>
      </c>
      <c r="W202" s="2" t="n">
        <f aca="false">0.56*SQRT(L202)+0.28*SQRT(M202)+0.36*LN(Y202+1)+0.014*BE202+0.96</f>
        <v>6.76220123881143</v>
      </c>
      <c r="X202" s="1" t="n">
        <v>101</v>
      </c>
      <c r="Y202" s="1" t="n">
        <v>172.81</v>
      </c>
      <c r="Z202" s="1" t="n">
        <v>4.4</v>
      </c>
      <c r="AA202" s="1" t="n">
        <f aca="false">Z202*AB202/100</f>
        <v>0.7656</v>
      </c>
      <c r="AB202" s="1" t="n">
        <v>17.4</v>
      </c>
      <c r="AC202" s="1" t="n">
        <f aca="false">Z202*AD202/100</f>
        <v>0.418</v>
      </c>
      <c r="AD202" s="1" t="n">
        <v>9.5</v>
      </c>
      <c r="AE202" s="1" t="n">
        <f aca="false">Z202*AF202/100</f>
        <v>3.1064</v>
      </c>
      <c r="AF202" s="1" t="n">
        <v>70.6</v>
      </c>
      <c r="AG202" s="1" t="n">
        <v>2.2</v>
      </c>
      <c r="AH202" s="1" t="n">
        <v>0.3</v>
      </c>
      <c r="AI202" s="1" t="n">
        <v>3.01</v>
      </c>
      <c r="AJ202" s="1" t="n">
        <v>89</v>
      </c>
      <c r="AK202" s="1" t="n">
        <v>0.27</v>
      </c>
      <c r="AL202" s="1" t="n">
        <v>90.5</v>
      </c>
      <c r="AM202" s="1" t="n">
        <v>29.5</v>
      </c>
      <c r="AN202" s="1" t="n">
        <v>326</v>
      </c>
      <c r="AO202" s="1" t="n">
        <v>13</v>
      </c>
      <c r="AP202" s="1" t="n">
        <v>266</v>
      </c>
      <c r="AQ202" s="1" t="n">
        <v>8.3</v>
      </c>
      <c r="AR202" s="1" t="n">
        <v>16.6</v>
      </c>
      <c r="AS202" s="1" t="n">
        <v>28.8</v>
      </c>
      <c r="AT202" s="1" t="n">
        <v>20.9</v>
      </c>
      <c r="AU202" s="1" t="n">
        <v>25.4</v>
      </c>
      <c r="AV202" s="1" t="n">
        <v>32.7</v>
      </c>
      <c r="AW202" s="1" t="n">
        <v>45.4</v>
      </c>
      <c r="AX202" s="1" t="n">
        <v>3.5</v>
      </c>
      <c r="AY202" s="1" t="n">
        <v>3.1</v>
      </c>
      <c r="AZ202" s="1" t="n">
        <v>12.38</v>
      </c>
      <c r="BA202" s="1" t="n">
        <f aca="false">AO202/AP202</f>
        <v>0.0488721804511278</v>
      </c>
      <c r="BB202" s="1" t="n">
        <f aca="false">AR202/AP202</f>
        <v>0.062406015037594</v>
      </c>
      <c r="BC202" s="1" t="n">
        <f aca="false">AP202/AA202</f>
        <v>347.439916405434</v>
      </c>
      <c r="BD202" s="1" t="n">
        <f aca="false">AE202/AA202</f>
        <v>4.05747126436782</v>
      </c>
      <c r="BE202" s="8" t="n">
        <v>80</v>
      </c>
    </row>
    <row r="203" s="1" customFormat="true" ht="13.5" hidden="false" customHeight="false" outlineLevel="0" collapsed="false">
      <c r="A203" s="1" t="n">
        <v>206</v>
      </c>
      <c r="B203" s="1" t="n">
        <v>0</v>
      </c>
      <c r="C203" s="1" t="n">
        <v>52</v>
      </c>
      <c r="D203" s="1" t="n">
        <v>1</v>
      </c>
      <c r="E203" s="1" t="n">
        <v>23.7332384003797</v>
      </c>
      <c r="F203" s="1" t="n">
        <v>0</v>
      </c>
      <c r="G203" s="1" t="n">
        <v>0</v>
      </c>
      <c r="H203" s="1" t="n">
        <v>0</v>
      </c>
      <c r="I203" s="1" t="n">
        <v>8</v>
      </c>
      <c r="J203" s="1" t="n">
        <v>0</v>
      </c>
      <c r="K203" s="1" t="n">
        <v>0</v>
      </c>
      <c r="L203" s="1" t="n">
        <v>11</v>
      </c>
      <c r="M203" s="1" t="n">
        <v>0</v>
      </c>
      <c r="N203" s="1" t="n">
        <v>0</v>
      </c>
      <c r="O203" s="1" t="n">
        <v>1</v>
      </c>
      <c r="P203" s="1" t="n">
        <v>1</v>
      </c>
      <c r="Q203" s="1" t="n">
        <v>0</v>
      </c>
      <c r="R203" s="1" t="n">
        <v>1</v>
      </c>
      <c r="S203" s="1" t="n">
        <v>0</v>
      </c>
      <c r="T203" s="1" t="n">
        <v>0</v>
      </c>
      <c r="U203" s="1" t="n">
        <v>0</v>
      </c>
      <c r="V203" s="2" t="n">
        <f aca="false">0.56*SQRT(L203)+0.28*SQRT(M203)+0.7*LN(X203)+0.014*BE203</f>
        <v>4.07812198816687</v>
      </c>
      <c r="W203" s="2" t="n">
        <f aca="false">0.56*SQRT(L203)+0.28*SQRT(M203)+0.36*LN(Y203+1)+0.014*BE203+0.96</f>
        <v>3.84410432254729</v>
      </c>
      <c r="X203" s="1" t="n">
        <v>16</v>
      </c>
      <c r="Y203" s="1" t="n">
        <v>6.96</v>
      </c>
      <c r="Z203" s="1" t="n">
        <v>5.75</v>
      </c>
      <c r="AA203" s="1" t="n">
        <f aca="false">Z203*AB203/100</f>
        <v>1.05225</v>
      </c>
      <c r="AB203" s="1" t="n">
        <v>18.3</v>
      </c>
      <c r="AC203" s="1" t="n">
        <f aca="false">Z203*AD203/100</f>
        <v>0.23</v>
      </c>
      <c r="AD203" s="1" t="n">
        <v>4</v>
      </c>
      <c r="AE203" s="1" t="n">
        <f aca="false">Z203*AF203/100</f>
        <v>4.29525</v>
      </c>
      <c r="AF203" s="1" t="n">
        <v>74.7</v>
      </c>
      <c r="AG203" s="1" t="n">
        <v>2.1</v>
      </c>
      <c r="AH203" s="1" t="n">
        <v>0.9</v>
      </c>
      <c r="AI203" s="1" t="n">
        <v>4.58</v>
      </c>
      <c r="AJ203" s="1" t="n">
        <v>112</v>
      </c>
      <c r="AK203" s="1" t="n">
        <v>0.38</v>
      </c>
      <c r="AL203" s="1" t="n">
        <v>83.4</v>
      </c>
      <c r="AM203" s="1" t="n">
        <v>24.5</v>
      </c>
      <c r="AN203" s="1" t="n">
        <v>293</v>
      </c>
      <c r="AO203" s="1" t="n">
        <v>20.4</v>
      </c>
      <c r="AP203" s="1" t="n">
        <v>285</v>
      </c>
      <c r="AQ203" s="1" t="n">
        <v>9.4</v>
      </c>
      <c r="AR203" s="1" t="n">
        <v>10.9</v>
      </c>
      <c r="AS203" s="1" t="n">
        <v>19.4</v>
      </c>
      <c r="AT203" s="1" t="n">
        <v>19.3</v>
      </c>
      <c r="AU203" s="1" t="n">
        <v>35.6</v>
      </c>
      <c r="AV203" s="1" t="n">
        <v>32.3</v>
      </c>
      <c r="AW203" s="1" t="n">
        <v>51</v>
      </c>
      <c r="AX203" s="1" t="n">
        <v>5.35</v>
      </c>
      <c r="AY203" s="1" t="n">
        <v>52.7</v>
      </c>
      <c r="AZ203" s="1" t="n">
        <v>11.89</v>
      </c>
      <c r="BA203" s="1" t="n">
        <f aca="false">AO203/AP203</f>
        <v>0.0715789473684211</v>
      </c>
      <c r="BB203" s="1" t="n">
        <f aca="false">AR203/AP203</f>
        <v>0.0382456140350877</v>
      </c>
      <c r="BC203" s="1" t="n">
        <f aca="false">AP203/AA203</f>
        <v>270.848182466144</v>
      </c>
      <c r="BD203" s="1" t="n">
        <f aca="false">AE203/AA203</f>
        <v>4.08196721311475</v>
      </c>
      <c r="BE203" s="8" t="n">
        <v>20</v>
      </c>
    </row>
    <row r="204" s="1" customFormat="true" ht="13.5" hidden="false" customHeight="false" outlineLevel="0" collapsed="false">
      <c r="A204" s="1" t="n">
        <v>207</v>
      </c>
      <c r="B204" s="1" t="n">
        <v>0</v>
      </c>
      <c r="C204" s="1" t="n">
        <v>25</v>
      </c>
      <c r="D204" s="1" t="n">
        <v>12</v>
      </c>
      <c r="E204" s="1" t="n">
        <v>20.3125</v>
      </c>
      <c r="F204" s="1" t="n">
        <v>0</v>
      </c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0</v>
      </c>
      <c r="L204" s="1" t="n">
        <v>12</v>
      </c>
      <c r="M204" s="1" t="n">
        <v>8</v>
      </c>
      <c r="N204" s="1" t="n">
        <v>0</v>
      </c>
      <c r="O204" s="1" t="n">
        <v>1</v>
      </c>
      <c r="P204" s="1" t="n">
        <v>1</v>
      </c>
      <c r="Q204" s="1" t="n">
        <v>1</v>
      </c>
      <c r="R204" s="1" t="n">
        <v>0</v>
      </c>
      <c r="S204" s="1" t="n">
        <v>0</v>
      </c>
      <c r="T204" s="1" t="n">
        <v>0</v>
      </c>
      <c r="U204" s="1" t="n">
        <v>1</v>
      </c>
      <c r="V204" s="2" t="n">
        <f aca="false">0.56*SQRT(L204)+0.28*SQRT(M204)+0.7*LN(X204)+0.014*BE204</f>
        <v>4.85919663013676</v>
      </c>
      <c r="W204" s="2" t="n">
        <f aca="false">0.56*SQRT(L204)+0.28*SQRT(M204)+0.36*LN(Y204+1)+0.014*BE204+0.96</f>
        <v>4.87648106605788</v>
      </c>
      <c r="X204" s="1" t="n">
        <v>14</v>
      </c>
      <c r="Y204" s="1" t="n">
        <v>11.34</v>
      </c>
      <c r="Z204" s="1" t="n">
        <v>3.6</v>
      </c>
      <c r="AA204" s="1" t="n">
        <f aca="false">Z204*AB204/100</f>
        <v>0.8244</v>
      </c>
      <c r="AB204" s="1" t="n">
        <v>22.9</v>
      </c>
      <c r="AC204" s="1" t="n">
        <f aca="false">Z204*AD204/100</f>
        <v>0.27</v>
      </c>
      <c r="AD204" s="1" t="n">
        <v>7.5</v>
      </c>
      <c r="AE204" s="1" t="n">
        <f aca="false">Z204*AF204/100</f>
        <v>2.4336</v>
      </c>
      <c r="AF204" s="1" t="n">
        <v>67.6</v>
      </c>
      <c r="AG204" s="1" t="n">
        <v>1.7</v>
      </c>
      <c r="AH204" s="1" t="n">
        <v>0.3</v>
      </c>
      <c r="AI204" s="1" t="n">
        <v>4.58</v>
      </c>
      <c r="AJ204" s="1" t="n">
        <v>125</v>
      </c>
      <c r="AK204" s="1" t="n">
        <v>0.39</v>
      </c>
      <c r="AL204" s="1" t="n">
        <v>85.2</v>
      </c>
      <c r="AM204" s="1" t="n">
        <v>27.4</v>
      </c>
      <c r="AN204" s="1" t="n">
        <v>321</v>
      </c>
      <c r="AO204" s="1" t="n">
        <v>12.4</v>
      </c>
      <c r="AP204" s="1" t="n">
        <v>213</v>
      </c>
      <c r="AQ204" s="1" t="n">
        <v>8.6</v>
      </c>
      <c r="AR204" s="1" t="n">
        <v>16.4</v>
      </c>
      <c r="AS204" s="1" t="n">
        <v>12</v>
      </c>
      <c r="AT204" s="1" t="n">
        <v>13</v>
      </c>
      <c r="AU204" s="1" t="n">
        <v>39.7</v>
      </c>
      <c r="AV204" s="1" t="n">
        <v>28.4</v>
      </c>
      <c r="AW204" s="1" t="n">
        <v>46</v>
      </c>
      <c r="AX204" s="1" t="n">
        <v>3.52</v>
      </c>
      <c r="AY204" s="1" t="n">
        <v>111.8</v>
      </c>
      <c r="AZ204" s="1" t="n">
        <v>11.3</v>
      </c>
      <c r="BA204" s="1" t="n">
        <f aca="false">AO204/AP204</f>
        <v>0.0582159624413146</v>
      </c>
      <c r="BB204" s="1" t="n">
        <f aca="false">AR204/AP204</f>
        <v>0.0769953051643192</v>
      </c>
      <c r="BC204" s="1" t="n">
        <f aca="false">AP204/AA204</f>
        <v>258.369723435226</v>
      </c>
      <c r="BD204" s="1" t="n">
        <f aca="false">AE204/AA204</f>
        <v>2.95196506550218</v>
      </c>
      <c r="BE204" s="8" t="n">
        <v>20</v>
      </c>
    </row>
    <row r="205" s="1" customFormat="true" ht="13.5" hidden="false" customHeight="false" outlineLevel="0" collapsed="false">
      <c r="A205" s="1" t="n">
        <v>208</v>
      </c>
      <c r="B205" s="1" t="n">
        <v>0</v>
      </c>
      <c r="C205" s="1" t="n">
        <v>71</v>
      </c>
      <c r="D205" s="1" t="n">
        <v>6</v>
      </c>
      <c r="E205" s="1" t="n">
        <v>19.53125</v>
      </c>
      <c r="F205" s="1" t="n">
        <v>0</v>
      </c>
      <c r="G205" s="1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1" t="n">
        <v>12</v>
      </c>
      <c r="M205" s="1" t="n">
        <v>10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2" t="n">
        <f aca="false">0.56*SQRT(L205)+0.28*SQRT(M205)+0.7*LN(X205)+0.014*BE205</f>
        <v>6.7914703323825</v>
      </c>
      <c r="W205" s="2" t="n">
        <f aca="false">0.56*SQRT(L205)+0.28*SQRT(M205)+0.36*LN(Y205+1)+0.014*BE205+0.96</f>
        <v>5.73349870754795</v>
      </c>
      <c r="X205" s="1" t="n">
        <v>87</v>
      </c>
      <c r="Y205" s="1" t="n">
        <v>20.72</v>
      </c>
      <c r="Z205" s="1" t="n">
        <v>4.89</v>
      </c>
      <c r="AA205" s="1" t="n">
        <f aca="false">Z205*AB205/100</f>
        <v>2.31786</v>
      </c>
      <c r="AB205" s="1" t="n">
        <v>47.4</v>
      </c>
      <c r="AC205" s="1" t="n">
        <f aca="false">Z205*AD205/100</f>
        <v>0.27873</v>
      </c>
      <c r="AD205" s="1" t="n">
        <v>5.7</v>
      </c>
      <c r="AE205" s="1" t="n">
        <f aca="false">Z205*AF205/100</f>
        <v>2.21517</v>
      </c>
      <c r="AF205" s="1" t="n">
        <v>45.3</v>
      </c>
      <c r="AG205" s="1" t="n">
        <v>1.2</v>
      </c>
      <c r="AH205" s="1" t="n">
        <v>0.4</v>
      </c>
      <c r="AI205" s="1" t="n">
        <v>3.57</v>
      </c>
      <c r="AJ205" s="1" t="n">
        <v>112</v>
      </c>
      <c r="AK205" s="1" t="n">
        <v>0.33</v>
      </c>
      <c r="AL205" s="1" t="n">
        <v>91.6</v>
      </c>
      <c r="AM205" s="1" t="n">
        <v>31.4</v>
      </c>
      <c r="AN205" s="1" t="n">
        <v>343</v>
      </c>
      <c r="AO205" s="1" t="n">
        <v>12.1</v>
      </c>
      <c r="AP205" s="1" t="n">
        <v>239</v>
      </c>
      <c r="AQ205" s="1" t="n">
        <v>10.8</v>
      </c>
      <c r="AR205" s="1" t="n">
        <v>11.9</v>
      </c>
      <c r="AS205" s="1" t="n">
        <v>15</v>
      </c>
      <c r="AT205" s="1" t="n">
        <v>24.6</v>
      </c>
      <c r="AU205" s="1" t="n">
        <v>42.9</v>
      </c>
      <c r="AV205" s="1" t="n">
        <v>41.3</v>
      </c>
      <c r="AW205" s="1" t="n">
        <v>56.8</v>
      </c>
      <c r="AX205" s="1" t="n">
        <v>4.87</v>
      </c>
      <c r="AY205" s="1" t="n">
        <v>775.4</v>
      </c>
      <c r="AZ205" s="1" t="n">
        <v>22.73</v>
      </c>
      <c r="BA205" s="1" t="n">
        <f aca="false">AO205/AP205</f>
        <v>0.0506276150627615</v>
      </c>
      <c r="BB205" s="1" t="n">
        <f aca="false">AR205/AP205</f>
        <v>0.0497907949790795</v>
      </c>
      <c r="BC205" s="1" t="n">
        <f aca="false">AP205/AA205</f>
        <v>103.112353636544</v>
      </c>
      <c r="BD205" s="1" t="n">
        <f aca="false">AE205/AA205</f>
        <v>0.955696202531646</v>
      </c>
      <c r="BE205" s="8" t="n">
        <v>60</v>
      </c>
    </row>
    <row r="206" s="1" customFormat="true" ht="13.5" hidden="false" customHeight="false" outlineLevel="0" collapsed="false">
      <c r="A206" s="1" t="n">
        <v>209</v>
      </c>
      <c r="B206" s="1" t="n">
        <v>0</v>
      </c>
      <c r="C206" s="1" t="n">
        <v>52</v>
      </c>
      <c r="D206" s="1" t="n">
        <v>10</v>
      </c>
      <c r="E206" s="1" t="n">
        <v>26.171875</v>
      </c>
      <c r="F206" s="1" t="n">
        <v>0</v>
      </c>
      <c r="G206" s="1" t="n">
        <v>0</v>
      </c>
      <c r="H206" s="1" t="n">
        <v>0</v>
      </c>
      <c r="I206" s="1" t="n">
        <v>0</v>
      </c>
      <c r="J206" s="1" t="n">
        <v>0</v>
      </c>
      <c r="K206" s="1" t="n">
        <v>0</v>
      </c>
      <c r="L206" s="1" t="n">
        <v>14</v>
      </c>
      <c r="M206" s="1" t="n">
        <v>10</v>
      </c>
      <c r="N206" s="1" t="n">
        <v>0</v>
      </c>
      <c r="O206" s="1" t="n">
        <v>1</v>
      </c>
      <c r="P206" s="1" t="n">
        <v>1</v>
      </c>
      <c r="Q206" s="1" t="n">
        <v>1</v>
      </c>
      <c r="R206" s="1" t="n">
        <v>0</v>
      </c>
      <c r="S206" s="1" t="n">
        <v>0</v>
      </c>
      <c r="T206" s="1" t="n">
        <v>0</v>
      </c>
      <c r="U206" s="1" t="n">
        <v>0</v>
      </c>
      <c r="V206" s="2" t="n">
        <f aca="false">0.56*SQRT(L206)+0.28*SQRT(M206)+0.7*LN(X206)+0.014*BE206</f>
        <v>6.58096018991463</v>
      </c>
      <c r="W206" s="2" t="n">
        <f aca="false">0.56*SQRT(L206)+0.28*SQRT(M206)+0.36*LN(Y206+1)+0.014*BE206+0.96</f>
        <v>5.94639158216795</v>
      </c>
      <c r="X206" s="1" t="n">
        <v>63</v>
      </c>
      <c r="Y206" s="1" t="n">
        <v>36.59</v>
      </c>
      <c r="Z206" s="1" t="n">
        <v>7.1</v>
      </c>
      <c r="AA206" s="1" t="n">
        <f aca="false">Z206*AB206/100</f>
        <v>2.0661</v>
      </c>
      <c r="AB206" s="1" t="n">
        <v>29.1</v>
      </c>
      <c r="AC206" s="1" t="n">
        <f aca="false">Z206*AD206/100</f>
        <v>0.6745</v>
      </c>
      <c r="AD206" s="1" t="n">
        <v>9.5</v>
      </c>
      <c r="AE206" s="1" t="n">
        <f aca="false">Z206*AF206/100</f>
        <v>4.2742</v>
      </c>
      <c r="AF206" s="1" t="n">
        <v>60.2</v>
      </c>
      <c r="AG206" s="1" t="n">
        <v>0.6</v>
      </c>
      <c r="AH206" s="1" t="n">
        <v>0.6</v>
      </c>
      <c r="AI206" s="1" t="n">
        <v>3.51</v>
      </c>
      <c r="AJ206" s="1" t="n">
        <v>101</v>
      </c>
      <c r="AK206" s="1" t="n">
        <v>0.32</v>
      </c>
      <c r="AL206" s="1" t="n">
        <v>90</v>
      </c>
      <c r="AM206" s="1" t="n">
        <v>28.8</v>
      </c>
      <c r="AN206" s="1" t="n">
        <v>320</v>
      </c>
      <c r="AO206" s="1" t="n">
        <v>12.8</v>
      </c>
      <c r="AP206" s="1" t="n">
        <v>322</v>
      </c>
      <c r="AQ206" s="1" t="n">
        <v>8.7</v>
      </c>
      <c r="AR206" s="1" t="n">
        <v>16.4</v>
      </c>
      <c r="AS206" s="1" t="n">
        <v>8</v>
      </c>
      <c r="AT206" s="1" t="n">
        <v>12</v>
      </c>
      <c r="AU206" s="1" t="n">
        <v>33.3</v>
      </c>
      <c r="AV206" s="1" t="n">
        <v>34.7</v>
      </c>
      <c r="AW206" s="1" t="n">
        <v>37</v>
      </c>
      <c r="AX206" s="1" t="n">
        <v>5.42</v>
      </c>
      <c r="AY206" s="1" t="n">
        <v>6.2</v>
      </c>
      <c r="AZ206" s="1" t="n">
        <v>13</v>
      </c>
      <c r="BA206" s="1" t="n">
        <f aca="false">AO206/AP206</f>
        <v>0.0397515527950311</v>
      </c>
      <c r="BB206" s="1" t="n">
        <f aca="false">AR206/AP206</f>
        <v>0.0509316770186335</v>
      </c>
      <c r="BC206" s="1" t="n">
        <f aca="false">AP206/AA206</f>
        <v>155.849184453802</v>
      </c>
      <c r="BD206" s="1" t="n">
        <f aca="false">AE206/AA206</f>
        <v>2.06872852233677</v>
      </c>
      <c r="BE206" s="8" t="n">
        <v>50</v>
      </c>
    </row>
    <row r="207" s="1" customFormat="true" ht="13.5" hidden="false" customHeight="false" outlineLevel="0" collapsed="false">
      <c r="A207" s="1" t="n">
        <v>210</v>
      </c>
      <c r="B207" s="1" t="n">
        <v>1</v>
      </c>
      <c r="C207" s="1" t="n">
        <v>61</v>
      </c>
      <c r="D207" s="1" t="n">
        <v>6</v>
      </c>
      <c r="E207" s="1" t="n">
        <v>27.1430374952657</v>
      </c>
      <c r="F207" s="1" t="n">
        <v>0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2</v>
      </c>
      <c r="L207" s="1" t="n">
        <v>14</v>
      </c>
      <c r="M207" s="1" t="n">
        <v>10</v>
      </c>
      <c r="N207" s="1" t="n">
        <v>0</v>
      </c>
      <c r="O207" s="1" t="n">
        <v>1</v>
      </c>
      <c r="P207" s="1" t="n">
        <v>1</v>
      </c>
      <c r="Q207" s="1" t="n">
        <v>0</v>
      </c>
      <c r="R207" s="1" t="n">
        <v>0</v>
      </c>
      <c r="S207" s="1" t="n">
        <v>1</v>
      </c>
      <c r="T207" s="1" t="n">
        <v>0</v>
      </c>
      <c r="U207" s="1" t="n">
        <v>0</v>
      </c>
      <c r="V207" s="2" t="n">
        <f aca="false">0.56*SQRT(L207)+0.28*SQRT(M207)+0.7*LN(X207)+0.014*BE207</f>
        <v>6.41837758636187</v>
      </c>
      <c r="W207" s="2" t="n">
        <f aca="false">0.56*SQRT(L207)+0.28*SQRT(M207)+0.36*LN(Y207+1)+0.014*BE207+0.96</f>
        <v>5.96308355296215</v>
      </c>
      <c r="X207" s="1" t="n">
        <v>61</v>
      </c>
      <c r="Y207" s="1" t="n">
        <v>57.09</v>
      </c>
      <c r="Z207" s="1" t="n">
        <v>6.8</v>
      </c>
      <c r="AA207" s="1" t="n">
        <f aca="false">Z207*AB207/100</f>
        <v>0.8024</v>
      </c>
      <c r="AB207" s="1" t="n">
        <v>11.8</v>
      </c>
      <c r="AC207" s="1" t="n">
        <f aca="false">Z207*AD207/100</f>
        <v>0.5712</v>
      </c>
      <c r="AD207" s="1" t="n">
        <v>8.4</v>
      </c>
      <c r="AE207" s="1" t="n">
        <f aca="false">Z207*AF207/100</f>
        <v>5.338</v>
      </c>
      <c r="AF207" s="1" t="n">
        <v>78.5</v>
      </c>
      <c r="AG207" s="1" t="n">
        <v>1</v>
      </c>
      <c r="AH207" s="1" t="n">
        <v>0.3</v>
      </c>
      <c r="AI207" s="1" t="n">
        <v>4.42</v>
      </c>
      <c r="AJ207" s="1" t="n">
        <v>129</v>
      </c>
      <c r="AK207" s="1" t="n">
        <v>0.4</v>
      </c>
      <c r="AL207" s="1" t="n">
        <v>90.8</v>
      </c>
      <c r="AM207" s="1" t="n">
        <v>29.1</v>
      </c>
      <c r="AN207" s="1" t="n">
        <v>321</v>
      </c>
      <c r="AO207" s="1" t="n">
        <v>14.8</v>
      </c>
      <c r="AP207" s="1" t="n">
        <v>304</v>
      </c>
      <c r="AQ207" s="1" t="n">
        <v>7.5</v>
      </c>
      <c r="AR207" s="1" t="n">
        <v>16.1</v>
      </c>
      <c r="AS207" s="1" t="n">
        <v>21.1</v>
      </c>
      <c r="AT207" s="1" t="n">
        <v>15.4</v>
      </c>
      <c r="AU207" s="1" t="n">
        <v>29.7</v>
      </c>
      <c r="AV207" s="1" t="n">
        <v>30.6</v>
      </c>
      <c r="AW207" s="1" t="n">
        <v>67.7</v>
      </c>
      <c r="AX207" s="1" t="n">
        <v>5.51</v>
      </c>
      <c r="AY207" s="1" t="n">
        <v>3.3</v>
      </c>
      <c r="AZ207" s="1" t="n">
        <v>12.57</v>
      </c>
      <c r="BA207" s="1" t="n">
        <f aca="false">AO207/AP207</f>
        <v>0.0486842105263158</v>
      </c>
      <c r="BB207" s="1" t="n">
        <f aca="false">AR207/AP207</f>
        <v>0.0529605263157895</v>
      </c>
      <c r="BC207" s="1" t="n">
        <f aca="false">AP207/AA207</f>
        <v>378.863409770688</v>
      </c>
      <c r="BD207" s="1" t="n">
        <f aca="false">AE207/AA207</f>
        <v>6.65254237288135</v>
      </c>
      <c r="BE207" s="8" t="n">
        <v>40</v>
      </c>
    </row>
    <row r="208" s="1" customFormat="true" ht="13.5" hidden="false" customHeight="false" outlineLevel="0" collapsed="false">
      <c r="A208" s="1" t="n">
        <v>211</v>
      </c>
      <c r="B208" s="1" t="n">
        <v>0</v>
      </c>
      <c r="C208" s="1" t="n">
        <v>44</v>
      </c>
      <c r="D208" s="1" t="n">
        <v>12</v>
      </c>
      <c r="E208" s="1" t="n">
        <v>27.8876170655567</v>
      </c>
      <c r="F208" s="1" t="n">
        <v>0</v>
      </c>
      <c r="G208" s="1" t="n">
        <v>0</v>
      </c>
      <c r="H208" s="1" t="n">
        <v>0</v>
      </c>
      <c r="I208" s="1" t="n">
        <v>0</v>
      </c>
      <c r="J208" s="1" t="n">
        <v>0</v>
      </c>
      <c r="K208" s="1" t="n">
        <v>0</v>
      </c>
      <c r="L208" s="1" t="n">
        <v>18</v>
      </c>
      <c r="M208" s="1" t="n">
        <v>16</v>
      </c>
      <c r="N208" s="1" t="n">
        <v>0</v>
      </c>
      <c r="O208" s="1" t="n">
        <v>1</v>
      </c>
      <c r="P208" s="1" t="n">
        <v>1</v>
      </c>
      <c r="Q208" s="1" t="n">
        <v>0</v>
      </c>
      <c r="R208" s="1" t="n">
        <v>1</v>
      </c>
      <c r="S208" s="1" t="n">
        <v>0</v>
      </c>
      <c r="T208" s="1" t="n">
        <v>0</v>
      </c>
      <c r="U208" s="1" t="n">
        <v>1</v>
      </c>
      <c r="V208" s="2" t="n">
        <f aca="false">0.56*SQRT(L208)+0.28*SQRT(M208)+0.7*LN(X208)+0.014*BE208</f>
        <v>6.30352132363776</v>
      </c>
      <c r="W208" s="2" t="n">
        <f aca="false">0.56*SQRT(L208)+0.28*SQRT(M208)+0.36*LN(Y208+1)+0.014*BE208+0.96</f>
        <v>5.22583034391562</v>
      </c>
      <c r="X208" s="1" t="n">
        <v>37</v>
      </c>
      <c r="Y208" s="1" t="n">
        <v>2.9</v>
      </c>
      <c r="Z208" s="1" t="n">
        <v>2.8</v>
      </c>
      <c r="AA208" s="1" t="n">
        <f aca="false">Z208*AB208/100</f>
        <v>1.0304</v>
      </c>
      <c r="AB208" s="1" t="n">
        <v>36.8</v>
      </c>
      <c r="AC208" s="1" t="n">
        <f aca="false">Z208*AD208/100</f>
        <v>0.3276</v>
      </c>
      <c r="AD208" s="1" t="n">
        <v>11.7</v>
      </c>
      <c r="AE208" s="1" t="n">
        <f aca="false">Z208*AF208/100</f>
        <v>1.414</v>
      </c>
      <c r="AF208" s="1" t="n">
        <v>50.5</v>
      </c>
      <c r="AG208" s="1" t="n">
        <v>0.5</v>
      </c>
      <c r="AH208" s="1" t="n">
        <v>0.5</v>
      </c>
      <c r="AI208" s="1" t="n">
        <v>4.41</v>
      </c>
      <c r="AJ208" s="1" t="n">
        <v>93</v>
      </c>
      <c r="AK208" s="1" t="n">
        <v>0.31</v>
      </c>
      <c r="AL208" s="1" t="n">
        <v>70.2</v>
      </c>
      <c r="AM208" s="1" t="n">
        <v>21</v>
      </c>
      <c r="AN208" s="1" t="n">
        <v>299</v>
      </c>
      <c r="AO208" s="1" t="n">
        <v>19.7</v>
      </c>
      <c r="AP208" s="1" t="n">
        <v>319</v>
      </c>
      <c r="AQ208" s="1" t="n">
        <v>8.3</v>
      </c>
      <c r="AR208" s="1" t="n">
        <v>16.5</v>
      </c>
      <c r="AS208" s="1" t="n">
        <v>30.6</v>
      </c>
      <c r="AT208" s="1" t="n">
        <v>23.8</v>
      </c>
      <c r="AU208" s="1" t="n">
        <v>37.4</v>
      </c>
      <c r="AV208" s="1" t="n">
        <v>32.4</v>
      </c>
      <c r="AW208" s="1" t="n">
        <v>42.2</v>
      </c>
      <c r="AX208" s="1" t="n">
        <v>2.77</v>
      </c>
      <c r="AY208" s="1" t="n">
        <v>315.4</v>
      </c>
      <c r="AZ208" s="1" t="n">
        <v>12.16</v>
      </c>
      <c r="BA208" s="1" t="n">
        <f aca="false">AO208/AP208</f>
        <v>0.0617554858934169</v>
      </c>
      <c r="BB208" s="1" t="n">
        <f aca="false">AR208/AP208</f>
        <v>0.0517241379310345</v>
      </c>
      <c r="BC208" s="1" t="n">
        <f aca="false">AP208/AA208</f>
        <v>309.58850931677</v>
      </c>
      <c r="BD208" s="1" t="n">
        <f aca="false">AE208/AA208</f>
        <v>1.37228260869565</v>
      </c>
      <c r="BE208" s="8" t="n">
        <v>20</v>
      </c>
    </row>
    <row r="209" s="1" customFormat="true" ht="13.5" hidden="false" customHeight="false" outlineLevel="0" collapsed="false">
      <c r="A209" s="1" t="n">
        <v>212</v>
      </c>
      <c r="B209" s="1" t="n">
        <v>1</v>
      </c>
      <c r="C209" s="1" t="n">
        <v>61</v>
      </c>
      <c r="D209" s="1" t="n">
        <v>0.6</v>
      </c>
      <c r="E209" s="1" t="n">
        <v>19.53125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2</v>
      </c>
      <c r="L209" s="1" t="n">
        <v>2</v>
      </c>
      <c r="M209" s="1" t="n">
        <v>1</v>
      </c>
      <c r="N209" s="1" t="n">
        <v>0</v>
      </c>
      <c r="O209" s="1" t="n">
        <v>0</v>
      </c>
      <c r="P209" s="1" t="n">
        <v>0</v>
      </c>
      <c r="Q209" s="1" t="n">
        <v>0</v>
      </c>
      <c r="R209" s="1" t="n">
        <v>0</v>
      </c>
      <c r="S209" s="1" t="n">
        <v>0</v>
      </c>
      <c r="T209" s="1" t="n">
        <v>0</v>
      </c>
      <c r="U209" s="1" t="n">
        <v>0</v>
      </c>
      <c r="V209" s="2" t="n">
        <f aca="false">0.56*SQRT(L209)+0.28*SQRT(M209)+0.7*LN(X209)+0.014*BE209</f>
        <v>4.27116393441542</v>
      </c>
      <c r="W209" s="2" t="n">
        <f aca="false">0.56*SQRT(L209)+0.28*SQRT(M209)+0.36*LN(Y209+1)+0.014*BE209+0.96</f>
        <v>3.61703578077883</v>
      </c>
      <c r="X209" s="1" t="n">
        <v>53</v>
      </c>
      <c r="Y209" s="1" t="n">
        <v>24.44</v>
      </c>
      <c r="Z209" s="1" t="n">
        <v>7</v>
      </c>
      <c r="AA209" s="1" t="n">
        <f aca="false">Z209*AB209/100</f>
        <v>2.135</v>
      </c>
      <c r="AB209" s="1" t="n">
        <v>30.5</v>
      </c>
      <c r="AC209" s="1" t="n">
        <f aca="false">Z209*AD209/100</f>
        <v>0.623</v>
      </c>
      <c r="AD209" s="1" t="n">
        <v>8.9</v>
      </c>
      <c r="AE209" s="1" t="n">
        <f aca="false">Z209*AF209/100</f>
        <v>4.13</v>
      </c>
      <c r="AF209" s="1" t="n">
        <v>59</v>
      </c>
      <c r="AG209" s="1" t="n">
        <v>1</v>
      </c>
      <c r="AH209" s="1" t="n">
        <v>0.6</v>
      </c>
      <c r="AI209" s="1" t="n">
        <v>4.1</v>
      </c>
      <c r="AJ209" s="1" t="n">
        <v>131</v>
      </c>
      <c r="AK209" s="1" t="n">
        <v>0.4</v>
      </c>
      <c r="AL209" s="1" t="n">
        <v>97</v>
      </c>
      <c r="AM209" s="1" t="n">
        <v>31.9</v>
      </c>
      <c r="AN209" s="1" t="n">
        <v>329</v>
      </c>
      <c r="AO209" s="1" t="n">
        <v>12.7</v>
      </c>
      <c r="AP209" s="1" t="n">
        <v>203</v>
      </c>
      <c r="AQ209" s="1" t="n">
        <v>10.4</v>
      </c>
      <c r="AR209" s="1" t="n">
        <v>17.3</v>
      </c>
      <c r="AS209" s="1" t="n">
        <v>30.3</v>
      </c>
      <c r="AT209" s="1" t="n">
        <v>24.4</v>
      </c>
      <c r="AU209" s="1" t="n">
        <v>34.4</v>
      </c>
      <c r="AV209" s="1" t="n">
        <v>27.6</v>
      </c>
      <c r="AW209" s="1" t="n">
        <v>68.4</v>
      </c>
      <c r="AX209" s="1" t="n">
        <v>5.48</v>
      </c>
      <c r="AY209" s="1" t="n">
        <v>5</v>
      </c>
      <c r="AZ209" s="1" t="n">
        <v>9.66</v>
      </c>
      <c r="BA209" s="1" t="n">
        <f aca="false">AO209/AP209</f>
        <v>0.0625615763546798</v>
      </c>
      <c r="BB209" s="1" t="n">
        <f aca="false">AR209/AP209</f>
        <v>0.0852216748768473</v>
      </c>
      <c r="BC209" s="1" t="n">
        <f aca="false">AP209/AA209</f>
        <v>95.0819672131148</v>
      </c>
      <c r="BD209" s="1" t="n">
        <f aca="false">AE209/AA209</f>
        <v>1.9344262295082</v>
      </c>
      <c r="BE209" s="8" t="n">
        <v>30</v>
      </c>
    </row>
    <row r="210" s="1" customFormat="true" ht="13.5" hidden="false" customHeight="false" outlineLevel="0" collapsed="false">
      <c r="A210" s="1" t="n">
        <v>213</v>
      </c>
      <c r="B210" s="1" t="n">
        <v>1</v>
      </c>
      <c r="C210" s="1" t="n">
        <v>67</v>
      </c>
      <c r="D210" s="1" t="n">
        <v>0.8</v>
      </c>
      <c r="E210" s="1" t="n">
        <v>25.9515570934256</v>
      </c>
      <c r="F210" s="1" t="n">
        <v>3</v>
      </c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10</v>
      </c>
      <c r="M210" s="1" t="n">
        <v>9</v>
      </c>
      <c r="N210" s="1" t="n">
        <v>0</v>
      </c>
      <c r="O210" s="1" t="n">
        <v>1</v>
      </c>
      <c r="P210" s="1" t="n">
        <v>2</v>
      </c>
      <c r="Q210" s="1" t="n">
        <v>0</v>
      </c>
      <c r="R210" s="1" t="n">
        <v>1</v>
      </c>
      <c r="S210" s="1" t="n">
        <v>1</v>
      </c>
      <c r="T210" s="1" t="n">
        <v>0</v>
      </c>
      <c r="U210" s="1" t="n">
        <v>1</v>
      </c>
      <c r="V210" s="2" t="n">
        <f aca="false">0.56*SQRT(L210)+0.28*SQRT(M210)+0.7*LN(X210)+0.014*BE210</f>
        <v>6.87292094850679</v>
      </c>
      <c r="W210" s="2" t="n">
        <f aca="false">0.56*SQRT(L210)+0.28*SQRT(M210)+0.36*LN(Y210+1)+0.014*BE210+0.96</f>
        <v>6.32357775076291</v>
      </c>
      <c r="X210" s="1" t="n">
        <v>89</v>
      </c>
      <c r="Y210" s="1" t="n">
        <v>92.25</v>
      </c>
      <c r="Z210" s="1" t="n">
        <v>8.2</v>
      </c>
      <c r="AA210" s="1" t="n">
        <f aca="false">Z210*AB210/100</f>
        <v>0.902</v>
      </c>
      <c r="AB210" s="1" t="n">
        <v>11</v>
      </c>
      <c r="AC210" s="1" t="n">
        <f aca="false">Z210*AD210/100</f>
        <v>0.6888</v>
      </c>
      <c r="AD210" s="1" t="n">
        <v>8.4</v>
      </c>
      <c r="AE210" s="1" t="n">
        <f aca="false">Z210*AF210/100</f>
        <v>6.4042</v>
      </c>
      <c r="AF210" s="1" t="n">
        <v>78.1</v>
      </c>
      <c r="AG210" s="1" t="n">
        <v>2</v>
      </c>
      <c r="AH210" s="9" t="n">
        <v>0.5</v>
      </c>
      <c r="AI210" s="1" t="n">
        <v>3.08</v>
      </c>
      <c r="AJ210" s="1" t="n">
        <v>92</v>
      </c>
      <c r="AK210" s="1" t="n">
        <v>0.28</v>
      </c>
      <c r="AL210" s="1" t="n">
        <v>90.7</v>
      </c>
      <c r="AM210" s="1" t="n">
        <v>29.8</v>
      </c>
      <c r="AN210" s="1" t="n">
        <v>329</v>
      </c>
      <c r="AO210" s="1" t="n">
        <v>13.4</v>
      </c>
      <c r="AP210" s="1" t="n">
        <v>438</v>
      </c>
      <c r="AQ210" s="1" t="n">
        <v>7.9</v>
      </c>
      <c r="AR210" s="1" t="n">
        <v>16.7</v>
      </c>
      <c r="AS210" s="1" t="n">
        <v>79</v>
      </c>
      <c r="AT210" s="1" t="n">
        <v>34</v>
      </c>
      <c r="AU210" s="1" t="n">
        <v>29.3</v>
      </c>
      <c r="AV210" s="1" t="n">
        <v>37.5</v>
      </c>
      <c r="AW210" s="1" t="n">
        <v>68</v>
      </c>
      <c r="AX210" s="1" t="n">
        <v>4.94</v>
      </c>
      <c r="AY210" s="1" t="n">
        <v>37.5</v>
      </c>
      <c r="AZ210" s="1" t="n">
        <v>11.5</v>
      </c>
      <c r="BA210" s="1" t="n">
        <f aca="false">AO210/AP210</f>
        <v>0.0305936073059361</v>
      </c>
      <c r="BB210" s="1" t="n">
        <f aca="false">AR210/AP210</f>
        <v>0.0381278538812785</v>
      </c>
      <c r="BC210" s="1" t="n">
        <f aca="false">AP210/AA210</f>
        <v>485.587583148559</v>
      </c>
      <c r="BD210" s="1" t="n">
        <f aca="false">AE210/AA210</f>
        <v>7.1</v>
      </c>
      <c r="BE210" s="8" t="n">
        <v>80</v>
      </c>
    </row>
    <row r="211" s="1" customFormat="true" ht="13.5" hidden="false" customHeight="false" outlineLevel="0" collapsed="false">
      <c r="A211" s="1" t="n">
        <v>214</v>
      </c>
      <c r="B211" s="1" t="n">
        <v>0</v>
      </c>
      <c r="C211" s="1" t="n">
        <v>72</v>
      </c>
      <c r="D211" s="1" t="n">
        <v>0.3</v>
      </c>
      <c r="E211" s="1" t="n">
        <v>27.734375</v>
      </c>
      <c r="F211" s="1" t="n">
        <v>3</v>
      </c>
      <c r="G211" s="1" t="n">
        <v>0</v>
      </c>
      <c r="H211" s="1" t="n">
        <v>1</v>
      </c>
      <c r="I211" s="1" t="n">
        <v>0</v>
      </c>
      <c r="J211" s="1" t="n">
        <v>0</v>
      </c>
      <c r="K211" s="1" t="n">
        <v>0</v>
      </c>
      <c r="L211" s="1" t="n">
        <v>14</v>
      </c>
      <c r="M211" s="1" t="n">
        <v>8</v>
      </c>
      <c r="N211" s="1" t="n">
        <v>0</v>
      </c>
      <c r="O211" s="1" t="n">
        <v>0</v>
      </c>
      <c r="P211" s="1" t="n">
        <v>0</v>
      </c>
      <c r="Q211" s="1" t="n">
        <v>0</v>
      </c>
      <c r="R211" s="1" t="n">
        <v>0</v>
      </c>
      <c r="S211" s="1" t="n">
        <v>0</v>
      </c>
      <c r="T211" s="1" t="n">
        <v>0</v>
      </c>
      <c r="U211" s="1" t="n">
        <v>0</v>
      </c>
      <c r="V211" s="2" t="n">
        <f aca="false">0.56*SQRT(L211)+0.28*SQRT(M211)+0.7*LN(X211)+0.014*BE211</f>
        <v>6.79676496659174</v>
      </c>
      <c r="W211" s="2" t="n">
        <f aca="false">0.56*SQRT(L211)+0.28*SQRT(M211)+0.36*LN(Y211+1)+0.014*BE211+0.96</f>
        <v>5.80384199706278</v>
      </c>
      <c r="X211" s="1" t="n">
        <v>98</v>
      </c>
      <c r="Y211" s="1" t="n">
        <v>31.8</v>
      </c>
      <c r="Z211" s="1" t="n">
        <v>10.69</v>
      </c>
      <c r="AA211" s="1" t="n">
        <f aca="false">Z211*AB211/100</f>
        <v>1.22935</v>
      </c>
      <c r="AB211" s="1" t="n">
        <v>11.5</v>
      </c>
      <c r="AC211" s="1" t="n">
        <f aca="false">Z211*AD211/100</f>
        <v>0.26725</v>
      </c>
      <c r="AD211" s="1" t="n">
        <v>2.5</v>
      </c>
      <c r="AE211" s="1" t="n">
        <f aca="false">Z211*AF211/100</f>
        <v>9.17202</v>
      </c>
      <c r="AF211" s="1" t="n">
        <v>85.8</v>
      </c>
      <c r="AG211" s="1" t="n">
        <v>0.1</v>
      </c>
      <c r="AH211" s="1" t="n">
        <v>0.1</v>
      </c>
      <c r="AI211" s="1" t="n">
        <v>3.38</v>
      </c>
      <c r="AJ211" s="1" t="n">
        <v>90</v>
      </c>
      <c r="AK211" s="1" t="n">
        <v>0.28</v>
      </c>
      <c r="AL211" s="1" t="n">
        <v>82.2</v>
      </c>
      <c r="AM211" s="1" t="n">
        <v>26.6</v>
      </c>
      <c r="AN211" s="1" t="n">
        <v>324</v>
      </c>
      <c r="AO211" s="1" t="n">
        <v>15.7</v>
      </c>
      <c r="AP211" s="1" t="n">
        <v>215</v>
      </c>
      <c r="AQ211" s="1" t="n">
        <v>10.8</v>
      </c>
      <c r="AR211" s="1" t="n">
        <v>12.9</v>
      </c>
      <c r="AS211" s="1" t="n">
        <v>15.8</v>
      </c>
      <c r="AT211" s="1" t="n">
        <v>12</v>
      </c>
      <c r="AU211" s="1" t="n">
        <v>29.7</v>
      </c>
      <c r="AV211" s="1" t="n">
        <v>31</v>
      </c>
      <c r="AW211" s="1" t="n">
        <v>71.3</v>
      </c>
      <c r="AX211" s="1" t="n">
        <v>8.02</v>
      </c>
      <c r="AY211" s="1" t="n">
        <v>241.2</v>
      </c>
      <c r="AZ211" s="1" t="n">
        <v>11.55</v>
      </c>
      <c r="BA211" s="1" t="n">
        <f aca="false">AO211/AP211</f>
        <v>0.0730232558139535</v>
      </c>
      <c r="BB211" s="1" t="n">
        <f aca="false">AR211/AP211</f>
        <v>0.06</v>
      </c>
      <c r="BC211" s="1" t="n">
        <f aca="false">AP211/AA211</f>
        <v>174.889169073087</v>
      </c>
      <c r="BD211" s="1" t="n">
        <f aca="false">AE211/AA211</f>
        <v>7.46086956521739</v>
      </c>
      <c r="BE211" s="8" t="n">
        <v>50</v>
      </c>
    </row>
    <row r="212" s="1" customFormat="true" ht="13.5" hidden="false" customHeight="false" outlineLevel="0" collapsed="false">
      <c r="A212" s="1" t="n">
        <v>215</v>
      </c>
      <c r="B212" s="1" t="n">
        <v>0</v>
      </c>
      <c r="C212" s="1" t="n">
        <v>45</v>
      </c>
      <c r="D212" s="1" t="n">
        <v>3</v>
      </c>
      <c r="E212" s="1" t="n">
        <v>19.140625</v>
      </c>
      <c r="F212" s="1" t="n">
        <v>0</v>
      </c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  <c r="L212" s="1" t="n">
        <v>4</v>
      </c>
      <c r="M212" s="1" t="n">
        <v>0</v>
      </c>
      <c r="N212" s="1" t="n">
        <v>0</v>
      </c>
      <c r="O212" s="1" t="n">
        <v>1</v>
      </c>
      <c r="P212" s="1" t="n">
        <v>1</v>
      </c>
      <c r="Q212" s="1" t="n">
        <v>0</v>
      </c>
      <c r="R212" s="1" t="n">
        <v>1</v>
      </c>
      <c r="S212" s="1" t="n">
        <v>0</v>
      </c>
      <c r="T212" s="1" t="n">
        <v>0</v>
      </c>
      <c r="U212" s="1" t="n">
        <v>1</v>
      </c>
      <c r="V212" s="2" t="n">
        <f aca="false">0.56*SQRT(L212)+0.28*SQRT(M212)+0.7*LN(X212)+0.014*BE212</f>
        <v>3.93321307740774</v>
      </c>
      <c r="W212" s="2" t="n">
        <f aca="false">0.56*SQRT(L212)+0.28*SQRT(M212)+0.36*LN(Y212+1)+0.014*BE212+0.96</f>
        <v>3.93345086266849</v>
      </c>
      <c r="X212" s="1" t="n">
        <v>25</v>
      </c>
      <c r="Y212" s="1" t="n">
        <v>35.34</v>
      </c>
      <c r="Z212" s="1" t="n">
        <v>4.9</v>
      </c>
      <c r="AA212" s="1" t="n">
        <f aca="false">Z212*AB212/100</f>
        <v>1.0143</v>
      </c>
      <c r="AB212" s="1" t="n">
        <v>20.7</v>
      </c>
      <c r="AC212" s="1" t="n">
        <f aca="false">Z212*AD212/100</f>
        <v>0.3185</v>
      </c>
      <c r="AD212" s="1" t="n">
        <v>6.5</v>
      </c>
      <c r="AE212" s="1" t="n">
        <f aca="false">Z212*AF212/100</f>
        <v>3.3761</v>
      </c>
      <c r="AF212" s="1" t="n">
        <v>68.9</v>
      </c>
      <c r="AG212" s="1" t="n">
        <v>3.3</v>
      </c>
      <c r="AH212" s="1" t="n">
        <v>0.6</v>
      </c>
      <c r="AI212" s="1" t="n">
        <v>3.66</v>
      </c>
      <c r="AJ212" s="1" t="n">
        <v>111</v>
      </c>
      <c r="AK212" s="1" t="n">
        <v>0.33</v>
      </c>
      <c r="AL212" s="1" t="n">
        <v>91.4</v>
      </c>
      <c r="AM212" s="1" t="n">
        <v>30.3</v>
      </c>
      <c r="AN212" s="1" t="n">
        <v>332</v>
      </c>
      <c r="AO212" s="1" t="n">
        <v>13.4</v>
      </c>
      <c r="AP212" s="1" t="n">
        <v>320</v>
      </c>
      <c r="AQ212" s="1" t="n">
        <v>7.3</v>
      </c>
      <c r="AR212" s="1" t="n">
        <v>15.9</v>
      </c>
      <c r="AS212" s="1" t="n">
        <v>19</v>
      </c>
      <c r="AT212" s="1" t="n">
        <v>15</v>
      </c>
      <c r="AU212" s="1" t="n">
        <v>34.1</v>
      </c>
      <c r="AV212" s="1" t="n">
        <v>33.4</v>
      </c>
      <c r="AW212" s="1" t="n">
        <v>56</v>
      </c>
      <c r="AX212" s="1" t="n">
        <v>5.16</v>
      </c>
      <c r="AY212" s="1" t="n">
        <v>3.3</v>
      </c>
      <c r="AZ212" s="1" t="n">
        <v>10.8</v>
      </c>
      <c r="BA212" s="1" t="n">
        <f aca="false">AO212/AP212</f>
        <v>0.041875</v>
      </c>
      <c r="BB212" s="1" t="n">
        <f aca="false">AR212/AP212</f>
        <v>0.0496875</v>
      </c>
      <c r="BC212" s="1" t="n">
        <f aca="false">AP212/AA212</f>
        <v>315.488514246278</v>
      </c>
      <c r="BD212" s="1" t="n">
        <f aca="false">AE212/AA212</f>
        <v>3.32850241545894</v>
      </c>
      <c r="BE212" s="8" t="n">
        <v>40</v>
      </c>
    </row>
    <row r="213" s="1" customFormat="true" ht="13.5" hidden="false" customHeight="false" outlineLevel="0" collapsed="false">
      <c r="A213" s="1" t="n">
        <v>216</v>
      </c>
      <c r="B213" s="1" t="n">
        <v>0</v>
      </c>
      <c r="C213" s="1" t="n">
        <v>47</v>
      </c>
      <c r="D213" s="1" t="n">
        <v>4</v>
      </c>
      <c r="E213" s="1" t="n">
        <v>24.8357634994392</v>
      </c>
      <c r="F213" s="1" t="n">
        <v>1</v>
      </c>
      <c r="G213" s="1" t="n">
        <v>0</v>
      </c>
      <c r="H213" s="1" t="n">
        <v>0</v>
      </c>
      <c r="I213" s="1" t="n">
        <v>0</v>
      </c>
      <c r="J213" s="1" t="n">
        <v>0</v>
      </c>
      <c r="K213" s="1" t="n">
        <v>0</v>
      </c>
      <c r="L213" s="1" t="n">
        <v>1</v>
      </c>
      <c r="M213" s="1" t="n">
        <v>1</v>
      </c>
      <c r="N213" s="1" t="n">
        <v>0</v>
      </c>
      <c r="O213" s="1" t="n">
        <v>1</v>
      </c>
      <c r="P213" s="1" t="n">
        <v>1</v>
      </c>
      <c r="Q213" s="1" t="n">
        <v>1</v>
      </c>
      <c r="R213" s="1" t="n">
        <v>0</v>
      </c>
      <c r="S213" s="1" t="n">
        <v>0</v>
      </c>
      <c r="T213" s="1" t="n">
        <v>0</v>
      </c>
      <c r="U213" s="1" t="n">
        <v>0</v>
      </c>
      <c r="V213" s="2" t="n">
        <f aca="false">0.56*SQRT(L213)+0.28*SQRT(M213)+0.7*LN(X213)+0.014*BE213</f>
        <v>4.17920433948649</v>
      </c>
      <c r="W213" s="2" t="n">
        <f aca="false">0.56*SQRT(L213)+0.28*SQRT(M213)+0.36*LN(Y213+1)+0.014*BE213+0.96</f>
        <v>3.39039231713461</v>
      </c>
      <c r="X213" s="1" t="n">
        <v>53</v>
      </c>
      <c r="Y213" s="1" t="n">
        <v>16.5</v>
      </c>
      <c r="Z213" s="1" t="n">
        <v>8</v>
      </c>
      <c r="AA213" s="1" t="n">
        <f aca="false">Z213*AB213/100</f>
        <v>1.992</v>
      </c>
      <c r="AB213" s="1" t="n">
        <v>24.9</v>
      </c>
      <c r="AC213" s="1" t="n">
        <f aca="false">Z213*AD213/100</f>
        <v>0.184</v>
      </c>
      <c r="AD213" s="1" t="n">
        <v>2.3</v>
      </c>
      <c r="AE213" s="1" t="n">
        <f aca="false">Z213*AF213/100</f>
        <v>5.72</v>
      </c>
      <c r="AF213" s="1" t="n">
        <v>71.5</v>
      </c>
      <c r="AG213" s="1" t="n">
        <v>0.1</v>
      </c>
      <c r="AH213" s="1" t="n">
        <v>1.2</v>
      </c>
      <c r="AI213" s="1" t="n">
        <v>3.88</v>
      </c>
      <c r="AJ213" s="1" t="n">
        <v>117</v>
      </c>
      <c r="AK213" s="1" t="n">
        <v>0.36</v>
      </c>
      <c r="AL213" s="1" t="n">
        <v>93.2</v>
      </c>
      <c r="AM213" s="1" t="n">
        <v>30.1</v>
      </c>
      <c r="AN213" s="1" t="n">
        <v>323</v>
      </c>
      <c r="AO213" s="1" t="n">
        <v>12.2</v>
      </c>
      <c r="AP213" s="1" t="n">
        <v>386</v>
      </c>
      <c r="AQ213" s="1" t="n">
        <v>7.8</v>
      </c>
      <c r="AR213" s="1" t="n">
        <v>15.9</v>
      </c>
      <c r="AS213" s="1" t="n">
        <v>7.4</v>
      </c>
      <c r="AT213" s="1" t="n">
        <v>20.8</v>
      </c>
      <c r="AU213" s="1" t="n">
        <v>39.1</v>
      </c>
      <c r="AV213" s="1" t="n">
        <v>43.3</v>
      </c>
      <c r="AW213" s="1" t="n">
        <v>113.9</v>
      </c>
      <c r="AX213" s="1" t="n">
        <v>5.7</v>
      </c>
      <c r="AY213" s="1" t="n">
        <v>35.8</v>
      </c>
      <c r="AZ213" s="1" t="n">
        <v>19.58</v>
      </c>
      <c r="BA213" s="1" t="n">
        <f aca="false">AO213/AP213</f>
        <v>0.0316062176165803</v>
      </c>
      <c r="BB213" s="1" t="n">
        <f aca="false">AR213/AP213</f>
        <v>0.0411917098445596</v>
      </c>
      <c r="BC213" s="1" t="n">
        <f aca="false">AP213/AA213</f>
        <v>193.775100401606</v>
      </c>
      <c r="BD213" s="1" t="n">
        <f aca="false">AE213/AA213</f>
        <v>2.8714859437751</v>
      </c>
      <c r="BE213" s="8" t="n">
        <v>40</v>
      </c>
    </row>
    <row r="214" s="1" customFormat="true" ht="13.5" hidden="false" customHeight="false" outlineLevel="0" collapsed="false">
      <c r="A214" s="1" t="n">
        <v>217</v>
      </c>
      <c r="B214" s="1" t="n">
        <v>0</v>
      </c>
      <c r="C214" s="1" t="n">
        <v>37</v>
      </c>
      <c r="D214" s="1" t="n">
        <v>6</v>
      </c>
      <c r="E214" s="1" t="n">
        <v>22.8623685413809</v>
      </c>
      <c r="F214" s="1" t="n">
        <v>0</v>
      </c>
      <c r="G214" s="1" t="n">
        <v>0</v>
      </c>
      <c r="H214" s="1" t="n">
        <v>0</v>
      </c>
      <c r="I214" s="1" t="n">
        <v>0</v>
      </c>
      <c r="J214" s="1" t="n">
        <v>0</v>
      </c>
      <c r="K214" s="1" t="n">
        <v>0</v>
      </c>
      <c r="L214" s="1" t="n">
        <v>3</v>
      </c>
      <c r="M214" s="1" t="n">
        <v>1</v>
      </c>
      <c r="N214" s="1" t="n">
        <v>0</v>
      </c>
      <c r="O214" s="1" t="n">
        <v>1</v>
      </c>
      <c r="P214" s="1" t="n">
        <v>1</v>
      </c>
      <c r="Q214" s="1" t="n">
        <v>1</v>
      </c>
      <c r="R214" s="1" t="n">
        <v>0</v>
      </c>
      <c r="S214" s="1" t="n">
        <v>0</v>
      </c>
      <c r="T214" s="1" t="n">
        <v>0</v>
      </c>
      <c r="U214" s="1" t="n">
        <v>0</v>
      </c>
      <c r="V214" s="2" t="n">
        <f aca="false">0.56*SQRT(L214)+0.28*SQRT(M214)+0.7*LN(X214)+0.014*BE214</f>
        <v>3.1417580173344</v>
      </c>
      <c r="W214" s="2" t="n">
        <f aca="false">0.56*SQRT(L214)+0.28*SQRT(M214)+0.36*LN(Y214+1)+0.014*BE214+0.96</f>
        <v>2.96481927235209</v>
      </c>
      <c r="X214" s="1" t="n">
        <v>10</v>
      </c>
      <c r="Y214" s="1" t="n">
        <v>2.74</v>
      </c>
      <c r="Z214" s="1" t="n">
        <v>5.1</v>
      </c>
      <c r="AA214" s="1" t="n">
        <f aca="false">Z214*AB214/100</f>
        <v>1.7136</v>
      </c>
      <c r="AB214" s="1" t="n">
        <v>33.6</v>
      </c>
      <c r="AC214" s="1" t="n">
        <f aca="false">Z214*AD214/100</f>
        <v>0.5151</v>
      </c>
      <c r="AD214" s="1" t="n">
        <v>10.1</v>
      </c>
      <c r="AE214" s="1" t="n">
        <f aca="false">Z214*AF214/100</f>
        <v>2.6724</v>
      </c>
      <c r="AF214" s="1" t="n">
        <v>52.4</v>
      </c>
      <c r="AG214" s="1" t="n">
        <v>2.7</v>
      </c>
      <c r="AH214" s="1" t="n">
        <v>1.2</v>
      </c>
      <c r="AI214" s="1" t="n">
        <v>3.94</v>
      </c>
      <c r="AJ214" s="1" t="n">
        <v>106</v>
      </c>
      <c r="AK214" s="1" t="n">
        <v>0.34</v>
      </c>
      <c r="AL214" s="1" t="n">
        <v>86.7</v>
      </c>
      <c r="AM214" s="1" t="n">
        <v>26.9</v>
      </c>
      <c r="AN214" s="1" t="n">
        <v>311</v>
      </c>
      <c r="AO214" s="1" t="n">
        <v>16</v>
      </c>
      <c r="AP214" s="1" t="n">
        <v>233</v>
      </c>
      <c r="AQ214" s="1" t="n">
        <v>9.4</v>
      </c>
      <c r="AR214" s="1" t="n">
        <v>17.7</v>
      </c>
      <c r="AS214" s="1" t="n">
        <v>13.1</v>
      </c>
      <c r="AT214" s="1" t="n">
        <v>10.9</v>
      </c>
      <c r="AU214" s="1" t="n">
        <v>36.4</v>
      </c>
      <c r="AV214" s="1" t="n">
        <v>25.9</v>
      </c>
      <c r="AW214" s="1" t="n">
        <v>49.1</v>
      </c>
      <c r="AX214" s="1" t="n">
        <v>4.58</v>
      </c>
      <c r="AY214" s="1" t="n">
        <v>251.6</v>
      </c>
      <c r="AZ214" s="1" t="n">
        <v>11.91</v>
      </c>
      <c r="BA214" s="1" t="n">
        <f aca="false">AO214/AP214</f>
        <v>0.0686695278969957</v>
      </c>
      <c r="BB214" s="1" t="n">
        <f aca="false">AR214/AP214</f>
        <v>0.0759656652360515</v>
      </c>
      <c r="BC214" s="1" t="n">
        <f aca="false">AP214/AA214</f>
        <v>135.971055088702</v>
      </c>
      <c r="BD214" s="1" t="n">
        <f aca="false">AE214/AA214</f>
        <v>1.55952380952381</v>
      </c>
      <c r="BE214" s="8" t="n">
        <v>20</v>
      </c>
    </row>
    <row r="215" s="1" customFormat="true" ht="13.5" hidden="false" customHeight="false" outlineLevel="0" collapsed="false">
      <c r="A215" s="1" t="n">
        <v>218</v>
      </c>
      <c r="B215" s="1" t="n">
        <v>1</v>
      </c>
      <c r="C215" s="1" t="n">
        <v>56</v>
      </c>
      <c r="D215" s="1" t="n">
        <v>12</v>
      </c>
      <c r="E215" s="1" t="n">
        <v>23.1833910034602</v>
      </c>
      <c r="F215" s="1" t="n">
        <v>3</v>
      </c>
      <c r="G215" s="1" t="n">
        <v>0</v>
      </c>
      <c r="H215" s="1" t="n">
        <v>0</v>
      </c>
      <c r="I215" s="1" t="n">
        <v>0</v>
      </c>
      <c r="J215" s="1" t="n">
        <v>0</v>
      </c>
      <c r="K215" s="1" t="n">
        <v>3</v>
      </c>
      <c r="L215" s="1" t="n">
        <v>18</v>
      </c>
      <c r="M215" s="1" t="n">
        <v>10</v>
      </c>
      <c r="N215" s="1" t="n">
        <v>1</v>
      </c>
      <c r="O215" s="1" t="n">
        <v>0</v>
      </c>
      <c r="P215" s="1" t="n">
        <v>0</v>
      </c>
      <c r="Q215" s="1" t="n">
        <v>0</v>
      </c>
      <c r="R215" s="1" t="n">
        <v>0</v>
      </c>
      <c r="S215" s="1" t="n">
        <v>0</v>
      </c>
      <c r="T215" s="1" t="n">
        <v>0</v>
      </c>
      <c r="U215" s="1" t="n">
        <v>0</v>
      </c>
      <c r="V215" s="2" t="n">
        <f aca="false">0.56*SQRT(L215)+0.28*SQRT(M215)+0.7*LN(X215)+0.014*BE215</f>
        <v>5.84822085560054</v>
      </c>
      <c r="W215" s="2" t="n">
        <f aca="false">0.56*SQRT(L215)+0.28*SQRT(M215)+0.36*LN(Y215+1)+0.014*BE215+0.96</f>
        <v>5.58067685177265</v>
      </c>
      <c r="X215" s="1" t="n">
        <v>22.1</v>
      </c>
      <c r="Y215" s="1" t="n">
        <v>12.59</v>
      </c>
      <c r="Z215" s="1" t="n">
        <v>17</v>
      </c>
      <c r="AA215" s="1" t="n">
        <f aca="false">Z215*AB215/100</f>
        <v>1.955</v>
      </c>
      <c r="AB215" s="1" t="n">
        <v>11.5</v>
      </c>
      <c r="AC215" s="1" t="n">
        <f aca="false">Z215*AD215/100</f>
        <v>1.071</v>
      </c>
      <c r="AD215" s="1" t="n">
        <v>6.3</v>
      </c>
      <c r="AE215" s="1" t="n">
        <f aca="false">Z215*AF215/100</f>
        <v>13.481</v>
      </c>
      <c r="AF215" s="1" t="n">
        <v>79.3</v>
      </c>
      <c r="AG215" s="1" t="n">
        <v>2.1</v>
      </c>
      <c r="AH215" s="1" t="n">
        <v>0.8</v>
      </c>
      <c r="AI215" s="1" t="n">
        <v>3.53</v>
      </c>
      <c r="AJ215" s="1" t="n">
        <v>110</v>
      </c>
      <c r="AK215" s="1" t="n">
        <v>0.34</v>
      </c>
      <c r="AL215" s="1" t="n">
        <v>95.6</v>
      </c>
      <c r="AM215" s="1" t="n">
        <v>31.2</v>
      </c>
      <c r="AN215" s="1" t="n">
        <v>326</v>
      </c>
      <c r="AO215" s="1" t="n">
        <v>13.8</v>
      </c>
      <c r="AP215" s="1" t="n">
        <v>425</v>
      </c>
      <c r="AQ215" s="1" t="n">
        <v>8.6</v>
      </c>
      <c r="AR215" s="1" t="n">
        <v>16.7</v>
      </c>
      <c r="AS215" s="1" t="n">
        <v>10.2</v>
      </c>
      <c r="AT215" s="1" t="n">
        <v>13.2</v>
      </c>
      <c r="AU215" s="1" t="n">
        <v>31.8</v>
      </c>
      <c r="AV215" s="1" t="n">
        <v>36.4</v>
      </c>
      <c r="AW215" s="1" t="n">
        <v>65.9</v>
      </c>
      <c r="AX215" s="1" t="n">
        <v>8.61</v>
      </c>
      <c r="AY215" s="1" t="n">
        <v>407.3</v>
      </c>
      <c r="AZ215" s="1" t="n">
        <v>14.24</v>
      </c>
      <c r="BA215" s="1" t="n">
        <f aca="false">AO215/AP215</f>
        <v>0.0324705882352941</v>
      </c>
      <c r="BB215" s="1" t="n">
        <f aca="false">AR215/AP215</f>
        <v>0.0392941176470588</v>
      </c>
      <c r="BC215" s="1" t="n">
        <f aca="false">AP215/AA215</f>
        <v>217.391304347826</v>
      </c>
      <c r="BD215" s="1" t="n">
        <f aca="false">AE215/AA215</f>
        <v>6.89565217391304</v>
      </c>
      <c r="BE215" s="8" t="n">
        <v>30</v>
      </c>
    </row>
    <row r="216" s="1" customFormat="true" ht="13.5" hidden="false" customHeight="false" outlineLevel="0" collapsed="false">
      <c r="A216" s="1" t="n">
        <v>219</v>
      </c>
      <c r="B216" s="1" t="n">
        <v>0</v>
      </c>
      <c r="C216" s="1" t="n">
        <v>66</v>
      </c>
      <c r="D216" s="1" t="n">
        <v>0.1</v>
      </c>
      <c r="E216" s="1" t="n">
        <v>27.8158817253467</v>
      </c>
      <c r="F216" s="1" t="n">
        <v>0</v>
      </c>
      <c r="G216" s="1" t="n">
        <v>0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11</v>
      </c>
      <c r="M216" s="1" t="n">
        <v>11</v>
      </c>
      <c r="N216" s="1" t="n">
        <v>0</v>
      </c>
      <c r="O216" s="1" t="n">
        <v>1</v>
      </c>
      <c r="P216" s="1" t="n">
        <v>1</v>
      </c>
      <c r="Q216" s="1" t="n">
        <v>1</v>
      </c>
      <c r="R216" s="1" t="n">
        <v>0</v>
      </c>
      <c r="S216" s="1" t="n">
        <v>0</v>
      </c>
      <c r="T216" s="1" t="n">
        <v>0</v>
      </c>
      <c r="U216" s="1" t="n">
        <v>1</v>
      </c>
      <c r="V216" s="2" t="n">
        <f aca="false">0.56*SQRT(L216)+0.28*SQRT(M216)+0.7*LN(X216)+0.014*BE216</f>
        <v>6.30983937711662</v>
      </c>
      <c r="W216" s="2" t="n">
        <f aca="false">0.56*SQRT(L216)+0.28*SQRT(M216)+0.36*LN(Y216+1)+0.014*BE216+0.96</f>
        <v>5.192951990511</v>
      </c>
      <c r="X216" s="1" t="n">
        <v>69</v>
      </c>
      <c r="Y216" s="1" t="n">
        <v>10.75</v>
      </c>
      <c r="Z216" s="1" t="n">
        <v>4.6</v>
      </c>
      <c r="AA216" s="1" t="n">
        <f aca="false">Z216*AB216/100</f>
        <v>1.0442</v>
      </c>
      <c r="AB216" s="1" t="n">
        <v>22.7</v>
      </c>
      <c r="AC216" s="1" t="n">
        <f aca="false">Z216*AD216/100</f>
        <v>0.4876</v>
      </c>
      <c r="AD216" s="1" t="n">
        <v>10.6</v>
      </c>
      <c r="AE216" s="1" t="n">
        <f aca="false">Z216*AF216/100</f>
        <v>2.99</v>
      </c>
      <c r="AF216" s="1" t="n">
        <v>65</v>
      </c>
      <c r="AG216" s="1" t="n">
        <v>1.2</v>
      </c>
      <c r="AH216" s="1" t="n">
        <v>0.5</v>
      </c>
      <c r="AI216" s="1" t="n">
        <v>4.2</v>
      </c>
      <c r="AJ216" s="1" t="n">
        <v>112</v>
      </c>
      <c r="AK216" s="1" t="n">
        <v>0.35</v>
      </c>
      <c r="AL216" s="1" t="n">
        <v>83.8</v>
      </c>
      <c r="AM216" s="1" t="n">
        <v>26.6</v>
      </c>
      <c r="AN216" s="1" t="n">
        <v>318</v>
      </c>
      <c r="AO216" s="1" t="n">
        <v>13.4</v>
      </c>
      <c r="AP216" s="1" t="n">
        <v>238</v>
      </c>
      <c r="AQ216" s="1" t="n">
        <v>8.7</v>
      </c>
      <c r="AR216" s="1" t="n">
        <v>16.8</v>
      </c>
      <c r="AS216" s="1" t="n">
        <v>27</v>
      </c>
      <c r="AT216" s="1" t="n">
        <v>27</v>
      </c>
      <c r="AU216" s="1" t="n">
        <v>36.2</v>
      </c>
      <c r="AV216" s="1" t="n">
        <v>38.5</v>
      </c>
      <c r="AW216" s="1" t="n">
        <v>50</v>
      </c>
      <c r="AX216" s="1" t="n">
        <v>7.17</v>
      </c>
      <c r="AY216" s="1" t="n">
        <v>281.5</v>
      </c>
      <c r="AZ216" s="1" t="n">
        <v>19.5</v>
      </c>
      <c r="BA216" s="1" t="n">
        <f aca="false">AO216/AP216</f>
        <v>0.0563025210084034</v>
      </c>
      <c r="BB216" s="1" t="n">
        <f aca="false">AR216/AP216</f>
        <v>0.0705882352941177</v>
      </c>
      <c r="BC216" s="1" t="n">
        <f aca="false">AP216/AA216</f>
        <v>227.925684734725</v>
      </c>
      <c r="BD216" s="1" t="n">
        <f aca="false">AE216/AA216</f>
        <v>2.86343612334802</v>
      </c>
      <c r="BE216" s="8" t="n">
        <v>40</v>
      </c>
    </row>
    <row r="217" s="1" customFormat="true" ht="13.5" hidden="false" customHeight="false" outlineLevel="0" collapsed="false">
      <c r="A217" s="1" t="n">
        <v>220</v>
      </c>
      <c r="B217" s="1" t="n">
        <v>0</v>
      </c>
      <c r="C217" s="1" t="n">
        <v>46</v>
      </c>
      <c r="D217" s="1" t="n">
        <v>1</v>
      </c>
      <c r="E217" s="1" t="n">
        <v>26.953125</v>
      </c>
      <c r="F217" s="1" t="n">
        <v>0</v>
      </c>
      <c r="G217" s="1" t="n">
        <v>0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16</v>
      </c>
      <c r="M217" s="1" t="n">
        <v>14</v>
      </c>
      <c r="N217" s="1" t="n">
        <v>0</v>
      </c>
      <c r="O217" s="1" t="n">
        <v>1</v>
      </c>
      <c r="P217" s="1" t="n">
        <v>1</v>
      </c>
      <c r="Q217" s="1" t="n">
        <v>1</v>
      </c>
      <c r="R217" s="1" t="n">
        <v>0</v>
      </c>
      <c r="S217" s="1" t="n">
        <v>0</v>
      </c>
      <c r="T217" s="1" t="n">
        <v>0</v>
      </c>
      <c r="U217" s="1" t="n">
        <v>0</v>
      </c>
      <c r="V217" s="2" t="n">
        <f aca="false">0.56*SQRT(L217)+0.28*SQRT(M217)+0.7*LN(X217)+0.014*BE217</f>
        <v>6.70194027903071</v>
      </c>
      <c r="W217" s="2" t="n">
        <f aca="false">0.56*SQRT(L217)+0.28*SQRT(M217)+0.36*LN(Y217+1)+0.014*BE217+0.96</f>
        <v>6.0300493237663</v>
      </c>
      <c r="X217" s="1" t="n">
        <v>59</v>
      </c>
      <c r="Y217" s="1" t="n">
        <v>28.83</v>
      </c>
      <c r="Z217" s="1" t="n">
        <v>5.4</v>
      </c>
      <c r="AA217" s="1" t="n">
        <f aca="false">Z217*AB217/100</f>
        <v>1.0422</v>
      </c>
      <c r="AB217" s="1" t="n">
        <v>19.3</v>
      </c>
      <c r="AC217" s="1" t="n">
        <f aca="false">Z217*AD217/100</f>
        <v>0.594</v>
      </c>
      <c r="AD217" s="1" t="n">
        <v>11</v>
      </c>
      <c r="AE217" s="1" t="n">
        <f aca="false">Z217*AF217/100</f>
        <v>3.5802</v>
      </c>
      <c r="AF217" s="1" t="n">
        <v>66.3</v>
      </c>
      <c r="AG217" s="1" t="n">
        <v>2.9</v>
      </c>
      <c r="AH217" s="1" t="n">
        <v>0.5</v>
      </c>
      <c r="AI217" s="1" t="n">
        <v>4.22</v>
      </c>
      <c r="AJ217" s="1" t="n">
        <v>112</v>
      </c>
      <c r="AK217" s="1" t="n">
        <v>0.36</v>
      </c>
      <c r="AL217" s="1" t="n">
        <v>85.4</v>
      </c>
      <c r="AM217" s="1" t="n">
        <v>26.5</v>
      </c>
      <c r="AN217" s="1" t="n">
        <v>310</v>
      </c>
      <c r="AO217" s="1" t="n">
        <v>14.1</v>
      </c>
      <c r="AP217" s="1" t="n">
        <v>319</v>
      </c>
      <c r="AQ217" s="1" t="n">
        <v>9.9</v>
      </c>
      <c r="AR217" s="1" t="n">
        <v>16.7</v>
      </c>
      <c r="AS217" s="1" t="n">
        <v>10.2</v>
      </c>
      <c r="AT217" s="1" t="n">
        <v>14.8</v>
      </c>
      <c r="AU217" s="1" t="n">
        <v>35.5</v>
      </c>
      <c r="AV217" s="1" t="n">
        <v>36.6</v>
      </c>
      <c r="AW217" s="1" t="n">
        <v>47.2</v>
      </c>
      <c r="AX217" s="1" t="n">
        <v>4.68</v>
      </c>
      <c r="AY217" s="1" t="n">
        <v>160.6</v>
      </c>
      <c r="AZ217" s="1" t="n">
        <v>15.62</v>
      </c>
      <c r="BA217" s="1" t="n">
        <f aca="false">AO217/AP217</f>
        <v>0.0442006269592476</v>
      </c>
      <c r="BB217" s="1" t="n">
        <f aca="false">AR217/AP217</f>
        <v>0.0523510971786834</v>
      </c>
      <c r="BC217" s="1" t="n">
        <f aca="false">AP217/AA217</f>
        <v>306.083285357897</v>
      </c>
      <c r="BD217" s="1" t="n">
        <f aca="false">AE217/AA217</f>
        <v>3.43523316062176</v>
      </c>
      <c r="BE217" s="8" t="n">
        <v>40</v>
      </c>
    </row>
    <row r="218" s="1" customFormat="true" ht="13.5" hidden="false" customHeight="false" outlineLevel="0" collapsed="false">
      <c r="A218" s="1" t="n">
        <v>222</v>
      </c>
      <c r="B218" s="1" t="n">
        <v>0</v>
      </c>
      <c r="C218" s="1" t="n">
        <v>70</v>
      </c>
      <c r="D218" s="1" t="n">
        <v>2</v>
      </c>
      <c r="E218" s="1" t="n">
        <v>25.2363403300753</v>
      </c>
      <c r="F218" s="1" t="n">
        <v>3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7</v>
      </c>
      <c r="M218" s="1" t="n">
        <v>7</v>
      </c>
      <c r="N218" s="1" t="n">
        <v>0</v>
      </c>
      <c r="O218" s="1" t="n">
        <v>1</v>
      </c>
      <c r="P218" s="1" t="n">
        <v>1</v>
      </c>
      <c r="Q218" s="1" t="n">
        <v>0</v>
      </c>
      <c r="R218" s="1" t="n">
        <v>1</v>
      </c>
      <c r="S218" s="1" t="n">
        <v>0</v>
      </c>
      <c r="T218" s="1" t="n">
        <v>0</v>
      </c>
      <c r="U218" s="1" t="n">
        <v>0</v>
      </c>
      <c r="V218" s="2" t="n">
        <f aca="false">0.56*SQRT(L218)+0.28*SQRT(M218)+0.7*LN(X218)+0.014*BE218</f>
        <v>5.58709484413348</v>
      </c>
      <c r="W218" s="2" t="n">
        <f aca="false">0.56*SQRT(L218)+0.28*SQRT(M218)+0.36*LN(Y218+1)+0.014*BE218+0.96</f>
        <v>5.35687482397837</v>
      </c>
      <c r="X218" s="1" t="n">
        <v>45</v>
      </c>
      <c r="Y218" s="1" t="n">
        <v>59.08</v>
      </c>
      <c r="Z218" s="1" t="n">
        <v>10.3</v>
      </c>
      <c r="AA218" s="1" t="n">
        <f aca="false">Z218*AB218/100</f>
        <v>1.3905</v>
      </c>
      <c r="AB218" s="1" t="n">
        <v>13.5</v>
      </c>
      <c r="AC218" s="1" t="n">
        <f aca="false">Z218*AD218/100</f>
        <v>0.9064</v>
      </c>
      <c r="AD218" s="1" t="n">
        <v>8.8</v>
      </c>
      <c r="AE218" s="1" t="n">
        <f aca="false">Z218*AF218/100</f>
        <v>7.6117</v>
      </c>
      <c r="AF218" s="1" t="n">
        <v>73.9</v>
      </c>
      <c r="AG218" s="1" t="n">
        <v>3.7</v>
      </c>
      <c r="AH218" s="1" t="n">
        <v>0.1</v>
      </c>
      <c r="AI218" s="1" t="n">
        <v>4.54</v>
      </c>
      <c r="AJ218" s="1" t="n">
        <v>134</v>
      </c>
      <c r="AK218" s="1" t="n">
        <v>0.41</v>
      </c>
      <c r="AL218" s="1" t="n">
        <v>90.6</v>
      </c>
      <c r="AM218" s="1" t="n">
        <v>29.6</v>
      </c>
      <c r="AN218" s="1" t="n">
        <v>327</v>
      </c>
      <c r="AO218" s="1" t="n">
        <v>14.7</v>
      </c>
      <c r="AP218" s="1" t="n">
        <v>682</v>
      </c>
      <c r="AQ218" s="1" t="n">
        <v>10.6</v>
      </c>
      <c r="AR218" s="1" t="n">
        <v>18</v>
      </c>
      <c r="AS218" s="1" t="n">
        <v>9.7</v>
      </c>
      <c r="AT218" s="1" t="n">
        <v>15.7</v>
      </c>
      <c r="AU218" s="1" t="n">
        <v>34.9</v>
      </c>
      <c r="AV218" s="1" t="n">
        <v>35.7</v>
      </c>
      <c r="AW218" s="1" t="n">
        <v>45.4</v>
      </c>
      <c r="AX218" s="1" t="n">
        <v>4.24</v>
      </c>
      <c r="AY218" s="1" t="n">
        <v>174.4</v>
      </c>
      <c r="AZ218" s="1" t="n">
        <v>15.54</v>
      </c>
      <c r="BA218" s="1" t="n">
        <f aca="false">AO218/AP218</f>
        <v>0.0215542521994135</v>
      </c>
      <c r="BB218" s="1" t="n">
        <f aca="false">AR218/AP218</f>
        <v>0.0263929618768328</v>
      </c>
      <c r="BC218" s="1" t="n">
        <f aca="false">AP218/AA218</f>
        <v>490.47105357785</v>
      </c>
      <c r="BD218" s="1" t="n">
        <f aca="false">AE218/AA218</f>
        <v>5.47407407407408</v>
      </c>
      <c r="BE218" s="8" t="n">
        <v>50</v>
      </c>
    </row>
    <row r="219" s="1" customFormat="true" ht="13.5" hidden="false" customHeight="false" outlineLevel="0" collapsed="false">
      <c r="A219" s="1" t="n">
        <v>223</v>
      </c>
      <c r="B219" s="1" t="n">
        <v>1</v>
      </c>
      <c r="C219" s="1" t="n">
        <v>38</v>
      </c>
      <c r="D219" s="1" t="n">
        <v>0.5</v>
      </c>
      <c r="E219" s="1" t="n">
        <v>24.2214532871972</v>
      </c>
      <c r="F219" s="1" t="n">
        <v>0</v>
      </c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10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</v>
      </c>
      <c r="U219" s="1" t="n">
        <v>0</v>
      </c>
      <c r="V219" s="2" t="n">
        <f aca="false">0.56*SQRT(L219)+0.28*SQRT(M219)+0.7*LN(X219)+0.014*BE219</f>
        <v>3.16510711815393</v>
      </c>
      <c r="W219" s="2" t="n">
        <f aca="false">0.56*SQRT(L219)+0.28*SQRT(M219)+0.36*LN(Y219+1)+0.014*BE219+0.96</f>
        <v>3.05977776011089</v>
      </c>
      <c r="X219" s="1" t="n">
        <v>6</v>
      </c>
      <c r="Y219" s="1" t="n">
        <v>0.69</v>
      </c>
      <c r="Z219" s="1" t="n">
        <v>6.5</v>
      </c>
      <c r="AA219" s="1" t="n">
        <f aca="false">Z219*AB219/100</f>
        <v>2.743</v>
      </c>
      <c r="AB219" s="1" t="n">
        <v>42.2</v>
      </c>
      <c r="AC219" s="1" t="n">
        <f aca="false">Z219*AD219/100</f>
        <v>0.507</v>
      </c>
      <c r="AD219" s="1" t="n">
        <v>7.8</v>
      </c>
      <c r="AE219" s="1" t="n">
        <f aca="false">Z219*AF219/100</f>
        <v>3.081</v>
      </c>
      <c r="AF219" s="1" t="n">
        <v>47.4</v>
      </c>
      <c r="AG219" s="1" t="n">
        <v>2.3</v>
      </c>
      <c r="AH219" s="1" t="n">
        <v>0.3</v>
      </c>
      <c r="AI219" s="1" t="n">
        <v>4.8</v>
      </c>
      <c r="AJ219" s="1" t="n">
        <v>150</v>
      </c>
      <c r="AK219" s="1" t="n">
        <v>0.45</v>
      </c>
      <c r="AL219" s="1" t="n">
        <v>92.7</v>
      </c>
      <c r="AM219" s="1" t="n">
        <v>31.2</v>
      </c>
      <c r="AN219" s="1" t="n">
        <v>337</v>
      </c>
      <c r="AO219" s="1" t="n">
        <v>12.6</v>
      </c>
      <c r="AP219" s="1" t="n">
        <v>208</v>
      </c>
      <c r="AQ219" s="1" t="n">
        <v>7.5</v>
      </c>
      <c r="AR219" s="1" t="n">
        <v>16.1</v>
      </c>
      <c r="AS219" s="1" t="n">
        <v>11</v>
      </c>
      <c r="AT219" s="1" t="n">
        <v>18.7</v>
      </c>
      <c r="AU219" s="1" t="n">
        <v>48.6</v>
      </c>
      <c r="AV219" s="1" t="n">
        <v>25.9</v>
      </c>
      <c r="AW219" s="1" t="n">
        <v>76.1</v>
      </c>
      <c r="AX219" s="1" t="n">
        <v>4.26</v>
      </c>
      <c r="AY219" s="1" t="n">
        <v>0.6</v>
      </c>
      <c r="AZ219" s="1" t="n">
        <v>11.95</v>
      </c>
      <c r="BA219" s="1" t="n">
        <f aca="false">AO219/AP219</f>
        <v>0.0605769230769231</v>
      </c>
      <c r="BB219" s="1" t="n">
        <f aca="false">AR219/AP219</f>
        <v>0.0774038461538462</v>
      </c>
      <c r="BC219" s="1" t="n">
        <f aca="false">AP219/AA219</f>
        <v>75.8293838862559</v>
      </c>
      <c r="BD219" s="1" t="n">
        <f aca="false">AE219/AA219</f>
        <v>1.12322274881517</v>
      </c>
      <c r="BE219" s="8" t="n">
        <v>10</v>
      </c>
    </row>
    <row r="220" s="1" customFormat="true" ht="13.5" hidden="false" customHeight="false" outlineLevel="0" collapsed="false">
      <c r="A220" s="1" t="n">
        <v>224</v>
      </c>
      <c r="B220" s="1" t="n">
        <v>1</v>
      </c>
      <c r="C220" s="1" t="n">
        <v>55</v>
      </c>
      <c r="D220" s="1" t="n">
        <v>3</v>
      </c>
      <c r="E220" s="1" t="n">
        <v>26.7299274950717</v>
      </c>
      <c r="F220" s="1" t="n">
        <v>0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10</v>
      </c>
      <c r="M220" s="1" t="n">
        <v>10</v>
      </c>
      <c r="N220" s="1" t="n">
        <v>0</v>
      </c>
      <c r="O220" s="1" t="n">
        <v>1</v>
      </c>
      <c r="P220" s="1" t="n">
        <v>1</v>
      </c>
      <c r="Q220" s="1" t="n">
        <v>1</v>
      </c>
      <c r="R220" s="1" t="n">
        <v>0</v>
      </c>
      <c r="S220" s="1" t="n">
        <v>0</v>
      </c>
      <c r="T220" s="1" t="n">
        <v>0</v>
      </c>
      <c r="U220" s="1" t="n">
        <v>0</v>
      </c>
      <c r="V220" s="2" t="n">
        <f aca="false">0.56*SQRT(L220)+0.28*SQRT(M220)+0.7*LN(X220)+0.014*BE220</f>
        <v>6.11650754301551</v>
      </c>
      <c r="W220" s="2" t="n">
        <f aca="false">0.56*SQRT(L220)+0.28*SQRT(M220)+0.36*LN(Y220+1)+0.014*BE220+0.96</f>
        <v>5.04700519129157</v>
      </c>
      <c r="X220" s="1" t="n">
        <v>63</v>
      </c>
      <c r="Y220" s="1" t="n">
        <v>10.23</v>
      </c>
      <c r="Z220" s="1" t="n">
        <v>7.81</v>
      </c>
      <c r="AA220" s="1" t="n">
        <f aca="false">Z220*AB220/100</f>
        <v>2.06184</v>
      </c>
      <c r="AB220" s="1" t="n">
        <v>26.4</v>
      </c>
      <c r="AC220" s="1" t="n">
        <f aca="false">Z220*AD220/100</f>
        <v>0.35145</v>
      </c>
      <c r="AD220" s="1" t="n">
        <v>4.5</v>
      </c>
      <c r="AE220" s="1" t="n">
        <f aca="false">Z220*AF220/100</f>
        <v>5.22489</v>
      </c>
      <c r="AF220" s="1" t="n">
        <v>66.9</v>
      </c>
      <c r="AG220" s="1" t="n">
        <v>1.9</v>
      </c>
      <c r="AH220" s="1" t="n">
        <v>0.3</v>
      </c>
      <c r="AI220" s="1" t="n">
        <v>4.75</v>
      </c>
      <c r="AJ220" s="1" t="n">
        <v>134</v>
      </c>
      <c r="AK220" s="1" t="n">
        <v>0.41</v>
      </c>
      <c r="AL220" s="1" t="n">
        <v>86.9</v>
      </c>
      <c r="AM220" s="1" t="n">
        <v>28.2</v>
      </c>
      <c r="AN220" s="1" t="n">
        <v>324</v>
      </c>
      <c r="AO220" s="1" t="n">
        <v>12.7</v>
      </c>
      <c r="AP220" s="1" t="n">
        <v>310</v>
      </c>
      <c r="AQ220" s="1" t="n">
        <v>9.1</v>
      </c>
      <c r="AR220" s="1" t="n">
        <v>10.2</v>
      </c>
      <c r="AS220" s="1" t="n">
        <v>21</v>
      </c>
      <c r="AT220" s="1" t="n">
        <v>18.4</v>
      </c>
      <c r="AU220" s="1" t="n">
        <v>36.8</v>
      </c>
      <c r="AV220" s="1" t="n">
        <v>48.9</v>
      </c>
      <c r="AW220" s="1" t="n">
        <v>72.8</v>
      </c>
      <c r="AX220" s="1" t="n">
        <v>5.86</v>
      </c>
      <c r="AY220" s="1" t="n">
        <v>19</v>
      </c>
      <c r="AZ220" s="1" t="n">
        <v>23.37</v>
      </c>
      <c r="BA220" s="1" t="n">
        <f aca="false">AO220/AP220</f>
        <v>0.0409677419354839</v>
      </c>
      <c r="BB220" s="1" t="n">
        <f aca="false">AR220/AP220</f>
        <v>0.0329032258064516</v>
      </c>
      <c r="BC220" s="1" t="n">
        <f aca="false">AP220/AA220</f>
        <v>150.351142668684</v>
      </c>
      <c r="BD220" s="1" t="n">
        <f aca="false">AE220/AA220</f>
        <v>2.53409090909091</v>
      </c>
      <c r="BE220" s="8" t="n">
        <v>40</v>
      </c>
    </row>
    <row r="221" s="1" customFormat="true" ht="13.5" hidden="false" customHeight="false" outlineLevel="0" collapsed="false">
      <c r="A221" s="1" t="n">
        <v>225</v>
      </c>
      <c r="B221" s="1" t="n">
        <v>1</v>
      </c>
      <c r="C221" s="1" t="n">
        <v>58</v>
      </c>
      <c r="D221" s="1" t="n">
        <v>12</v>
      </c>
      <c r="E221" s="1" t="n">
        <v>22.4913494809689</v>
      </c>
      <c r="F221" s="1" t="n">
        <v>0</v>
      </c>
      <c r="G221" s="1" t="n">
        <v>0</v>
      </c>
      <c r="H221" s="1" t="n">
        <v>0</v>
      </c>
      <c r="I221" s="1" t="n">
        <v>0</v>
      </c>
      <c r="J221" s="1" t="n">
        <v>0</v>
      </c>
      <c r="K221" s="1" t="n">
        <v>0</v>
      </c>
      <c r="L221" s="1" t="n">
        <v>7</v>
      </c>
      <c r="M221" s="1" t="n">
        <v>5</v>
      </c>
      <c r="N221" s="1" t="n">
        <v>0</v>
      </c>
      <c r="O221" s="1" t="n">
        <v>1</v>
      </c>
      <c r="P221" s="1" t="n">
        <v>1</v>
      </c>
      <c r="Q221" s="1" t="n">
        <v>0</v>
      </c>
      <c r="R221" s="1" t="n">
        <v>0</v>
      </c>
      <c r="S221" s="1" t="n">
        <v>1</v>
      </c>
      <c r="T221" s="1" t="n">
        <v>0</v>
      </c>
      <c r="U221" s="1" t="n">
        <v>0</v>
      </c>
      <c r="V221" s="2" t="n">
        <f aca="false">0.56*SQRT(L221)+0.28*SQRT(M221)+0.7*LN(X221)+0.014*BE221</f>
        <v>6.30430366299033</v>
      </c>
      <c r="W221" s="2" t="n">
        <f aca="false">0.56*SQRT(L221)+0.28*SQRT(M221)+0.36*LN(Y221+1)+0.014*BE221+0.96</f>
        <v>5.41787818417785</v>
      </c>
      <c r="X221" s="1" t="n">
        <v>99</v>
      </c>
      <c r="Y221" s="1" t="n">
        <v>43.97</v>
      </c>
      <c r="Z221" s="1" t="n">
        <v>8</v>
      </c>
      <c r="AA221" s="1" t="n">
        <f aca="false">Z221*AB221/100</f>
        <v>1.112</v>
      </c>
      <c r="AB221" s="1" t="n">
        <v>13.9</v>
      </c>
      <c r="AC221" s="1" t="n">
        <f aca="false">Z221*AD221/100</f>
        <v>0.496</v>
      </c>
      <c r="AD221" s="1" t="n">
        <v>6.2</v>
      </c>
      <c r="AE221" s="1" t="n">
        <f aca="false">Z221*AF221/100</f>
        <v>6.304</v>
      </c>
      <c r="AF221" s="1" t="n">
        <v>78.8</v>
      </c>
      <c r="AG221" s="1" t="n">
        <v>0.8</v>
      </c>
      <c r="AH221" s="1" t="n">
        <v>0.3</v>
      </c>
      <c r="AI221" s="1" t="n">
        <v>3.61</v>
      </c>
      <c r="AJ221" s="1" t="n">
        <v>96</v>
      </c>
      <c r="AK221" s="1" t="n">
        <v>0.3</v>
      </c>
      <c r="AL221" s="1" t="n">
        <v>82.8</v>
      </c>
      <c r="AM221" s="1" t="n">
        <v>26.5</v>
      </c>
      <c r="AN221" s="1" t="n">
        <v>320</v>
      </c>
      <c r="AO221" s="1" t="n">
        <v>18.1</v>
      </c>
      <c r="AP221" s="1" t="n">
        <v>343</v>
      </c>
      <c r="AQ221" s="1" t="n">
        <v>9.2</v>
      </c>
      <c r="AR221" s="1" t="n">
        <v>16.8</v>
      </c>
      <c r="AS221" s="1" t="n">
        <v>14.5</v>
      </c>
      <c r="AT221" s="1" t="n">
        <v>13.8</v>
      </c>
      <c r="AU221" s="1" t="n">
        <v>24</v>
      </c>
      <c r="AV221" s="1" t="n">
        <v>36.4</v>
      </c>
      <c r="AW221" s="1" t="n">
        <v>88.4</v>
      </c>
      <c r="AX221" s="1" t="n">
        <v>4.13</v>
      </c>
      <c r="AY221" s="1" t="n">
        <v>285.3</v>
      </c>
      <c r="AZ221" s="1" t="n">
        <v>9.49</v>
      </c>
      <c r="BA221" s="1" t="n">
        <f aca="false">AO221/AP221</f>
        <v>0.0527696793002916</v>
      </c>
      <c r="BB221" s="1" t="n">
        <f aca="false">AR221/AP221</f>
        <v>0.0489795918367347</v>
      </c>
      <c r="BC221" s="1" t="n">
        <f aca="false">AP221/AA221</f>
        <v>308.453237410072</v>
      </c>
      <c r="BD221" s="1" t="n">
        <f aca="false">AE221/AA221</f>
        <v>5.66906474820144</v>
      </c>
      <c r="BE221" s="8" t="n">
        <v>70</v>
      </c>
    </row>
    <row r="222" s="1" customFormat="true" ht="13.5" hidden="false" customHeight="false" outlineLevel="0" collapsed="false">
      <c r="A222" s="1" t="n">
        <v>226</v>
      </c>
      <c r="B222" s="1" t="n">
        <v>0</v>
      </c>
      <c r="C222" s="1" t="n">
        <v>51</v>
      </c>
      <c r="D222" s="1" t="n">
        <v>3</v>
      </c>
      <c r="E222" s="1" t="n">
        <v>20.2020202020202</v>
      </c>
      <c r="F222" s="1" t="n">
        <v>0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4</v>
      </c>
      <c r="M222" s="1" t="n">
        <v>2</v>
      </c>
      <c r="N222" s="1" t="n">
        <v>0</v>
      </c>
      <c r="O222" s="1" t="n">
        <v>1</v>
      </c>
      <c r="P222" s="1" t="n">
        <v>1</v>
      </c>
      <c r="Q222" s="1" t="n">
        <v>1</v>
      </c>
      <c r="R222" s="1" t="n">
        <v>0</v>
      </c>
      <c r="S222" s="1" t="n">
        <v>0</v>
      </c>
      <c r="T222" s="1" t="n">
        <v>0</v>
      </c>
      <c r="U222" s="1" t="n">
        <v>0</v>
      </c>
      <c r="V222" s="2" t="n">
        <f aca="false">0.56*SQRT(L222)+0.28*SQRT(M222)+0.7*LN(X222)+0.014*BE222</f>
        <v>5.34211548052268</v>
      </c>
      <c r="W222" s="2" t="n">
        <f aca="false">0.56*SQRT(L222)+0.28*SQRT(M222)+0.36*LN(Y222+1)+0.014*BE222+0.96</f>
        <v>4.26682792956214</v>
      </c>
      <c r="X222" s="1" t="n">
        <v>87</v>
      </c>
      <c r="Y222" s="1" t="n">
        <v>19.7</v>
      </c>
      <c r="Z222" s="1" t="n">
        <v>3.3</v>
      </c>
      <c r="AA222" s="1" t="n">
        <f aca="false">Z222*AB222/100</f>
        <v>1.3035</v>
      </c>
      <c r="AB222" s="1" t="n">
        <v>39.5</v>
      </c>
      <c r="AC222" s="1" t="n">
        <f aca="false">Z222*AD222/100</f>
        <v>0.3729</v>
      </c>
      <c r="AD222" s="1" t="n">
        <v>11.3</v>
      </c>
      <c r="AE222" s="1" t="n">
        <f aca="false">Z222*AF222/100</f>
        <v>1.4883</v>
      </c>
      <c r="AF222" s="1" t="n">
        <v>45.1</v>
      </c>
      <c r="AG222" s="1" t="n">
        <v>3.5</v>
      </c>
      <c r="AH222" s="1" t="n">
        <v>0.6</v>
      </c>
      <c r="AI222" s="1" t="n">
        <v>3.71</v>
      </c>
      <c r="AJ222" s="1" t="n">
        <v>105</v>
      </c>
      <c r="AK222" s="1" t="n">
        <v>0.34</v>
      </c>
      <c r="AL222" s="1" t="n">
        <v>90.5</v>
      </c>
      <c r="AM222" s="1" t="n">
        <v>28.4</v>
      </c>
      <c r="AN222" s="1" t="n">
        <v>314</v>
      </c>
      <c r="AO222" s="1" t="n">
        <v>15</v>
      </c>
      <c r="AP222" s="1" t="n">
        <v>253</v>
      </c>
      <c r="AQ222" s="1" t="n">
        <v>10</v>
      </c>
      <c r="AR222" s="1" t="n">
        <v>16.8</v>
      </c>
      <c r="AS222" s="1" t="n">
        <v>9.9</v>
      </c>
      <c r="AT222" s="1" t="n">
        <v>13.4</v>
      </c>
      <c r="AU222" s="1" t="n">
        <v>32.2</v>
      </c>
      <c r="AV222" s="1" t="n">
        <v>32.9</v>
      </c>
      <c r="AW222" s="1" t="n">
        <v>36.9</v>
      </c>
      <c r="AX222" s="1" t="n">
        <v>4.09</v>
      </c>
      <c r="AY222" s="1" t="n">
        <v>4.4</v>
      </c>
      <c r="AZ222" s="1" t="n">
        <v>12.41</v>
      </c>
      <c r="BA222" s="1" t="n">
        <f aca="false">AO222/AP222</f>
        <v>0.0592885375494071</v>
      </c>
      <c r="BB222" s="1" t="n">
        <f aca="false">AR222/AP222</f>
        <v>0.066403162055336</v>
      </c>
      <c r="BC222" s="1" t="n">
        <f aca="false">AP222/AA222</f>
        <v>194.092827004219</v>
      </c>
      <c r="BD222" s="1" t="n">
        <f aca="false">AE222/AA222</f>
        <v>1.14177215189873</v>
      </c>
      <c r="BE222" s="8" t="n">
        <v>50</v>
      </c>
    </row>
    <row r="223" s="1" customFormat="true" ht="13.5" hidden="false" customHeight="false" outlineLevel="0" collapsed="false">
      <c r="A223" s="1" t="n">
        <v>227</v>
      </c>
      <c r="B223" s="1" t="n">
        <v>0</v>
      </c>
      <c r="C223" s="1" t="n">
        <v>49</v>
      </c>
      <c r="D223" s="1" t="n">
        <v>9</v>
      </c>
      <c r="E223" s="1" t="n">
        <v>23.6244474927602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2</v>
      </c>
      <c r="M223" s="1" t="n">
        <v>2</v>
      </c>
      <c r="N223" s="1" t="n">
        <v>0</v>
      </c>
      <c r="O223" s="1" t="n">
        <v>1</v>
      </c>
      <c r="P223" s="1" t="n">
        <v>1</v>
      </c>
      <c r="Q223" s="1" t="n">
        <v>0</v>
      </c>
      <c r="R223" s="1" t="n">
        <v>0</v>
      </c>
      <c r="S223" s="1" t="n">
        <v>1</v>
      </c>
      <c r="T223" s="1" t="n">
        <v>0</v>
      </c>
      <c r="U223" s="1" t="n">
        <v>0</v>
      </c>
      <c r="V223" s="2" t="n">
        <f aca="false">0.56*SQRT(L223)+0.28*SQRT(M223)+0.7*LN(X223)+0.014*BE223</f>
        <v>4.90078495763632</v>
      </c>
      <c r="W223" s="2" t="n">
        <f aca="false">0.56*SQRT(L223)+0.28*SQRT(M223)+0.36*LN(Y223+1)+0.014*BE223+0.96</f>
        <v>4.10864041490783</v>
      </c>
      <c r="X223" s="1" t="n">
        <v>74</v>
      </c>
      <c r="Y223" s="1" t="n">
        <v>32.18</v>
      </c>
      <c r="Z223" s="1" t="n">
        <v>7.62</v>
      </c>
      <c r="AA223" s="1" t="n">
        <f aca="false">Z223*AB223/100</f>
        <v>1.53924</v>
      </c>
      <c r="AB223" s="1" t="n">
        <v>20.2</v>
      </c>
      <c r="AC223" s="1" t="n">
        <f aca="false">Z223*AD223/100</f>
        <v>0.54864</v>
      </c>
      <c r="AD223" s="1" t="n">
        <v>7.2</v>
      </c>
      <c r="AE223" s="1" t="n">
        <f aca="false">Z223*AF223/100</f>
        <v>5.50164</v>
      </c>
      <c r="AF223" s="1" t="n">
        <v>72.2</v>
      </c>
      <c r="AG223" s="1" t="n">
        <v>0.1</v>
      </c>
      <c r="AH223" s="1" t="n">
        <v>0.3</v>
      </c>
      <c r="AI223" s="1" t="n">
        <v>3.93</v>
      </c>
      <c r="AJ223" s="1" t="n">
        <v>120</v>
      </c>
      <c r="AK223" s="1" t="n">
        <v>0.35</v>
      </c>
      <c r="AL223" s="1" t="n">
        <v>88.5</v>
      </c>
      <c r="AM223" s="1" t="n">
        <v>30.5</v>
      </c>
      <c r="AN223" s="1" t="n">
        <v>345</v>
      </c>
      <c r="AO223" s="1" t="n">
        <v>11.7</v>
      </c>
      <c r="AP223" s="1" t="n">
        <v>484</v>
      </c>
      <c r="AQ223" s="1" t="n">
        <v>8.5</v>
      </c>
      <c r="AR223" s="1" t="n">
        <v>8.5</v>
      </c>
      <c r="AS223" s="1" t="n">
        <v>14</v>
      </c>
      <c r="AT223" s="1" t="n">
        <v>17.4</v>
      </c>
      <c r="AU223" s="1" t="n">
        <v>37.6</v>
      </c>
      <c r="AV223" s="1" t="n">
        <v>43.1</v>
      </c>
      <c r="AW223" s="1" t="n">
        <v>39.9</v>
      </c>
      <c r="AX223" s="1" t="n">
        <v>3.66</v>
      </c>
      <c r="AY223" s="1" t="n">
        <v>248.7</v>
      </c>
      <c r="AZ223" s="1" t="n">
        <v>17.85</v>
      </c>
      <c r="BA223" s="1" t="n">
        <f aca="false">AO223/AP223</f>
        <v>0.0241735537190083</v>
      </c>
      <c r="BB223" s="1" t="n">
        <f aca="false">AR223/AP223</f>
        <v>0.0175619834710744</v>
      </c>
      <c r="BC223" s="1" t="n">
        <f aca="false">AP223/AA223</f>
        <v>314.440892908188</v>
      </c>
      <c r="BD223" s="1" t="n">
        <f aca="false">AE223/AA223</f>
        <v>3.57425742574257</v>
      </c>
      <c r="BE223" s="8" t="n">
        <v>50</v>
      </c>
    </row>
    <row r="224" s="1" customFormat="true" ht="13.5" hidden="false" customHeight="false" outlineLevel="0" collapsed="false">
      <c r="A224" s="1" t="n">
        <v>228</v>
      </c>
      <c r="B224" s="1" t="n">
        <v>0</v>
      </c>
      <c r="C224" s="1" t="n">
        <v>36</v>
      </c>
      <c r="D224" s="1" t="n">
        <v>8</v>
      </c>
      <c r="E224" s="1" t="n">
        <v>23.8751147842057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16</v>
      </c>
      <c r="M224" s="1" t="n">
        <v>14</v>
      </c>
      <c r="N224" s="1" t="n">
        <v>0</v>
      </c>
      <c r="O224" s="1" t="n">
        <v>1</v>
      </c>
      <c r="P224" s="1" t="n">
        <v>1</v>
      </c>
      <c r="Q224" s="1" t="n">
        <v>1</v>
      </c>
      <c r="R224" s="1" t="n">
        <v>0</v>
      </c>
      <c r="S224" s="1" t="n">
        <v>0</v>
      </c>
      <c r="T224" s="1" t="n">
        <v>0</v>
      </c>
      <c r="U224" s="1" t="n">
        <v>1</v>
      </c>
      <c r="V224" s="2" t="n">
        <f aca="false">0.56*SQRT(L224)+0.28*SQRT(M224)+0.7*LN(X224)+0.014*BE224</f>
        <v>6.35659681203949</v>
      </c>
      <c r="W224" s="2" t="n">
        <f aca="false">0.56*SQRT(L224)+0.28*SQRT(M224)+0.36*LN(Y224+1)+0.014*BE224+0.96</f>
        <v>5.87007520900958</v>
      </c>
      <c r="X224" s="1" t="n">
        <v>44</v>
      </c>
      <c r="Y224" s="1" t="n">
        <v>27.22</v>
      </c>
      <c r="Z224" s="1" t="n">
        <v>6.1</v>
      </c>
      <c r="AA224" s="1" t="n">
        <f aca="false">Z224*AB224/100</f>
        <v>1.8849</v>
      </c>
      <c r="AB224" s="1" t="n">
        <v>30.9</v>
      </c>
      <c r="AC224" s="1" t="n">
        <f aca="false">Z224*AD224/100</f>
        <v>0.6405</v>
      </c>
      <c r="AD224" s="1" t="n">
        <v>10.5</v>
      </c>
      <c r="AE224" s="1" t="n">
        <f aca="false">Z224*AF224/100</f>
        <v>3.4709</v>
      </c>
      <c r="AF224" s="1" t="n">
        <v>56.9</v>
      </c>
      <c r="AG224" s="1" t="n">
        <v>1.3</v>
      </c>
      <c r="AH224" s="1" t="n">
        <v>0.4</v>
      </c>
      <c r="AI224" s="1" t="n">
        <v>3.66</v>
      </c>
      <c r="AJ224" s="1" t="n">
        <v>111</v>
      </c>
      <c r="AK224" s="1" t="n">
        <v>0.35</v>
      </c>
      <c r="AL224" s="1" t="n">
        <v>94.3</v>
      </c>
      <c r="AM224" s="1" t="n">
        <v>30.4</v>
      </c>
      <c r="AN224" s="1" t="n">
        <v>322</v>
      </c>
      <c r="AO224" s="1" t="n">
        <v>14.7</v>
      </c>
      <c r="AP224" s="1" t="n">
        <v>219</v>
      </c>
      <c r="AQ224" s="1" t="n">
        <v>8.2</v>
      </c>
      <c r="AR224" s="1" t="n">
        <v>16</v>
      </c>
      <c r="AS224" s="1" t="n">
        <v>47</v>
      </c>
      <c r="AT224" s="1" t="n">
        <v>23</v>
      </c>
      <c r="AU224" s="1" t="n">
        <v>37.2</v>
      </c>
      <c r="AV224" s="1" t="n">
        <v>30.6</v>
      </c>
      <c r="AW224" s="1" t="n">
        <v>65</v>
      </c>
      <c r="AX224" s="1" t="n">
        <v>4.74</v>
      </c>
      <c r="AY224" s="1" t="n">
        <v>304.9</v>
      </c>
      <c r="AZ224" s="1" t="n">
        <v>11</v>
      </c>
      <c r="BA224" s="1" t="n">
        <f aca="false">AO224/AP224</f>
        <v>0.0671232876712329</v>
      </c>
      <c r="BB224" s="1" t="n">
        <f aca="false">AR224/AP224</f>
        <v>0.0730593607305936</v>
      </c>
      <c r="BC224" s="1" t="n">
        <f aca="false">AP224/AA224</f>
        <v>116.1865350947</v>
      </c>
      <c r="BD224" s="1" t="n">
        <f aca="false">AE224/AA224</f>
        <v>1.84142394822007</v>
      </c>
      <c r="BE224" s="8" t="n">
        <v>30</v>
      </c>
    </row>
    <row r="225" s="1" customFormat="true" ht="13.5" hidden="false" customHeight="false" outlineLevel="0" collapsed="false">
      <c r="A225" s="1" t="n">
        <v>229</v>
      </c>
      <c r="B225" s="1" t="n">
        <v>0</v>
      </c>
      <c r="C225" s="1" t="n">
        <v>74</v>
      </c>
      <c r="D225" s="1" t="n">
        <v>2</v>
      </c>
      <c r="E225" s="1" t="n">
        <v>20.8116545265349</v>
      </c>
      <c r="F225" s="1" t="n">
        <v>3</v>
      </c>
      <c r="G225" s="1" t="n">
        <v>0</v>
      </c>
      <c r="H225" s="1" t="n">
        <v>0</v>
      </c>
      <c r="I225" s="1" t="n">
        <v>0</v>
      </c>
      <c r="J225" s="1" t="n">
        <v>0</v>
      </c>
      <c r="K225" s="1" t="n">
        <v>0</v>
      </c>
      <c r="L225" s="1" t="n">
        <v>1</v>
      </c>
      <c r="M225" s="1" t="n">
        <v>0</v>
      </c>
      <c r="N225" s="1" t="n">
        <v>0</v>
      </c>
      <c r="O225" s="1" t="n">
        <v>1</v>
      </c>
      <c r="P225" s="1" t="n">
        <v>1</v>
      </c>
      <c r="Q225" s="1" t="n">
        <v>0</v>
      </c>
      <c r="R225" s="1" t="n">
        <v>1</v>
      </c>
      <c r="S225" s="1" t="n">
        <v>0</v>
      </c>
      <c r="T225" s="1" t="n">
        <v>0</v>
      </c>
      <c r="U225" s="1" t="n">
        <v>0</v>
      </c>
      <c r="V225" s="2" t="n">
        <f aca="false">0.56*SQRT(L225)+0.28*SQRT(M225)+0.7*LN(X225)+0.014*BE225</f>
        <v>3.70221561787976</v>
      </c>
      <c r="W225" s="2" t="n">
        <f aca="false">0.56*SQRT(L225)+0.28*SQRT(M225)+0.36*LN(Y225+1)+0.014*BE225+0.96</f>
        <v>3.23430338920855</v>
      </c>
      <c r="X225" s="1" t="n">
        <v>40</v>
      </c>
      <c r="Y225" s="1" t="n">
        <v>23.69</v>
      </c>
      <c r="Z225" s="1" t="n">
        <v>7.8</v>
      </c>
      <c r="AA225" s="1" t="n">
        <f aca="false">Z225*AB225/100</f>
        <v>2.3088</v>
      </c>
      <c r="AB225" s="1" t="n">
        <v>29.6</v>
      </c>
      <c r="AC225" s="1" t="n">
        <f aca="false">Z225*AD225/100</f>
        <v>0.5538</v>
      </c>
      <c r="AD225" s="1" t="n">
        <v>7.1</v>
      </c>
      <c r="AE225" s="1" t="n">
        <f aca="false">Z225*AF225/100</f>
        <v>4.797</v>
      </c>
      <c r="AF225" s="1" t="n">
        <v>61.5</v>
      </c>
      <c r="AG225" s="1" t="n">
        <v>1.2</v>
      </c>
      <c r="AH225" s="1" t="n">
        <v>0.6</v>
      </c>
      <c r="AI225" s="1" t="n">
        <v>3.53</v>
      </c>
      <c r="AJ225" s="1" t="n">
        <v>99</v>
      </c>
      <c r="AK225" s="1" t="n">
        <v>0.32</v>
      </c>
      <c r="AL225" s="1" t="n">
        <v>89.4</v>
      </c>
      <c r="AM225" s="1" t="n">
        <v>27.9</v>
      </c>
      <c r="AN225" s="1" t="n">
        <v>312</v>
      </c>
      <c r="AO225" s="1" t="n">
        <v>13.2</v>
      </c>
      <c r="AP225" s="1" t="n">
        <v>386</v>
      </c>
      <c r="AQ225" s="1" t="n">
        <v>6.9</v>
      </c>
      <c r="AR225" s="1" t="n">
        <v>16.1</v>
      </c>
      <c r="AS225" s="1" t="n">
        <v>6.8</v>
      </c>
      <c r="AT225" s="1" t="n">
        <v>11.5</v>
      </c>
      <c r="AU225" s="1" t="n">
        <v>34.8</v>
      </c>
      <c r="AV225" s="1" t="n">
        <v>30.2</v>
      </c>
      <c r="AW225" s="1" t="n">
        <v>46.9</v>
      </c>
      <c r="AX225" s="1" t="n">
        <v>5.05</v>
      </c>
      <c r="AY225" s="1" t="n">
        <v>160.6</v>
      </c>
      <c r="AZ225" s="1" t="n">
        <v>14.63</v>
      </c>
      <c r="BA225" s="1" t="n">
        <f aca="false">AO225/AP225</f>
        <v>0.0341968911917098</v>
      </c>
      <c r="BB225" s="1" t="n">
        <f aca="false">AR225/AP225</f>
        <v>0.0417098445595855</v>
      </c>
      <c r="BC225" s="1" t="n">
        <f aca="false">AP225/AA225</f>
        <v>167.186417186417</v>
      </c>
      <c r="BD225" s="1" t="n">
        <f aca="false">AE225/AA225</f>
        <v>2.0777027027027</v>
      </c>
      <c r="BE225" s="8" t="n">
        <v>40</v>
      </c>
    </row>
    <row r="226" s="1" customFormat="true" ht="13.5" hidden="false" customHeight="false" outlineLevel="0" collapsed="false">
      <c r="A226" s="1" t="n">
        <v>230</v>
      </c>
      <c r="B226" s="1" t="n">
        <v>0</v>
      </c>
      <c r="C226" s="1" t="n">
        <v>50</v>
      </c>
      <c r="D226" s="1" t="n">
        <v>10</v>
      </c>
      <c r="E226" s="1" t="n">
        <v>24.034609838167</v>
      </c>
      <c r="F226" s="1" t="n">
        <v>0</v>
      </c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12</v>
      </c>
      <c r="M226" s="1" t="n">
        <v>12</v>
      </c>
      <c r="N226" s="1" t="n">
        <v>0</v>
      </c>
      <c r="O226" s="1" t="n">
        <v>1</v>
      </c>
      <c r="P226" s="1" t="n">
        <v>2</v>
      </c>
      <c r="Q226" s="1" t="n">
        <v>1</v>
      </c>
      <c r="R226" s="1" t="n">
        <v>0</v>
      </c>
      <c r="S226" s="1" t="n">
        <v>1</v>
      </c>
      <c r="T226" s="1" t="n">
        <v>0</v>
      </c>
      <c r="U226" s="1" t="n">
        <v>1</v>
      </c>
      <c r="V226" s="2" t="n">
        <f aca="false">0.56*SQRT(L226)+0.28*SQRT(M226)+0.7*LN(X226)+0.014*BE226</f>
        <v>6.70759154023032</v>
      </c>
      <c r="W226" s="2" t="n">
        <f aca="false">0.56*SQRT(L226)+0.28*SQRT(M226)+0.36*LN(Y226+1)+0.014*BE226+0.96</f>
        <v>6.52075140100098</v>
      </c>
      <c r="X226" s="1" t="n">
        <v>56</v>
      </c>
      <c r="Y226" s="1" t="n">
        <v>102.69</v>
      </c>
      <c r="Z226" s="1" t="n">
        <v>8.85</v>
      </c>
      <c r="AA226" s="1" t="n">
        <f aca="false">Z226*AB226/100</f>
        <v>1.74345</v>
      </c>
      <c r="AB226" s="1" t="n">
        <v>19.7</v>
      </c>
      <c r="AC226" s="1" t="n">
        <f aca="false">Z226*AD226/100</f>
        <v>0.5664</v>
      </c>
      <c r="AD226" s="1" t="n">
        <v>6.4</v>
      </c>
      <c r="AE226" s="1" t="n">
        <f aca="false">Z226*AF226/100</f>
        <v>6.4605</v>
      </c>
      <c r="AF226" s="1" t="n">
        <v>73</v>
      </c>
      <c r="AG226" s="1" t="n">
        <v>0.7</v>
      </c>
      <c r="AH226" s="1" t="n">
        <v>0.2</v>
      </c>
      <c r="AI226" s="1" t="n">
        <v>4.31</v>
      </c>
      <c r="AJ226" s="1" t="n">
        <v>116</v>
      </c>
      <c r="AK226" s="1" t="n">
        <v>0.36</v>
      </c>
      <c r="AL226" s="1" t="n">
        <v>82.6</v>
      </c>
      <c r="AM226" s="1" t="n">
        <v>26.9</v>
      </c>
      <c r="AN226" s="1" t="n">
        <v>326</v>
      </c>
      <c r="AO226" s="1" t="n">
        <v>13.9</v>
      </c>
      <c r="AP226" s="1" t="n">
        <v>447</v>
      </c>
      <c r="AQ226" s="1" t="n">
        <v>11.2</v>
      </c>
      <c r="AR226" s="1" t="n">
        <v>13.9</v>
      </c>
      <c r="AS226" s="1" t="n">
        <v>10.7</v>
      </c>
      <c r="AT226" s="1" t="n">
        <v>12.7</v>
      </c>
      <c r="AU226" s="1" t="n">
        <v>32.2</v>
      </c>
      <c r="AV226" s="1" t="n">
        <v>35.7</v>
      </c>
      <c r="AW226" s="1" t="n">
        <v>45</v>
      </c>
      <c r="AX226" s="1" t="n">
        <v>2.7</v>
      </c>
      <c r="AY226" s="1" t="n">
        <v>125.8</v>
      </c>
      <c r="AZ226" s="1" t="n">
        <v>14.29</v>
      </c>
      <c r="BA226" s="1" t="n">
        <f aca="false">AO226/AP226</f>
        <v>0.031096196868009</v>
      </c>
      <c r="BB226" s="1" t="n">
        <f aca="false">AR226/AP226</f>
        <v>0.031096196868009</v>
      </c>
      <c r="BC226" s="1" t="n">
        <f aca="false">AP226/AA226</f>
        <v>256.388195818636</v>
      </c>
      <c r="BD226" s="1" t="n">
        <f aca="false">AE226/AA226</f>
        <v>3.70558375634518</v>
      </c>
      <c r="BE226" s="8" t="n">
        <v>70</v>
      </c>
    </row>
    <row r="227" s="1" customFormat="true" ht="13.5" hidden="false" customHeight="false" outlineLevel="0" collapsed="false">
      <c r="A227" s="1" t="n">
        <v>231</v>
      </c>
      <c r="B227" s="1" t="n">
        <v>1</v>
      </c>
      <c r="C227" s="1" t="n">
        <v>38</v>
      </c>
      <c r="D227" s="1" t="n">
        <v>1.5</v>
      </c>
      <c r="E227" s="1" t="n">
        <v>29.757785467128</v>
      </c>
      <c r="F227" s="1" t="n">
        <v>3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2</v>
      </c>
      <c r="L227" s="1" t="n">
        <v>4</v>
      </c>
      <c r="M227" s="1" t="n">
        <v>2</v>
      </c>
      <c r="N227" s="1" t="n">
        <v>0</v>
      </c>
      <c r="O227" s="1" t="n">
        <v>1</v>
      </c>
      <c r="P227" s="1" t="n">
        <v>1</v>
      </c>
      <c r="Q227" s="1" t="n">
        <v>1</v>
      </c>
      <c r="R227" s="1" t="n">
        <v>0</v>
      </c>
      <c r="S227" s="1" t="n">
        <v>0</v>
      </c>
      <c r="T227" s="1" t="n">
        <v>0</v>
      </c>
      <c r="U227" s="1" t="n">
        <v>0</v>
      </c>
      <c r="V227" s="2" t="n">
        <f aca="false">0.56*SQRT(L227)+0.28*SQRT(M227)+0.7*LN(X227)+0.014*BE227</f>
        <v>4.09970951481529</v>
      </c>
      <c r="W227" s="2" t="n">
        <f aca="false">0.56*SQRT(L227)+0.28*SQRT(M227)+0.36*LN(Y227+1)+0.014*BE227+0.96</f>
        <v>4.21421525564852</v>
      </c>
      <c r="X227" s="1" t="n">
        <v>22</v>
      </c>
      <c r="Y227" s="1" t="n">
        <v>37.93</v>
      </c>
      <c r="Z227" s="9" t="n">
        <v>12.7</v>
      </c>
      <c r="AA227" s="1" t="n">
        <f aca="false">Z227*AB227/100</f>
        <v>1.5621</v>
      </c>
      <c r="AB227" s="1" t="n">
        <v>12.3</v>
      </c>
      <c r="AC227" s="1" t="n">
        <f aca="false">Z227*AD227/100</f>
        <v>0.4318</v>
      </c>
      <c r="AD227" s="1" t="n">
        <v>3.4</v>
      </c>
      <c r="AE227" s="1" t="n">
        <f aca="false">Z227*AF227/100</f>
        <v>10.6426</v>
      </c>
      <c r="AF227" s="1" t="n">
        <v>83.8</v>
      </c>
      <c r="AG227" s="1" t="n">
        <v>0.4</v>
      </c>
      <c r="AH227" s="1" t="n">
        <v>0.1</v>
      </c>
      <c r="AI227" s="1" t="n">
        <v>4.89</v>
      </c>
      <c r="AJ227" s="1" t="n">
        <v>151</v>
      </c>
      <c r="AK227" s="1" t="n">
        <v>0.44</v>
      </c>
      <c r="AL227" s="1" t="n">
        <v>89</v>
      </c>
      <c r="AM227" s="1" t="n">
        <v>30.9</v>
      </c>
      <c r="AN227" s="1" t="n">
        <v>347</v>
      </c>
      <c r="AO227" s="1" t="n">
        <v>11.9</v>
      </c>
      <c r="AP227" s="1" t="n">
        <v>234</v>
      </c>
      <c r="AQ227" s="1" t="n">
        <v>9.4</v>
      </c>
      <c r="AR227" s="1" t="n">
        <v>9.9</v>
      </c>
      <c r="AS227" s="1" t="n">
        <v>25.2</v>
      </c>
      <c r="AT227" s="1" t="n">
        <v>19.5</v>
      </c>
      <c r="AU227" s="1" t="n">
        <v>39.6</v>
      </c>
      <c r="AV227" s="1" t="n">
        <v>31</v>
      </c>
      <c r="AW227" s="1" t="n">
        <v>92.9</v>
      </c>
      <c r="AX227" s="1" t="n">
        <v>6.17</v>
      </c>
      <c r="AY227" s="1" t="n">
        <v>683.3</v>
      </c>
      <c r="AZ227" s="1" t="n">
        <v>9.87</v>
      </c>
      <c r="BA227" s="1" t="n">
        <f aca="false">AO227/AP227</f>
        <v>0.0508547008547009</v>
      </c>
      <c r="BB227" s="1" t="n">
        <f aca="false">AR227/AP227</f>
        <v>0.0423076923076923</v>
      </c>
      <c r="BC227" s="1" t="n">
        <f aca="false">AP227/AA227</f>
        <v>149.798348377185</v>
      </c>
      <c r="BD227" s="1" t="n">
        <f aca="false">AE227/AA227</f>
        <v>6.8130081300813</v>
      </c>
      <c r="BE227" s="8" t="n">
        <v>30</v>
      </c>
    </row>
    <row r="228" s="1" customFormat="true" ht="13.5" hidden="false" customHeight="false" outlineLevel="0" collapsed="false">
      <c r="A228" s="1" t="n">
        <v>232</v>
      </c>
      <c r="B228" s="1" t="n">
        <v>0</v>
      </c>
      <c r="C228" s="1" t="n">
        <v>52</v>
      </c>
      <c r="D228" s="1" t="n">
        <v>12</v>
      </c>
      <c r="E228" s="1" t="n">
        <v>25.390625</v>
      </c>
      <c r="F228" s="1" t="n">
        <v>0</v>
      </c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  <c r="L228" s="1" t="n">
        <v>12</v>
      </c>
      <c r="M228" s="1" t="n">
        <v>12</v>
      </c>
      <c r="N228" s="1" t="n">
        <v>0</v>
      </c>
      <c r="O228" s="1" t="n">
        <v>1</v>
      </c>
      <c r="P228" s="1" t="n">
        <v>1</v>
      </c>
      <c r="Q228" s="1" t="n">
        <v>1</v>
      </c>
      <c r="R228" s="1" t="n">
        <v>0</v>
      </c>
      <c r="S228" s="1" t="n">
        <v>0</v>
      </c>
      <c r="T228" s="1" t="n">
        <v>0</v>
      </c>
      <c r="U228" s="1" t="n">
        <v>0</v>
      </c>
      <c r="V228" s="2" t="n">
        <f aca="false">0.56*SQRT(L228)+0.28*SQRT(M228)+0.7*LN(X228)+0.014*BE228</f>
        <v>5.85450909955494</v>
      </c>
      <c r="W228" s="2" t="n">
        <f aca="false">0.56*SQRT(L228)+0.28*SQRT(M228)+0.36*LN(Y228+1)+0.014*BE228+0.96</f>
        <v>5.59929325054226</v>
      </c>
      <c r="X228" s="1" t="n">
        <v>45</v>
      </c>
      <c r="Y228" s="1" t="n">
        <v>55.05</v>
      </c>
      <c r="Z228" s="1" t="n">
        <v>7.65</v>
      </c>
      <c r="AA228" s="1" t="n">
        <f aca="false">Z228*AB228/100</f>
        <v>1.8207</v>
      </c>
      <c r="AB228" s="1" t="n">
        <v>23.8</v>
      </c>
      <c r="AC228" s="1" t="n">
        <f aca="false">Z228*AD228/100</f>
        <v>0.48195</v>
      </c>
      <c r="AD228" s="1" t="n">
        <v>6.3</v>
      </c>
      <c r="AE228" s="1" t="n">
        <f aca="false">Z228*AF228/100</f>
        <v>5.13315</v>
      </c>
      <c r="AF228" s="1" t="n">
        <v>67.1</v>
      </c>
      <c r="AG228" s="1" t="n">
        <v>2.4</v>
      </c>
      <c r="AH228" s="1" t="n">
        <v>0.4</v>
      </c>
      <c r="AI228" s="1" t="n">
        <v>4.32</v>
      </c>
      <c r="AJ228" s="1" t="n">
        <v>119</v>
      </c>
      <c r="AK228" s="1" t="n">
        <v>0.38</v>
      </c>
      <c r="AL228" s="1" t="n">
        <v>87.5</v>
      </c>
      <c r="AM228" s="1" t="n">
        <v>27.5</v>
      </c>
      <c r="AN228" s="1" t="n">
        <v>315</v>
      </c>
      <c r="AO228" s="1" t="n">
        <v>13.2</v>
      </c>
      <c r="AP228" s="1" t="n">
        <v>460</v>
      </c>
      <c r="AQ228" s="1" t="n">
        <v>9.5</v>
      </c>
      <c r="AR228" s="1" t="n">
        <v>10.2</v>
      </c>
      <c r="AS228" s="1" t="n">
        <v>33.1</v>
      </c>
      <c r="AT228" s="1" t="n">
        <v>29.5</v>
      </c>
      <c r="AU228" s="1" t="n">
        <v>35.8</v>
      </c>
      <c r="AV228" s="1" t="n">
        <v>40.1</v>
      </c>
      <c r="AW228" s="1" t="n">
        <v>51.9</v>
      </c>
      <c r="AX228" s="1" t="n">
        <v>5.37</v>
      </c>
      <c r="AY228" s="1" t="n">
        <v>13.4</v>
      </c>
      <c r="AZ228" s="1" t="n">
        <v>14.88</v>
      </c>
      <c r="BA228" s="1" t="n">
        <f aca="false">AO228/AP228</f>
        <v>0.028695652173913</v>
      </c>
      <c r="BB228" s="1" t="n">
        <f aca="false">AR228/AP228</f>
        <v>0.0221739130434783</v>
      </c>
      <c r="BC228" s="1" t="n">
        <f aca="false">AP228/AA228</f>
        <v>252.650079639699</v>
      </c>
      <c r="BD228" s="1" t="n">
        <f aca="false">AE228/AA228</f>
        <v>2.81932773109244</v>
      </c>
      <c r="BE228" s="8" t="n">
        <v>20</v>
      </c>
    </row>
    <row r="229" s="1" customFormat="true" ht="13.5" hidden="false" customHeight="false" outlineLevel="0" collapsed="false">
      <c r="A229" s="1" t="n">
        <v>233</v>
      </c>
      <c r="B229" s="1" t="n">
        <v>0</v>
      </c>
      <c r="C229" s="1" t="n">
        <v>60</v>
      </c>
      <c r="D229" s="1" t="n">
        <v>6</v>
      </c>
      <c r="E229" s="1" t="n">
        <v>22.2222222222222</v>
      </c>
      <c r="F229" s="1" t="n">
        <v>0</v>
      </c>
      <c r="G229" s="1" t="n">
        <v>0</v>
      </c>
      <c r="H229" s="1" t="n">
        <v>0</v>
      </c>
      <c r="I229" s="1" t="n">
        <v>0</v>
      </c>
      <c r="J229" s="1" t="n">
        <v>0</v>
      </c>
      <c r="K229" s="1" t="n">
        <v>0</v>
      </c>
      <c r="L229" s="1" t="n">
        <v>2</v>
      </c>
      <c r="M229" s="1" t="n">
        <v>2</v>
      </c>
      <c r="N229" s="1" t="n">
        <v>0</v>
      </c>
      <c r="O229" s="1" t="n">
        <v>1</v>
      </c>
      <c r="P229" s="1" t="n">
        <v>1</v>
      </c>
      <c r="Q229" s="1" t="n">
        <v>1</v>
      </c>
      <c r="R229" s="1" t="n">
        <v>0</v>
      </c>
      <c r="S229" s="1" t="n">
        <v>0</v>
      </c>
      <c r="T229" s="1" t="n">
        <v>0</v>
      </c>
      <c r="U229" s="1" t="n">
        <v>0</v>
      </c>
      <c r="V229" s="2" t="n">
        <f aca="false">0.56*SQRT(L229)+0.28*SQRT(M229)+0.7*LN(X229)+0.014*BE229</f>
        <v>5.64146114675183</v>
      </c>
      <c r="W229" s="2" t="n">
        <f aca="false">0.56*SQRT(L229)+0.28*SQRT(M229)+0.36*LN(Y229+1)+0.014*BE229+0.96</f>
        <v>4.74034004499707</v>
      </c>
      <c r="X229" s="1" t="n">
        <v>117</v>
      </c>
      <c r="Y229" s="1" t="n">
        <v>58.74</v>
      </c>
      <c r="Z229" s="1" t="n">
        <v>5.27</v>
      </c>
      <c r="AA229" s="1" t="n">
        <f aca="false">Z229*AB229/100</f>
        <v>1.04873</v>
      </c>
      <c r="AB229" s="1" t="n">
        <v>19.9</v>
      </c>
      <c r="AC229" s="1" t="n">
        <f aca="false">Z229*AD229/100</f>
        <v>0.26877</v>
      </c>
      <c r="AD229" s="1" t="n">
        <v>5.1</v>
      </c>
      <c r="AE229" s="1" t="n">
        <f aca="false">Z229*AF229/100</f>
        <v>3.88926</v>
      </c>
      <c r="AF229" s="1" t="n">
        <v>73.8</v>
      </c>
      <c r="AG229" s="1" t="n">
        <v>0.7</v>
      </c>
      <c r="AH229" s="1" t="n">
        <v>0.5</v>
      </c>
      <c r="AI229" s="1" t="n">
        <v>3.58</v>
      </c>
      <c r="AJ229" s="1" t="n">
        <v>91</v>
      </c>
      <c r="AK229" s="1" t="n">
        <v>0.29</v>
      </c>
      <c r="AL229" s="1" t="n">
        <v>80.7</v>
      </c>
      <c r="AM229" s="1" t="n">
        <v>25.4</v>
      </c>
      <c r="AN229" s="1" t="n">
        <v>315</v>
      </c>
      <c r="AO229" s="1" t="n">
        <v>17.3</v>
      </c>
      <c r="AP229" s="1" t="n">
        <v>472</v>
      </c>
      <c r="AQ229" s="1" t="n">
        <v>8.6</v>
      </c>
      <c r="AR229" s="1" t="n">
        <v>8.1</v>
      </c>
      <c r="AS229" s="1" t="n">
        <v>28.3</v>
      </c>
      <c r="AT229" s="1" t="n">
        <v>24.9</v>
      </c>
      <c r="AU229" s="1" t="n">
        <v>27.7</v>
      </c>
      <c r="AV229" s="1" t="n">
        <v>56.9</v>
      </c>
      <c r="AW229" s="1" t="n">
        <v>46.5</v>
      </c>
      <c r="AX229" s="1" t="n">
        <v>4.58</v>
      </c>
      <c r="AY229" s="1" t="n">
        <v>21.4</v>
      </c>
      <c r="AZ229" s="1" t="n">
        <v>24.14</v>
      </c>
      <c r="BA229" s="1" t="n">
        <f aca="false">AO229/AP229</f>
        <v>0.0366525423728814</v>
      </c>
      <c r="BB229" s="1" t="n">
        <f aca="false">AR229/AP229</f>
        <v>0.0171610169491525</v>
      </c>
      <c r="BC229" s="1" t="n">
        <f aca="false">AP229/AA229</f>
        <v>450.068177700648</v>
      </c>
      <c r="BD229" s="1" t="n">
        <f aca="false">AE229/AA229</f>
        <v>3.70854271356784</v>
      </c>
      <c r="BE229" s="8" t="n">
        <v>80</v>
      </c>
    </row>
    <row r="230" s="1" customFormat="true" ht="13.5" hidden="false" customHeight="false" outlineLevel="0" collapsed="false">
      <c r="A230" s="1" t="n">
        <v>234</v>
      </c>
      <c r="B230" s="1" t="n">
        <v>0</v>
      </c>
      <c r="C230" s="1" t="n">
        <v>63</v>
      </c>
      <c r="D230" s="1" t="n">
        <v>2</v>
      </c>
      <c r="E230" s="1" t="n">
        <v>23.4375</v>
      </c>
      <c r="F230" s="1" t="n">
        <v>0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0</v>
      </c>
      <c r="L230" s="1" t="n">
        <v>6</v>
      </c>
      <c r="M230" s="1" t="n">
        <v>5</v>
      </c>
      <c r="N230" s="1" t="n">
        <v>1</v>
      </c>
      <c r="O230" s="1" t="n">
        <v>1</v>
      </c>
      <c r="P230" s="1" t="n">
        <v>1</v>
      </c>
      <c r="Q230" s="1" t="n">
        <v>0</v>
      </c>
      <c r="R230" s="1" t="n">
        <v>1</v>
      </c>
      <c r="S230" s="1" t="n">
        <v>0</v>
      </c>
      <c r="T230" s="1" t="n">
        <v>0</v>
      </c>
      <c r="U230" s="1" t="n">
        <v>1</v>
      </c>
      <c r="V230" s="2" t="n">
        <f aca="false">0.56*SQRT(L230)+0.28*SQRT(M230)+0.7*LN(X230)+0.014*BE230</f>
        <v>6.11194905979327</v>
      </c>
      <c r="W230" s="2" t="n">
        <f aca="false">0.56*SQRT(L230)+0.28*SQRT(M230)+0.36*LN(Y230+1)+0.014*BE230+0.96</f>
        <v>5.45021076522423</v>
      </c>
      <c r="X230" s="1" t="n">
        <v>88</v>
      </c>
      <c r="Y230" s="1" t="n">
        <v>65.76</v>
      </c>
      <c r="Z230" s="1" t="n">
        <v>6</v>
      </c>
      <c r="AA230" s="1" t="n">
        <f aca="false">Z230*AB230/100</f>
        <v>0.984</v>
      </c>
      <c r="AB230" s="1" t="n">
        <v>16.4</v>
      </c>
      <c r="AC230" s="1" t="n">
        <f aca="false">Z230*AD230/100</f>
        <v>0.684</v>
      </c>
      <c r="AD230" s="1" t="n">
        <v>11.4</v>
      </c>
      <c r="AE230" s="1" t="n">
        <f aca="false">Z230*AF230/100</f>
        <v>4.272</v>
      </c>
      <c r="AF230" s="1" t="n">
        <v>71.2</v>
      </c>
      <c r="AG230" s="1" t="n">
        <v>0.4</v>
      </c>
      <c r="AH230" s="1" t="n">
        <v>0.6</v>
      </c>
      <c r="AI230" s="1" t="n">
        <v>3.3</v>
      </c>
      <c r="AJ230" s="1" t="n">
        <v>106</v>
      </c>
      <c r="AK230" s="1" t="n">
        <v>0.32</v>
      </c>
      <c r="AL230" s="1" t="n">
        <v>97.3</v>
      </c>
      <c r="AM230" s="1" t="n">
        <v>32.1</v>
      </c>
      <c r="AN230" s="1" t="n">
        <v>330</v>
      </c>
      <c r="AO230" s="1" t="n">
        <v>13.7</v>
      </c>
      <c r="AP230" s="1" t="n">
        <v>334</v>
      </c>
      <c r="AQ230" s="1" t="n">
        <v>9.1</v>
      </c>
      <c r="AR230" s="1" t="n">
        <v>17.2</v>
      </c>
      <c r="AS230" s="1" t="n">
        <v>237</v>
      </c>
      <c r="AT230" s="1" t="n">
        <v>107.1</v>
      </c>
      <c r="AU230" s="1" t="n">
        <v>29.7</v>
      </c>
      <c r="AV230" s="1" t="n">
        <v>32.6</v>
      </c>
      <c r="AW230" s="1" t="n">
        <v>44.4</v>
      </c>
      <c r="AX230" s="1" t="n">
        <v>6.23</v>
      </c>
      <c r="AY230" s="1" t="n">
        <v>6.7</v>
      </c>
      <c r="AZ230" s="1" t="n">
        <v>11.14</v>
      </c>
      <c r="BA230" s="1" t="n">
        <f aca="false">AO230/AP230</f>
        <v>0.0410179640718563</v>
      </c>
      <c r="BB230" s="1" t="n">
        <f aca="false">AR230/AP230</f>
        <v>0.051497005988024</v>
      </c>
      <c r="BC230" s="1" t="n">
        <f aca="false">AP230/AA230</f>
        <v>339.430894308943</v>
      </c>
      <c r="BD230" s="1" t="n">
        <f aca="false">AE230/AA230</f>
        <v>4.34146341463415</v>
      </c>
      <c r="BE230" s="8" t="n">
        <v>70</v>
      </c>
    </row>
    <row r="231" s="1" customFormat="true" ht="13.5" hidden="false" customHeight="false" outlineLevel="0" collapsed="false">
      <c r="A231" s="1" t="n">
        <v>235</v>
      </c>
      <c r="B231" s="1" t="n">
        <v>0</v>
      </c>
      <c r="C231" s="1" t="n">
        <v>52</v>
      </c>
      <c r="D231" s="1" t="n">
        <v>12</v>
      </c>
      <c r="E231" s="1" t="n">
        <v>20.8116545265349</v>
      </c>
      <c r="F231" s="1" t="n">
        <v>0</v>
      </c>
      <c r="G231" s="1" t="n">
        <v>0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6</v>
      </c>
      <c r="M231" s="1" t="n">
        <v>0</v>
      </c>
      <c r="N231" s="1" t="n">
        <v>0</v>
      </c>
      <c r="O231" s="1" t="n">
        <v>1</v>
      </c>
      <c r="P231" s="1" t="n">
        <v>2</v>
      </c>
      <c r="Q231" s="1" t="n">
        <v>1</v>
      </c>
      <c r="R231" s="1" t="n">
        <v>1</v>
      </c>
      <c r="S231" s="1" t="n">
        <v>0</v>
      </c>
      <c r="T231" s="1" t="n">
        <v>0</v>
      </c>
      <c r="U231" s="1" t="n">
        <v>0</v>
      </c>
      <c r="V231" s="2" t="n">
        <f aca="false">0.56*SQRT(L231)+0.28*SQRT(M231)+0.7*LN(X231)+0.014*BE231</f>
        <v>5.36931591052037</v>
      </c>
      <c r="W231" s="2" t="n">
        <f aca="false">0.56*SQRT(L231)+0.28*SQRT(M231)+0.36*LN(Y231+1)+0.014*BE231+0.96</f>
        <v>4.481339997839</v>
      </c>
      <c r="X231" s="1" t="n">
        <v>91</v>
      </c>
      <c r="Y231" s="1" t="n">
        <v>37.01</v>
      </c>
      <c r="Z231" s="1" t="n">
        <v>7.09</v>
      </c>
      <c r="AA231" s="1" t="n">
        <f aca="false">Z231*AB231/100</f>
        <v>2.04192</v>
      </c>
      <c r="AB231" s="1" t="n">
        <v>28.8</v>
      </c>
      <c r="AC231" s="1" t="n">
        <f aca="false">Z231*AD231/100</f>
        <v>0.38286</v>
      </c>
      <c r="AD231" s="1" t="n">
        <v>5.4</v>
      </c>
      <c r="AE231" s="1" t="n">
        <f aca="false">Z231*AF231/100</f>
        <v>4.58723</v>
      </c>
      <c r="AF231" s="1" t="n">
        <v>64.7</v>
      </c>
      <c r="AG231" s="1" t="n">
        <v>0.7</v>
      </c>
      <c r="AH231" s="1" t="n">
        <v>0.4</v>
      </c>
      <c r="AI231" s="1" t="n">
        <v>3.74</v>
      </c>
      <c r="AJ231" s="1" t="n">
        <v>89</v>
      </c>
      <c r="AK231" s="1" t="n">
        <v>0.29</v>
      </c>
      <c r="AL231" s="1" t="n">
        <v>77</v>
      </c>
      <c r="AM231" s="1" t="n">
        <v>23.8</v>
      </c>
      <c r="AN231" s="1" t="n">
        <v>309</v>
      </c>
      <c r="AO231" s="1" t="n">
        <v>15.5</v>
      </c>
      <c r="AP231" s="1" t="n">
        <v>535</v>
      </c>
      <c r="AQ231" s="1" t="n">
        <v>9.2</v>
      </c>
      <c r="AR231" s="1" t="n">
        <v>9.1</v>
      </c>
      <c r="AS231" s="1" t="n">
        <v>11.6</v>
      </c>
      <c r="AT231" s="1" t="n">
        <v>10.4</v>
      </c>
      <c r="AU231" s="1" t="n">
        <v>34.1</v>
      </c>
      <c r="AV231" s="1" t="n">
        <v>41.1</v>
      </c>
      <c r="AW231" s="1" t="n">
        <v>44.1</v>
      </c>
      <c r="AX231" s="1" t="n">
        <v>5.94</v>
      </c>
      <c r="AY231" s="1" t="n">
        <v>51.9</v>
      </c>
      <c r="AZ231" s="1" t="n">
        <v>14.74</v>
      </c>
      <c r="BA231" s="1" t="n">
        <f aca="false">AO231/AP231</f>
        <v>0.0289719626168224</v>
      </c>
      <c r="BB231" s="1" t="n">
        <f aca="false">AR231/AP231</f>
        <v>0.0170093457943925</v>
      </c>
      <c r="BC231" s="1" t="n">
        <f aca="false">AP231/AA231</f>
        <v>262.008305908165</v>
      </c>
      <c r="BD231" s="1" t="n">
        <f aca="false">AE231/AA231</f>
        <v>2.24652777777778</v>
      </c>
      <c r="BE231" s="8" t="n">
        <v>60</v>
      </c>
    </row>
    <row r="232" s="1" customFormat="true" ht="13.5" hidden="false" customHeight="false" outlineLevel="0" collapsed="false">
      <c r="A232" s="1" t="n">
        <v>236</v>
      </c>
      <c r="B232" s="1" t="n">
        <v>1</v>
      </c>
      <c r="C232" s="1" t="n">
        <v>55</v>
      </c>
      <c r="D232" s="1" t="n">
        <v>12</v>
      </c>
      <c r="E232" s="1" t="n">
        <v>20.9876543209877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2</v>
      </c>
      <c r="L232" s="1" t="n">
        <v>6</v>
      </c>
      <c r="M232" s="1" t="n">
        <v>6</v>
      </c>
      <c r="N232" s="1" t="n">
        <v>0</v>
      </c>
      <c r="O232" s="1" t="n">
        <v>1</v>
      </c>
      <c r="P232" s="1" t="n">
        <v>2</v>
      </c>
      <c r="Q232" s="1" t="n">
        <v>1</v>
      </c>
      <c r="R232" s="1" t="n">
        <v>1</v>
      </c>
      <c r="S232" s="1" t="n">
        <v>0</v>
      </c>
      <c r="T232" s="1" t="n">
        <v>0</v>
      </c>
      <c r="U232" s="1" t="n">
        <v>1</v>
      </c>
      <c r="V232" s="2" t="n">
        <f aca="false">0.56*SQRT(L232)+0.28*SQRT(M232)+0.7*LN(X232)+0.014*BE232</f>
        <v>5.72144593715595</v>
      </c>
      <c r="W232" s="2" t="n">
        <f aca="false">0.56*SQRT(L232)+0.28*SQRT(M232)+0.36*LN(Y232+1)+0.014*BE232+0.96</f>
        <v>5.06637494296033</v>
      </c>
      <c r="X232" s="1" t="n">
        <v>69</v>
      </c>
      <c r="Y232" s="1" t="n">
        <v>41.38</v>
      </c>
      <c r="Z232" s="1" t="n">
        <v>11.89</v>
      </c>
      <c r="AA232" s="1" t="n">
        <f aca="false">Z232*AB232/100</f>
        <v>2.60391</v>
      </c>
      <c r="AB232" s="1" t="n">
        <v>21.9</v>
      </c>
      <c r="AC232" s="1" t="n">
        <f aca="false">Z232*AD232/100</f>
        <v>0.49938</v>
      </c>
      <c r="AD232" s="1" t="n">
        <v>4.2</v>
      </c>
      <c r="AE232" s="1" t="n">
        <f aca="false">Z232*AF232/100</f>
        <v>7.32424</v>
      </c>
      <c r="AF232" s="1" t="n">
        <v>61.6</v>
      </c>
      <c r="AG232" s="1" t="n">
        <v>11.6</v>
      </c>
      <c r="AH232" s="1" t="n">
        <v>0.7</v>
      </c>
      <c r="AI232" s="1" t="n">
        <v>4.92</v>
      </c>
      <c r="AJ232" s="1" t="n">
        <v>136</v>
      </c>
      <c r="AK232" s="1" t="n">
        <v>0.43</v>
      </c>
      <c r="AL232" s="1" t="n">
        <v>88</v>
      </c>
      <c r="AM232" s="1" t="n">
        <v>27.6</v>
      </c>
      <c r="AN232" s="1" t="n">
        <v>314</v>
      </c>
      <c r="AO232" s="1" t="n">
        <v>14.6</v>
      </c>
      <c r="AP232" s="1" t="n">
        <v>500</v>
      </c>
      <c r="AQ232" s="1" t="n">
        <v>8.1</v>
      </c>
      <c r="AR232" s="1" t="n">
        <v>7.9</v>
      </c>
      <c r="AS232" s="1" t="n">
        <v>14.8</v>
      </c>
      <c r="AT232" s="1" t="n">
        <v>12.3</v>
      </c>
      <c r="AU232" s="1" t="n">
        <v>37.1</v>
      </c>
      <c r="AV232" s="1" t="n">
        <v>42.2</v>
      </c>
      <c r="AW232" s="1" t="n">
        <v>49.4</v>
      </c>
      <c r="AX232" s="1" t="n">
        <v>3.9</v>
      </c>
      <c r="AY232" s="1" t="n">
        <v>275</v>
      </c>
      <c r="AZ232" s="1" t="n">
        <v>15.84</v>
      </c>
      <c r="BA232" s="1" t="n">
        <f aca="false">AO232/AP232</f>
        <v>0.0292</v>
      </c>
      <c r="BB232" s="1" t="n">
        <f aca="false">AR232/AP232</f>
        <v>0.0158</v>
      </c>
      <c r="BC232" s="1" t="n">
        <f aca="false">AP232/AA232</f>
        <v>192.018925385286</v>
      </c>
      <c r="BD232" s="1" t="n">
        <f aca="false">AE232/AA232</f>
        <v>2.81278538812785</v>
      </c>
      <c r="BE232" s="8" t="n">
        <v>50</v>
      </c>
    </row>
    <row r="233" s="1" customFormat="true" ht="13.5" hidden="false" customHeight="false" outlineLevel="0" collapsed="false">
      <c r="A233" s="1" t="n">
        <v>237</v>
      </c>
      <c r="B233" s="1" t="n">
        <v>1</v>
      </c>
      <c r="C233" s="1" t="n">
        <v>56</v>
      </c>
      <c r="D233" s="1" t="n">
        <v>6</v>
      </c>
      <c r="E233" s="1" t="n">
        <v>17.96875</v>
      </c>
      <c r="F233" s="1" t="n">
        <v>0</v>
      </c>
      <c r="G233" s="1" t="n">
        <v>0</v>
      </c>
      <c r="H233" s="1" t="n">
        <v>0</v>
      </c>
      <c r="I233" s="1" t="n">
        <v>0</v>
      </c>
      <c r="J233" s="1" t="n">
        <v>0</v>
      </c>
      <c r="K233" s="1" t="n">
        <v>0</v>
      </c>
      <c r="L233" s="1" t="n">
        <v>14</v>
      </c>
      <c r="M233" s="1" t="n">
        <v>12</v>
      </c>
      <c r="N233" s="1" t="n">
        <v>0</v>
      </c>
      <c r="O233" s="1" t="n">
        <v>1</v>
      </c>
      <c r="P233" s="1" t="n">
        <v>2</v>
      </c>
      <c r="Q233" s="1" t="n">
        <v>0</v>
      </c>
      <c r="R233" s="1" t="n">
        <v>1</v>
      </c>
      <c r="S233" s="1" t="n">
        <v>1</v>
      </c>
      <c r="T233" s="1" t="n">
        <v>0</v>
      </c>
      <c r="U233" s="1" t="n">
        <v>0</v>
      </c>
      <c r="V233" s="2" t="n">
        <f aca="false">0.56*SQRT(L233)+0.28*SQRT(M233)+0.7*LN(X233)+0.014*BE233</f>
        <v>6.79678992703241</v>
      </c>
      <c r="W233" s="2" t="n">
        <f aca="false">0.56*SQRT(L233)+0.28*SQRT(M233)+0.36*LN(Y233+1)+0.014*BE233+0.96</f>
        <v>6.05596311765493</v>
      </c>
      <c r="X233" s="1" t="n">
        <v>76</v>
      </c>
      <c r="Y233" s="1" t="n">
        <v>39.3</v>
      </c>
      <c r="Z233" s="1" t="n">
        <v>3.6</v>
      </c>
      <c r="AA233" s="1" t="n">
        <f aca="false">Z233*AB233/100</f>
        <v>1.4688</v>
      </c>
      <c r="AB233" s="1" t="n">
        <v>40.8</v>
      </c>
      <c r="AC233" s="1" t="n">
        <f aca="false">Z233*AD233/100</f>
        <v>0.3168</v>
      </c>
      <c r="AD233" s="1" t="n">
        <v>8.8</v>
      </c>
      <c r="AE233" s="1" t="n">
        <f aca="false">Z233*AF233/100</f>
        <v>1.7244</v>
      </c>
      <c r="AF233" s="1" t="n">
        <v>47.9</v>
      </c>
      <c r="AG233" s="1" t="n">
        <v>1.8</v>
      </c>
      <c r="AH233" s="1" t="n">
        <v>0.7</v>
      </c>
      <c r="AI233" s="1" t="n">
        <v>3.49</v>
      </c>
      <c r="AJ233" s="1" t="n">
        <v>94</v>
      </c>
      <c r="AK233" s="1" t="n">
        <v>0.3</v>
      </c>
      <c r="AL233" s="1" t="n">
        <v>86.9</v>
      </c>
      <c r="AM233" s="1" t="n">
        <v>26.9</v>
      </c>
      <c r="AN233" s="1" t="n">
        <v>309</v>
      </c>
      <c r="AO233" s="1" t="n">
        <v>17.1</v>
      </c>
      <c r="AP233" s="1" t="n">
        <v>372</v>
      </c>
      <c r="AQ233" s="1" t="n">
        <v>7.1</v>
      </c>
      <c r="AR233" s="1" t="n">
        <v>16</v>
      </c>
      <c r="AS233" s="1" t="n">
        <v>10.2</v>
      </c>
      <c r="AT233" s="1" t="n">
        <v>18.2</v>
      </c>
      <c r="AU233" s="1" t="n">
        <v>31</v>
      </c>
      <c r="AV233" s="1" t="n">
        <v>42.4</v>
      </c>
      <c r="AW233" s="1" t="n">
        <v>49.2</v>
      </c>
      <c r="AX233" s="1" t="n">
        <v>5.55</v>
      </c>
      <c r="AY233" s="1" t="n">
        <v>158.2</v>
      </c>
      <c r="BA233" s="1" t="n">
        <f aca="false">AO233/AP233</f>
        <v>0.0459677419354839</v>
      </c>
      <c r="BB233" s="1" t="n">
        <f aca="false">AR233/AP233</f>
        <v>0.043010752688172</v>
      </c>
      <c r="BC233" s="1" t="n">
        <f aca="false">AP233/AA233</f>
        <v>253.267973856209</v>
      </c>
      <c r="BD233" s="1" t="n">
        <f aca="false">AE233/AA233</f>
        <v>1.17401960784314</v>
      </c>
      <c r="BE233" s="8" t="n">
        <v>50</v>
      </c>
    </row>
    <row r="234" s="1" customFormat="true" ht="13.5" hidden="false" customHeight="false" outlineLevel="0" collapsed="false">
      <c r="A234" s="1" t="n">
        <v>238</v>
      </c>
      <c r="B234" s="1" t="n">
        <v>0</v>
      </c>
      <c r="C234" s="1" t="n">
        <v>65</v>
      </c>
      <c r="D234" s="1" t="n">
        <v>6</v>
      </c>
      <c r="E234" s="1" t="n">
        <v>30.4831580551745</v>
      </c>
      <c r="F234" s="1" t="n">
        <v>2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12</v>
      </c>
      <c r="M234" s="1" t="n">
        <v>8</v>
      </c>
      <c r="N234" s="1" t="n">
        <v>0</v>
      </c>
      <c r="O234" s="1" t="n">
        <v>0</v>
      </c>
      <c r="P234" s="1" t="n">
        <v>0</v>
      </c>
      <c r="Q234" s="1" t="n">
        <v>0</v>
      </c>
      <c r="R234" s="1" t="n">
        <v>0</v>
      </c>
      <c r="S234" s="1" t="n">
        <v>0</v>
      </c>
      <c r="T234" s="1" t="n">
        <v>0</v>
      </c>
      <c r="U234" s="1" t="n">
        <v>0</v>
      </c>
      <c r="V234" s="2" t="n">
        <f aca="false">0.56*SQRT(L234)+0.28*SQRT(M234)+0.7*LN(X234)+0.014*BE234</f>
        <v>5.76822523220443</v>
      </c>
      <c r="W234" s="2" t="n">
        <f aca="false">0.56*SQRT(L234)+0.28*SQRT(M234)+0.36*LN(Y234+1)+0.014*BE234+0.96</f>
        <v>4.72817451967939</v>
      </c>
      <c r="X234" s="1" t="n">
        <v>42</v>
      </c>
      <c r="Y234" s="1" t="n">
        <v>4.54</v>
      </c>
      <c r="Z234" s="1" t="n">
        <v>5.5</v>
      </c>
      <c r="AA234" s="1" t="n">
        <f aca="false">Z234*AB234/100</f>
        <v>1.617</v>
      </c>
      <c r="AB234" s="1" t="n">
        <v>29.4</v>
      </c>
      <c r="AC234" s="1" t="n">
        <f aca="false">Z234*AD234/100</f>
        <v>0.319</v>
      </c>
      <c r="AD234" s="1" t="n">
        <v>5.8</v>
      </c>
      <c r="AE234" s="1" t="n">
        <f aca="false">Z234*AF234/100</f>
        <v>3.4485</v>
      </c>
      <c r="AF234" s="1" t="n">
        <v>62.7</v>
      </c>
      <c r="AG234" s="1" t="n">
        <v>1.7</v>
      </c>
      <c r="AH234" s="1" t="n">
        <v>0.4</v>
      </c>
      <c r="AI234" s="1" t="n">
        <v>4.47</v>
      </c>
      <c r="AJ234" s="1" t="n">
        <v>133</v>
      </c>
      <c r="AK234" s="1" t="n">
        <v>0.41</v>
      </c>
      <c r="AL234" s="1" t="n">
        <v>92</v>
      </c>
      <c r="AM234" s="1" t="n">
        <v>29.8</v>
      </c>
      <c r="AN234" s="1" t="n">
        <v>324</v>
      </c>
      <c r="AO234" s="1" t="n">
        <v>12.6</v>
      </c>
      <c r="AP234" s="1" t="n">
        <v>181</v>
      </c>
      <c r="AQ234" s="1" t="n">
        <v>9.5</v>
      </c>
      <c r="AR234" s="1" t="n">
        <v>17.3</v>
      </c>
      <c r="AS234" s="1" t="n">
        <v>37.1</v>
      </c>
      <c r="AT234" s="1" t="n">
        <v>36.3</v>
      </c>
      <c r="AU234" s="1" t="n">
        <v>42.2</v>
      </c>
      <c r="AV234" s="1" t="n">
        <v>32.3</v>
      </c>
      <c r="AW234" s="1" t="n">
        <v>65.8</v>
      </c>
      <c r="AX234" s="1" t="n">
        <v>5.19</v>
      </c>
      <c r="AY234" s="1" t="n">
        <v>1.6</v>
      </c>
      <c r="AZ234" s="1" t="n">
        <v>13.07</v>
      </c>
      <c r="BA234" s="1" t="n">
        <f aca="false">AO234/AP234</f>
        <v>0.0696132596685083</v>
      </c>
      <c r="BB234" s="1" t="n">
        <f aca="false">AR234/AP234</f>
        <v>0.0955801104972376</v>
      </c>
      <c r="BC234" s="1" t="n">
        <f aca="false">AP234/AA234</f>
        <v>111.935683364255</v>
      </c>
      <c r="BD234" s="1" t="n">
        <f aca="false">AE234/AA234</f>
        <v>2.13265306122449</v>
      </c>
      <c r="BE234" s="8" t="n">
        <v>30</v>
      </c>
    </row>
    <row r="235" s="1" customFormat="true" ht="13.5" hidden="false" customHeight="false" outlineLevel="0" collapsed="false">
      <c r="A235" s="1" t="n">
        <v>239</v>
      </c>
      <c r="B235" s="1" t="n">
        <v>1</v>
      </c>
      <c r="C235" s="1" t="n">
        <v>56</v>
      </c>
      <c r="D235" s="1" t="n">
        <v>4</v>
      </c>
      <c r="E235" s="1" t="n">
        <v>25.9259259259259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3</v>
      </c>
      <c r="K235" s="1" t="n">
        <v>2</v>
      </c>
      <c r="L235" s="1" t="n">
        <v>4</v>
      </c>
      <c r="M235" s="1" t="n">
        <v>1</v>
      </c>
      <c r="N235" s="1" t="n">
        <v>0</v>
      </c>
      <c r="O235" s="1" t="n">
        <v>1</v>
      </c>
      <c r="P235" s="1" t="n">
        <v>1</v>
      </c>
      <c r="Q235" s="1" t="n">
        <v>1</v>
      </c>
      <c r="R235" s="1" t="n">
        <v>0</v>
      </c>
      <c r="S235" s="1" t="n">
        <v>0</v>
      </c>
      <c r="T235" s="1" t="n">
        <v>0</v>
      </c>
      <c r="U235" s="1" t="n">
        <v>0</v>
      </c>
      <c r="V235" s="2" t="n">
        <f aca="false">0.56*SQRT(L235)+0.28*SQRT(M235)+0.7*LN(X235)+0.014*BE235</f>
        <v>4.36631031180847</v>
      </c>
      <c r="W235" s="2" t="n">
        <f aca="false">0.56*SQRT(L235)+0.28*SQRT(M235)+0.36*LN(Y235+1)+0.014*BE235+0.96</f>
        <v>3.41837215915886</v>
      </c>
      <c r="X235" s="1" t="n">
        <v>38</v>
      </c>
      <c r="Y235" s="1" t="n">
        <v>4.89</v>
      </c>
      <c r="Z235" s="1" t="n">
        <v>6.5</v>
      </c>
      <c r="AA235" s="1" t="n">
        <f aca="false">Z235*AB235/100</f>
        <v>2.392</v>
      </c>
      <c r="AB235" s="1" t="n">
        <v>36.8</v>
      </c>
      <c r="AC235" s="1" t="n">
        <f aca="false">Z235*AD235/100</f>
        <v>0.52</v>
      </c>
      <c r="AD235" s="1" t="n">
        <v>8</v>
      </c>
      <c r="AE235" s="1" t="n">
        <f aca="false">Z235*AF235/100</f>
        <v>3.5035</v>
      </c>
      <c r="AF235" s="1" t="n">
        <v>53.9</v>
      </c>
      <c r="AG235" s="1" t="n">
        <v>1</v>
      </c>
      <c r="AH235" s="1" t="n">
        <v>0.3</v>
      </c>
      <c r="AI235" s="1" t="n">
        <v>3.97</v>
      </c>
      <c r="AJ235" s="1" t="n">
        <v>132</v>
      </c>
      <c r="AK235" s="1" t="n">
        <v>0.42</v>
      </c>
      <c r="AL235" s="1" t="n">
        <v>106.1</v>
      </c>
      <c r="AM235" s="1" t="n">
        <v>33.1</v>
      </c>
      <c r="AN235" s="1" t="n">
        <v>312</v>
      </c>
      <c r="AO235" s="1" t="n">
        <v>13.7</v>
      </c>
      <c r="AP235" s="1" t="n">
        <v>217</v>
      </c>
      <c r="AQ235" s="1" t="n">
        <v>8.5</v>
      </c>
      <c r="AR235" s="1" t="n">
        <v>16.8</v>
      </c>
      <c r="AS235" s="1" t="n">
        <v>16</v>
      </c>
      <c r="AT235" s="1" t="n">
        <v>14</v>
      </c>
      <c r="AU235" s="1" t="n">
        <v>38.1</v>
      </c>
      <c r="AV235" s="1" t="n">
        <v>31.5</v>
      </c>
      <c r="AW235" s="1" t="n">
        <v>74</v>
      </c>
      <c r="AX235" s="1" t="n">
        <v>7.4</v>
      </c>
      <c r="AY235" s="1" t="n">
        <v>426.2</v>
      </c>
      <c r="AZ235" s="1" t="n">
        <v>12.8</v>
      </c>
      <c r="BA235" s="1" t="n">
        <f aca="false">AO235/AP235</f>
        <v>0.0631336405529954</v>
      </c>
      <c r="BB235" s="1" t="n">
        <f aca="false">AR235/AP235</f>
        <v>0.0774193548387097</v>
      </c>
      <c r="BC235" s="1" t="n">
        <f aca="false">AP235/AA235</f>
        <v>90.7190635451505</v>
      </c>
      <c r="BD235" s="1" t="n">
        <f aca="false">AE235/AA235</f>
        <v>1.46467391304348</v>
      </c>
      <c r="BE235" s="8" t="n">
        <v>30</v>
      </c>
    </row>
    <row r="236" s="1" customFormat="true" ht="13.5" hidden="false" customHeight="false" outlineLevel="0" collapsed="false">
      <c r="A236" s="1" t="n">
        <v>240</v>
      </c>
      <c r="B236" s="1" t="n">
        <v>1</v>
      </c>
      <c r="C236" s="1" t="n">
        <v>47</v>
      </c>
      <c r="D236" s="1" t="n">
        <v>24</v>
      </c>
      <c r="E236" s="1" t="n">
        <v>22.8571428571429</v>
      </c>
      <c r="F236" s="1" t="n">
        <v>0</v>
      </c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2</v>
      </c>
      <c r="L236" s="1" t="n">
        <v>11</v>
      </c>
      <c r="M236" s="1" t="n">
        <v>0</v>
      </c>
      <c r="N236" s="1" t="n">
        <v>0</v>
      </c>
      <c r="O236" s="1" t="n">
        <v>0</v>
      </c>
      <c r="P236" s="1" t="n">
        <v>0</v>
      </c>
      <c r="Q236" s="1" t="n">
        <v>0</v>
      </c>
      <c r="R236" s="1" t="n">
        <v>0</v>
      </c>
      <c r="S236" s="1" t="n">
        <v>0</v>
      </c>
      <c r="T236" s="1" t="n">
        <v>0</v>
      </c>
      <c r="U236" s="1" t="n">
        <v>0</v>
      </c>
      <c r="V236" s="2" t="n">
        <f aca="false">0.56*SQRT(L236)+0.28*SQRT(M236)+0.7*LN(X236)+0.014*BE236</f>
        <v>3.35944698693774</v>
      </c>
      <c r="W236" s="2" t="n">
        <f aca="false">0.56*SQRT(L236)+0.28*SQRT(M236)+0.36*LN(Y236+1)+0.014*BE236+0.96</f>
        <v>3.17877671267151</v>
      </c>
      <c r="X236" s="1" t="n">
        <v>7</v>
      </c>
      <c r="Y236" s="1" t="n">
        <v>0.85</v>
      </c>
      <c r="Z236" s="1" t="n">
        <v>6.7</v>
      </c>
      <c r="AA236" s="1" t="n">
        <f aca="false">Z236*AB236/100</f>
        <v>2.5259</v>
      </c>
      <c r="AB236" s="1" t="n">
        <v>37.7</v>
      </c>
      <c r="AC236" s="1" t="n">
        <f aca="false">Z236*AD236/100</f>
        <v>0.3819</v>
      </c>
      <c r="AD236" s="1" t="n">
        <v>5.7</v>
      </c>
      <c r="AE236" s="1" t="n">
        <f aca="false">Z236*AF236/100</f>
        <v>3.5644</v>
      </c>
      <c r="AF236" s="1" t="n">
        <v>53.2</v>
      </c>
      <c r="AG236" s="1" t="n">
        <v>3.2</v>
      </c>
      <c r="AH236" s="1" t="n">
        <v>0.2</v>
      </c>
      <c r="AI236" s="1" t="n">
        <v>4.91</v>
      </c>
      <c r="AJ236" s="1" t="n">
        <v>151</v>
      </c>
      <c r="AK236" s="1" t="n">
        <v>0.47</v>
      </c>
      <c r="AL236" s="1" t="n">
        <v>95.1</v>
      </c>
      <c r="AM236" s="1" t="n">
        <v>30.8</v>
      </c>
      <c r="AN236" s="1" t="n">
        <v>324</v>
      </c>
      <c r="AO236" s="1" t="n">
        <v>13.2</v>
      </c>
      <c r="AP236" s="1" t="n">
        <v>157</v>
      </c>
      <c r="AQ236" s="1" t="n">
        <v>10.8</v>
      </c>
      <c r="AR236" s="9" t="n">
        <v>17.5</v>
      </c>
      <c r="AS236" s="1" t="n">
        <v>10</v>
      </c>
      <c r="AT236" s="1" t="n">
        <v>15</v>
      </c>
      <c r="AU236" s="1" t="n">
        <v>45.1</v>
      </c>
      <c r="AV236" s="1" t="n">
        <v>28.3</v>
      </c>
      <c r="AW236" s="1" t="n">
        <v>90</v>
      </c>
      <c r="AX236" s="1" t="n">
        <v>6.48</v>
      </c>
      <c r="AY236" s="1" t="n">
        <v>0.6</v>
      </c>
      <c r="AZ236" s="1" t="n">
        <v>11.6</v>
      </c>
      <c r="BA236" s="1" t="n">
        <f aca="false">AO236/AP236</f>
        <v>0.0840764331210191</v>
      </c>
      <c r="BB236" s="1" t="n">
        <f aca="false">AR236/AP236</f>
        <v>0.111464968152866</v>
      </c>
      <c r="BC236" s="1" t="n">
        <f aca="false">AP236/AA236</f>
        <v>62.1560631853993</v>
      </c>
      <c r="BD236" s="1" t="n">
        <f aca="false">AE236/AA236</f>
        <v>1.41114058355438</v>
      </c>
      <c r="BE236" s="8" t="n">
        <v>10</v>
      </c>
    </row>
    <row r="237" s="1" customFormat="true" ht="13.5" hidden="false" customHeight="false" outlineLevel="0" collapsed="false">
      <c r="A237" s="1" t="n">
        <v>241</v>
      </c>
      <c r="B237" s="1" t="n">
        <v>1</v>
      </c>
      <c r="C237" s="1" t="n">
        <v>53</v>
      </c>
      <c r="D237" s="1" t="n">
        <v>0.66</v>
      </c>
      <c r="E237" s="1" t="n">
        <v>23.9994591671174</v>
      </c>
      <c r="F237" s="1" t="n">
        <v>0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8</v>
      </c>
      <c r="M237" s="1" t="n">
        <v>7</v>
      </c>
      <c r="N237" s="1" t="n">
        <v>0</v>
      </c>
      <c r="O237" s="1" t="n">
        <v>0</v>
      </c>
      <c r="P237" s="1" t="n">
        <v>0</v>
      </c>
      <c r="Q237" s="1" t="n">
        <v>0</v>
      </c>
      <c r="R237" s="1" t="n">
        <v>0</v>
      </c>
      <c r="S237" s="1" t="n">
        <v>0</v>
      </c>
      <c r="T237" s="1" t="n">
        <v>0</v>
      </c>
      <c r="U237" s="1" t="n">
        <v>0</v>
      </c>
      <c r="V237" s="2" t="n">
        <f aca="false">0.56*SQRT(L237)+0.28*SQRT(M237)+0.7*LN(X237)+0.014*BE237</f>
        <v>5.49318192418727</v>
      </c>
      <c r="W237" s="2" t="n">
        <f aca="false">0.56*SQRT(L237)+0.28*SQRT(M237)+0.36*LN(Y237+1)+0.014*BE237+0.96</f>
        <v>5.52692001587515</v>
      </c>
      <c r="X237" s="1" t="n">
        <v>34</v>
      </c>
      <c r="Y237" s="1" t="n">
        <v>71.52</v>
      </c>
      <c r="Z237" s="1" t="n">
        <v>9.1</v>
      </c>
      <c r="AA237" s="1" t="n">
        <f aca="false">Z237*AB237/100</f>
        <v>1.5925</v>
      </c>
      <c r="AB237" s="1" t="n">
        <v>17.5</v>
      </c>
      <c r="AC237" s="1" t="n">
        <f aca="false">Z237*AD237/100</f>
        <v>1.2376</v>
      </c>
      <c r="AD237" s="1" t="n">
        <v>13.6</v>
      </c>
      <c r="AE237" s="1" t="n">
        <f aca="false">Z237*AF237/100</f>
        <v>6.1061</v>
      </c>
      <c r="AF237" s="1" t="n">
        <v>67.1</v>
      </c>
      <c r="AG237" s="1" t="n">
        <v>1.4</v>
      </c>
      <c r="AH237" s="1" t="n">
        <v>0.4</v>
      </c>
      <c r="AI237" s="1" t="n">
        <v>4.57</v>
      </c>
      <c r="AJ237" s="1" t="n">
        <v>132</v>
      </c>
      <c r="AK237" s="1" t="n">
        <v>0.41</v>
      </c>
      <c r="AL237" s="1" t="n">
        <v>88.7</v>
      </c>
      <c r="AM237" s="1" t="n">
        <v>28.9</v>
      </c>
      <c r="AN237" s="1" t="n">
        <v>325</v>
      </c>
      <c r="AO237" s="1" t="n">
        <v>13.6</v>
      </c>
      <c r="AP237" s="1" t="n">
        <v>235</v>
      </c>
      <c r="AQ237" s="1" t="n">
        <v>8.1</v>
      </c>
      <c r="AR237" s="1" t="n">
        <v>16.3</v>
      </c>
      <c r="AS237" s="1" t="n">
        <v>29.1</v>
      </c>
      <c r="AT237" s="1" t="n">
        <v>14.8</v>
      </c>
      <c r="AU237" s="1" t="n">
        <v>34.3</v>
      </c>
      <c r="AV237" s="1" t="n">
        <v>29.3</v>
      </c>
      <c r="AW237" s="1" t="n">
        <v>63.9</v>
      </c>
      <c r="AX237" s="1" t="n">
        <v>8.28</v>
      </c>
      <c r="AY237" s="1" t="n">
        <v>2.2</v>
      </c>
      <c r="AZ237" s="1" t="n">
        <v>9.06</v>
      </c>
      <c r="BA237" s="1" t="n">
        <f aca="false">AO237/AP237</f>
        <v>0.0578723404255319</v>
      </c>
      <c r="BB237" s="1" t="n">
        <f aca="false">AR237/AP237</f>
        <v>0.0693617021276596</v>
      </c>
      <c r="BC237" s="1" t="n">
        <f aca="false">AP237/AA237</f>
        <v>147.56671899529</v>
      </c>
      <c r="BD237" s="1" t="n">
        <f aca="false">AE237/AA237</f>
        <v>3.83428571428571</v>
      </c>
      <c r="BE237" s="8" t="n">
        <v>50</v>
      </c>
    </row>
    <row r="238" s="1" customFormat="true" ht="13.5" hidden="false" customHeight="false" outlineLevel="0" collapsed="false">
      <c r="A238" s="1" t="n">
        <v>242</v>
      </c>
      <c r="B238" s="1" t="n">
        <v>0</v>
      </c>
      <c r="C238" s="1" t="n">
        <v>34</v>
      </c>
      <c r="D238" s="1" t="n">
        <v>6</v>
      </c>
      <c r="E238" s="1" t="n">
        <v>17.578125</v>
      </c>
      <c r="F238" s="1" t="n">
        <v>0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4</v>
      </c>
      <c r="M238" s="1" t="n">
        <v>4</v>
      </c>
      <c r="N238" s="1" t="n">
        <v>0</v>
      </c>
      <c r="O238" s="1" t="n">
        <v>1</v>
      </c>
      <c r="P238" s="1" t="n">
        <v>1</v>
      </c>
      <c r="Q238" s="1" t="n">
        <v>1</v>
      </c>
      <c r="R238" s="1" t="n">
        <v>0</v>
      </c>
      <c r="S238" s="1" t="n">
        <v>0</v>
      </c>
      <c r="T238" s="1" t="n">
        <v>0</v>
      </c>
      <c r="U238" s="1" t="n">
        <v>1</v>
      </c>
      <c r="V238" s="2" t="n">
        <f aca="false">0.56*SQRT(L238)+0.28*SQRT(M238)+0.7*LN(X238)+0.014*BE238</f>
        <v>5.11761170492132</v>
      </c>
      <c r="W238" s="2" t="n">
        <f aca="false">0.56*SQRT(L238)+0.28*SQRT(M238)+0.36*LN(Y238+1)+0.014*BE238+0.96</f>
        <v>4.4081064607623</v>
      </c>
      <c r="X238" s="1" t="n">
        <v>61</v>
      </c>
      <c r="Y238" s="1" t="n">
        <v>27.67</v>
      </c>
      <c r="Z238" s="1" t="n">
        <v>4.7</v>
      </c>
      <c r="AA238" s="1" t="n">
        <f aca="false">Z238*AB238/100</f>
        <v>2.1244</v>
      </c>
      <c r="AB238" s="1" t="n">
        <v>45.2</v>
      </c>
      <c r="AC238" s="1" t="n">
        <f aca="false">Z238*AD238/100</f>
        <v>0.2679</v>
      </c>
      <c r="AD238" s="1" t="n">
        <v>5.7</v>
      </c>
      <c r="AE238" s="1" t="n">
        <f aca="false">Z238*AF238/100</f>
        <v>2.2278</v>
      </c>
      <c r="AF238" s="1" t="n">
        <v>47.4</v>
      </c>
      <c r="AG238" s="1" t="n">
        <v>1.5</v>
      </c>
      <c r="AH238" s="1" t="n">
        <v>0.2</v>
      </c>
      <c r="AI238" s="1" t="n">
        <v>4.29</v>
      </c>
      <c r="AJ238" s="1" t="n">
        <v>110</v>
      </c>
      <c r="AK238" s="1" t="n">
        <v>0.35</v>
      </c>
      <c r="AL238" s="1" t="n">
        <v>82.4</v>
      </c>
      <c r="AM238" s="1" t="n">
        <v>25.7</v>
      </c>
      <c r="AN238" s="1" t="n">
        <v>312</v>
      </c>
      <c r="AO238" s="1" t="n">
        <v>14.8</v>
      </c>
      <c r="AP238" s="1" t="n">
        <v>225</v>
      </c>
      <c r="AQ238" s="1" t="n">
        <v>9.5</v>
      </c>
      <c r="AR238" s="1" t="n">
        <v>16.7</v>
      </c>
      <c r="AS238" s="1" t="n">
        <v>9.7</v>
      </c>
      <c r="AT238" s="1" t="n">
        <v>15.2</v>
      </c>
      <c r="AU238" s="1" t="n">
        <v>34.8</v>
      </c>
      <c r="AV238" s="1" t="n">
        <v>43.1</v>
      </c>
      <c r="AW238" s="1" t="n">
        <v>39.1</v>
      </c>
      <c r="AX238" s="1" t="n">
        <v>3.66</v>
      </c>
      <c r="AY238" s="1" t="n">
        <v>329.4</v>
      </c>
      <c r="AZ238" s="1" t="n">
        <v>21.18</v>
      </c>
      <c r="BA238" s="1" t="n">
        <f aca="false">AO238/AP238</f>
        <v>0.0657777777777778</v>
      </c>
      <c r="BB238" s="1" t="n">
        <f aca="false">AR238/AP238</f>
        <v>0.0742222222222222</v>
      </c>
      <c r="BC238" s="1" t="n">
        <f aca="false">AP238/AA238</f>
        <v>105.91225757861</v>
      </c>
      <c r="BD238" s="1" t="n">
        <f aca="false">AE238/AA238</f>
        <v>1.04867256637168</v>
      </c>
      <c r="BE238" s="8" t="n">
        <v>40</v>
      </c>
    </row>
    <row r="239" s="1" customFormat="true" ht="13.5" hidden="false" customHeight="false" outlineLevel="0" collapsed="false">
      <c r="A239" s="1" t="n">
        <v>244</v>
      </c>
      <c r="B239" s="1" t="n">
        <v>0</v>
      </c>
      <c r="C239" s="1" t="n">
        <v>59</v>
      </c>
      <c r="D239" s="1" t="n">
        <v>12</v>
      </c>
      <c r="E239" s="1" t="n">
        <v>24.4646016033724</v>
      </c>
      <c r="F239" s="1" t="n">
        <v>0</v>
      </c>
      <c r="G239" s="1" t="n">
        <v>0</v>
      </c>
      <c r="H239" s="1" t="n">
        <v>0</v>
      </c>
      <c r="I239" s="1" t="n">
        <v>0</v>
      </c>
      <c r="J239" s="1" t="n">
        <v>0</v>
      </c>
      <c r="K239" s="1" t="n">
        <v>0</v>
      </c>
      <c r="L239" s="1" t="n">
        <v>2</v>
      </c>
      <c r="M239" s="1" t="n">
        <v>2</v>
      </c>
      <c r="N239" s="1" t="n">
        <v>0</v>
      </c>
      <c r="O239" s="1" t="n">
        <v>1</v>
      </c>
      <c r="P239" s="1" t="n">
        <v>1</v>
      </c>
      <c r="Q239" s="1" t="n">
        <v>0</v>
      </c>
      <c r="R239" s="1" t="n">
        <v>0</v>
      </c>
      <c r="S239" s="1" t="n">
        <v>1</v>
      </c>
      <c r="T239" s="1" t="n">
        <v>0</v>
      </c>
      <c r="U239" s="1" t="n">
        <v>0</v>
      </c>
      <c r="V239" s="2" t="n">
        <f aca="false">0.56*SQRT(L239)+0.28*SQRT(M239)+0.7*LN(X239)+0.014*BE239</f>
        <v>5.50298312642089</v>
      </c>
      <c r="W239" s="2" t="n">
        <f aca="false">0.56*SQRT(L239)+0.28*SQRT(M239)+0.36*LN(Y239+1)+0.014*BE239+0.96</f>
        <v>4.80803884833813</v>
      </c>
      <c r="X239" s="1" t="n">
        <v>96</v>
      </c>
      <c r="Y239" s="1" t="n">
        <v>71.1</v>
      </c>
      <c r="Z239" s="1" t="n">
        <v>8.29</v>
      </c>
      <c r="AA239" s="1" t="n">
        <f aca="false">Z239*AB239/100</f>
        <v>1.63313</v>
      </c>
      <c r="AB239" s="1" t="n">
        <v>19.7</v>
      </c>
      <c r="AC239" s="1" t="n">
        <f aca="false">Z239*AD239/100</f>
        <v>0.42279</v>
      </c>
      <c r="AD239" s="1" t="n">
        <v>5.1</v>
      </c>
      <c r="AE239" s="1" t="n">
        <f aca="false">Z239*AF239/100</f>
        <v>6.10973</v>
      </c>
      <c r="AF239" s="1" t="n">
        <v>73.7</v>
      </c>
      <c r="AG239" s="1" t="n">
        <v>1</v>
      </c>
      <c r="AH239" s="1" t="n">
        <v>0.5</v>
      </c>
      <c r="AI239" s="1" t="n">
        <v>4.55</v>
      </c>
      <c r="AJ239" s="1" t="n">
        <v>100</v>
      </c>
      <c r="AK239" s="1" t="n">
        <v>0.34</v>
      </c>
      <c r="AL239" s="1" t="n">
        <v>73.8</v>
      </c>
      <c r="AM239" s="1" t="n">
        <v>22</v>
      </c>
      <c r="AN239" s="1" t="n">
        <v>298</v>
      </c>
      <c r="AO239" s="1" t="n">
        <v>16.7</v>
      </c>
      <c r="AP239" s="1" t="n">
        <v>592</v>
      </c>
      <c r="AQ239" s="1" t="n">
        <v>8.5</v>
      </c>
      <c r="AR239" s="1" t="n">
        <v>8.6</v>
      </c>
      <c r="AS239" s="1" t="n">
        <v>7.2</v>
      </c>
      <c r="AT239" s="1" t="n">
        <v>9</v>
      </c>
      <c r="AU239" s="1" t="n">
        <v>28.3</v>
      </c>
      <c r="AV239" s="1" t="n">
        <v>46.1</v>
      </c>
      <c r="AW239" s="1" t="n">
        <v>51.2</v>
      </c>
      <c r="AX239" s="1" t="n">
        <v>3.57</v>
      </c>
      <c r="AY239" s="1" t="n">
        <v>22.2</v>
      </c>
      <c r="AZ239" s="1" t="n">
        <v>22.24</v>
      </c>
      <c r="BA239" s="1" t="n">
        <f aca="false">AO239/AP239</f>
        <v>0.0282094594594595</v>
      </c>
      <c r="BB239" s="1" t="n">
        <f aca="false">AR239/AP239</f>
        <v>0.014527027027027</v>
      </c>
      <c r="BC239" s="1" t="n">
        <f aca="false">AP239/AA239</f>
        <v>362.494106409165</v>
      </c>
      <c r="BD239" s="1" t="n">
        <f aca="false">AE239/AA239</f>
        <v>3.74111675126904</v>
      </c>
      <c r="BE239" s="8" t="n">
        <v>80</v>
      </c>
    </row>
    <row r="240" s="1" customFormat="true" ht="13.5" hidden="false" customHeight="false" outlineLevel="0" collapsed="false">
      <c r="A240" s="1" t="n">
        <v>245</v>
      </c>
      <c r="B240" s="1" t="n">
        <v>1</v>
      </c>
      <c r="C240" s="1" t="n">
        <v>67</v>
      </c>
      <c r="D240" s="1" t="n">
        <v>4</v>
      </c>
      <c r="E240" s="1" t="n">
        <v>24.7675659198293</v>
      </c>
      <c r="F240" s="1" t="n">
        <v>0</v>
      </c>
      <c r="G240" s="1" t="n">
        <v>1</v>
      </c>
      <c r="H240" s="1" t="n">
        <v>0</v>
      </c>
      <c r="I240" s="1" t="n">
        <v>0</v>
      </c>
      <c r="J240" s="1" t="n">
        <v>0</v>
      </c>
      <c r="K240" s="1" t="n">
        <v>2</v>
      </c>
      <c r="L240" s="1" t="n">
        <v>16</v>
      </c>
      <c r="M240" s="1" t="n">
        <v>14</v>
      </c>
      <c r="N240" s="1" t="n">
        <v>0</v>
      </c>
      <c r="O240" s="1" t="n">
        <v>1</v>
      </c>
      <c r="P240" s="1" t="n">
        <v>1</v>
      </c>
      <c r="Q240" s="1" t="n">
        <v>0</v>
      </c>
      <c r="R240" s="1" t="n">
        <v>1</v>
      </c>
      <c r="S240" s="1" t="n">
        <v>0</v>
      </c>
      <c r="T240" s="1" t="n">
        <v>0</v>
      </c>
      <c r="U240" s="1" t="n">
        <v>0</v>
      </c>
      <c r="V240" s="2" t="n">
        <f aca="false">0.56*SQRT(L240)+0.28*SQRT(M240)+0.7*LN(X240)+0.014*BE240</f>
        <v>7.24570717567416</v>
      </c>
      <c r="W240" s="2" t="n">
        <f aca="false">0.56*SQRT(L240)+0.28*SQRT(M240)+0.36*LN(Y240+1)+0.014*BE240+0.96</f>
        <v>6.61256795311519</v>
      </c>
      <c r="X240" s="1" t="n">
        <v>86</v>
      </c>
      <c r="Y240" s="1" t="n">
        <v>68.12</v>
      </c>
      <c r="Z240" s="1" t="n">
        <v>5.5</v>
      </c>
      <c r="AA240" s="1" t="n">
        <f aca="false">Z240*AB240/100</f>
        <v>1.111</v>
      </c>
      <c r="AB240" s="1" t="n">
        <v>20.2</v>
      </c>
      <c r="AC240" s="1" t="n">
        <f aca="false">Z240*AD240/100</f>
        <v>0.5885</v>
      </c>
      <c r="AD240" s="1" t="n">
        <v>10.7</v>
      </c>
      <c r="AE240" s="1" t="n">
        <f aca="false">Z240*AF240/100</f>
        <v>2.849</v>
      </c>
      <c r="AF240" s="1" t="n">
        <v>51.8</v>
      </c>
      <c r="AG240" s="1" t="n">
        <v>16.9</v>
      </c>
      <c r="AH240" s="1" t="n">
        <v>0.4</v>
      </c>
      <c r="AI240" s="1" t="n">
        <v>3.2</v>
      </c>
      <c r="AJ240" s="1" t="n">
        <v>91</v>
      </c>
      <c r="AK240" s="1" t="n">
        <v>0.29</v>
      </c>
      <c r="AL240" s="1" t="n">
        <v>90</v>
      </c>
      <c r="AM240" s="1" t="n">
        <v>28.3</v>
      </c>
      <c r="AN240" s="1" t="n">
        <v>315</v>
      </c>
      <c r="AO240" s="1" t="n">
        <v>14.1</v>
      </c>
      <c r="AP240" s="1" t="n">
        <v>309</v>
      </c>
      <c r="AQ240" s="1" t="n">
        <v>6.4</v>
      </c>
      <c r="AR240" s="1" t="n">
        <v>16.1</v>
      </c>
      <c r="AS240" s="1" t="n">
        <v>11.8</v>
      </c>
      <c r="AT240" s="1" t="n">
        <v>13.3</v>
      </c>
      <c r="AU240" s="1" t="n">
        <v>28.2</v>
      </c>
      <c r="AV240" s="1" t="n">
        <v>32</v>
      </c>
      <c r="AW240" s="1" t="n">
        <v>60.6</v>
      </c>
      <c r="AX240" s="1" t="n">
        <v>3.71</v>
      </c>
      <c r="AY240" s="1" t="n">
        <v>28.8</v>
      </c>
      <c r="AZ240" s="1" t="n">
        <v>12.88</v>
      </c>
      <c r="BA240" s="1" t="n">
        <f aca="false">AO240/AP240</f>
        <v>0.0456310679611651</v>
      </c>
      <c r="BB240" s="1" t="n">
        <f aca="false">AR240/AP240</f>
        <v>0.0521035598705502</v>
      </c>
      <c r="BC240" s="1" t="n">
        <f aca="false">AP240/AA240</f>
        <v>278.127812781278</v>
      </c>
      <c r="BD240" s="1" t="n">
        <f aca="false">AE240/AA240</f>
        <v>2.56435643564356</v>
      </c>
      <c r="BE240" s="8" t="n">
        <v>60</v>
      </c>
    </row>
    <row r="241" s="1" customFormat="true" ht="13.5" hidden="false" customHeight="false" outlineLevel="0" collapsed="false">
      <c r="A241" s="1" t="n">
        <v>246</v>
      </c>
      <c r="B241" s="1" t="n">
        <v>0</v>
      </c>
      <c r="C241" s="1" t="n">
        <v>53</v>
      </c>
      <c r="D241" s="1" t="n">
        <v>10</v>
      </c>
      <c r="E241" s="1" t="n">
        <v>23.4375</v>
      </c>
      <c r="F241" s="1" t="n">
        <v>0</v>
      </c>
      <c r="G241" s="1" t="n">
        <v>0</v>
      </c>
      <c r="H241" s="1" t="n">
        <v>0</v>
      </c>
      <c r="I241" s="1" t="n">
        <v>0</v>
      </c>
      <c r="J241" s="1" t="n">
        <v>0</v>
      </c>
      <c r="K241" s="1" t="n">
        <v>0</v>
      </c>
      <c r="L241" s="1" t="n">
        <v>8</v>
      </c>
      <c r="M241" s="1" t="n">
        <v>2</v>
      </c>
      <c r="N241" s="1" t="n">
        <v>0</v>
      </c>
      <c r="O241" s="1" t="n">
        <v>1</v>
      </c>
      <c r="P241" s="1" t="n">
        <v>1</v>
      </c>
      <c r="Q241" s="1" t="n">
        <v>0</v>
      </c>
      <c r="R241" s="1" t="n">
        <v>0</v>
      </c>
      <c r="S241" s="1" t="n">
        <v>1</v>
      </c>
      <c r="T241" s="1" t="n">
        <v>0</v>
      </c>
      <c r="U241" s="1" t="n">
        <v>0</v>
      </c>
      <c r="V241" s="2" t="n">
        <f aca="false">0.56*SQRT(L241)+0.28*SQRT(M241)+0.7*LN(X241)+0.014*BE241</f>
        <v>4.98211460520209</v>
      </c>
      <c r="W241" s="2" t="n">
        <f aca="false">0.56*SQRT(L241)+0.28*SQRT(M241)+0.36*LN(Y241+1)+0.014*BE241+0.96</f>
        <v>4.49023872963232</v>
      </c>
      <c r="X241" s="1" t="n">
        <v>40</v>
      </c>
      <c r="Y241" s="1" t="n">
        <v>22.1</v>
      </c>
      <c r="Z241" s="1" t="n">
        <v>4.7</v>
      </c>
      <c r="AA241" s="1" t="n">
        <f aca="false">Z241*AB241/100</f>
        <v>0.8366</v>
      </c>
      <c r="AB241" s="1" t="n">
        <v>17.8</v>
      </c>
      <c r="AC241" s="1" t="n">
        <f aca="false">Z241*AD241/100</f>
        <v>0.423</v>
      </c>
      <c r="AD241" s="1" t="n">
        <v>9</v>
      </c>
      <c r="AE241" s="1" t="n">
        <f aca="false">Z241*AF241/100</f>
        <v>3.3746</v>
      </c>
      <c r="AF241" s="1" t="n">
        <v>71.8</v>
      </c>
      <c r="AG241" s="1" t="n">
        <v>1.1</v>
      </c>
      <c r="AH241" s="1" t="n">
        <v>0.3</v>
      </c>
      <c r="AI241" s="1" t="n">
        <v>4.06</v>
      </c>
      <c r="AJ241" s="1" t="n">
        <v>113</v>
      </c>
      <c r="AK241" s="1" t="n">
        <v>0.36</v>
      </c>
      <c r="AL241" s="1" t="n">
        <v>87.8</v>
      </c>
      <c r="AM241" s="1" t="n">
        <v>27.8</v>
      </c>
      <c r="AN241" s="1" t="n">
        <v>317</v>
      </c>
      <c r="AO241" s="1" t="n">
        <v>13.6</v>
      </c>
      <c r="AP241" s="1" t="n">
        <v>192</v>
      </c>
      <c r="AQ241" s="1" t="n">
        <v>9.7</v>
      </c>
      <c r="AR241" s="1" t="n">
        <v>16.9</v>
      </c>
      <c r="AS241" s="1" t="n">
        <v>16</v>
      </c>
      <c r="AT241" s="1" t="n">
        <v>20.7</v>
      </c>
      <c r="AU241" s="1" t="n">
        <v>38.5</v>
      </c>
      <c r="AV241" s="1" t="n">
        <v>29.1</v>
      </c>
      <c r="AW241" s="1" t="n">
        <v>48</v>
      </c>
      <c r="AX241" s="1" t="n">
        <v>5.67</v>
      </c>
      <c r="AY241" s="1" t="n">
        <v>202.4</v>
      </c>
      <c r="AZ241" s="1" t="n">
        <v>12.17</v>
      </c>
      <c r="BA241" s="1" t="n">
        <f aca="false">AO241/AP241</f>
        <v>0.0708333333333333</v>
      </c>
      <c r="BB241" s="1" t="n">
        <f aca="false">AR241/AP241</f>
        <v>0.0880208333333333</v>
      </c>
      <c r="BC241" s="1" t="n">
        <f aca="false">AP241/AA241</f>
        <v>229.50035859431</v>
      </c>
      <c r="BD241" s="1" t="n">
        <f aca="false">AE241/AA241</f>
        <v>4.03370786516854</v>
      </c>
      <c r="BE241" s="8" t="n">
        <v>30</v>
      </c>
    </row>
    <row r="242" s="1" customFormat="true" ht="13.5" hidden="false" customHeight="false" outlineLevel="0" collapsed="false">
      <c r="A242" s="1" t="n">
        <v>247</v>
      </c>
      <c r="B242" s="1" t="n">
        <v>0</v>
      </c>
      <c r="C242" s="1" t="n">
        <v>41</v>
      </c>
      <c r="D242" s="1" t="n">
        <v>4</v>
      </c>
      <c r="E242" s="1" t="n">
        <v>22.8928199791883</v>
      </c>
      <c r="F242" s="1" t="n">
        <v>0</v>
      </c>
      <c r="G242" s="1" t="n">
        <v>0</v>
      </c>
      <c r="H242" s="1" t="n">
        <v>0</v>
      </c>
      <c r="I242" s="1" t="n">
        <v>0</v>
      </c>
      <c r="J242" s="1" t="n">
        <v>0</v>
      </c>
      <c r="K242" s="1" t="n">
        <v>0</v>
      </c>
      <c r="L242" s="1" t="n">
        <v>14</v>
      </c>
      <c r="M242" s="1" t="n">
        <v>0</v>
      </c>
      <c r="N242" s="1" t="n">
        <v>0</v>
      </c>
      <c r="O242" s="1" t="n">
        <v>1</v>
      </c>
      <c r="P242" s="1" t="n">
        <v>1</v>
      </c>
      <c r="Q242" s="1" t="n">
        <v>1</v>
      </c>
      <c r="R242" s="1" t="n">
        <v>0</v>
      </c>
      <c r="S242" s="1" t="n">
        <v>0</v>
      </c>
      <c r="T242" s="1" t="n">
        <v>0</v>
      </c>
      <c r="U242" s="1" t="n">
        <v>0</v>
      </c>
      <c r="V242" s="2" t="n">
        <f aca="false">0.56*SQRT(L242)+0.28*SQRT(M242)+0.7*LN(X242)+0.014*BE242</f>
        <v>5.72274678086512</v>
      </c>
      <c r="W242" s="2" t="n">
        <f aca="false">0.56*SQRT(L242)+0.28*SQRT(M242)+0.36*LN(Y242+1)+0.014*BE242+0.96</f>
        <v>3.62596930540036</v>
      </c>
      <c r="X242" s="1" t="n">
        <v>80</v>
      </c>
      <c r="Y242" s="1" t="n">
        <v>0.03</v>
      </c>
      <c r="Z242" s="1" t="n">
        <v>4.2</v>
      </c>
      <c r="AA242" s="1" t="n">
        <f aca="false">Z242*AB242/100</f>
        <v>1.2348</v>
      </c>
      <c r="AB242" s="1" t="n">
        <v>29.4</v>
      </c>
      <c r="AC242" s="1" t="n">
        <f aca="false">Z242*AD242/100</f>
        <v>0.5292</v>
      </c>
      <c r="AD242" s="1" t="n">
        <v>12.6</v>
      </c>
      <c r="AE242" s="1" t="n">
        <f aca="false">Z242*AF242/100</f>
        <v>2.3394</v>
      </c>
      <c r="AF242" s="1" t="n">
        <v>55.7</v>
      </c>
      <c r="AG242" s="1" t="n">
        <v>2</v>
      </c>
      <c r="AH242" s="1" t="n">
        <v>0.3</v>
      </c>
      <c r="AI242" s="1" t="n">
        <v>3.87</v>
      </c>
      <c r="AJ242" s="1" t="n">
        <v>90</v>
      </c>
      <c r="AK242" s="1" t="n">
        <v>0.3</v>
      </c>
      <c r="AL242" s="1" t="n">
        <v>76.8</v>
      </c>
      <c r="AM242" s="1" t="n">
        <v>23.3</v>
      </c>
      <c r="AN242" s="1" t="n">
        <v>303</v>
      </c>
      <c r="AO242" s="1" t="n">
        <v>21.7</v>
      </c>
      <c r="AP242" s="1" t="n">
        <v>375</v>
      </c>
      <c r="AQ242" s="1" t="n">
        <v>7.2</v>
      </c>
      <c r="AR242" s="1" t="n">
        <v>16.7</v>
      </c>
      <c r="AS242" s="1" t="n">
        <v>19</v>
      </c>
      <c r="AT242" s="1" t="n">
        <v>14</v>
      </c>
      <c r="AU242" s="1" t="n">
        <v>40</v>
      </c>
      <c r="AW242" s="1" t="n">
        <v>72</v>
      </c>
      <c r="AX242" s="1" t="n">
        <v>4.2</v>
      </c>
      <c r="AY242" s="1" t="n">
        <v>54</v>
      </c>
      <c r="AZ242" s="1" t="n">
        <v>17.01</v>
      </c>
      <c r="BA242" s="1" t="n">
        <f aca="false">AO242/AP242</f>
        <v>0.0578666666666667</v>
      </c>
      <c r="BB242" s="1" t="n">
        <f aca="false">AR242/AP242</f>
        <v>0.0445333333333333</v>
      </c>
      <c r="BC242" s="1" t="n">
        <f aca="false">AP242/AA242</f>
        <v>303.692905733722</v>
      </c>
      <c r="BD242" s="1" t="n">
        <f aca="false">AE242/AA242</f>
        <v>1.89455782312925</v>
      </c>
      <c r="BE242" s="8" t="n">
        <v>40</v>
      </c>
    </row>
    <row r="243" s="1" customFormat="true" ht="13.5" hidden="false" customHeight="false" outlineLevel="0" collapsed="false">
      <c r="A243" s="1" t="n">
        <v>248</v>
      </c>
      <c r="B243" s="1" t="n">
        <v>0</v>
      </c>
      <c r="C243" s="1" t="n">
        <v>55</v>
      </c>
      <c r="D243" s="1" t="n">
        <v>5</v>
      </c>
      <c r="E243" s="1" t="n">
        <v>18.359375</v>
      </c>
      <c r="F243" s="1" t="n">
        <v>0</v>
      </c>
      <c r="G243" s="1" t="n">
        <v>0</v>
      </c>
      <c r="H243" s="1" t="n">
        <v>0</v>
      </c>
      <c r="I243" s="1" t="n">
        <v>0</v>
      </c>
      <c r="J243" s="1" t="n">
        <v>0</v>
      </c>
      <c r="K243" s="1" t="n">
        <v>0</v>
      </c>
      <c r="L243" s="1" t="n">
        <v>12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n">
        <v>0</v>
      </c>
      <c r="V243" s="2" t="n">
        <f aca="false">0.56*SQRT(L243)+0.28*SQRT(M243)+0.7*LN(X243)+0.014*BE243</f>
        <v>5.99601131274785</v>
      </c>
      <c r="W243" s="2" t="n">
        <f aca="false">0.56*SQRT(L243)+0.28*SQRT(M243)+0.36*LN(Y243+1)+0.014*BE243+0.96</f>
        <v>5.45006166987488</v>
      </c>
      <c r="X243" s="1" t="n">
        <v>81</v>
      </c>
      <c r="Y243" s="1" t="n">
        <v>77.38</v>
      </c>
      <c r="Z243" s="1" t="n">
        <v>5.3</v>
      </c>
      <c r="AA243" s="1" t="n">
        <f aca="false">Z243*AB243/100</f>
        <v>0.7844</v>
      </c>
      <c r="AB243" s="1" t="n">
        <v>14.8</v>
      </c>
      <c r="AC243" s="1" t="n">
        <f aca="false">Z243*AD243/100</f>
        <v>0.4876</v>
      </c>
      <c r="AD243" s="1" t="n">
        <v>9.2</v>
      </c>
      <c r="AE243" s="1" t="n">
        <f aca="false">Z243*AF243/100</f>
        <v>3.9485</v>
      </c>
      <c r="AF243" s="1" t="n">
        <v>74.5</v>
      </c>
      <c r="AG243" s="1" t="n">
        <v>1.2</v>
      </c>
      <c r="AH243" s="1" t="n">
        <v>0.3</v>
      </c>
      <c r="AI243" s="1" t="n">
        <v>3.84</v>
      </c>
      <c r="AJ243" s="1" t="n">
        <v>95</v>
      </c>
      <c r="AK243" s="1" t="n">
        <v>0.32</v>
      </c>
      <c r="AL243" s="1" t="n">
        <v>84.1</v>
      </c>
      <c r="AM243" s="1" t="n">
        <v>24.7</v>
      </c>
      <c r="AN243" s="1" t="n">
        <v>294</v>
      </c>
      <c r="AO243" s="1" t="n">
        <v>13.9</v>
      </c>
      <c r="AP243" s="1" t="n">
        <v>503</v>
      </c>
      <c r="AQ243" s="1" t="n">
        <v>7.5</v>
      </c>
      <c r="AR243" s="1" t="n">
        <v>16.2</v>
      </c>
      <c r="AS243" s="1" t="n">
        <v>31</v>
      </c>
      <c r="AT243" s="1" t="n">
        <v>25</v>
      </c>
      <c r="AU243" s="1" t="n">
        <v>30.8</v>
      </c>
      <c r="AV243" s="1" t="n">
        <v>39.3</v>
      </c>
      <c r="AW243" s="1" t="n">
        <v>33</v>
      </c>
      <c r="AX243" s="1" t="n">
        <v>3.96</v>
      </c>
      <c r="AY243" s="1" t="n">
        <v>134.4</v>
      </c>
      <c r="AZ243" s="1" t="n">
        <v>17.6</v>
      </c>
      <c r="BA243" s="1" t="n">
        <f aca="false">AO243/AP243</f>
        <v>0.0276341948310139</v>
      </c>
      <c r="BB243" s="1" t="n">
        <f aca="false">AR243/AP243</f>
        <v>0.03220675944334</v>
      </c>
      <c r="BC243" s="1" t="n">
        <f aca="false">AP243/AA243</f>
        <v>641.254462009179</v>
      </c>
      <c r="BD243" s="1" t="n">
        <f aca="false">AE243/AA243</f>
        <v>5.03378378378378</v>
      </c>
      <c r="BE243" s="8" t="n">
        <v>70</v>
      </c>
    </row>
    <row r="244" s="1" customFormat="true" ht="13.5" hidden="false" customHeight="false" outlineLevel="0" collapsed="false">
      <c r="A244" s="1" t="n">
        <v>249</v>
      </c>
      <c r="B244" s="1" t="n">
        <v>0</v>
      </c>
      <c r="C244" s="1" t="n">
        <v>56</v>
      </c>
      <c r="D244" s="1" t="n">
        <v>12</v>
      </c>
      <c r="E244" s="1" t="n">
        <v>25.2039813746849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10</v>
      </c>
      <c r="M244" s="1" t="n">
        <v>8</v>
      </c>
      <c r="N244" s="1" t="n">
        <v>0</v>
      </c>
      <c r="O244" s="1" t="n">
        <v>0</v>
      </c>
      <c r="P244" s="1" t="n">
        <v>0</v>
      </c>
      <c r="Q244" s="1" t="n">
        <v>0</v>
      </c>
      <c r="R244" s="1" t="n">
        <v>0</v>
      </c>
      <c r="S244" s="1" t="n">
        <v>0</v>
      </c>
      <c r="T244" s="1" t="n">
        <v>0</v>
      </c>
      <c r="U244" s="1" t="n">
        <v>0</v>
      </c>
      <c r="V244" s="2" t="n">
        <f aca="false">0.56*SQRT(L244)+0.28*SQRT(M244)+0.7*LN(X244)+0.014*BE244</f>
        <v>5.52288406216559</v>
      </c>
      <c r="W244" s="2" t="n">
        <f aca="false">0.56*SQRT(L244)+0.28*SQRT(M244)+0.36*LN(Y244+1)+0.014*BE244+0.96</f>
        <v>4.58204492933441</v>
      </c>
      <c r="X244" s="1" t="n">
        <v>46</v>
      </c>
      <c r="Y244" s="1" t="n">
        <v>7.71</v>
      </c>
      <c r="Z244" s="1" t="n">
        <v>6.64</v>
      </c>
      <c r="AA244" s="1" t="n">
        <f aca="false">Z244*AB244/100</f>
        <v>2.41032</v>
      </c>
      <c r="AB244" s="1" t="n">
        <v>36.3</v>
      </c>
      <c r="AC244" s="1" t="n">
        <f aca="false">Z244*AD244/100</f>
        <v>0.25232</v>
      </c>
      <c r="AD244" s="1" t="n">
        <v>3.8</v>
      </c>
      <c r="AE244" s="1" t="n">
        <f aca="false">Z244*AF244/100</f>
        <v>3.81136</v>
      </c>
      <c r="AF244" s="1" t="n">
        <v>57.4</v>
      </c>
      <c r="AG244" s="1" t="n">
        <v>2</v>
      </c>
      <c r="AH244" s="1" t="n">
        <v>0.5</v>
      </c>
      <c r="AI244" s="1" t="n">
        <v>4.46</v>
      </c>
      <c r="AJ244" s="1" t="n">
        <v>133</v>
      </c>
      <c r="AK244" s="1" t="n">
        <v>0.4</v>
      </c>
      <c r="AL244" s="1" t="n">
        <v>90.1</v>
      </c>
      <c r="AM244" s="1" t="n">
        <v>29.8</v>
      </c>
      <c r="AN244" s="1" t="n">
        <v>331</v>
      </c>
      <c r="AO244" s="1" t="n">
        <v>13.2</v>
      </c>
      <c r="AP244" s="1" t="n">
        <v>304</v>
      </c>
      <c r="AQ244" s="1" t="n">
        <v>10.2</v>
      </c>
      <c r="AR244" s="1" t="n">
        <v>11.7</v>
      </c>
      <c r="AS244" s="1" t="n">
        <v>23.8</v>
      </c>
      <c r="AT244" s="1" t="n">
        <v>21.4</v>
      </c>
      <c r="AU244" s="1" t="n">
        <v>36.3</v>
      </c>
      <c r="AV244" s="1" t="n">
        <v>30.1</v>
      </c>
      <c r="AW244" s="1" t="n">
        <v>52.9</v>
      </c>
      <c r="AX244" s="1" t="n">
        <v>3.57</v>
      </c>
      <c r="AY244" s="1" t="n">
        <v>63.1</v>
      </c>
      <c r="AZ244" s="1" t="n">
        <v>13.26</v>
      </c>
      <c r="BA244" s="1" t="n">
        <f aca="false">AO244/AP244</f>
        <v>0.0434210526315789</v>
      </c>
      <c r="BB244" s="1" t="n">
        <f aca="false">AR244/AP244</f>
        <v>0.0384868421052632</v>
      </c>
      <c r="BC244" s="1" t="n">
        <f aca="false">AP244/AA244</f>
        <v>126.124332038899</v>
      </c>
      <c r="BD244" s="1" t="n">
        <f aca="false">AE244/AA244</f>
        <v>1.58126721763085</v>
      </c>
      <c r="BE244" s="8" t="n">
        <v>20</v>
      </c>
    </row>
    <row r="245" s="1" customFormat="true" ht="13.5" hidden="false" customHeight="false" outlineLevel="0" collapsed="false">
      <c r="A245" s="1" t="n">
        <v>250</v>
      </c>
      <c r="B245" s="1" t="n">
        <v>0</v>
      </c>
      <c r="C245" s="1" t="n">
        <v>56</v>
      </c>
      <c r="D245" s="1" t="n">
        <v>6</v>
      </c>
      <c r="E245" s="1" t="n">
        <v>22.3863142771225</v>
      </c>
      <c r="F245" s="1" t="n">
        <v>0</v>
      </c>
      <c r="G245" s="1" t="n">
        <v>0</v>
      </c>
      <c r="H245" s="1" t="n">
        <v>0</v>
      </c>
      <c r="I245" s="1" t="n">
        <v>0</v>
      </c>
      <c r="J245" s="1" t="n">
        <v>0</v>
      </c>
      <c r="K245" s="1" t="n">
        <v>0</v>
      </c>
      <c r="L245" s="1" t="n">
        <v>4</v>
      </c>
      <c r="M245" s="1" t="n">
        <v>2</v>
      </c>
      <c r="N245" s="1" t="n">
        <v>0</v>
      </c>
      <c r="O245" s="1" t="n">
        <v>1</v>
      </c>
      <c r="P245" s="1" t="n">
        <v>1</v>
      </c>
      <c r="Q245" s="1" t="n">
        <v>0</v>
      </c>
      <c r="R245" s="1" t="n">
        <v>1</v>
      </c>
      <c r="S245" s="1" t="n">
        <v>0</v>
      </c>
      <c r="T245" s="1" t="n">
        <v>0</v>
      </c>
      <c r="U245" s="1" t="n">
        <v>1</v>
      </c>
      <c r="V245" s="2" t="n">
        <f aca="false">0.56*SQRT(L245)+0.28*SQRT(M245)+0.7*LN(X245)+0.014*BE245</f>
        <v>5.80879944267175</v>
      </c>
      <c r="W245" s="2" t="n">
        <f aca="false">0.56*SQRT(L245)+0.28*SQRT(M245)+0.36*LN(Y245+1)+0.014*BE245+0.96</f>
        <v>5.13647847718174</v>
      </c>
      <c r="X245" s="1" t="n">
        <v>93</v>
      </c>
      <c r="Y245" s="1" t="n">
        <v>71.18</v>
      </c>
      <c r="Z245" s="1" t="n">
        <v>4.9</v>
      </c>
      <c r="AA245" s="1" t="n">
        <f aca="false">Z245*AB245/100</f>
        <v>0.7301</v>
      </c>
      <c r="AB245" s="1" t="n">
        <v>14.9</v>
      </c>
      <c r="AC245" s="1" t="n">
        <f aca="false">Z245*AD245/100</f>
        <v>0.4655</v>
      </c>
      <c r="AD245" s="1" t="n">
        <v>9.5</v>
      </c>
      <c r="AE245" s="1" t="n">
        <f aca="false">Z245*AF245/100</f>
        <v>3.626</v>
      </c>
      <c r="AF245" s="1" t="n">
        <v>74</v>
      </c>
      <c r="AG245" s="1" t="n">
        <v>1.2</v>
      </c>
      <c r="AH245" s="1" t="n">
        <v>0.4</v>
      </c>
      <c r="AI245" s="1" t="n">
        <v>3.12</v>
      </c>
      <c r="AJ245" s="1" t="n">
        <v>87</v>
      </c>
      <c r="AK245" s="1" t="n">
        <v>0.27</v>
      </c>
      <c r="AL245" s="1" t="n">
        <v>85.6</v>
      </c>
      <c r="AM245" s="1" t="n">
        <v>28</v>
      </c>
      <c r="AN245" s="1" t="n">
        <v>327</v>
      </c>
      <c r="AO245" s="1" t="n">
        <v>13.7</v>
      </c>
      <c r="AP245" s="1" t="n">
        <v>354</v>
      </c>
      <c r="AQ245" s="1" t="n">
        <v>7.3</v>
      </c>
      <c r="AR245" s="1" t="n">
        <v>15.9</v>
      </c>
      <c r="AS245" s="1" t="n">
        <v>13.4</v>
      </c>
      <c r="AT245" s="1" t="n">
        <v>14.1</v>
      </c>
      <c r="AU245" s="1" t="n">
        <v>26.8</v>
      </c>
      <c r="AV245" s="1" t="n">
        <v>35</v>
      </c>
      <c r="AW245" s="1" t="n">
        <v>43.3</v>
      </c>
      <c r="AX245" s="1" t="n">
        <v>6.29</v>
      </c>
      <c r="AY245" s="1" t="n">
        <v>11.5</v>
      </c>
      <c r="AZ245" s="1" t="n">
        <v>12.08</v>
      </c>
      <c r="BA245" s="1" t="n">
        <f aca="false">AO245/AP245</f>
        <v>0.0387005649717514</v>
      </c>
      <c r="BB245" s="1" t="n">
        <f aca="false">AR245/AP245</f>
        <v>0.0449152542372881</v>
      </c>
      <c r="BC245" s="1" t="n">
        <f aca="false">AP245/AA245</f>
        <v>484.865086974387</v>
      </c>
      <c r="BD245" s="1" t="n">
        <f aca="false">AE245/AA245</f>
        <v>4.96644295302013</v>
      </c>
      <c r="BE245" s="8" t="n">
        <v>80</v>
      </c>
    </row>
    <row r="246" s="1" customFormat="true" ht="13.5" hidden="false" customHeight="false" outlineLevel="0" collapsed="false">
      <c r="A246" s="1" t="n">
        <v>251</v>
      </c>
      <c r="B246" s="1" t="n">
        <v>0</v>
      </c>
      <c r="C246" s="1" t="n">
        <v>31</v>
      </c>
      <c r="D246" s="1" t="n">
        <v>3</v>
      </c>
      <c r="E246" s="1" t="n">
        <v>22.060353798127</v>
      </c>
      <c r="F246" s="1" t="n">
        <v>0</v>
      </c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11</v>
      </c>
      <c r="M246" s="1" t="n">
        <v>7</v>
      </c>
      <c r="N246" s="1" t="n">
        <v>0</v>
      </c>
      <c r="O246" s="1" t="n">
        <v>1</v>
      </c>
      <c r="P246" s="1" t="n">
        <v>1</v>
      </c>
      <c r="Q246" s="1" t="n">
        <v>1</v>
      </c>
      <c r="R246" s="1" t="n">
        <v>0</v>
      </c>
      <c r="S246" s="1" t="n">
        <v>0</v>
      </c>
      <c r="T246" s="1" t="n">
        <v>0</v>
      </c>
      <c r="U246" s="1" t="n">
        <v>0</v>
      </c>
      <c r="V246" s="2" t="n">
        <f aca="false">0.56*SQRT(L246)+0.28*SQRT(M246)+0.7*LN(X246)+0.014*BE246</f>
        <v>5.95087856911561</v>
      </c>
      <c r="W246" s="2" t="n">
        <f aca="false">0.56*SQRT(L246)+0.28*SQRT(M246)+0.36*LN(Y246+1)+0.014*BE246+0.96</f>
        <v>5.07414832727754</v>
      </c>
      <c r="X246" s="1" t="n">
        <v>66</v>
      </c>
      <c r="Y246" s="1" t="n">
        <v>20</v>
      </c>
      <c r="Z246" s="1" t="n">
        <v>3.7</v>
      </c>
      <c r="AA246" s="1" t="n">
        <f aca="false">Z246*AB246/100</f>
        <v>1.1729</v>
      </c>
      <c r="AB246" s="1" t="n">
        <v>31.7</v>
      </c>
      <c r="AC246" s="1" t="n">
        <f aca="false">Z246*AD246/100</f>
        <v>0.2701</v>
      </c>
      <c r="AD246" s="1" t="n">
        <v>7.3</v>
      </c>
      <c r="AE246" s="1" t="n">
        <f aca="false">Z246*AF246/100</f>
        <v>2.0905</v>
      </c>
      <c r="AF246" s="1" t="n">
        <v>56.5</v>
      </c>
      <c r="AG246" s="1" t="n">
        <v>4.1</v>
      </c>
      <c r="AH246" s="1" t="n">
        <v>0.4</v>
      </c>
      <c r="AI246" s="1" t="n">
        <v>4.1</v>
      </c>
      <c r="AJ246" s="1" t="n">
        <v>100</v>
      </c>
      <c r="AK246" s="1" t="n">
        <v>0.32</v>
      </c>
      <c r="AL246" s="1" t="n">
        <v>78.8</v>
      </c>
      <c r="AM246" s="1" t="n">
        <v>24.5</v>
      </c>
      <c r="AN246" s="1" t="n">
        <v>311</v>
      </c>
      <c r="AO246" s="1" t="n">
        <v>16.2</v>
      </c>
      <c r="AP246" s="1" t="n">
        <v>275</v>
      </c>
      <c r="AQ246" s="1" t="n">
        <v>8.6</v>
      </c>
      <c r="AR246" s="1" t="n">
        <v>16.6</v>
      </c>
      <c r="AZ246" s="1" t="n">
        <v>15.58</v>
      </c>
      <c r="BA246" s="1" t="n">
        <f aca="false">AO246/AP246</f>
        <v>0.0589090909090909</v>
      </c>
      <c r="BB246" s="1" t="n">
        <f aca="false">AR246/AP246</f>
        <v>0.0603636363636364</v>
      </c>
      <c r="BC246" s="1" t="n">
        <f aca="false">AP246/AA246</f>
        <v>234.461590928468</v>
      </c>
      <c r="BD246" s="1" t="n">
        <f aca="false">AE246/AA246</f>
        <v>1.78233438485804</v>
      </c>
      <c r="BE246" s="8" t="n">
        <v>30</v>
      </c>
    </row>
    <row r="247" s="1" customFormat="true" ht="13.5" hidden="false" customHeight="false" outlineLevel="0" collapsed="false">
      <c r="A247" s="1" t="n">
        <v>252</v>
      </c>
      <c r="B247" s="1" t="n">
        <v>0</v>
      </c>
      <c r="C247" s="1" t="n">
        <v>78</v>
      </c>
      <c r="D247" s="1" t="n">
        <v>8</v>
      </c>
      <c r="E247" s="1" t="n">
        <v>22.060353798127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8</v>
      </c>
      <c r="M247" s="1" t="n">
        <v>4</v>
      </c>
      <c r="N247" s="1" t="n">
        <v>0</v>
      </c>
      <c r="O247" s="1" t="n">
        <v>1</v>
      </c>
      <c r="P247" s="1" t="n">
        <v>1</v>
      </c>
      <c r="Q247" s="1" t="n">
        <v>0</v>
      </c>
      <c r="R247" s="1" t="n">
        <v>1</v>
      </c>
      <c r="S247" s="1" t="n">
        <v>0</v>
      </c>
      <c r="T247" s="1" t="n">
        <v>0</v>
      </c>
      <c r="U247" s="1" t="n">
        <v>0</v>
      </c>
      <c r="V247" s="2" t="n">
        <f aca="false">0.56*SQRT(L247)+0.28*SQRT(M247)+0.7*LN(X247)+0.014*BE247</f>
        <v>5.93710761531549</v>
      </c>
      <c r="W247" s="2" t="n">
        <f aca="false">0.56*SQRT(L247)+0.28*SQRT(M247)+0.36*LN(Y247+1)+0.014*BE247+0.96</f>
        <v>4.93921171879891</v>
      </c>
      <c r="X247" s="1" t="n">
        <v>83</v>
      </c>
      <c r="Y247" s="1" t="n">
        <v>22.42</v>
      </c>
      <c r="Z247" s="1" t="n">
        <v>7.3</v>
      </c>
      <c r="AA247" s="1" t="n">
        <f aca="false">Z247*AB247/100</f>
        <v>2.3798</v>
      </c>
      <c r="AB247" s="1" t="n">
        <v>32.6</v>
      </c>
      <c r="AC247" s="1" t="n">
        <f aca="false">Z247*AD247/100</f>
        <v>0.4672</v>
      </c>
      <c r="AD247" s="1" t="n">
        <v>6.4</v>
      </c>
      <c r="AE247" s="1" t="n">
        <f aca="false">Z247*AF247/100</f>
        <v>4.2705</v>
      </c>
      <c r="AF247" s="1" t="n">
        <v>58.5</v>
      </c>
      <c r="AG247" s="1" t="n">
        <v>2.2</v>
      </c>
      <c r="AH247" s="1" t="n">
        <v>0.3</v>
      </c>
      <c r="AI247" s="1" t="n">
        <v>3.64</v>
      </c>
      <c r="AJ247" s="1" t="n">
        <v>102</v>
      </c>
      <c r="AK247" s="1" t="n">
        <v>0.32</v>
      </c>
      <c r="AL247" s="1" t="n">
        <v>88.8</v>
      </c>
      <c r="AM247" s="1" t="n">
        <v>28.1</v>
      </c>
      <c r="AN247" s="1" t="n">
        <v>317</v>
      </c>
      <c r="AO247" s="1" t="n">
        <v>15.6</v>
      </c>
      <c r="AP247" s="1" t="n">
        <v>298</v>
      </c>
      <c r="AQ247" s="1" t="n">
        <v>7.9</v>
      </c>
      <c r="AR247" s="1" t="n">
        <v>16.1</v>
      </c>
      <c r="AS247" s="1" t="n">
        <v>9</v>
      </c>
      <c r="AT247" s="1" t="n">
        <v>13</v>
      </c>
      <c r="AU247" s="1" t="n">
        <v>38</v>
      </c>
      <c r="AV247" s="1" t="n">
        <v>37.4</v>
      </c>
      <c r="AW247" s="1" t="n">
        <v>65</v>
      </c>
      <c r="AX247" s="1" t="n">
        <v>4.23</v>
      </c>
      <c r="AY247" s="1" t="n">
        <v>52.1</v>
      </c>
      <c r="AZ247" s="1" t="n">
        <v>12.69</v>
      </c>
      <c r="BA247" s="1" t="n">
        <f aca="false">AO247/AP247</f>
        <v>0.0523489932885906</v>
      </c>
      <c r="BB247" s="1" t="n">
        <f aca="false">AR247/AP247</f>
        <v>0.0540268456375839</v>
      </c>
      <c r="BC247" s="1" t="n">
        <f aca="false">AP247/AA247</f>
        <v>125.220606773678</v>
      </c>
      <c r="BD247" s="1" t="n">
        <f aca="false">AE247/AA247</f>
        <v>1.79447852760736</v>
      </c>
      <c r="BE247" s="8" t="n">
        <v>50</v>
      </c>
    </row>
    <row r="248" s="1" customFormat="true" ht="13.5" hidden="false" customHeight="false" outlineLevel="0" collapsed="false">
      <c r="A248" s="1" t="n">
        <v>253</v>
      </c>
      <c r="B248" s="1" t="n">
        <v>0</v>
      </c>
      <c r="C248" s="1" t="n">
        <v>53</v>
      </c>
      <c r="D248" s="1" t="n">
        <v>2</v>
      </c>
      <c r="E248" s="1" t="n">
        <v>23.046875</v>
      </c>
      <c r="F248" s="1" t="n">
        <v>3</v>
      </c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16</v>
      </c>
      <c r="M248" s="1" t="n">
        <v>14</v>
      </c>
      <c r="N248" s="1" t="n">
        <v>1</v>
      </c>
      <c r="O248" s="1" t="n">
        <v>1</v>
      </c>
      <c r="P248" s="1" t="n">
        <v>1</v>
      </c>
      <c r="Q248" s="1" t="n">
        <v>0</v>
      </c>
      <c r="R248" s="1" t="n">
        <v>0</v>
      </c>
      <c r="S248" s="1" t="n">
        <v>1</v>
      </c>
      <c r="T248" s="1" t="n">
        <v>0</v>
      </c>
      <c r="U248" s="1" t="n">
        <v>0</v>
      </c>
      <c r="V248" s="2" t="n">
        <f aca="false">0.56*SQRT(L248)+0.28*SQRT(M248)+0.7*LN(X248)+0.014*BE248</f>
        <v>7.35824843008559</v>
      </c>
      <c r="W248" s="2" t="n">
        <f aca="false">0.56*SQRT(L248)+0.28*SQRT(M248)+0.36*LN(Y248+1)+0.014*BE248+0.96</f>
        <v>6.91670121666389</v>
      </c>
      <c r="X248" s="1" t="n">
        <v>101</v>
      </c>
      <c r="Y248" s="1" t="n">
        <v>159.88</v>
      </c>
      <c r="Z248" s="1" t="n">
        <v>6.1</v>
      </c>
      <c r="AA248" s="1" t="n">
        <f aca="false">Z248*AB248/100</f>
        <v>0.9028</v>
      </c>
      <c r="AB248" s="1" t="n">
        <v>14.8</v>
      </c>
      <c r="AC248" s="1" t="n">
        <f aca="false">Z248*AD248/100</f>
        <v>0.6283</v>
      </c>
      <c r="AD248" s="1" t="n">
        <v>10.3</v>
      </c>
      <c r="AE248" s="1" t="n">
        <f aca="false">Z248*AF248/100</f>
        <v>4.5079</v>
      </c>
      <c r="AF248" s="1" t="n">
        <v>73.9</v>
      </c>
      <c r="AG248" s="1" t="n">
        <v>0.5</v>
      </c>
      <c r="AH248" s="1" t="n">
        <v>0.5</v>
      </c>
      <c r="AI248" s="1" t="n">
        <v>3.35</v>
      </c>
      <c r="AJ248" s="1" t="n">
        <v>88</v>
      </c>
      <c r="AK248" s="1" t="n">
        <v>0.28</v>
      </c>
      <c r="AL248" s="1" t="n">
        <v>85</v>
      </c>
      <c r="AM248" s="1" t="n">
        <v>26.4</v>
      </c>
      <c r="AN248" s="1" t="n">
        <v>311</v>
      </c>
      <c r="AO248" s="1" t="n">
        <v>14.6</v>
      </c>
      <c r="AP248" s="1" t="n">
        <v>360</v>
      </c>
      <c r="AQ248" s="1" t="n">
        <v>7.3</v>
      </c>
      <c r="AR248" s="1" t="n">
        <v>16.2</v>
      </c>
      <c r="AS248" s="1" t="n">
        <v>28</v>
      </c>
      <c r="AT248" s="1" t="n">
        <v>18</v>
      </c>
      <c r="AU248" s="1" t="n">
        <v>26.4</v>
      </c>
      <c r="AV248" s="1" t="n">
        <v>42.4</v>
      </c>
      <c r="AW248" s="1" t="n">
        <v>42</v>
      </c>
      <c r="AX248" s="1" t="n">
        <v>3.38</v>
      </c>
      <c r="AY248" s="1" t="n">
        <v>13.5</v>
      </c>
      <c r="AZ248" s="1" t="n">
        <v>14</v>
      </c>
      <c r="BA248" s="1" t="n">
        <f aca="false">AO248/AP248</f>
        <v>0.0405555555555556</v>
      </c>
      <c r="BB248" s="1" t="n">
        <f aca="false">AR248/AP248</f>
        <v>0.045</v>
      </c>
      <c r="BC248" s="1" t="n">
        <f aca="false">AP248/AA248</f>
        <v>398.759415152858</v>
      </c>
      <c r="BD248" s="1" t="n">
        <f aca="false">AE248/AA248</f>
        <v>4.99324324324324</v>
      </c>
      <c r="BE248" s="8" t="n">
        <v>60</v>
      </c>
    </row>
    <row r="249" s="1" customFormat="true" ht="13.5" hidden="false" customHeight="false" outlineLevel="0" collapsed="false">
      <c r="A249" s="1" t="n">
        <v>254</v>
      </c>
      <c r="B249" s="1" t="n">
        <v>1</v>
      </c>
      <c r="C249" s="1" t="n">
        <v>41</v>
      </c>
      <c r="D249" s="1" t="n">
        <v>2</v>
      </c>
      <c r="E249" s="1" t="n">
        <v>26.7299274950717</v>
      </c>
      <c r="F249" s="1" t="n">
        <v>2</v>
      </c>
      <c r="G249" s="1" t="n">
        <v>0</v>
      </c>
      <c r="H249" s="1" t="n">
        <v>0</v>
      </c>
      <c r="I249" s="1" t="n">
        <v>0</v>
      </c>
      <c r="J249" s="1" t="n">
        <v>3</v>
      </c>
      <c r="K249" s="1" t="n">
        <v>3</v>
      </c>
      <c r="L249" s="1" t="n">
        <v>8</v>
      </c>
      <c r="M249" s="1" t="n">
        <v>0</v>
      </c>
      <c r="N249" s="1" t="n">
        <v>0</v>
      </c>
      <c r="O249" s="1" t="n">
        <v>0</v>
      </c>
      <c r="P249" s="1" t="n">
        <v>0</v>
      </c>
      <c r="Q249" s="1" t="n">
        <v>0</v>
      </c>
      <c r="R249" s="1" t="n">
        <v>0</v>
      </c>
      <c r="S249" s="1" t="n">
        <v>0</v>
      </c>
      <c r="T249" s="1" t="n">
        <v>0</v>
      </c>
      <c r="U249" s="1" t="n">
        <v>0</v>
      </c>
      <c r="V249" s="2" t="n">
        <f aca="false">0.56*SQRT(L249)+0.28*SQRT(M249)+0.7*LN(X249)+0.014*BE249</f>
        <v>3.70716853069722</v>
      </c>
      <c r="W249" s="2" t="n">
        <f aca="false">0.56*SQRT(L249)+0.28*SQRT(M249)+0.36*LN(Y249+1)+0.014*BE249+0.96</f>
        <v>3.1597512922515</v>
      </c>
      <c r="X249" s="1" t="n">
        <v>17</v>
      </c>
      <c r="Y249" s="1" t="n">
        <v>2.75</v>
      </c>
      <c r="Z249" s="1" t="n">
        <v>4.4</v>
      </c>
      <c r="AA249" s="1" t="n">
        <f aca="false">Z249*AB249/100</f>
        <v>1.342</v>
      </c>
      <c r="AB249" s="1" t="n">
        <v>30.5</v>
      </c>
      <c r="AC249" s="1" t="n">
        <f aca="false">Z249*AD249/100</f>
        <v>0.4136</v>
      </c>
      <c r="AD249" s="1" t="n">
        <v>9.4</v>
      </c>
      <c r="AE249" s="1" t="n">
        <f aca="false">Z249*AF249/100</f>
        <v>2.4948</v>
      </c>
      <c r="AF249" s="1" t="n">
        <v>56.7</v>
      </c>
      <c r="AG249" s="1" t="n">
        <v>3</v>
      </c>
      <c r="AH249" s="1" t="n">
        <v>0.4</v>
      </c>
      <c r="AI249" s="1" t="n">
        <v>4.79</v>
      </c>
      <c r="AJ249" s="1" t="n">
        <v>142</v>
      </c>
      <c r="AK249" s="1" t="n">
        <v>0.43</v>
      </c>
      <c r="AL249" s="1" t="n">
        <v>89.3</v>
      </c>
      <c r="AM249" s="1" t="n">
        <v>29.6</v>
      </c>
      <c r="AN249" s="1" t="n">
        <v>331</v>
      </c>
      <c r="AO249" s="1" t="n">
        <v>13.1</v>
      </c>
      <c r="AP249" s="1" t="n">
        <v>204</v>
      </c>
      <c r="AQ249" s="1" t="n">
        <v>8.6</v>
      </c>
      <c r="AR249" s="1" t="n">
        <v>17.2</v>
      </c>
      <c r="AS249" s="1" t="n">
        <v>16</v>
      </c>
      <c r="AT249" s="1" t="n">
        <v>15</v>
      </c>
      <c r="AU249" s="1" t="n">
        <v>40.3</v>
      </c>
      <c r="AV249" s="1" t="n">
        <v>26.5</v>
      </c>
      <c r="AW249" s="1" t="n">
        <v>65</v>
      </c>
      <c r="AX249" s="1" t="n">
        <v>4.43</v>
      </c>
      <c r="AY249" s="1" t="n">
        <v>13.2</v>
      </c>
      <c r="AZ249" s="1" t="n">
        <v>11</v>
      </c>
      <c r="BA249" s="1" t="n">
        <f aca="false">AO249/AP249</f>
        <v>0.0642156862745098</v>
      </c>
      <c r="BB249" s="1" t="n">
        <f aca="false">AR249/AP249</f>
        <v>0.0843137254901961</v>
      </c>
      <c r="BC249" s="1" t="n">
        <f aca="false">AP249/AA249</f>
        <v>152.011922503726</v>
      </c>
      <c r="BD249" s="1" t="n">
        <f aca="false">AE249/AA249</f>
        <v>1.85901639344262</v>
      </c>
      <c r="BE249" s="8" t="n">
        <v>10</v>
      </c>
    </row>
    <row r="250" s="1" customFormat="true" ht="13.5" hidden="false" customHeight="false" outlineLevel="0" collapsed="false">
      <c r="A250" s="1" t="n">
        <v>255</v>
      </c>
      <c r="B250" s="1" t="n">
        <v>0</v>
      </c>
      <c r="C250" s="1" t="n">
        <v>51</v>
      </c>
      <c r="D250" s="1" t="n">
        <v>2</v>
      </c>
      <c r="E250" s="1" t="n">
        <v>21.2305720237141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0</v>
      </c>
      <c r="L250" s="1" t="n">
        <v>14</v>
      </c>
      <c r="M250" s="1" t="n">
        <v>14</v>
      </c>
      <c r="N250" s="1" t="n">
        <v>1</v>
      </c>
      <c r="O250" s="1" t="n">
        <v>1</v>
      </c>
      <c r="P250" s="1" t="n">
        <v>1</v>
      </c>
      <c r="Q250" s="1" t="n">
        <v>0</v>
      </c>
      <c r="R250" s="1" t="n">
        <v>1</v>
      </c>
      <c r="S250" s="1" t="n">
        <v>0</v>
      </c>
      <c r="T250" s="1" t="n">
        <v>0</v>
      </c>
      <c r="U250" s="1" t="n">
        <v>0</v>
      </c>
      <c r="V250" s="2" t="n">
        <f aca="false">0.56*SQRT(L250)+0.28*SQRT(M250)+0.7*LN(X250)+0.014*BE250</f>
        <v>7.08456396408043</v>
      </c>
      <c r="W250" s="2" t="n">
        <f aca="false">0.56*SQRT(L250)+0.28*SQRT(M250)+0.36*LN(Y250+1)+0.014*BE250+0.96</f>
        <v>6.65872612824195</v>
      </c>
      <c r="X250" s="1" t="n">
        <v>84</v>
      </c>
      <c r="Y250" s="1" t="n">
        <v>116.44</v>
      </c>
      <c r="Z250" s="1" t="n">
        <v>5.7</v>
      </c>
      <c r="AA250" s="1" t="n">
        <f aca="false">Z250*AB250/100</f>
        <v>0.5187</v>
      </c>
      <c r="AB250" s="1" t="n">
        <v>9.1</v>
      </c>
      <c r="AC250" s="1" t="n">
        <f aca="false">Z250*AD250/100</f>
        <v>0.8037</v>
      </c>
      <c r="AD250" s="1" t="n">
        <v>14.1</v>
      </c>
      <c r="AE250" s="1" t="n">
        <f aca="false">Z250*AF250/100</f>
        <v>4.3377</v>
      </c>
      <c r="AF250" s="1" t="n">
        <v>76.1</v>
      </c>
      <c r="AG250" s="1" t="n">
        <v>0.5</v>
      </c>
      <c r="AH250" s="1" t="n">
        <v>0.2</v>
      </c>
      <c r="AI250" s="1" t="n">
        <v>3.75</v>
      </c>
      <c r="AJ250" s="1" t="n">
        <v>103</v>
      </c>
      <c r="AK250" s="1" t="n">
        <v>0.32</v>
      </c>
      <c r="AL250" s="1" t="n">
        <v>85.3</v>
      </c>
      <c r="AM250" s="1" t="n">
        <v>27.4</v>
      </c>
      <c r="AN250" s="1" t="n">
        <v>321</v>
      </c>
      <c r="AO250" s="1" t="n">
        <v>13.1</v>
      </c>
      <c r="AP250" s="1" t="n">
        <v>257</v>
      </c>
      <c r="AQ250" s="1" t="n">
        <v>8.3</v>
      </c>
      <c r="AR250" s="1" t="n">
        <v>13.1</v>
      </c>
      <c r="AS250" s="1" t="n">
        <v>7</v>
      </c>
      <c r="AT250" s="1" t="n">
        <v>11</v>
      </c>
      <c r="AU250" s="1" t="n">
        <v>26.2</v>
      </c>
      <c r="AV250" s="1" t="n">
        <v>37.8</v>
      </c>
      <c r="AW250" s="1" t="n">
        <v>42</v>
      </c>
      <c r="AX250" s="1" t="n">
        <v>3.21</v>
      </c>
      <c r="AY250" s="1" t="n">
        <v>18.9</v>
      </c>
      <c r="AZ250" s="1" t="n">
        <v>19.9</v>
      </c>
      <c r="BA250" s="1" t="n">
        <f aca="false">AO250/AP250</f>
        <v>0.0509727626459144</v>
      </c>
      <c r="BB250" s="1" t="n">
        <f aca="false">AR250/AP250</f>
        <v>0.0509727626459144</v>
      </c>
      <c r="BC250" s="1" t="n">
        <f aca="false">AP250/AA250</f>
        <v>495.469442837864</v>
      </c>
      <c r="BD250" s="1" t="n">
        <f aca="false">AE250/AA250</f>
        <v>8.36263736263736</v>
      </c>
      <c r="BE250" s="8" t="n">
        <v>60</v>
      </c>
    </row>
    <row r="251" s="1" customFormat="true" ht="13.5" hidden="false" customHeight="false" outlineLevel="0" collapsed="false">
      <c r="A251" s="1" t="n">
        <v>256</v>
      </c>
      <c r="B251" s="1" t="n">
        <v>1</v>
      </c>
      <c r="C251" s="1" t="n">
        <v>61</v>
      </c>
      <c r="D251" s="1" t="n">
        <v>6</v>
      </c>
      <c r="E251" s="1" t="n">
        <v>18.9387755102041</v>
      </c>
      <c r="F251" s="1" t="n">
        <v>0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2</v>
      </c>
      <c r="L251" s="1" t="n">
        <v>7</v>
      </c>
      <c r="M251" s="1" t="n">
        <v>7</v>
      </c>
      <c r="N251" s="1" t="n">
        <v>0</v>
      </c>
      <c r="O251" s="1" t="n">
        <v>1</v>
      </c>
      <c r="P251" s="1" t="n">
        <v>1</v>
      </c>
      <c r="Q251" s="1" t="n">
        <v>0</v>
      </c>
      <c r="R251" s="1" t="n">
        <v>1</v>
      </c>
      <c r="S251" s="1" t="n">
        <v>0</v>
      </c>
      <c r="T251" s="1" t="n">
        <v>0</v>
      </c>
      <c r="U251" s="1" t="n">
        <v>0</v>
      </c>
      <c r="V251" s="2" t="n">
        <f aca="false">0.56*SQRT(L251)+0.28*SQRT(M251)+0.7*LN(X251)+0.014*BE251</f>
        <v>5.17007364014521</v>
      </c>
      <c r="W251" s="2" t="n">
        <f aca="false">0.56*SQRT(L251)+0.28*SQRT(M251)+0.36*LN(Y251+1)+0.014*BE251+0.96</f>
        <v>4.39740989016247</v>
      </c>
      <c r="X251" s="1" t="n">
        <v>37</v>
      </c>
      <c r="Y251" s="1" t="n">
        <v>8.1</v>
      </c>
      <c r="Z251" s="1" t="n">
        <v>4.4</v>
      </c>
      <c r="AA251" s="1" t="n">
        <f aca="false">Z251*AB251/100</f>
        <v>1.4608</v>
      </c>
      <c r="AB251" s="1" t="n">
        <v>33.2</v>
      </c>
      <c r="AC251" s="1" t="n">
        <f aca="false">Z251*AD251/100</f>
        <v>0.2992</v>
      </c>
      <c r="AD251" s="1" t="n">
        <v>6.8</v>
      </c>
      <c r="AE251" s="1" t="n">
        <f aca="false">Z251*AF251/100</f>
        <v>2.486</v>
      </c>
      <c r="AF251" s="1" t="n">
        <v>56.5</v>
      </c>
      <c r="AG251" s="1" t="n">
        <v>2.7</v>
      </c>
      <c r="AH251" s="1" t="n">
        <v>0.8</v>
      </c>
      <c r="AI251" s="1" t="n">
        <v>4.23</v>
      </c>
      <c r="AJ251" s="1" t="n">
        <v>134</v>
      </c>
      <c r="AK251" s="1" t="n">
        <v>0.41</v>
      </c>
      <c r="AL251" s="1" t="n">
        <v>97</v>
      </c>
      <c r="AM251" s="1" t="n">
        <v>31.8</v>
      </c>
      <c r="AN251" s="1" t="n">
        <v>327</v>
      </c>
      <c r="AO251" s="1" t="n">
        <v>13.4</v>
      </c>
      <c r="AP251" s="1" t="n">
        <v>300</v>
      </c>
      <c r="AQ251" s="1" t="n">
        <v>8.5</v>
      </c>
      <c r="AR251" s="1" t="n">
        <v>16.3</v>
      </c>
      <c r="AS251" s="1" t="n">
        <v>24</v>
      </c>
      <c r="AT251" s="1" t="n">
        <v>21</v>
      </c>
      <c r="AU251" s="1" t="n">
        <v>37.9</v>
      </c>
      <c r="AV251" s="1" t="n">
        <v>31.3</v>
      </c>
      <c r="AW251" s="1" t="n">
        <v>58</v>
      </c>
      <c r="AX251" s="1" t="n">
        <v>4.3</v>
      </c>
      <c r="AY251" s="1" t="n">
        <v>177.9</v>
      </c>
      <c r="AZ251" s="1" t="n">
        <v>13.8</v>
      </c>
      <c r="BA251" s="1" t="n">
        <f aca="false">AO251/AP251</f>
        <v>0.0446666666666667</v>
      </c>
      <c r="BB251" s="1" t="n">
        <f aca="false">AR251/AP251</f>
        <v>0.0543333333333333</v>
      </c>
      <c r="BC251" s="1" t="n">
        <f aca="false">AP251/AA251</f>
        <v>205.366922234392</v>
      </c>
      <c r="BD251" s="1" t="n">
        <f aca="false">AE251/AA251</f>
        <v>1.70180722891566</v>
      </c>
      <c r="BE251" s="8" t="n">
        <v>30</v>
      </c>
    </row>
    <row r="252" s="1" customFormat="true" ht="13.5" hidden="false" customHeight="false" outlineLevel="0" collapsed="false">
      <c r="A252" s="1" t="n">
        <v>257</v>
      </c>
      <c r="B252" s="1" t="n">
        <v>1</v>
      </c>
      <c r="C252" s="1" t="n">
        <v>62</v>
      </c>
      <c r="D252" s="1" t="n">
        <v>12</v>
      </c>
      <c r="E252" s="1" t="n">
        <v>19.8176773682124</v>
      </c>
      <c r="F252" s="1" t="n">
        <v>0</v>
      </c>
      <c r="G252" s="1" t="n">
        <v>0</v>
      </c>
      <c r="H252" s="1" t="n">
        <v>0</v>
      </c>
      <c r="I252" s="1" t="n">
        <v>0</v>
      </c>
      <c r="J252" s="1" t="n">
        <v>0</v>
      </c>
      <c r="K252" s="1" t="n">
        <v>2</v>
      </c>
      <c r="L252" s="1" t="n">
        <v>5</v>
      </c>
      <c r="M252" s="1" t="n">
        <v>0</v>
      </c>
      <c r="N252" s="1" t="n">
        <v>0</v>
      </c>
      <c r="O252" s="1" t="n">
        <v>1</v>
      </c>
      <c r="P252" s="1" t="n">
        <v>1</v>
      </c>
      <c r="Q252" s="1" t="n">
        <v>0</v>
      </c>
      <c r="R252" s="1" t="n">
        <v>1</v>
      </c>
      <c r="S252" s="1" t="n">
        <v>0</v>
      </c>
      <c r="T252" s="1" t="n">
        <v>0</v>
      </c>
      <c r="U252" s="1" t="n">
        <v>0</v>
      </c>
      <c r="V252" s="2" t="n">
        <f aca="false">0.56*SQRT(L252)+0.28*SQRT(M252)+0.7*LN(X252)+0.014*BE252</f>
        <v>5.27250441498889</v>
      </c>
      <c r="W252" s="2" t="n">
        <f aca="false">0.56*SQRT(L252)+0.28*SQRT(M252)+0.36*LN(Y252+1)+0.014*BE252+0.96</f>
        <v>4.29327813521777</v>
      </c>
      <c r="X252" s="1" t="n">
        <v>94</v>
      </c>
      <c r="Y252" s="1" t="n">
        <v>30.42</v>
      </c>
      <c r="Z252" s="1" t="n">
        <v>7.7</v>
      </c>
      <c r="AA252" s="1" t="n">
        <f aca="false">Z252*AB252/100</f>
        <v>1.5785</v>
      </c>
      <c r="AB252" s="1" t="n">
        <v>20.5</v>
      </c>
      <c r="AC252" s="1" t="n">
        <f aca="false">Z252*AD252/100</f>
        <v>0.6314</v>
      </c>
      <c r="AD252" s="1" t="n">
        <v>8.2</v>
      </c>
      <c r="AE252" s="1" t="n">
        <f aca="false">Z252*AF252/100</f>
        <v>5.2668</v>
      </c>
      <c r="AF252" s="1" t="n">
        <v>68.4</v>
      </c>
      <c r="AG252" s="1" t="n">
        <v>2.4</v>
      </c>
      <c r="AH252" s="1" t="n">
        <v>0.5</v>
      </c>
      <c r="AI252" s="1" t="n">
        <v>4.01</v>
      </c>
      <c r="AJ252" s="1" t="n">
        <v>126</v>
      </c>
      <c r="AK252" s="1" t="n">
        <v>0.38</v>
      </c>
      <c r="AL252" s="1" t="n">
        <v>94.8</v>
      </c>
      <c r="AM252" s="1" t="n">
        <v>31.5</v>
      </c>
      <c r="AN252" s="1" t="n">
        <v>332</v>
      </c>
      <c r="AO252" s="1" t="n">
        <v>13.8</v>
      </c>
      <c r="AP252" s="1" t="n">
        <v>312</v>
      </c>
      <c r="AQ252" s="1" t="n">
        <v>7</v>
      </c>
      <c r="AR252" s="1" t="n">
        <v>16.2</v>
      </c>
      <c r="AS252" s="1" t="n">
        <v>18</v>
      </c>
      <c r="AT252" s="1" t="n">
        <v>20</v>
      </c>
      <c r="AU252" s="1" t="n">
        <v>30.8</v>
      </c>
      <c r="AV252" s="1" t="n">
        <v>42</v>
      </c>
      <c r="AW252" s="1" t="n">
        <v>50</v>
      </c>
      <c r="AX252" s="1" t="n">
        <v>6.88</v>
      </c>
      <c r="AY252" s="1" t="n">
        <v>25.6</v>
      </c>
      <c r="AZ252" s="1" t="n">
        <v>26</v>
      </c>
      <c r="BA252" s="1" t="n">
        <f aca="false">AO252/AP252</f>
        <v>0.0442307692307692</v>
      </c>
      <c r="BB252" s="1" t="n">
        <f aca="false">AR252/AP252</f>
        <v>0.0519230769230769</v>
      </c>
      <c r="BC252" s="1" t="n">
        <f aca="false">AP252/AA252</f>
        <v>197.656002534051</v>
      </c>
      <c r="BD252" s="1" t="n">
        <f aca="false">AE252/AA252</f>
        <v>3.33658536585366</v>
      </c>
      <c r="BE252" s="8" t="n">
        <v>60</v>
      </c>
    </row>
    <row r="253" s="1" customFormat="true" ht="13.5" hidden="false" customHeight="false" outlineLevel="0" collapsed="false">
      <c r="A253" s="1" t="n">
        <v>258</v>
      </c>
      <c r="B253" s="1" t="n">
        <v>0</v>
      </c>
      <c r="C253" s="1" t="n">
        <v>35</v>
      </c>
      <c r="D253" s="1" t="n">
        <v>12</v>
      </c>
      <c r="E253" s="1" t="n">
        <v>25.0761930481077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0</v>
      </c>
      <c r="K253" s="1" t="n">
        <v>0</v>
      </c>
      <c r="L253" s="1" t="n">
        <v>10</v>
      </c>
      <c r="M253" s="1" t="n">
        <v>8</v>
      </c>
      <c r="N253" s="1" t="n">
        <v>0</v>
      </c>
      <c r="O253" s="1" t="n">
        <v>1</v>
      </c>
      <c r="P253" s="1" t="n">
        <v>2</v>
      </c>
      <c r="Q253" s="1" t="n">
        <v>1</v>
      </c>
      <c r="R253" s="1" t="n">
        <v>0</v>
      </c>
      <c r="S253" s="1" t="n">
        <v>0</v>
      </c>
      <c r="T253" s="1" t="n">
        <v>1</v>
      </c>
      <c r="U253" s="1" t="n">
        <v>0</v>
      </c>
      <c r="V253" s="2" t="n">
        <f aca="false">0.56*SQRT(L253)+0.28*SQRT(M253)+0.7*LN(X253)+0.014*BE253</f>
        <v>6.0230293930973</v>
      </c>
      <c r="W253" s="2" t="n">
        <f aca="false">0.56*SQRT(L253)+0.28*SQRT(M253)+0.36*LN(Y253+1)+0.014*BE253+0.96</f>
        <v>4.98629081907944</v>
      </c>
      <c r="X253" s="1" t="n">
        <v>63</v>
      </c>
      <c r="Y253" s="1" t="n">
        <v>11.3</v>
      </c>
      <c r="Z253" s="1" t="n">
        <v>6.4</v>
      </c>
      <c r="AA253" s="1" t="n">
        <f aca="false">Z253*AB253/100</f>
        <v>1.5296</v>
      </c>
      <c r="AB253" s="1" t="n">
        <v>23.9</v>
      </c>
      <c r="AC253" s="1" t="n">
        <f aca="false">Z253*AD253/100</f>
        <v>0.4672</v>
      </c>
      <c r="AD253" s="1" t="n">
        <v>7.3</v>
      </c>
      <c r="AE253" s="1" t="n">
        <f aca="false">Z253*AF253/100</f>
        <v>4.288</v>
      </c>
      <c r="AF253" s="1" t="n">
        <v>67</v>
      </c>
      <c r="AG253" s="1" t="n">
        <v>1.2</v>
      </c>
      <c r="AH253" s="1" t="n">
        <v>0.6</v>
      </c>
      <c r="AI253" s="1" t="n">
        <v>3.72</v>
      </c>
      <c r="AJ253" s="1" t="n">
        <v>111</v>
      </c>
      <c r="AK253" s="1" t="n">
        <v>0.34</v>
      </c>
      <c r="AL253" s="1" t="n">
        <v>90.4</v>
      </c>
      <c r="AM253" s="1" t="n">
        <v>29.8</v>
      </c>
      <c r="AN253" s="1" t="n">
        <v>330</v>
      </c>
      <c r="AO253" s="1" t="n">
        <v>12.4</v>
      </c>
      <c r="AP253" s="1" t="n">
        <v>292</v>
      </c>
      <c r="AQ253" s="1" t="n">
        <v>7.8</v>
      </c>
      <c r="AR253" s="1" t="n">
        <v>16.1</v>
      </c>
      <c r="AS253" s="1" t="n">
        <v>12</v>
      </c>
      <c r="AT253" s="1" t="n">
        <v>14</v>
      </c>
      <c r="AU253" s="1" t="n">
        <v>38.6</v>
      </c>
      <c r="AV253" s="1" t="n">
        <v>32.8</v>
      </c>
      <c r="AW253" s="1" t="n">
        <v>39</v>
      </c>
      <c r="AX253" s="1" t="n">
        <v>4.61</v>
      </c>
      <c r="AY253" s="1" t="n">
        <v>162.7</v>
      </c>
      <c r="AZ253" s="1" t="n">
        <v>17.93</v>
      </c>
      <c r="BA253" s="1" t="n">
        <f aca="false">AO253/AP253</f>
        <v>0.0424657534246575</v>
      </c>
      <c r="BB253" s="1" t="n">
        <f aca="false">AR253/AP253</f>
        <v>0.0551369863013699</v>
      </c>
      <c r="BC253" s="1" t="n">
        <f aca="false">AP253/AA253</f>
        <v>190.899581589958</v>
      </c>
      <c r="BD253" s="1" t="n">
        <f aca="false">AE253/AA253</f>
        <v>2.80334728033473</v>
      </c>
      <c r="BE253" s="8" t="n">
        <v>40</v>
      </c>
    </row>
    <row r="254" s="1" customFormat="true" ht="13.5" hidden="false" customHeight="false" outlineLevel="0" collapsed="false">
      <c r="A254" s="1" t="n">
        <v>259</v>
      </c>
      <c r="B254" s="1" t="n">
        <v>0</v>
      </c>
      <c r="C254" s="1" t="n">
        <v>37</v>
      </c>
      <c r="D254" s="1" t="n">
        <v>2</v>
      </c>
      <c r="E254" s="1" t="n">
        <v>26.9127258746636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  <c r="L254" s="1" t="n">
        <v>3</v>
      </c>
      <c r="M254" s="1" t="n">
        <v>3</v>
      </c>
      <c r="N254" s="1" t="n">
        <v>0</v>
      </c>
      <c r="O254" s="1" t="n">
        <v>1</v>
      </c>
      <c r="P254" s="1" t="n">
        <v>2</v>
      </c>
      <c r="Q254" s="1" t="n">
        <v>1</v>
      </c>
      <c r="R254" s="1" t="n">
        <v>1</v>
      </c>
      <c r="S254" s="1" t="n">
        <v>0</v>
      </c>
      <c r="T254" s="1" t="n">
        <v>0</v>
      </c>
      <c r="U254" s="1" t="n">
        <v>0</v>
      </c>
      <c r="V254" s="2" t="n">
        <f aca="false">0.56*SQRT(L254)+0.28*SQRT(M254)+0.7*LN(X254)+0.014*BE254</f>
        <v>4.47442312505087</v>
      </c>
      <c r="W254" s="2" t="n">
        <f aca="false">0.56*SQRT(L254)+0.28*SQRT(M254)+0.36*LN(Y254+1)+0.014*BE254+0.96</f>
        <v>3.90316248600948</v>
      </c>
      <c r="X254" s="1" t="n">
        <v>41</v>
      </c>
      <c r="Y254" s="1" t="n">
        <v>18.44</v>
      </c>
      <c r="Z254" s="1" t="n">
        <v>5.6</v>
      </c>
      <c r="AA254" s="1" t="n">
        <f aca="false">Z254*AB254/100</f>
        <v>0.9464</v>
      </c>
      <c r="AB254" s="1" t="n">
        <v>16.9</v>
      </c>
      <c r="AC254" s="1" t="n">
        <f aca="false">Z254*AD254/100</f>
        <v>0.3752</v>
      </c>
      <c r="AD254" s="1" t="n">
        <v>6.7</v>
      </c>
      <c r="AE254" s="1" t="n">
        <f aca="false">Z254*AF254/100</f>
        <v>3.8696</v>
      </c>
      <c r="AF254" s="1" t="n">
        <v>69.1</v>
      </c>
      <c r="AG254" s="1" t="n">
        <v>6</v>
      </c>
      <c r="AH254" s="1" t="n">
        <v>1.3</v>
      </c>
      <c r="AI254" s="1" t="n">
        <v>3.53</v>
      </c>
      <c r="AJ254" s="1" t="n">
        <v>106</v>
      </c>
      <c r="AK254" s="1" t="n">
        <v>0.32</v>
      </c>
      <c r="AL254" s="1" t="n">
        <v>89.3</v>
      </c>
      <c r="AM254" s="1" t="n">
        <v>30.1</v>
      </c>
      <c r="AN254" s="1" t="n">
        <v>338</v>
      </c>
      <c r="AO254" s="1" t="n">
        <v>13.4</v>
      </c>
      <c r="AP254" s="1" t="n">
        <v>285</v>
      </c>
      <c r="AQ254" s="1" t="n">
        <v>7.3</v>
      </c>
      <c r="AR254" s="1" t="n">
        <v>16.1</v>
      </c>
      <c r="AS254" s="1" t="n">
        <v>7</v>
      </c>
      <c r="AT254" s="1" t="n">
        <v>9</v>
      </c>
      <c r="AU254" s="1" t="n">
        <v>32.2</v>
      </c>
      <c r="AV254" s="1" t="n">
        <v>27.4</v>
      </c>
      <c r="AW254" s="1" t="n">
        <v>40</v>
      </c>
      <c r="AX254" s="1" t="n">
        <v>2.23</v>
      </c>
      <c r="AY254" s="1" t="n">
        <v>314.6</v>
      </c>
      <c r="AZ254" s="1" t="n">
        <v>11.7</v>
      </c>
      <c r="BA254" s="1" t="n">
        <f aca="false">AO254/AP254</f>
        <v>0.0470175438596491</v>
      </c>
      <c r="BB254" s="1" t="n">
        <f aca="false">AR254/AP254</f>
        <v>0.0564912280701754</v>
      </c>
      <c r="BC254" s="1" t="n">
        <f aca="false">AP254/AA254</f>
        <v>301.141166525782</v>
      </c>
      <c r="BD254" s="1" t="n">
        <f aca="false">AE254/AA254</f>
        <v>4.0887573964497</v>
      </c>
      <c r="BE254" s="8" t="n">
        <v>30</v>
      </c>
    </row>
    <row r="255" s="1" customFormat="true" ht="13.5" hidden="false" customHeight="false" outlineLevel="0" collapsed="false">
      <c r="A255" s="1" t="n">
        <v>260</v>
      </c>
      <c r="B255" s="1" t="n">
        <v>1</v>
      </c>
      <c r="C255" s="1" t="n">
        <v>71</v>
      </c>
      <c r="D255" s="1" t="n">
        <v>1.6</v>
      </c>
      <c r="E255" s="1" t="n">
        <v>30.4218496484586</v>
      </c>
      <c r="F255" s="1" t="n">
        <v>0</v>
      </c>
      <c r="G255" s="1" t="n">
        <v>0</v>
      </c>
      <c r="H255" s="1" t="n">
        <v>0</v>
      </c>
      <c r="I255" s="1" t="n">
        <v>0</v>
      </c>
      <c r="J255" s="1" t="n">
        <v>0</v>
      </c>
      <c r="K255" s="1" t="n">
        <v>0</v>
      </c>
      <c r="L255" s="1" t="n">
        <v>7</v>
      </c>
      <c r="M255" s="1" t="n">
        <v>6</v>
      </c>
      <c r="N255" s="1" t="n">
        <v>0</v>
      </c>
      <c r="O255" s="1" t="n">
        <v>0</v>
      </c>
      <c r="P255" s="1" t="n">
        <v>0</v>
      </c>
      <c r="Q255" s="1" t="n">
        <v>0</v>
      </c>
      <c r="R255" s="1" t="n">
        <v>0</v>
      </c>
      <c r="S255" s="1" t="n">
        <v>0</v>
      </c>
      <c r="T255" s="1" t="n">
        <v>0</v>
      </c>
      <c r="U255" s="1" t="n">
        <v>0</v>
      </c>
      <c r="V255" s="2" t="n">
        <f aca="false">0.56*SQRT(L255)+0.28*SQRT(M255)+0.7*LN(X255)+0.014*BE255</f>
        <v>5.74508956709678</v>
      </c>
      <c r="W255" s="2" t="n">
        <f aca="false">0.56*SQRT(L255)+0.28*SQRT(M255)+0.36*LN(Y255+1)+0.014*BE255+0.96</f>
        <v>5.18855676095001</v>
      </c>
      <c r="X255" s="1" t="n">
        <v>61</v>
      </c>
      <c r="Y255" s="1" t="n">
        <v>42.85</v>
      </c>
      <c r="Z255" s="1" t="n">
        <v>9.6</v>
      </c>
      <c r="AA255" s="1" t="n">
        <f aca="false">Z255*AB255/100</f>
        <v>2.3136</v>
      </c>
      <c r="AB255" s="1" t="n">
        <v>24.1</v>
      </c>
      <c r="AC255" s="1" t="n">
        <f aca="false">Z255*AD255/100</f>
        <v>0.5472</v>
      </c>
      <c r="AD255" s="1" t="n">
        <v>5.7</v>
      </c>
      <c r="AE255" s="1" t="n">
        <f aca="false">Z255*AF255/100</f>
        <v>6.6144</v>
      </c>
      <c r="AF255" s="1" t="n">
        <v>68.9</v>
      </c>
      <c r="AG255" s="1" t="n">
        <v>1.1</v>
      </c>
      <c r="AH255" s="1" t="n">
        <v>0.2</v>
      </c>
      <c r="AI255" s="1" t="n">
        <v>3.84</v>
      </c>
      <c r="AJ255" s="1" t="n">
        <v>124</v>
      </c>
      <c r="AK255" s="1" t="n">
        <v>0.38</v>
      </c>
      <c r="AL255" s="1" t="n">
        <v>97.8</v>
      </c>
      <c r="AM255" s="1" t="n">
        <v>32.3</v>
      </c>
      <c r="AN255" s="1" t="n">
        <v>330</v>
      </c>
      <c r="AO255" s="1" t="n">
        <v>12.9</v>
      </c>
      <c r="AP255" s="1" t="n">
        <v>384</v>
      </c>
      <c r="AQ255" s="1" t="n">
        <v>7.1</v>
      </c>
      <c r="AR255" s="1" t="n">
        <v>16.3</v>
      </c>
      <c r="AS255" s="1" t="n">
        <v>20.5</v>
      </c>
      <c r="AT255" s="1" t="n">
        <v>17.1</v>
      </c>
      <c r="AU255" s="1" t="n">
        <v>343</v>
      </c>
      <c r="AV255" s="1" t="n">
        <v>32.9</v>
      </c>
      <c r="AW255" s="1" t="n">
        <v>65.5</v>
      </c>
      <c r="AX255" s="1" t="n">
        <v>8.4</v>
      </c>
      <c r="AY255" s="1" t="n">
        <v>0.2</v>
      </c>
      <c r="AZ255" s="1" t="n">
        <v>15.59</v>
      </c>
      <c r="BA255" s="1" t="n">
        <f aca="false">AO255/AP255</f>
        <v>0.03359375</v>
      </c>
      <c r="BB255" s="1" t="n">
        <f aca="false">AR255/AP255</f>
        <v>0.0424479166666667</v>
      </c>
      <c r="BC255" s="1" t="n">
        <f aca="false">AP255/AA255</f>
        <v>165.97510373444</v>
      </c>
      <c r="BD255" s="1" t="n">
        <f aca="false">AE255/AA255</f>
        <v>2.85892116182573</v>
      </c>
      <c r="BE255" s="8" t="n">
        <v>50</v>
      </c>
    </row>
    <row r="256" s="1" customFormat="true" ht="13.5" hidden="false" customHeight="false" outlineLevel="0" collapsed="false">
      <c r="A256" s="1" t="n">
        <v>261</v>
      </c>
      <c r="B256" s="1" t="n">
        <v>0</v>
      </c>
      <c r="C256" s="1" t="n">
        <v>55</v>
      </c>
      <c r="D256" s="1" t="n">
        <v>2</v>
      </c>
      <c r="E256" s="1" t="n">
        <v>22.8623685413809</v>
      </c>
      <c r="F256" s="1" t="n">
        <v>0</v>
      </c>
      <c r="G256" s="1" t="n">
        <v>0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12</v>
      </c>
      <c r="M256" s="1" t="n">
        <v>12</v>
      </c>
      <c r="N256" s="1" t="n">
        <v>0</v>
      </c>
      <c r="O256" s="1" t="n">
        <v>1</v>
      </c>
      <c r="P256" s="1" t="n">
        <v>1</v>
      </c>
      <c r="Q256" s="1" t="n">
        <v>1</v>
      </c>
      <c r="R256" s="1" t="n">
        <v>0</v>
      </c>
      <c r="S256" s="1" t="n">
        <v>0</v>
      </c>
      <c r="T256" s="1" t="n">
        <v>0</v>
      </c>
      <c r="U256" s="1" t="n">
        <v>0</v>
      </c>
      <c r="V256" s="2" t="n">
        <f aca="false">0.56*SQRT(L256)+0.28*SQRT(M256)+0.7*LN(X256)+0.014*BE256</f>
        <v>6.79954153539843</v>
      </c>
      <c r="W256" s="2" t="n">
        <f aca="false">0.56*SQRT(L256)+0.28*SQRT(M256)+0.36*LN(Y256+1)+0.014*BE256+0.96</f>
        <v>6.21345458600122</v>
      </c>
      <c r="X256" s="1" t="n">
        <v>78</v>
      </c>
      <c r="Y256" s="1" t="n">
        <v>64.15</v>
      </c>
      <c r="Z256" s="1" t="n">
        <v>5.9</v>
      </c>
      <c r="AA256" s="1" t="n">
        <f aca="false">Z256*AB256/100</f>
        <v>1.2921</v>
      </c>
      <c r="AB256" s="1" t="n">
        <v>21.9</v>
      </c>
      <c r="AC256" s="1" t="n">
        <f aca="false">Z256*AD256/100</f>
        <v>0.531</v>
      </c>
      <c r="AD256" s="1" t="n">
        <v>9</v>
      </c>
      <c r="AE256" s="1" t="n">
        <f aca="false">Z256*AF256/100</f>
        <v>4.0297</v>
      </c>
      <c r="AF256" s="1" t="n">
        <v>68.3</v>
      </c>
      <c r="AG256" s="1" t="n">
        <v>0.5</v>
      </c>
      <c r="AH256" s="1" t="n">
        <v>0.3</v>
      </c>
      <c r="AI256" s="1" t="n">
        <v>37</v>
      </c>
      <c r="AJ256" s="1" t="n">
        <v>110</v>
      </c>
      <c r="AK256" s="1" t="n">
        <v>0.34</v>
      </c>
      <c r="AL256" s="1" t="n">
        <v>90.6</v>
      </c>
      <c r="AM256" s="1" t="n">
        <v>29.8</v>
      </c>
      <c r="AN256" s="1" t="n">
        <v>328</v>
      </c>
      <c r="AO256" s="1" t="n">
        <v>13.9</v>
      </c>
      <c r="AP256" s="1" t="n">
        <v>403</v>
      </c>
      <c r="AQ256" s="1" t="n">
        <v>7.2</v>
      </c>
      <c r="AR256" s="1" t="n">
        <v>15.9</v>
      </c>
      <c r="AS256" s="1" t="n">
        <v>1</v>
      </c>
      <c r="AT256" s="1" t="n">
        <v>14</v>
      </c>
      <c r="AU256" s="1" t="n">
        <v>30.7</v>
      </c>
      <c r="AV256" s="1" t="n">
        <v>39.9</v>
      </c>
      <c r="AW256" s="1" t="n">
        <v>45</v>
      </c>
      <c r="AX256" s="1" t="n">
        <v>3.88</v>
      </c>
      <c r="AY256" s="1" t="n">
        <v>12.4</v>
      </c>
      <c r="AZ256" s="1" t="n">
        <v>16.6</v>
      </c>
      <c r="BA256" s="1" t="n">
        <f aca="false">AO256/AP256</f>
        <v>0.0344913151364764</v>
      </c>
      <c r="BB256" s="1" t="n">
        <f aca="false">AR256/AP256</f>
        <v>0.039454094292804</v>
      </c>
      <c r="BC256" s="1" t="n">
        <f aca="false">AP256/AA256</f>
        <v>311.895364135903</v>
      </c>
      <c r="BD256" s="1" t="n">
        <f aca="false">AE256/AA256</f>
        <v>3.11872146118721</v>
      </c>
      <c r="BE256" s="8" t="n">
        <v>60</v>
      </c>
    </row>
    <row r="257" s="1" customFormat="true" ht="13.5" hidden="false" customHeight="false" outlineLevel="0" collapsed="false">
      <c r="A257" s="1" t="n">
        <v>262</v>
      </c>
      <c r="B257" s="1" t="n">
        <v>1</v>
      </c>
      <c r="C257" s="1" t="n">
        <v>55</v>
      </c>
      <c r="D257" s="1" t="n">
        <v>24</v>
      </c>
      <c r="E257" s="1" t="n">
        <v>25.9515570934256</v>
      </c>
      <c r="F257" s="1" t="n">
        <v>0</v>
      </c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2</v>
      </c>
      <c r="L257" s="1" t="n">
        <v>2</v>
      </c>
      <c r="M257" s="1" t="n">
        <v>1</v>
      </c>
      <c r="N257" s="1" t="n">
        <v>0</v>
      </c>
      <c r="O257" s="1" t="n">
        <v>1</v>
      </c>
      <c r="P257" s="1" t="n">
        <v>2</v>
      </c>
      <c r="Q257" s="1" t="n">
        <v>1</v>
      </c>
      <c r="R257" s="1" t="n">
        <v>0</v>
      </c>
      <c r="S257" s="1" t="n">
        <v>1</v>
      </c>
      <c r="T257" s="1" t="n">
        <v>0</v>
      </c>
      <c r="U257" s="1" t="n">
        <v>1</v>
      </c>
      <c r="V257" s="2" t="n">
        <f aca="false">0.56*SQRT(L257)+0.28*SQRT(M257)+0.7*LN(X257)+0.014*BE257</f>
        <v>4.62562587824017</v>
      </c>
      <c r="W257" s="2" t="n">
        <f aca="false">0.56*SQRT(L257)+0.28*SQRT(M257)+0.36*LN(Y257+1)+0.014*BE257+0.96</f>
        <v>3.57043978643287</v>
      </c>
      <c r="X257" s="1" t="n">
        <v>72</v>
      </c>
      <c r="Y257" s="1" t="n">
        <v>14.15</v>
      </c>
      <c r="Z257" s="1" t="n">
        <v>8.3</v>
      </c>
      <c r="AA257" s="1" t="n">
        <f aca="false">Z257*AB257/100</f>
        <v>1.3612</v>
      </c>
      <c r="AB257" s="1" t="n">
        <v>16.4</v>
      </c>
      <c r="AC257" s="1" t="n">
        <f aca="false">Z257*AD257/100</f>
        <v>0.4565</v>
      </c>
      <c r="AD257" s="1" t="n">
        <v>5.5</v>
      </c>
      <c r="AE257" s="1" t="n">
        <f aca="false">Z257*AF257/100</f>
        <v>6.4076</v>
      </c>
      <c r="AF257" s="1" t="n">
        <v>77.2</v>
      </c>
      <c r="AG257" s="1" t="n">
        <v>0.4</v>
      </c>
      <c r="AH257" s="1" t="n">
        <v>0.5</v>
      </c>
      <c r="AI257" s="1" t="n">
        <v>4.16</v>
      </c>
      <c r="AJ257" s="1" t="n">
        <v>119</v>
      </c>
      <c r="AK257" s="1" t="n">
        <v>0.35</v>
      </c>
      <c r="AL257" s="1" t="n">
        <v>85</v>
      </c>
      <c r="AM257" s="1" t="n">
        <v>28.5</v>
      </c>
      <c r="AN257" s="1" t="n">
        <v>336</v>
      </c>
      <c r="AO257" s="1" t="n">
        <v>13.1</v>
      </c>
      <c r="AP257" s="1" t="n">
        <v>365</v>
      </c>
      <c r="AQ257" s="1" t="n">
        <v>8</v>
      </c>
      <c r="AR257" s="1" t="n">
        <v>16.5</v>
      </c>
      <c r="AS257" s="1" t="n">
        <v>18</v>
      </c>
      <c r="AT257" s="1" t="n">
        <v>14</v>
      </c>
      <c r="AU257" s="1" t="n">
        <v>34.2</v>
      </c>
      <c r="AV257" s="1" t="n">
        <v>33.8</v>
      </c>
      <c r="AW257" s="1" t="n">
        <v>50</v>
      </c>
      <c r="AX257" s="1" t="n">
        <v>4.79</v>
      </c>
      <c r="AY257" s="1" t="n">
        <v>262</v>
      </c>
      <c r="AZ257" s="1" t="n">
        <v>14.46</v>
      </c>
      <c r="BA257" s="1" t="n">
        <f aca="false">AO257/AP257</f>
        <v>0.0358904109589041</v>
      </c>
      <c r="BB257" s="1" t="n">
        <f aca="false">AR257/AP257</f>
        <v>0.0452054794520548</v>
      </c>
      <c r="BC257" s="1" t="n">
        <f aca="false">AP257/AA257</f>
        <v>268.145753746694</v>
      </c>
      <c r="BD257" s="1" t="n">
        <f aca="false">AE257/AA257</f>
        <v>4.70731707317073</v>
      </c>
      <c r="BE257" s="8" t="n">
        <v>40</v>
      </c>
    </row>
    <row r="258" s="1" customFormat="true" ht="13.5" hidden="false" customHeight="false" outlineLevel="0" collapsed="false">
      <c r="A258" s="1" t="n">
        <v>263</v>
      </c>
      <c r="B258" s="1" t="n">
        <v>0</v>
      </c>
      <c r="C258" s="1" t="n">
        <v>39</v>
      </c>
      <c r="D258" s="1" t="n">
        <v>9</v>
      </c>
      <c r="E258" s="1" t="n">
        <v>24.4646016033724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0</v>
      </c>
      <c r="K258" s="1" t="n">
        <v>0</v>
      </c>
      <c r="L258" s="1" t="n">
        <v>9</v>
      </c>
      <c r="M258" s="1" t="n">
        <v>0</v>
      </c>
      <c r="N258" s="1" t="n">
        <v>0</v>
      </c>
      <c r="O258" s="1" t="n">
        <v>1</v>
      </c>
      <c r="P258" s="1" t="n">
        <v>2</v>
      </c>
      <c r="Q258" s="1" t="n">
        <v>1</v>
      </c>
      <c r="R258" s="1" t="n">
        <v>0</v>
      </c>
      <c r="S258" s="1" t="n">
        <v>1</v>
      </c>
      <c r="T258" s="1" t="n">
        <v>0</v>
      </c>
      <c r="U258" s="1" t="n">
        <v>1</v>
      </c>
      <c r="V258" s="2" t="n">
        <f aca="false">0.56*SQRT(L258)+0.28*SQRT(M258)+0.7*LN(X258)+0.014*BE258</f>
        <v>4.45710708099053</v>
      </c>
      <c r="W258" s="2" t="n">
        <f aca="false">0.56*SQRT(L258)+0.28*SQRT(M258)+0.36*LN(Y258+1)+0.014*BE258+0.96</f>
        <v>3.75949761003874</v>
      </c>
      <c r="X258" s="1" t="n">
        <v>29</v>
      </c>
      <c r="Y258" s="1" t="n">
        <v>5.98</v>
      </c>
      <c r="Z258" s="1" t="n">
        <v>8</v>
      </c>
      <c r="AA258" s="1" t="n">
        <f aca="false">Z258*AB258/100</f>
        <v>2.32</v>
      </c>
      <c r="AB258" s="1" t="n">
        <v>29</v>
      </c>
      <c r="AC258" s="1" t="n">
        <f aca="false">Z258*AD258/100</f>
        <v>0.504</v>
      </c>
      <c r="AD258" s="1" t="n">
        <v>6.3</v>
      </c>
      <c r="AE258" s="1" t="n">
        <f aca="false">Z258*AF258/100</f>
        <v>5.088</v>
      </c>
      <c r="AF258" s="1" t="n">
        <v>63.6</v>
      </c>
      <c r="AG258" s="1" t="n">
        <v>0.8</v>
      </c>
      <c r="AH258" s="1" t="n">
        <v>0.3</v>
      </c>
      <c r="AI258" s="1" t="n">
        <v>4.21</v>
      </c>
      <c r="AJ258" s="1" t="n">
        <v>121</v>
      </c>
      <c r="AK258" s="1" t="n">
        <v>0.37</v>
      </c>
      <c r="AL258" s="1" t="n">
        <v>88.2</v>
      </c>
      <c r="AM258" s="1" t="n">
        <v>28.7</v>
      </c>
      <c r="AN258" s="1" t="n">
        <v>326</v>
      </c>
      <c r="AO258" s="1" t="n">
        <v>25.3</v>
      </c>
      <c r="AP258" s="1" t="n">
        <v>287</v>
      </c>
      <c r="AQ258" s="1" t="n">
        <v>8.4</v>
      </c>
      <c r="AR258" s="1" t="n">
        <v>16.9</v>
      </c>
      <c r="AS258" s="1" t="n">
        <v>24</v>
      </c>
      <c r="AT258" s="1" t="n">
        <v>20</v>
      </c>
      <c r="AU258" s="1" t="n">
        <v>45.3</v>
      </c>
      <c r="AV258" s="1" t="n">
        <v>30.9</v>
      </c>
      <c r="AW258" s="1" t="n">
        <v>50</v>
      </c>
      <c r="AX258" s="1" t="n">
        <v>3.5</v>
      </c>
      <c r="AY258" s="1" t="n">
        <v>167.8</v>
      </c>
      <c r="AZ258" s="1" t="n">
        <v>11.1</v>
      </c>
      <c r="BA258" s="1" t="n">
        <f aca="false">AO258/AP258</f>
        <v>0.0881533101045296</v>
      </c>
      <c r="BB258" s="1" t="n">
        <f aca="false">AR258/AP258</f>
        <v>0.0588850174216028</v>
      </c>
      <c r="BC258" s="1" t="n">
        <f aca="false">AP258/AA258</f>
        <v>123.706896551724</v>
      </c>
      <c r="BD258" s="1" t="n">
        <f aca="false">AE258/AA258</f>
        <v>2.19310344827586</v>
      </c>
      <c r="BE258" s="8" t="n">
        <v>30</v>
      </c>
    </row>
    <row r="259" s="1" customFormat="true" ht="13.5" hidden="false" customHeight="false" outlineLevel="0" collapsed="false">
      <c r="A259" s="1" t="n">
        <v>264</v>
      </c>
      <c r="B259" s="1" t="n">
        <v>0</v>
      </c>
      <c r="C259" s="1" t="n">
        <v>53</v>
      </c>
      <c r="D259" s="1" t="n">
        <v>12</v>
      </c>
      <c r="E259" s="1" t="n">
        <v>20.7008167413151</v>
      </c>
      <c r="F259" s="1" t="n">
        <v>1</v>
      </c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1</v>
      </c>
      <c r="M259" s="1" t="n">
        <v>1</v>
      </c>
      <c r="N259" s="1" t="n">
        <v>1</v>
      </c>
      <c r="O259" s="1" t="n">
        <v>1</v>
      </c>
      <c r="P259" s="1" t="n">
        <v>1</v>
      </c>
      <c r="Q259" s="1" t="n">
        <v>1</v>
      </c>
      <c r="R259" s="1" t="n">
        <v>0</v>
      </c>
      <c r="S259" s="1" t="n">
        <v>0</v>
      </c>
      <c r="T259" s="1" t="n">
        <v>0</v>
      </c>
      <c r="U259" s="1" t="n">
        <v>0</v>
      </c>
      <c r="V259" s="2" t="n">
        <f aca="false">0.56*SQRT(L259)+0.28*SQRT(M259)+0.7*LN(X259)+0.014*BE259</f>
        <v>4.30019430847407</v>
      </c>
      <c r="W259" s="2" t="n">
        <f aca="false">0.56*SQRT(L259)+0.28*SQRT(M259)+0.36*LN(Y259+1)+0.014*BE259+0.96</f>
        <v>3.64156726621411</v>
      </c>
      <c r="X259" s="1" t="n">
        <v>63</v>
      </c>
      <c r="Y259" s="1" t="n">
        <v>34.16</v>
      </c>
      <c r="Z259" s="1" t="n">
        <v>7.9</v>
      </c>
      <c r="AA259" s="1" t="n">
        <f aca="false">Z259*AB259/100</f>
        <v>2.5438</v>
      </c>
      <c r="AB259" s="1" t="n">
        <v>32.2</v>
      </c>
      <c r="AC259" s="1" t="n">
        <f aca="false">Z259*AD259/100</f>
        <v>0.6952</v>
      </c>
      <c r="AD259" s="1" t="n">
        <v>8.8</v>
      </c>
      <c r="AE259" s="1" t="n">
        <f aca="false">Z259*AF259/100</f>
        <v>4.5899</v>
      </c>
      <c r="AF259" s="1" t="n">
        <v>58.1</v>
      </c>
      <c r="AG259" s="1" t="n">
        <v>0.5</v>
      </c>
      <c r="AH259" s="1" t="n">
        <v>0.4</v>
      </c>
      <c r="AI259" s="1" t="n">
        <v>3.35</v>
      </c>
      <c r="AJ259" s="1" t="n">
        <v>106</v>
      </c>
      <c r="AK259" s="1" t="n">
        <v>0.32</v>
      </c>
      <c r="AL259" s="1" t="n">
        <v>95.8</v>
      </c>
      <c r="AM259" s="1" t="n">
        <v>31.7</v>
      </c>
      <c r="AN259" s="1" t="n">
        <v>331</v>
      </c>
      <c r="AO259" s="1" t="n">
        <v>15.3</v>
      </c>
      <c r="AP259" s="1" t="n">
        <v>338</v>
      </c>
      <c r="AQ259" s="1" t="n">
        <v>7.4</v>
      </c>
      <c r="AR259" s="1" t="n">
        <v>15.8</v>
      </c>
      <c r="AS259" s="1" t="n">
        <v>23.8</v>
      </c>
      <c r="AT259" s="1" t="n">
        <v>14</v>
      </c>
      <c r="AU259" s="1" t="n">
        <v>29.5</v>
      </c>
      <c r="AV259" s="1" t="n">
        <v>31.1</v>
      </c>
      <c r="AW259" s="1" t="n">
        <v>45.8</v>
      </c>
      <c r="AX259" s="1" t="n">
        <v>5.08</v>
      </c>
      <c r="AY259" s="1" t="n">
        <v>555.6</v>
      </c>
      <c r="AZ259" s="1" t="n">
        <v>13.79</v>
      </c>
      <c r="BA259" s="1" t="n">
        <f aca="false">AO259/AP259</f>
        <v>0.0452662721893491</v>
      </c>
      <c r="BB259" s="1" t="n">
        <f aca="false">AR259/AP259</f>
        <v>0.0467455621301775</v>
      </c>
      <c r="BC259" s="1" t="n">
        <f aca="false">AP259/AA259</f>
        <v>132.872081138454</v>
      </c>
      <c r="BD259" s="1" t="n">
        <f aca="false">AE259/AA259</f>
        <v>1.80434782608696</v>
      </c>
      <c r="BE259" s="8" t="n">
        <v>40</v>
      </c>
    </row>
    <row r="260" s="1" customFormat="true" ht="13.5" hidden="false" customHeight="false" outlineLevel="0" collapsed="false">
      <c r="A260" s="1" t="n">
        <v>265</v>
      </c>
      <c r="B260" s="1" t="n">
        <v>0</v>
      </c>
      <c r="C260" s="1" t="n">
        <v>53</v>
      </c>
      <c r="D260" s="1" t="n">
        <v>2</v>
      </c>
      <c r="E260" s="1" t="n">
        <v>20.6904945433892</v>
      </c>
      <c r="F260" s="1" t="n">
        <v>2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7</v>
      </c>
      <c r="M260" s="1" t="n">
        <v>7</v>
      </c>
      <c r="N260" s="1" t="n">
        <v>1</v>
      </c>
      <c r="O260" s="1" t="n">
        <v>1</v>
      </c>
      <c r="P260" s="1" t="n">
        <v>1</v>
      </c>
      <c r="Q260" s="1" t="n">
        <v>1</v>
      </c>
      <c r="R260" s="1" t="n">
        <v>0</v>
      </c>
      <c r="S260" s="1" t="n">
        <v>0</v>
      </c>
      <c r="T260" s="1" t="n">
        <v>0</v>
      </c>
      <c r="U260" s="1" t="n">
        <v>0</v>
      </c>
      <c r="V260" s="2" t="n">
        <f aca="false">0.56*SQRT(L260)+0.28*SQRT(M260)+0.7*LN(X260)+0.014*BE260</f>
        <v>6.25364925964603</v>
      </c>
      <c r="W260" s="2" t="n">
        <f aca="false">0.56*SQRT(L260)+0.28*SQRT(M260)+0.36*LN(Y260+1)+0.014*BE260+0.96</f>
        <v>5.9980565157871</v>
      </c>
      <c r="X260" s="1" t="n">
        <v>64</v>
      </c>
      <c r="Y260" s="1" t="n">
        <v>110.06</v>
      </c>
      <c r="Z260" s="1" t="n">
        <v>5.2</v>
      </c>
      <c r="AA260" s="1" t="n">
        <f aca="false">Z260*AB260/100</f>
        <v>0.8996</v>
      </c>
      <c r="AB260" s="1" t="n">
        <v>17.3</v>
      </c>
      <c r="AC260" s="1" t="n">
        <f aca="false">Z260*AD260/100</f>
        <v>0.5148</v>
      </c>
      <c r="AD260" s="1" t="n">
        <v>9.9</v>
      </c>
      <c r="AE260" s="1" t="n">
        <f aca="false">Z260*AF260/100</f>
        <v>3.7232</v>
      </c>
      <c r="AF260" s="1" t="n">
        <v>71.6</v>
      </c>
      <c r="AG260" s="1" t="n">
        <v>0.6</v>
      </c>
      <c r="AH260" s="1" t="n">
        <v>0.6</v>
      </c>
      <c r="AI260" s="1" t="n">
        <v>3.68</v>
      </c>
      <c r="AJ260" s="1" t="n">
        <v>111</v>
      </c>
      <c r="AK260" s="1" t="n">
        <v>0.33</v>
      </c>
      <c r="AL260" s="1" t="n">
        <v>90</v>
      </c>
      <c r="AM260" s="1" t="n">
        <v>30.1</v>
      </c>
      <c r="AN260" s="1" t="n">
        <v>334</v>
      </c>
      <c r="AO260" s="1" t="n">
        <v>13.5</v>
      </c>
      <c r="AP260" s="1" t="n">
        <v>319</v>
      </c>
      <c r="AQ260" s="1" t="n">
        <v>8.2</v>
      </c>
      <c r="AR260" s="1" t="n">
        <v>16.4</v>
      </c>
      <c r="AS260" s="1" t="n">
        <v>83.5</v>
      </c>
      <c r="AT260" s="1" t="n">
        <v>31.8</v>
      </c>
      <c r="AU260" s="1" t="n">
        <v>30.1</v>
      </c>
      <c r="AV260" s="1" t="n">
        <v>32.6</v>
      </c>
      <c r="AW260" s="1" t="n">
        <v>31.6</v>
      </c>
      <c r="AX260" s="1" t="n">
        <v>2.63</v>
      </c>
      <c r="AY260" s="1" t="n">
        <v>23.6</v>
      </c>
      <c r="AZ260" s="1" t="n">
        <v>7.67</v>
      </c>
      <c r="BA260" s="1" t="n">
        <f aca="false">AO260/AP260</f>
        <v>0.0423197492163009</v>
      </c>
      <c r="BB260" s="1" t="n">
        <f aca="false">AR260/AP260</f>
        <v>0.05141065830721</v>
      </c>
      <c r="BC260" s="1" t="n">
        <f aca="false">AP260/AA260</f>
        <v>354.60204535349</v>
      </c>
      <c r="BD260" s="1" t="n">
        <f aca="false">AE260/AA260</f>
        <v>4.13872832369942</v>
      </c>
      <c r="BE260" s="8" t="n">
        <v>80</v>
      </c>
    </row>
    <row r="261" s="1" customFormat="true" ht="13.5" hidden="false" customHeight="false" outlineLevel="0" collapsed="false">
      <c r="A261" s="1" t="n">
        <v>266</v>
      </c>
      <c r="B261" s="1" t="n">
        <v>1</v>
      </c>
      <c r="C261" s="1" t="n">
        <v>60</v>
      </c>
      <c r="D261" s="1" t="n">
        <v>6</v>
      </c>
      <c r="E261" s="1" t="n">
        <v>24.2214532871972</v>
      </c>
      <c r="F261" s="1" t="n">
        <v>0</v>
      </c>
      <c r="G261" s="1" t="n">
        <v>1</v>
      </c>
      <c r="H261" s="1" t="n">
        <v>0</v>
      </c>
      <c r="I261" s="1" t="n">
        <v>0</v>
      </c>
      <c r="J261" s="1" t="n">
        <v>0</v>
      </c>
      <c r="K261" s="1" t="n">
        <v>2</v>
      </c>
      <c r="L261" s="1" t="n">
        <v>8</v>
      </c>
      <c r="M261" s="1" t="n">
        <v>2</v>
      </c>
      <c r="N261" s="1" t="n">
        <v>0</v>
      </c>
      <c r="O261" s="1" t="n">
        <v>1</v>
      </c>
      <c r="P261" s="1" t="n">
        <v>2</v>
      </c>
      <c r="Q261" s="1" t="n">
        <v>0</v>
      </c>
      <c r="R261" s="1" t="n">
        <v>1</v>
      </c>
      <c r="S261" s="1" t="n">
        <v>1</v>
      </c>
      <c r="T261" s="1" t="n">
        <v>0</v>
      </c>
      <c r="U261" s="1" t="n">
        <v>0</v>
      </c>
      <c r="V261" s="2" t="n">
        <f aca="false">0.56*SQRT(L261)+0.28*SQRT(M261)+0.7*LN(X261)+0.014*BE261</f>
        <v>6.34420927908308</v>
      </c>
      <c r="W261" s="2" t="n">
        <f aca="false">0.56*SQRT(L261)+0.28*SQRT(M261)+0.36*LN(Y261+1)+0.014*BE261+0.96</f>
        <v>5.59023050025744</v>
      </c>
      <c r="X261" s="1" t="n">
        <v>103</v>
      </c>
      <c r="Y261" s="1" t="n">
        <v>69.17</v>
      </c>
      <c r="Z261" s="1" t="n">
        <v>7</v>
      </c>
      <c r="AA261" s="1" t="n">
        <f aca="false">Z261*AB261/100</f>
        <v>1.008</v>
      </c>
      <c r="AB261" s="1" t="n">
        <v>14.4</v>
      </c>
      <c r="AC261" s="1" t="n">
        <f aca="false">Z261*AD261/100</f>
        <v>0.525</v>
      </c>
      <c r="AD261" s="1" t="n">
        <v>7.5</v>
      </c>
      <c r="AE261" s="1" t="n">
        <f aca="false">Z261*AF261/100</f>
        <v>5.383</v>
      </c>
      <c r="AF261" s="1" t="n">
        <v>76.9</v>
      </c>
      <c r="AG261" s="1" t="n">
        <v>0.8</v>
      </c>
      <c r="AH261" s="1" t="n">
        <v>0.4</v>
      </c>
      <c r="AI261" s="1" t="n">
        <v>3.77</v>
      </c>
      <c r="AJ261" s="1" t="n">
        <v>100</v>
      </c>
      <c r="AL261" s="1" t="n">
        <v>82.7</v>
      </c>
      <c r="AM261" s="1" t="n">
        <v>26.5</v>
      </c>
      <c r="AN261" s="1" t="n">
        <v>320</v>
      </c>
      <c r="AO261" s="1" t="n">
        <v>17.1</v>
      </c>
      <c r="AP261" s="1" t="n">
        <v>265</v>
      </c>
      <c r="AQ261" s="1" t="n">
        <v>8</v>
      </c>
      <c r="AR261" s="1" t="n">
        <v>16.1</v>
      </c>
      <c r="AS261" s="1" t="n">
        <v>15</v>
      </c>
      <c r="AT261" s="1" t="n">
        <v>14</v>
      </c>
      <c r="AU261" s="1" t="n">
        <v>26.2</v>
      </c>
      <c r="AV261" s="1" t="n">
        <v>38.7</v>
      </c>
      <c r="AW261" s="1" t="n">
        <v>39</v>
      </c>
      <c r="AX261" s="1" t="n">
        <v>3.64</v>
      </c>
      <c r="AY261" s="1" t="n">
        <v>222.4</v>
      </c>
      <c r="AZ261" s="1" t="n">
        <v>18.4</v>
      </c>
      <c r="BA261" s="1" t="n">
        <f aca="false">AO261/AP261</f>
        <v>0.0645283018867925</v>
      </c>
      <c r="BB261" s="1" t="n">
        <f aca="false">AR261/AP261</f>
        <v>0.0607547169811321</v>
      </c>
      <c r="BC261" s="1" t="n">
        <f aca="false">AP261/AA261</f>
        <v>262.896825396825</v>
      </c>
      <c r="BD261" s="1" t="n">
        <f aca="false">AE261/AA261</f>
        <v>5.34027777777778</v>
      </c>
      <c r="BE261" s="8" t="n">
        <v>80</v>
      </c>
    </row>
    <row r="262" s="1" customFormat="true" ht="13.5" hidden="false" customHeight="false" outlineLevel="0" collapsed="false">
      <c r="A262" s="1" t="n">
        <v>267</v>
      </c>
      <c r="B262" s="1" t="n">
        <v>0</v>
      </c>
      <c r="C262" s="1" t="n">
        <v>28</v>
      </c>
      <c r="D262" s="1" t="n">
        <v>3</v>
      </c>
      <c r="E262" s="1" t="n">
        <v>20.5498866213152</v>
      </c>
      <c r="F262" s="1" t="n">
        <v>0</v>
      </c>
      <c r="G262" s="1" t="n">
        <v>0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6</v>
      </c>
      <c r="M262" s="1" t="n">
        <v>0</v>
      </c>
      <c r="N262" s="1" t="n">
        <v>0</v>
      </c>
      <c r="O262" s="1" t="n">
        <v>1</v>
      </c>
      <c r="P262" s="1" t="n">
        <v>1</v>
      </c>
      <c r="Q262" s="1" t="n">
        <v>1</v>
      </c>
      <c r="R262" s="1" t="n">
        <v>0</v>
      </c>
      <c r="S262" s="1" t="n">
        <v>0</v>
      </c>
      <c r="T262" s="1" t="n">
        <v>0</v>
      </c>
      <c r="U262" s="1" t="n">
        <v>0</v>
      </c>
      <c r="V262" s="2" t="n">
        <f aca="false">0.56*SQRT(L262)+0.28*SQRT(M262)+0.7*LN(X262)+0.014*BE262</f>
        <v>4.00882133694911</v>
      </c>
      <c r="W262" s="2" t="n">
        <f aca="false">0.56*SQRT(L262)+0.28*SQRT(M262)+0.36*LN(Y262+1)+0.014*BE262+0.96</f>
        <v>3.38340642609987</v>
      </c>
      <c r="X262" s="1" t="n">
        <v>29</v>
      </c>
      <c r="Y262" s="1" t="n">
        <v>7.53</v>
      </c>
      <c r="Z262" s="1" t="n">
        <v>4.5</v>
      </c>
      <c r="AA262" s="1" t="n">
        <f aca="false">Z262*AB262/100</f>
        <v>0.936</v>
      </c>
      <c r="AB262" s="1" t="n">
        <v>20.8</v>
      </c>
      <c r="AC262" s="1" t="n">
        <f aca="false">Z262*AD262/100</f>
        <v>0.405</v>
      </c>
      <c r="AD262" s="1" t="n">
        <v>9</v>
      </c>
      <c r="AE262" s="1" t="n">
        <f aca="false">Z262*AF262/100</f>
        <v>3.0825</v>
      </c>
      <c r="AF262" s="1" t="n">
        <v>68.5</v>
      </c>
      <c r="AG262" s="1" t="n">
        <v>0.9</v>
      </c>
      <c r="AH262" s="1" t="n">
        <v>0.8</v>
      </c>
      <c r="AI262" s="1" t="n">
        <v>3.73</v>
      </c>
      <c r="AJ262" s="1" t="n">
        <v>96</v>
      </c>
      <c r="AK262" s="1" t="n">
        <v>0.31</v>
      </c>
      <c r="AL262" s="1" t="n">
        <v>81.7</v>
      </c>
      <c r="AM262" s="1" t="n">
        <v>25.6</v>
      </c>
      <c r="AN262" s="1" t="n">
        <v>314</v>
      </c>
      <c r="AO262" s="1" t="n">
        <v>16.5</v>
      </c>
      <c r="AP262" s="1" t="n">
        <v>325</v>
      </c>
      <c r="AQ262" s="1" t="n">
        <v>7.9</v>
      </c>
      <c r="AR262" s="1" t="n">
        <v>16.5</v>
      </c>
      <c r="AS262" s="1" t="n">
        <v>26.9</v>
      </c>
      <c r="AT262" s="1" t="n">
        <v>23.9</v>
      </c>
      <c r="AU262" s="1" t="n">
        <v>40.1</v>
      </c>
      <c r="AV262" s="1" t="n">
        <v>31.4</v>
      </c>
      <c r="AW262" s="1" t="n">
        <v>51.8</v>
      </c>
      <c r="AX262" s="1" t="n">
        <v>3.79</v>
      </c>
      <c r="AY262" s="1" t="n">
        <v>327.8</v>
      </c>
      <c r="AZ262" s="1" t="n">
        <v>11.32</v>
      </c>
      <c r="BA262" s="1" t="n">
        <f aca="false">AO262/AP262</f>
        <v>0.0507692307692308</v>
      </c>
      <c r="BB262" s="1" t="n">
        <f aca="false">AR262/AP262</f>
        <v>0.0507692307692308</v>
      </c>
      <c r="BC262" s="1" t="n">
        <f aca="false">AP262/AA262</f>
        <v>347.222222222222</v>
      </c>
      <c r="BD262" s="1" t="n">
        <f aca="false">AE262/AA262</f>
        <v>3.29326923076923</v>
      </c>
      <c r="BE262" s="8" t="n">
        <v>20</v>
      </c>
    </row>
    <row r="263" s="1" customFormat="true" ht="13.5" hidden="false" customHeight="false" outlineLevel="0" collapsed="false">
      <c r="A263" s="1" t="n">
        <v>268</v>
      </c>
      <c r="B263" s="1" t="n">
        <v>0</v>
      </c>
      <c r="C263" s="1" t="n">
        <v>77</v>
      </c>
      <c r="D263" s="1" t="n">
        <v>0.66</v>
      </c>
      <c r="E263" s="1" t="n">
        <v>20.6904945433892</v>
      </c>
      <c r="F263" s="1" t="n">
        <v>3</v>
      </c>
      <c r="G263" s="1" t="n">
        <v>1</v>
      </c>
      <c r="H263" s="1" t="n">
        <v>1</v>
      </c>
      <c r="I263" s="1" t="n">
        <v>0</v>
      </c>
      <c r="J263" s="1" t="n">
        <v>0</v>
      </c>
      <c r="K263" s="1" t="n">
        <v>0</v>
      </c>
      <c r="L263" s="1" t="n">
        <v>8</v>
      </c>
      <c r="M263" s="1" t="n">
        <v>7</v>
      </c>
      <c r="N263" s="1" t="n">
        <v>0</v>
      </c>
      <c r="O263" s="1" t="n">
        <v>0</v>
      </c>
      <c r="P263" s="1" t="n">
        <v>0</v>
      </c>
      <c r="Q263" s="1" t="n">
        <v>0</v>
      </c>
      <c r="R263" s="1" t="n">
        <v>0</v>
      </c>
      <c r="S263" s="1" t="n">
        <v>0</v>
      </c>
      <c r="T263" s="1" t="n">
        <v>0</v>
      </c>
      <c r="U263" s="1" t="n">
        <v>0</v>
      </c>
      <c r="V263" s="2" t="n">
        <f aca="false">0.56*SQRT(L263)+0.28*SQRT(M263)+0.7*LN(X263)+0.014*BE263</f>
        <v>4.31206968768663</v>
      </c>
      <c r="W263" s="2" t="n">
        <f aca="false">0.56*SQRT(L263)+0.28*SQRT(M263)+0.36*LN(Y263+1)+0.014*BE263+0.96</f>
        <v>3.59393086348442</v>
      </c>
      <c r="X263" s="1" t="n">
        <v>14</v>
      </c>
      <c r="Y263" s="1" t="n">
        <v>0.6</v>
      </c>
      <c r="Z263" s="1" t="n">
        <v>3.2</v>
      </c>
      <c r="AA263" s="1" t="n">
        <f aca="false">Z263*AB263/100</f>
        <v>1.1552</v>
      </c>
      <c r="AB263" s="1" t="n">
        <v>36.1</v>
      </c>
      <c r="AC263" s="1" t="n">
        <f aca="false">Z263*AD263/100</f>
        <v>0.3648</v>
      </c>
      <c r="AD263" s="1" t="n">
        <v>11.4</v>
      </c>
      <c r="AE263" s="1" t="n">
        <f aca="false">Z263*AF263/100</f>
        <v>1.5168</v>
      </c>
      <c r="AF263" s="1" t="n">
        <v>47.4</v>
      </c>
      <c r="AG263" s="1" t="n">
        <v>4.6</v>
      </c>
      <c r="AH263" s="1" t="n">
        <v>0.5</v>
      </c>
      <c r="AI263" s="1" t="n">
        <v>3.96</v>
      </c>
      <c r="AJ263" s="1" t="n">
        <v>125</v>
      </c>
      <c r="AK263" s="1" t="n">
        <v>0.37</v>
      </c>
      <c r="AL263" s="1" t="n">
        <v>94</v>
      </c>
      <c r="AM263" s="1" t="n">
        <v>31.6</v>
      </c>
      <c r="AN263" s="1" t="n">
        <v>336</v>
      </c>
      <c r="AO263" s="1" t="n">
        <v>13.6</v>
      </c>
      <c r="AP263" s="1" t="n">
        <v>196</v>
      </c>
      <c r="AQ263" s="1" t="n">
        <v>8.9</v>
      </c>
      <c r="AR263" s="1" t="n">
        <v>16</v>
      </c>
      <c r="AS263" s="1" t="n">
        <v>19.1</v>
      </c>
      <c r="AT263" s="1" t="n">
        <v>19.1</v>
      </c>
      <c r="AU263" s="1" t="n">
        <v>43.8</v>
      </c>
      <c r="AV263" s="1" t="n">
        <v>23.9</v>
      </c>
      <c r="AW263" s="1" t="n">
        <v>58.3</v>
      </c>
      <c r="AX263" s="1" t="n">
        <v>4.79</v>
      </c>
      <c r="AY263" s="1" t="n">
        <v>0.8</v>
      </c>
      <c r="AZ263" s="1" t="n">
        <v>8.92</v>
      </c>
      <c r="BA263" s="1" t="n">
        <f aca="false">AO263/AP263</f>
        <v>0.0693877551020408</v>
      </c>
      <c r="BB263" s="1" t="n">
        <f aca="false">AR263/AP263</f>
        <v>0.0816326530612245</v>
      </c>
      <c r="BC263" s="1" t="n">
        <f aca="false">AP263/AA263</f>
        <v>169.667590027701</v>
      </c>
      <c r="BD263" s="1" t="n">
        <f aca="false">AE263/AA263</f>
        <v>1.31301939058172</v>
      </c>
      <c r="BE263" s="8" t="n">
        <v>10</v>
      </c>
    </row>
    <row r="264" s="1" customFormat="true" ht="13.5" hidden="false" customHeight="false" outlineLevel="0" collapsed="false">
      <c r="A264" s="1" t="n">
        <v>269</v>
      </c>
      <c r="B264" s="1" t="n">
        <v>1</v>
      </c>
      <c r="C264" s="1" t="n">
        <v>38</v>
      </c>
      <c r="D264" s="1" t="n">
        <v>12</v>
      </c>
      <c r="E264" s="1" t="n">
        <v>25.7657134562346</v>
      </c>
      <c r="F264" s="1" t="n">
        <v>2</v>
      </c>
      <c r="G264" s="1" t="n">
        <v>0</v>
      </c>
      <c r="H264" s="1" t="n">
        <v>0</v>
      </c>
      <c r="I264" s="1" t="n">
        <v>0</v>
      </c>
      <c r="J264" s="1" t="n">
        <v>3</v>
      </c>
      <c r="K264" s="1" t="n">
        <v>3</v>
      </c>
      <c r="L264" s="1" t="n">
        <v>5</v>
      </c>
      <c r="M264" s="1" t="n">
        <v>1</v>
      </c>
      <c r="N264" s="1" t="n">
        <v>0</v>
      </c>
      <c r="O264" s="1" t="n">
        <v>1</v>
      </c>
      <c r="P264" s="1" t="n">
        <v>1</v>
      </c>
      <c r="Q264" s="1" t="n">
        <v>0</v>
      </c>
      <c r="R264" s="1" t="n">
        <v>0</v>
      </c>
      <c r="S264" s="1" t="n">
        <v>1</v>
      </c>
      <c r="T264" s="1" t="n">
        <v>0</v>
      </c>
      <c r="U264" s="1" t="n">
        <v>0</v>
      </c>
      <c r="V264" s="2" t="n">
        <f aca="false">0.56*SQRT(L264)+0.28*SQRT(M264)+0.7*LN(X264)+0.014*BE264</f>
        <v>1.67219806739988</v>
      </c>
      <c r="W264" s="2" t="n">
        <f aca="false">0.56*SQRT(L264)+0.28*SQRT(M264)+0.36*LN(Y264+1)+0.014*BE264+0.96</f>
        <v>3.11089871086722</v>
      </c>
      <c r="X264" s="1" t="n">
        <v>1</v>
      </c>
      <c r="Y264" s="1" t="n">
        <v>2.78</v>
      </c>
      <c r="Z264" s="1" t="n">
        <v>7.8</v>
      </c>
      <c r="AA264" s="1" t="n">
        <f aca="false">Z264*AB264/100</f>
        <v>2.73</v>
      </c>
      <c r="AB264" s="1" t="n">
        <v>35</v>
      </c>
      <c r="AC264" s="1" t="n">
        <f aca="false">Z264*AD264/100</f>
        <v>0.4992</v>
      </c>
      <c r="AD264" s="1" t="n">
        <v>6.4</v>
      </c>
      <c r="AE264" s="1" t="n">
        <f aca="false">Z264*AF264/100</f>
        <v>4.5006</v>
      </c>
      <c r="AF264" s="1" t="n">
        <v>57.7</v>
      </c>
      <c r="AG264" s="1" t="n">
        <v>0.7</v>
      </c>
      <c r="AH264" s="1" t="n">
        <v>0.2</v>
      </c>
      <c r="AI264" s="1" t="n">
        <v>5.62</v>
      </c>
      <c r="AJ264" s="1" t="n">
        <v>160</v>
      </c>
      <c r="AK264" s="1" t="n">
        <v>0.48</v>
      </c>
      <c r="AL264" s="1" t="n">
        <v>84.4</v>
      </c>
      <c r="AM264" s="1" t="n">
        <v>28.5</v>
      </c>
      <c r="AN264" s="1" t="n">
        <v>337</v>
      </c>
      <c r="AO264" s="1" t="n">
        <v>13.4</v>
      </c>
      <c r="AP264" s="1" t="n">
        <v>302</v>
      </c>
      <c r="AQ264" s="1" t="n">
        <v>8.8</v>
      </c>
      <c r="AR264" s="1" t="n">
        <v>16.6</v>
      </c>
      <c r="AS264" s="1" t="n">
        <v>34</v>
      </c>
      <c r="AT264" s="1" t="n">
        <v>19.7</v>
      </c>
      <c r="AU264" s="1" t="n">
        <v>47.8</v>
      </c>
      <c r="AV264" s="1" t="n">
        <v>28.6</v>
      </c>
      <c r="AW264" s="1" t="n">
        <v>63.2</v>
      </c>
      <c r="AX264" s="1" t="n">
        <v>6.36</v>
      </c>
      <c r="AY264" s="1" t="n">
        <v>132.9</v>
      </c>
      <c r="AZ264" s="1" t="n">
        <v>9.46</v>
      </c>
      <c r="BA264" s="1" t="n">
        <f aca="false">AO264/AP264</f>
        <v>0.0443708609271523</v>
      </c>
      <c r="BB264" s="1" t="n">
        <f aca="false">AR264/AP264</f>
        <v>0.0549668874172186</v>
      </c>
      <c r="BC264" s="1" t="n">
        <f aca="false">AP264/AA264</f>
        <v>110.622710622711</v>
      </c>
      <c r="BD264" s="1" t="n">
        <f aca="false">AE264/AA264</f>
        <v>1.64857142857143</v>
      </c>
      <c r="BE264" s="8" t="n">
        <v>10</v>
      </c>
    </row>
    <row r="265" s="1" customFormat="true" ht="13.5" hidden="false" customHeight="false" outlineLevel="0" collapsed="false">
      <c r="A265" s="1" t="n">
        <v>270</v>
      </c>
      <c r="B265" s="1" t="n">
        <v>0</v>
      </c>
      <c r="C265" s="1" t="n">
        <v>12</v>
      </c>
      <c r="D265" s="1" t="n">
        <v>8</v>
      </c>
      <c r="E265" s="1" t="n">
        <v>15.5817174515235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5</v>
      </c>
      <c r="M265" s="1" t="n">
        <v>3</v>
      </c>
      <c r="N265" s="1" t="n">
        <v>0</v>
      </c>
      <c r="O265" s="1" t="n">
        <v>1</v>
      </c>
      <c r="P265" s="1" t="n">
        <v>1</v>
      </c>
      <c r="Q265" s="1" t="n">
        <v>1</v>
      </c>
      <c r="R265" s="1" t="n">
        <v>0</v>
      </c>
      <c r="S265" s="1" t="n">
        <v>0</v>
      </c>
      <c r="T265" s="1" t="n">
        <v>0</v>
      </c>
      <c r="U265" s="1" t="n">
        <v>1</v>
      </c>
      <c r="V265" s="2" t="n">
        <f aca="false">0.56*SQRT(L265)+0.28*SQRT(M265)+0.7*LN(X265)+0.014*BE265</f>
        <v>4.75558839731887</v>
      </c>
      <c r="W265" s="2" t="n">
        <f aca="false">0.56*SQRT(L265)+0.28*SQRT(M265)+0.36*LN(Y265+1)+0.014*BE265+0.96</f>
        <v>3.67718529376763</v>
      </c>
      <c r="X265" s="1" t="n">
        <v>50</v>
      </c>
      <c r="Y265" s="1" t="n">
        <v>5.99</v>
      </c>
      <c r="Z265" s="1" t="n">
        <v>5.8</v>
      </c>
      <c r="AA265" s="1" t="n">
        <f aca="false">Z265*AB265/100</f>
        <v>1.8734</v>
      </c>
      <c r="AB265" s="1" t="n">
        <v>32.3</v>
      </c>
      <c r="AC265" s="1" t="n">
        <f aca="false">Z265*AD265/100</f>
        <v>0.2842</v>
      </c>
      <c r="AD265" s="1" t="n">
        <v>4.9</v>
      </c>
      <c r="AE265" s="1" t="n">
        <f aca="false">Z265*AF265/100</f>
        <v>3.5206</v>
      </c>
      <c r="AF265" s="1" t="n">
        <v>60.7</v>
      </c>
      <c r="AG265" s="1" t="n">
        <v>0.1</v>
      </c>
      <c r="AH265" s="1" t="n">
        <v>0</v>
      </c>
      <c r="AI265" s="1" t="n">
        <v>4.02</v>
      </c>
      <c r="AJ265" s="1" t="n">
        <v>117</v>
      </c>
      <c r="AK265" s="1" t="n">
        <v>0.35</v>
      </c>
      <c r="AL265" s="1" t="n">
        <v>86.8</v>
      </c>
      <c r="AM265" s="1" t="n">
        <v>29.1</v>
      </c>
      <c r="AN265" s="1" t="n">
        <v>336</v>
      </c>
      <c r="AO265" s="1" t="n">
        <v>14.8</v>
      </c>
      <c r="AP265" s="1" t="n">
        <v>269</v>
      </c>
      <c r="AQ265" s="1" t="n">
        <v>7</v>
      </c>
      <c r="AR265" s="1" t="n">
        <v>16.6</v>
      </c>
      <c r="AS265" s="1" t="n">
        <v>10.7</v>
      </c>
      <c r="AT265" s="1" t="n">
        <v>12.2</v>
      </c>
      <c r="AU265" s="1" t="n">
        <v>37.8</v>
      </c>
      <c r="AV265" s="1" t="n">
        <v>29.4</v>
      </c>
      <c r="AW265" s="1" t="n">
        <v>36.7</v>
      </c>
      <c r="AX265" s="1" t="n">
        <v>3.94</v>
      </c>
      <c r="AY265" s="1" t="n">
        <v>39.3</v>
      </c>
      <c r="AZ265" s="1" t="n">
        <v>14.81</v>
      </c>
      <c r="BA265" s="1" t="n">
        <f aca="false">AO265/AP265</f>
        <v>0.0550185873605948</v>
      </c>
      <c r="BB265" s="1" t="n">
        <f aca="false">AR265/AP265</f>
        <v>0.0617100371747212</v>
      </c>
      <c r="BC265" s="1" t="n">
        <f aca="false">AP265/AA265</f>
        <v>143.589196114017</v>
      </c>
      <c r="BD265" s="1" t="n">
        <f aca="false">AE265/AA265</f>
        <v>1.87925696594427</v>
      </c>
      <c r="BE265" s="8" t="n">
        <v>20</v>
      </c>
    </row>
    <row r="266" s="1" customFormat="true" ht="13.5" hidden="false" customHeight="false" outlineLevel="0" collapsed="false">
      <c r="A266" s="1" t="n">
        <v>271</v>
      </c>
      <c r="B266" s="1" t="n">
        <v>1</v>
      </c>
      <c r="C266" s="1" t="n">
        <v>62</v>
      </c>
      <c r="D266" s="1" t="n">
        <v>12</v>
      </c>
      <c r="E266" s="1" t="n">
        <v>24.3024870597147</v>
      </c>
      <c r="F266" s="1" t="n">
        <v>0</v>
      </c>
      <c r="G266" s="1" t="n">
        <v>0</v>
      </c>
      <c r="H266" s="1" t="n">
        <v>1</v>
      </c>
      <c r="I266" s="1" t="n">
        <v>0</v>
      </c>
      <c r="J266" s="1" t="n">
        <v>0</v>
      </c>
      <c r="K266" s="1" t="n">
        <v>2</v>
      </c>
      <c r="L266" s="1" t="n">
        <v>6</v>
      </c>
      <c r="M266" s="1" t="n">
        <v>6</v>
      </c>
      <c r="N266" s="1" t="n">
        <v>0</v>
      </c>
      <c r="O266" s="1" t="n">
        <v>1</v>
      </c>
      <c r="P266" s="1" t="n">
        <v>1</v>
      </c>
      <c r="Q266" s="1" t="n">
        <v>0</v>
      </c>
      <c r="R266" s="1" t="n">
        <v>1</v>
      </c>
      <c r="S266" s="1" t="n">
        <v>0</v>
      </c>
      <c r="T266" s="1" t="n">
        <v>0</v>
      </c>
      <c r="U266" s="1" t="n">
        <v>0</v>
      </c>
      <c r="V266" s="2" t="n">
        <f aca="false">0.56*SQRT(L266)+0.28*SQRT(M266)+0.7*LN(X266)+0.014*BE266</f>
        <v>5.90089299274174</v>
      </c>
      <c r="W266" s="2" t="n">
        <f aca="false">0.56*SQRT(L266)+0.28*SQRT(M266)+0.36*LN(Y266+1)+0.014*BE266+0.96</f>
        <v>5.37548067285731</v>
      </c>
      <c r="X266" s="1" t="n">
        <v>73</v>
      </c>
      <c r="Y266" s="1" t="n">
        <v>66.79</v>
      </c>
      <c r="Z266" s="1" t="n">
        <v>9.6</v>
      </c>
      <c r="AA266" s="1" t="n">
        <f aca="false">Z266*AB266/100</f>
        <v>1.1616</v>
      </c>
      <c r="AB266" s="1" t="n">
        <v>12.1</v>
      </c>
      <c r="AC266" s="1" t="n">
        <f aca="false">Z266*AD266/100</f>
        <v>0.5376</v>
      </c>
      <c r="AD266" s="1" t="n">
        <v>5.6</v>
      </c>
      <c r="AE266" s="1" t="n">
        <f aca="false">Z266*AF266/100</f>
        <v>7.7184</v>
      </c>
      <c r="AF266" s="1" t="n">
        <v>80.4</v>
      </c>
      <c r="AG266" s="1" t="n">
        <v>1.4</v>
      </c>
      <c r="AH266" s="1" t="n">
        <v>0.5</v>
      </c>
      <c r="AI266" s="1" t="n">
        <v>4.44</v>
      </c>
      <c r="AJ266" s="1" t="n">
        <v>137</v>
      </c>
      <c r="AK266" s="1" t="n">
        <v>0.39</v>
      </c>
      <c r="AL266" s="1" t="n">
        <v>88.7</v>
      </c>
      <c r="AM266" s="1" t="n">
        <v>30.9</v>
      </c>
      <c r="AN266" s="1" t="n">
        <v>349</v>
      </c>
      <c r="AO266" s="1" t="n">
        <v>13</v>
      </c>
      <c r="AP266" s="1" t="n">
        <v>388</v>
      </c>
      <c r="AQ266" s="1" t="n">
        <v>7.2</v>
      </c>
      <c r="AR266" s="1" t="n">
        <v>16.1</v>
      </c>
      <c r="AS266" s="1" t="n">
        <v>16</v>
      </c>
      <c r="AT266" s="1" t="n">
        <v>12</v>
      </c>
      <c r="AU266" s="1" t="n">
        <v>29.9</v>
      </c>
      <c r="AV266" s="1" t="n">
        <v>36.8</v>
      </c>
      <c r="AW266" s="1" t="n">
        <v>51</v>
      </c>
      <c r="AX266" s="1" t="n">
        <v>4.76</v>
      </c>
      <c r="AY266" s="1" t="n">
        <v>156.9</v>
      </c>
      <c r="AZ266" s="1" t="n">
        <v>15.2</v>
      </c>
      <c r="BA266" s="1" t="n">
        <f aca="false">AO266/AP266</f>
        <v>0.0335051546391753</v>
      </c>
      <c r="BB266" s="1" t="n">
        <f aca="false">AR266/AP266</f>
        <v>0.0414948453608248</v>
      </c>
      <c r="BC266" s="1" t="n">
        <f aca="false">AP266/AA266</f>
        <v>334.022038567493</v>
      </c>
      <c r="BD266" s="1" t="n">
        <f aca="false">AE266/AA266</f>
        <v>6.64462809917355</v>
      </c>
      <c r="BE266" s="8" t="n">
        <v>60</v>
      </c>
    </row>
    <row r="267" s="1" customFormat="true" ht="13.5" hidden="false" customHeight="false" outlineLevel="0" collapsed="false">
      <c r="A267" s="1" t="n">
        <v>272</v>
      </c>
      <c r="B267" s="1" t="n">
        <v>1</v>
      </c>
      <c r="C267" s="1" t="n">
        <v>69</v>
      </c>
      <c r="D267" s="1" t="n">
        <v>12</v>
      </c>
      <c r="E267" s="1" t="n">
        <v>30.3233425899327</v>
      </c>
      <c r="F267" s="1" t="n">
        <v>2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3</v>
      </c>
      <c r="L267" s="1" t="n">
        <v>5</v>
      </c>
      <c r="M267" s="1" t="n">
        <v>3</v>
      </c>
      <c r="N267" s="1" t="n">
        <v>0</v>
      </c>
      <c r="O267" s="1" t="n">
        <v>0</v>
      </c>
      <c r="P267" s="1" t="n">
        <v>0</v>
      </c>
      <c r="Q267" s="1" t="n">
        <v>0</v>
      </c>
      <c r="R267" s="1" t="n">
        <v>0</v>
      </c>
      <c r="S267" s="1" t="n">
        <v>0</v>
      </c>
      <c r="T267" s="1" t="n">
        <v>0</v>
      </c>
      <c r="U267" s="1" t="n">
        <v>0</v>
      </c>
      <c r="V267" s="2" t="n">
        <f aca="false">0.56*SQRT(L267)+0.28*SQRT(M267)+0.7*LN(X267)+0.014*BE267</f>
        <v>4.55038537092691</v>
      </c>
      <c r="W267" s="2" t="n">
        <f aca="false">0.56*SQRT(L267)+0.28*SQRT(M267)+0.36*LN(Y267+1)+0.014*BE267+0.96</f>
        <v>4.7256345074479</v>
      </c>
      <c r="X267" s="1" t="n">
        <v>25</v>
      </c>
      <c r="Y267" s="1" t="n">
        <v>58.09</v>
      </c>
      <c r="Z267" s="1" t="n">
        <v>6.5</v>
      </c>
      <c r="AA267" s="1" t="n">
        <f aca="false">Z267*AB267/100</f>
        <v>0.8515</v>
      </c>
      <c r="AB267" s="1" t="n">
        <v>13.1</v>
      </c>
      <c r="AC267" s="1" t="n">
        <f aca="false">Z267*AD267/100</f>
        <v>0.4615</v>
      </c>
      <c r="AD267" s="1" t="n">
        <v>7.1</v>
      </c>
      <c r="AE267" s="1" t="n">
        <f aca="false">Z267*AF267/100</f>
        <v>5.031</v>
      </c>
      <c r="AF267" s="1" t="n">
        <v>77.4</v>
      </c>
      <c r="AG267" s="1" t="n">
        <v>1.7</v>
      </c>
      <c r="AH267" s="1" t="n">
        <v>0.7</v>
      </c>
      <c r="AI267" s="1" t="n">
        <v>4.35</v>
      </c>
      <c r="AJ267" s="1" t="n">
        <v>143</v>
      </c>
      <c r="AK267" s="1" t="n">
        <v>0.41</v>
      </c>
      <c r="AL267" s="1" t="n">
        <v>94.3</v>
      </c>
      <c r="AM267" s="1" t="n">
        <v>32.8</v>
      </c>
      <c r="AN267" s="1" t="n">
        <v>348</v>
      </c>
      <c r="AO267" s="1" t="n">
        <v>13</v>
      </c>
      <c r="AP267" s="1" t="n">
        <v>153</v>
      </c>
      <c r="AQ267" s="1" t="n">
        <v>7.2</v>
      </c>
      <c r="AR267" s="1" t="n">
        <v>17.3</v>
      </c>
      <c r="AS267" s="1" t="n">
        <v>14.5</v>
      </c>
      <c r="AT267" s="1" t="n">
        <v>16</v>
      </c>
      <c r="AU267" s="1" t="n">
        <v>36.4</v>
      </c>
      <c r="AV267" s="1" t="n">
        <v>27.5</v>
      </c>
      <c r="AW267" s="1" t="n">
        <v>64.7</v>
      </c>
      <c r="AX267" s="1" t="n">
        <v>4.03</v>
      </c>
      <c r="AY267" s="1" t="n">
        <v>354.5</v>
      </c>
      <c r="AZ267" s="1" t="n">
        <v>8.72</v>
      </c>
      <c r="BA267" s="1" t="n">
        <f aca="false">AO267/AP267</f>
        <v>0.0849673202614379</v>
      </c>
      <c r="BB267" s="1" t="n">
        <f aca="false">AR267/AP267</f>
        <v>0.113071895424837</v>
      </c>
      <c r="BC267" s="1" t="n">
        <f aca="false">AP267/AA267</f>
        <v>179.68291250734</v>
      </c>
      <c r="BD267" s="1" t="n">
        <f aca="false">AE267/AA267</f>
        <v>5.90839694656489</v>
      </c>
      <c r="BE267" s="8" t="n">
        <v>40</v>
      </c>
    </row>
    <row r="268" s="1" customFormat="true" ht="13.5" hidden="false" customHeight="false" outlineLevel="0" collapsed="false">
      <c r="A268" s="1" t="n">
        <v>273</v>
      </c>
      <c r="B268" s="1" t="n">
        <v>0</v>
      </c>
      <c r="C268" s="1" t="n">
        <v>72</v>
      </c>
      <c r="D268" s="1" t="n">
        <v>4</v>
      </c>
      <c r="E268" s="1" t="n">
        <v>23.7812128418549</v>
      </c>
      <c r="F268" s="1" t="n">
        <v>0</v>
      </c>
      <c r="G268" s="1" t="n">
        <v>0</v>
      </c>
      <c r="H268" s="1" t="n">
        <v>1</v>
      </c>
      <c r="I268" s="1" t="n">
        <v>0</v>
      </c>
      <c r="J268" s="1" t="n">
        <v>0</v>
      </c>
      <c r="K268" s="1" t="n">
        <v>0</v>
      </c>
      <c r="L268" s="1" t="n">
        <v>12</v>
      </c>
      <c r="M268" s="1" t="n">
        <v>2</v>
      </c>
      <c r="N268" s="1" t="n">
        <v>0</v>
      </c>
      <c r="O268" s="1" t="n">
        <v>1</v>
      </c>
      <c r="P268" s="1" t="n">
        <v>1</v>
      </c>
      <c r="Q268" s="1" t="n">
        <v>1</v>
      </c>
      <c r="R268" s="1" t="n">
        <v>0</v>
      </c>
      <c r="S268" s="1" t="n">
        <v>0</v>
      </c>
      <c r="T268" s="1" t="n">
        <v>0</v>
      </c>
      <c r="U268" s="1" t="n">
        <v>0</v>
      </c>
      <c r="V268" s="2" t="n">
        <f aca="false">0.56*SQRT(L268)+0.28*SQRT(M268)+0.7*LN(X268)+0.014*BE268</f>
        <v>6.14573258148483</v>
      </c>
      <c r="W268" s="2" t="n">
        <f aca="false">0.56*SQRT(L268)+0.28*SQRT(M268)+0.36*LN(Y268+1)+0.014*BE268+0.96</f>
        <v>5.27187205985091</v>
      </c>
      <c r="X268" s="1" t="n">
        <v>85</v>
      </c>
      <c r="Y268" s="1" t="n">
        <v>33.62</v>
      </c>
      <c r="Z268" s="1" t="n">
        <v>4.5</v>
      </c>
      <c r="AA268" s="1" t="n">
        <f aca="false">Z268*AB268/100</f>
        <v>1.278</v>
      </c>
      <c r="AB268" s="1" t="n">
        <v>28.4</v>
      </c>
      <c r="AC268" s="1" t="n">
        <f aca="false">Z268*AD268/100</f>
        <v>0.225</v>
      </c>
      <c r="AD268" s="1" t="n">
        <v>5</v>
      </c>
      <c r="AE268" s="1" t="n">
        <f aca="false">Z268*AF268/100</f>
        <v>2.9295</v>
      </c>
      <c r="AF268" s="1" t="n">
        <v>65.1</v>
      </c>
      <c r="AG268" s="1" t="n">
        <v>1.2</v>
      </c>
      <c r="AH268" s="1" t="n">
        <v>0.3</v>
      </c>
      <c r="AI268" s="1" t="n">
        <v>3.96</v>
      </c>
      <c r="AJ268" s="1" t="n">
        <v>89</v>
      </c>
      <c r="AK268" s="1" t="n">
        <v>0.26</v>
      </c>
      <c r="AL268" s="1" t="n">
        <v>86.1</v>
      </c>
      <c r="AM268" s="1" t="n">
        <v>30.2</v>
      </c>
      <c r="AN268" s="1" t="n">
        <v>351</v>
      </c>
      <c r="AO268" s="1" t="n">
        <v>15.6</v>
      </c>
      <c r="AP268" s="1" t="n">
        <v>185</v>
      </c>
      <c r="AQ268" s="1" t="n">
        <v>7.2</v>
      </c>
      <c r="AR268" s="1" t="n">
        <v>16.5</v>
      </c>
      <c r="AS268" s="1" t="n">
        <v>16</v>
      </c>
      <c r="AT268" s="1" t="n">
        <v>11</v>
      </c>
      <c r="AU268" s="1" t="n">
        <v>34.2</v>
      </c>
      <c r="AV268" s="1" t="n">
        <v>31</v>
      </c>
      <c r="AW268" s="1" t="n">
        <v>48</v>
      </c>
      <c r="AX268" s="1" t="n">
        <v>4.59</v>
      </c>
      <c r="AY268" s="1" t="n">
        <v>251.4</v>
      </c>
      <c r="BA268" s="1" t="n">
        <f aca="false">AO268/AP268</f>
        <v>0.0843243243243243</v>
      </c>
      <c r="BB268" s="1" t="n">
        <f aca="false">AR268/AP268</f>
        <v>0.0891891891891892</v>
      </c>
      <c r="BC268" s="1" t="n">
        <f aca="false">AP268/AA268</f>
        <v>144.757433489828</v>
      </c>
      <c r="BD268" s="1" t="n">
        <f aca="false">AE268/AA268</f>
        <v>2.29225352112676</v>
      </c>
      <c r="BE268" s="8" t="n">
        <v>50</v>
      </c>
    </row>
    <row r="269" s="1" customFormat="true" ht="13.5" hidden="false" customHeight="false" outlineLevel="0" collapsed="false">
      <c r="A269" s="1" t="n">
        <v>274</v>
      </c>
      <c r="B269" s="1" t="n">
        <v>0</v>
      </c>
      <c r="C269" s="1" t="n">
        <v>66</v>
      </c>
      <c r="D269" s="1" t="n">
        <v>1.66</v>
      </c>
      <c r="E269" s="1" t="n">
        <v>24.9739854318418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14</v>
      </c>
      <c r="M269" s="1" t="n">
        <v>12</v>
      </c>
      <c r="N269" s="1" t="n">
        <v>1</v>
      </c>
      <c r="O269" s="1" t="n">
        <v>1</v>
      </c>
      <c r="P269" s="1" t="n">
        <v>2</v>
      </c>
      <c r="Q269" s="1" t="n">
        <v>1</v>
      </c>
      <c r="R269" s="1" t="n">
        <v>1</v>
      </c>
      <c r="S269" s="1" t="n">
        <v>0</v>
      </c>
      <c r="T269" s="1" t="n">
        <v>0</v>
      </c>
      <c r="U269" s="1" t="n">
        <v>0</v>
      </c>
      <c r="V269" s="2" t="n">
        <f aca="false">0.56*SQRT(L269)+0.28*SQRT(M269)+0.7*LN(X269)+0.014*BE269</f>
        <v>6.93678992703241</v>
      </c>
      <c r="W269" s="2" t="n">
        <f aca="false">0.56*SQRT(L269)+0.28*SQRT(M269)+0.36*LN(Y269+1)+0.014*BE269+0.96</f>
        <v>6.38153584159598</v>
      </c>
      <c r="X269" s="1" t="n">
        <v>76</v>
      </c>
      <c r="Y269" s="1" t="n">
        <v>66.48</v>
      </c>
      <c r="Z269" s="1" t="n">
        <v>6.2</v>
      </c>
      <c r="AA269" s="1" t="n">
        <f aca="false">Z269*AB269/100</f>
        <v>1.116</v>
      </c>
      <c r="AB269" s="1" t="n">
        <v>18</v>
      </c>
      <c r="AC269" s="1" t="n">
        <f aca="false">Z269*AD269/100</f>
        <v>0.558</v>
      </c>
      <c r="AD269" s="1" t="n">
        <v>9</v>
      </c>
      <c r="AE269" s="1" t="n">
        <f aca="false">Z269*AF269/100</f>
        <v>4.3462</v>
      </c>
      <c r="AF269" s="1" t="n">
        <v>70.1</v>
      </c>
      <c r="AG269" s="1" t="n">
        <v>2.3</v>
      </c>
      <c r="AH269" s="1" t="n">
        <v>0.6</v>
      </c>
      <c r="AI269" s="1" t="n">
        <v>3.37</v>
      </c>
      <c r="AJ269" s="1" t="n">
        <v>110</v>
      </c>
      <c r="AK269" s="1" t="n">
        <v>0.32</v>
      </c>
      <c r="AL269" s="1" t="n">
        <v>94.5</v>
      </c>
      <c r="AM269" s="1" t="n">
        <v>32.6</v>
      </c>
      <c r="AN269" s="1" t="n">
        <v>345</v>
      </c>
      <c r="AO269" s="1" t="n">
        <v>12.8</v>
      </c>
      <c r="AP269" s="1" t="n">
        <v>383</v>
      </c>
      <c r="AQ269" s="1" t="n">
        <v>7.6</v>
      </c>
      <c r="AR269" s="1" t="n">
        <v>15.6</v>
      </c>
      <c r="AS269" s="1" t="n">
        <v>27.2</v>
      </c>
      <c r="AT269" s="1" t="n">
        <v>11.3</v>
      </c>
      <c r="AU269" s="1" t="n">
        <v>28.3</v>
      </c>
      <c r="AV269" s="1" t="n">
        <v>37.8</v>
      </c>
      <c r="AW269" s="1" t="n">
        <v>31.4</v>
      </c>
      <c r="AX269" s="1" t="n">
        <v>4.38</v>
      </c>
      <c r="AY269" s="1" t="n">
        <v>4</v>
      </c>
      <c r="AZ269" s="1" t="n">
        <v>15.23</v>
      </c>
      <c r="BA269" s="1" t="n">
        <f aca="false">AO269/AP269</f>
        <v>0.033420365535248</v>
      </c>
      <c r="BB269" s="1" t="n">
        <f aca="false">AR269/AP269</f>
        <v>0.0407310704960836</v>
      </c>
      <c r="BC269" s="1" t="n">
        <f aca="false">AP269/AA269</f>
        <v>343.189964157706</v>
      </c>
      <c r="BD269" s="1" t="n">
        <f aca="false">AE269/AA269</f>
        <v>3.89444444444444</v>
      </c>
      <c r="BE269" s="8" t="n">
        <v>60</v>
      </c>
    </row>
    <row r="270" s="1" customFormat="true" ht="13.5" hidden="false" customHeight="false" outlineLevel="0" collapsed="false">
      <c r="A270" s="1" t="n">
        <v>275</v>
      </c>
      <c r="B270" s="1" t="n">
        <v>0</v>
      </c>
      <c r="C270" s="1" t="n">
        <v>34</v>
      </c>
      <c r="D270" s="1" t="n">
        <v>1</v>
      </c>
      <c r="E270" s="1" t="n">
        <v>27.34375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0</v>
      </c>
      <c r="L270" s="1" t="n">
        <v>10</v>
      </c>
      <c r="M270" s="1" t="n">
        <v>10</v>
      </c>
      <c r="N270" s="1" t="n">
        <v>0</v>
      </c>
      <c r="O270" s="1" t="n">
        <v>1</v>
      </c>
      <c r="P270" s="1" t="n">
        <v>1</v>
      </c>
      <c r="Q270" s="1" t="n">
        <v>0</v>
      </c>
      <c r="R270" s="1" t="n">
        <v>0</v>
      </c>
      <c r="S270" s="1" t="n">
        <v>0</v>
      </c>
      <c r="T270" s="1" t="n">
        <v>1</v>
      </c>
      <c r="U270" s="1" t="n">
        <v>1</v>
      </c>
      <c r="V270" s="2" t="n">
        <f aca="false">0.56*SQRT(L270)+0.28*SQRT(M270)+0.7*LN(X270)+0.014*BE270</f>
        <v>5.965307304073</v>
      </c>
      <c r="W270" s="2" t="n">
        <f aca="false">0.56*SQRT(L270)+0.28*SQRT(M270)+0.36*LN(Y270+1)+0.014*BE270+0.96</f>
        <v>4.42576309586806</v>
      </c>
      <c r="X270" s="1" t="n">
        <v>62</v>
      </c>
      <c r="Y270" s="1" t="n">
        <v>1.95</v>
      </c>
      <c r="Z270" s="1" t="n">
        <v>4.3</v>
      </c>
      <c r="AA270" s="1" t="n">
        <f aca="false">Z270*AB270/100</f>
        <v>1.3287</v>
      </c>
      <c r="AB270" s="1" t="n">
        <v>30.9</v>
      </c>
      <c r="AC270" s="1" t="n">
        <f aca="false">Z270*AD270/100</f>
        <v>0.3053</v>
      </c>
      <c r="AD270" s="1" t="n">
        <v>7.1</v>
      </c>
      <c r="AE270" s="1" t="n">
        <f aca="false">Z270*AF270/100</f>
        <v>2.6316</v>
      </c>
      <c r="AF270" s="1" t="n">
        <v>61.2</v>
      </c>
      <c r="AG270" s="1" t="n">
        <v>0.2</v>
      </c>
      <c r="AH270" s="1" t="n">
        <v>0.6</v>
      </c>
      <c r="AI270" s="1" t="n">
        <v>3.79</v>
      </c>
      <c r="AJ270" s="1" t="n">
        <v>106</v>
      </c>
      <c r="AK270" s="1" t="n">
        <v>0.32</v>
      </c>
      <c r="AL270" s="1" t="n">
        <v>84.2</v>
      </c>
      <c r="AM270" s="1" t="n">
        <v>28.1</v>
      </c>
      <c r="AN270" s="1" t="n">
        <v>334</v>
      </c>
      <c r="AO270" s="1" t="n">
        <v>13.7</v>
      </c>
      <c r="AP270" s="1" t="n">
        <v>245</v>
      </c>
      <c r="AQ270" s="1" t="n">
        <v>8</v>
      </c>
      <c r="AR270" s="1" t="n">
        <v>16.5</v>
      </c>
      <c r="AS270" s="1" t="n">
        <v>10.7</v>
      </c>
      <c r="AT270" s="1" t="n">
        <v>17.4</v>
      </c>
      <c r="AU270" s="1" t="n">
        <v>39.1</v>
      </c>
      <c r="AV270" s="1" t="n">
        <v>43.9</v>
      </c>
      <c r="AW270" s="1" t="n">
        <v>52.9</v>
      </c>
      <c r="AX270" s="1" t="n">
        <v>3.78</v>
      </c>
      <c r="AY270" s="1" t="n">
        <v>481.5</v>
      </c>
      <c r="AZ270" s="1" t="n">
        <v>28.12</v>
      </c>
      <c r="BA270" s="1" t="n">
        <f aca="false">AO270/AP270</f>
        <v>0.0559183673469388</v>
      </c>
      <c r="BB270" s="1" t="n">
        <f aca="false">AR270/AP270</f>
        <v>0.0673469387755102</v>
      </c>
      <c r="BC270" s="1" t="n">
        <f aca="false">AP270/AA270</f>
        <v>184.390757883646</v>
      </c>
      <c r="BD270" s="1" t="n">
        <f aca="false">AE270/AA270</f>
        <v>1.98058252427185</v>
      </c>
      <c r="BE270" s="8" t="n">
        <v>30</v>
      </c>
    </row>
    <row r="271" s="1" customFormat="true" ht="13.5" hidden="false" customHeight="false" outlineLevel="0" collapsed="false">
      <c r="A271" s="1" t="n">
        <v>276</v>
      </c>
      <c r="B271" s="1" t="n">
        <v>0</v>
      </c>
      <c r="C271" s="1" t="n">
        <v>51</v>
      </c>
      <c r="D271" s="1" t="n">
        <v>10</v>
      </c>
      <c r="E271" s="1" t="n">
        <v>22.265625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10</v>
      </c>
      <c r="M271" s="1" t="n">
        <v>0</v>
      </c>
      <c r="N271" s="1" t="n">
        <v>1</v>
      </c>
      <c r="O271" s="1" t="n">
        <v>1</v>
      </c>
      <c r="P271" s="1" t="n">
        <v>1</v>
      </c>
      <c r="Q271" s="1" t="n">
        <v>0</v>
      </c>
      <c r="R271" s="1" t="n">
        <v>1</v>
      </c>
      <c r="S271" s="1" t="n">
        <v>0</v>
      </c>
      <c r="T271" s="1" t="n">
        <v>0</v>
      </c>
      <c r="U271" s="1" t="n">
        <v>0</v>
      </c>
      <c r="V271" s="2" t="n">
        <f aca="false">0.56*SQRT(L271)+0.28*SQRT(M271)+0.7*LN(X271)+0.014*BE271</f>
        <v>5.59475140362321</v>
      </c>
      <c r="W271" s="2" t="n">
        <f aca="false">0.56*SQRT(L271)+0.28*SQRT(M271)+0.36*LN(Y271+1)+0.014*BE271+0.96</f>
        <v>5.02383872436958</v>
      </c>
      <c r="X271" s="1" t="n">
        <v>71</v>
      </c>
      <c r="Y271" s="1" t="n">
        <v>55.6</v>
      </c>
      <c r="Z271" s="1" t="n">
        <v>7.7</v>
      </c>
      <c r="AA271" s="1" t="n">
        <f aca="false">Z271*AB271/100</f>
        <v>1.8018</v>
      </c>
      <c r="AB271" s="1" t="n">
        <v>23.4</v>
      </c>
      <c r="AC271" s="1" t="n">
        <f aca="false">Z271*AD271/100</f>
        <v>0.5698</v>
      </c>
      <c r="AD271" s="1" t="n">
        <v>7.4</v>
      </c>
      <c r="AE271" s="1" t="n">
        <f aca="false">Z271*AF271/100</f>
        <v>5.1975</v>
      </c>
      <c r="AF271" s="1" t="n">
        <v>67.5</v>
      </c>
      <c r="AG271" s="1" t="n">
        <v>1.5</v>
      </c>
      <c r="AH271" s="1" t="n">
        <v>0.2</v>
      </c>
      <c r="AI271" s="1" t="n">
        <v>3.79</v>
      </c>
      <c r="AJ271" s="1" t="n">
        <v>120</v>
      </c>
      <c r="AK271" s="1" t="n">
        <v>0.35</v>
      </c>
      <c r="AL271" s="1" t="n">
        <v>92.4</v>
      </c>
      <c r="AM271" s="1" t="n">
        <v>31.8</v>
      </c>
      <c r="AN271" s="1" t="n">
        <v>344</v>
      </c>
      <c r="AO271" s="1" t="n">
        <v>13.1</v>
      </c>
      <c r="AP271" s="1" t="n">
        <v>288</v>
      </c>
      <c r="AQ271" s="1" t="n">
        <v>7.6</v>
      </c>
      <c r="AR271" s="1" t="n">
        <v>16.3</v>
      </c>
      <c r="AS271" s="1" t="n">
        <v>21</v>
      </c>
      <c r="AT271" s="1" t="n">
        <v>18</v>
      </c>
      <c r="AU271" s="1" t="n">
        <v>31.8</v>
      </c>
      <c r="AV271" s="1" t="n">
        <v>29.2</v>
      </c>
      <c r="AW271" s="1" t="n">
        <v>45</v>
      </c>
      <c r="AX271" s="1" t="n">
        <v>5.24</v>
      </c>
      <c r="AY271" s="1" t="n">
        <v>717.5</v>
      </c>
      <c r="AZ271" s="1" t="n">
        <v>12.16</v>
      </c>
      <c r="BA271" s="1" t="n">
        <f aca="false">AO271/AP271</f>
        <v>0.0454861111111111</v>
      </c>
      <c r="BB271" s="1" t="n">
        <f aca="false">AR271/AP271</f>
        <v>0.0565972222222222</v>
      </c>
      <c r="BC271" s="1" t="n">
        <f aca="false">AP271/AA271</f>
        <v>159.84015984016</v>
      </c>
      <c r="BD271" s="1" t="n">
        <f aca="false">AE271/AA271</f>
        <v>2.88461538461538</v>
      </c>
      <c r="BE271" s="8" t="n">
        <v>60</v>
      </c>
    </row>
    <row r="272" s="1" customFormat="true" ht="13.5" hidden="false" customHeight="false" outlineLevel="0" collapsed="false">
      <c r="A272" s="1" t="n">
        <v>277</v>
      </c>
      <c r="B272" s="1" t="n">
        <v>1</v>
      </c>
      <c r="C272" s="1" t="n">
        <v>39</v>
      </c>
      <c r="D272" s="1" t="n">
        <v>3</v>
      </c>
      <c r="E272" s="1" t="n">
        <v>24.4897959183673</v>
      </c>
      <c r="F272" s="1" t="n">
        <v>0</v>
      </c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1</v>
      </c>
      <c r="L272" s="1" t="n">
        <v>10</v>
      </c>
      <c r="M272" s="1" t="n">
        <v>8</v>
      </c>
      <c r="N272" s="1" t="n">
        <v>0</v>
      </c>
      <c r="O272" s="1" t="n">
        <v>1</v>
      </c>
      <c r="P272" s="1" t="n">
        <v>1</v>
      </c>
      <c r="Q272" s="1" t="n">
        <v>1</v>
      </c>
      <c r="R272" s="1" t="n">
        <v>0</v>
      </c>
      <c r="S272" s="1" t="n">
        <v>0</v>
      </c>
      <c r="T272" s="1" t="n">
        <v>0</v>
      </c>
      <c r="U272" s="1" t="n">
        <v>1</v>
      </c>
      <c r="V272" s="2" t="n">
        <f aca="false">0.56*SQRT(L272)+0.28*SQRT(M272)+0.7*LN(X272)+0.014*BE272</f>
        <v>6.80087819200068</v>
      </c>
      <c r="W272" s="2" t="n">
        <f aca="false">0.56*SQRT(L272)+0.28*SQRT(M272)+0.36*LN(Y272+1)+0.014*BE272+0.96</f>
        <v>6.28094003343534</v>
      </c>
      <c r="X272" s="1" t="n">
        <v>86</v>
      </c>
      <c r="Y272" s="1" t="n">
        <v>93.66</v>
      </c>
      <c r="Z272" s="1" t="n">
        <v>6.4</v>
      </c>
      <c r="AA272" s="1" t="n">
        <f aca="false">Z272*AB272/100</f>
        <v>1.3824</v>
      </c>
      <c r="AB272" s="1" t="n">
        <v>21.6</v>
      </c>
      <c r="AC272" s="1" t="n">
        <f aca="false">Z272*AD272/100</f>
        <v>0.32</v>
      </c>
      <c r="AD272" s="1" t="n">
        <v>5</v>
      </c>
      <c r="AE272" s="1" t="n">
        <f aca="false">Z272*AF272/100</f>
        <v>4.576</v>
      </c>
      <c r="AF272" s="1" t="n">
        <v>71.5</v>
      </c>
      <c r="AG272" s="1" t="n">
        <v>1.4</v>
      </c>
      <c r="AH272" s="1" t="n">
        <v>0.5</v>
      </c>
      <c r="AI272" s="1" t="n">
        <v>3.95</v>
      </c>
      <c r="AJ272" s="1" t="n">
        <v>122</v>
      </c>
      <c r="AK272" s="1" t="n">
        <v>0.37</v>
      </c>
      <c r="AL272" s="1" t="n">
        <v>93.9</v>
      </c>
      <c r="AM272" s="1" t="n">
        <v>31</v>
      </c>
      <c r="AN272" s="1" t="n">
        <v>330</v>
      </c>
      <c r="AO272" s="1" t="n">
        <v>13</v>
      </c>
      <c r="AP272" s="1" t="n">
        <v>317</v>
      </c>
      <c r="AQ272" s="1" t="n">
        <v>7.5</v>
      </c>
      <c r="AR272" s="1" t="n">
        <v>16.1</v>
      </c>
      <c r="AS272" s="1" t="n">
        <v>24</v>
      </c>
      <c r="AT272" s="1" t="n">
        <v>14</v>
      </c>
      <c r="AU272" s="1" t="n">
        <v>31.4</v>
      </c>
      <c r="AV272" s="1" t="n">
        <v>35.6</v>
      </c>
      <c r="AW272" s="1" t="n">
        <v>68</v>
      </c>
      <c r="AX272" s="1" t="n">
        <v>4.3</v>
      </c>
      <c r="AY272" s="1" t="n">
        <v>94.2</v>
      </c>
      <c r="AZ272" s="1" t="n">
        <v>10.5</v>
      </c>
      <c r="BA272" s="1" t="n">
        <f aca="false">AO272/AP272</f>
        <v>0.0410094637223975</v>
      </c>
      <c r="BB272" s="1" t="n">
        <f aca="false">AR272/AP272</f>
        <v>0.050788643533123</v>
      </c>
      <c r="BC272" s="1" t="n">
        <f aca="false">AP272/AA272</f>
        <v>229.311342592593</v>
      </c>
      <c r="BD272" s="1" t="n">
        <f aca="false">AE272/AA272</f>
        <v>3.31018518518519</v>
      </c>
      <c r="BE272" s="8" t="n">
        <v>80</v>
      </c>
    </row>
    <row r="273" s="1" customFormat="true" ht="13.5" hidden="false" customHeight="false" outlineLevel="0" collapsed="false">
      <c r="A273" s="1" t="n">
        <v>278</v>
      </c>
      <c r="B273" s="1" t="n">
        <v>1</v>
      </c>
      <c r="C273" s="1" t="n">
        <v>51</v>
      </c>
      <c r="D273" s="1" t="n">
        <v>12</v>
      </c>
      <c r="E273" s="1" t="n">
        <v>24.4472789115646</v>
      </c>
      <c r="F273" s="1" t="n">
        <v>3</v>
      </c>
      <c r="G273" s="1" t="n">
        <v>0</v>
      </c>
      <c r="H273" s="1" t="n">
        <v>0</v>
      </c>
      <c r="I273" s="1" t="n">
        <v>0</v>
      </c>
      <c r="J273" s="1" t="n">
        <v>3</v>
      </c>
      <c r="K273" s="1" t="n">
        <v>3</v>
      </c>
      <c r="L273" s="1" t="n">
        <v>6</v>
      </c>
      <c r="M273" s="1" t="n">
        <v>0</v>
      </c>
      <c r="N273" s="1" t="n">
        <v>0</v>
      </c>
      <c r="O273" s="1" t="n">
        <v>1</v>
      </c>
      <c r="P273" s="1" t="n">
        <v>2</v>
      </c>
      <c r="Q273" s="1" t="n">
        <v>1</v>
      </c>
      <c r="R273" s="1" t="n">
        <v>0</v>
      </c>
      <c r="S273" s="1" t="n">
        <v>0</v>
      </c>
      <c r="T273" s="1" t="n">
        <v>1</v>
      </c>
      <c r="U273" s="1" t="n">
        <v>0</v>
      </c>
      <c r="V273" s="2" t="n">
        <f aca="false">0.56*SQRT(L273)+0.28*SQRT(M273)+0.7*LN(X273)+0.014*BE273</f>
        <v>5.88316674581285</v>
      </c>
      <c r="W273" s="2" t="n">
        <f aca="false">0.56*SQRT(L273)+0.28*SQRT(M273)+0.36*LN(Y273+1)+0.014*BE273+0.96</f>
        <v>5.02867848622783</v>
      </c>
      <c r="X273" s="1" t="n">
        <v>115</v>
      </c>
      <c r="Y273" s="1" t="n">
        <v>64.76</v>
      </c>
      <c r="Z273" s="1" t="n">
        <v>10.6</v>
      </c>
      <c r="AA273" s="1" t="n">
        <f aca="false">Z273*AB273/100</f>
        <v>2.0246</v>
      </c>
      <c r="AB273" s="1" t="n">
        <v>19.1</v>
      </c>
      <c r="AC273" s="1" t="n">
        <f aca="false">Z273*AD273/100</f>
        <v>0.7208</v>
      </c>
      <c r="AD273" s="1" t="n">
        <v>6.8</v>
      </c>
      <c r="AE273" s="1" t="n">
        <f aca="false">Z273*AF273/100</f>
        <v>7.7062</v>
      </c>
      <c r="AF273" s="1" t="n">
        <v>72.7</v>
      </c>
      <c r="AG273" s="1" t="n">
        <v>0.8</v>
      </c>
      <c r="AH273" s="1" t="n">
        <v>0.6</v>
      </c>
      <c r="AI273" s="1" t="n">
        <v>3.47</v>
      </c>
      <c r="AJ273" s="1" t="n">
        <v>105</v>
      </c>
      <c r="AK273" s="1" t="n">
        <v>0.3</v>
      </c>
      <c r="AL273" s="1" t="n">
        <v>86.3</v>
      </c>
      <c r="AM273" s="1" t="n">
        <v>30.1</v>
      </c>
      <c r="AN273" s="1" t="n">
        <v>349</v>
      </c>
      <c r="AO273" s="1" t="n">
        <v>13.7</v>
      </c>
      <c r="AP273" s="1" t="n">
        <v>327</v>
      </c>
      <c r="AQ273" s="1" t="n">
        <v>7.9</v>
      </c>
      <c r="AR273" s="1" t="n">
        <v>16.6</v>
      </c>
      <c r="AS273" s="1" t="n">
        <v>14.6</v>
      </c>
      <c r="AT273" s="1" t="n">
        <v>18.8</v>
      </c>
      <c r="AU273" s="1" t="n">
        <v>33.7</v>
      </c>
      <c r="AV273" s="1" t="n">
        <v>41.6</v>
      </c>
      <c r="AW273" s="1" t="n">
        <v>56.3</v>
      </c>
      <c r="AX273" s="1" t="n">
        <v>6.08</v>
      </c>
      <c r="AY273" s="1" t="n">
        <v>643</v>
      </c>
      <c r="AZ273" s="1" t="n">
        <v>15.22</v>
      </c>
      <c r="BA273" s="1" t="n">
        <f aca="false">AO273/AP273</f>
        <v>0.0418960244648318</v>
      </c>
      <c r="BB273" s="1" t="n">
        <f aca="false">AR273/AP273</f>
        <v>0.0507645259938838</v>
      </c>
      <c r="BC273" s="1" t="n">
        <f aca="false">AP273/AA273</f>
        <v>161.513385360071</v>
      </c>
      <c r="BD273" s="1" t="n">
        <f aca="false">AE273/AA273</f>
        <v>3.80628272251309</v>
      </c>
      <c r="BE273" s="8" t="n">
        <v>85</v>
      </c>
    </row>
    <row r="274" s="1" customFormat="true" ht="13.5" hidden="false" customHeight="false" outlineLevel="0" collapsed="false">
      <c r="A274" s="1" t="n">
        <v>279</v>
      </c>
      <c r="B274" s="1" t="n">
        <v>0</v>
      </c>
      <c r="C274" s="1" t="n">
        <v>61</v>
      </c>
      <c r="D274" s="1" t="n">
        <v>6</v>
      </c>
      <c r="E274" s="1" t="n">
        <v>22.0703125</v>
      </c>
      <c r="F274" s="1" t="n">
        <v>2</v>
      </c>
      <c r="G274" s="1" t="n">
        <v>0</v>
      </c>
      <c r="H274" s="1" t="n">
        <v>0</v>
      </c>
      <c r="I274" s="1" t="n">
        <v>0</v>
      </c>
      <c r="J274" s="1" t="n">
        <v>0</v>
      </c>
      <c r="K274" s="1" t="n">
        <v>0</v>
      </c>
      <c r="L274" s="1" t="n">
        <v>12</v>
      </c>
      <c r="M274" s="1" t="n">
        <v>0</v>
      </c>
      <c r="N274" s="1" t="n">
        <v>0</v>
      </c>
      <c r="O274" s="1" t="n">
        <v>1</v>
      </c>
      <c r="P274" s="1" t="n">
        <v>1</v>
      </c>
      <c r="Q274" s="1" t="n">
        <v>0</v>
      </c>
      <c r="R274" s="1" t="n">
        <v>1</v>
      </c>
      <c r="S274" s="1" t="n">
        <v>0</v>
      </c>
      <c r="T274" s="1" t="n">
        <v>0</v>
      </c>
      <c r="U274" s="1" t="n">
        <v>0</v>
      </c>
      <c r="V274" s="2" t="n">
        <f aca="false">0.56*SQRT(L274)+0.28*SQRT(M274)+0.7*LN(X274)+0.014*BE274</f>
        <v>4.90620721628561</v>
      </c>
      <c r="W274" s="2" t="n">
        <f aca="false">0.56*SQRT(L274)+0.28*SQRT(M274)+0.36*LN(Y274+1)+0.014*BE274+0.96</f>
        <v>4.54179910049821</v>
      </c>
      <c r="X274" s="1" t="n">
        <v>38</v>
      </c>
      <c r="Y274" s="1" t="n">
        <v>28.79</v>
      </c>
      <c r="Z274" s="1" t="n">
        <v>6.1</v>
      </c>
      <c r="AA274" s="1" t="n">
        <f aca="false">Z274*AB274/100</f>
        <v>1.7507</v>
      </c>
      <c r="AB274" s="1" t="n">
        <v>28.7</v>
      </c>
      <c r="AC274" s="1" t="n">
        <f aca="false">Z274*AD274/100</f>
        <v>0.61</v>
      </c>
      <c r="AD274" s="1" t="n">
        <v>10</v>
      </c>
      <c r="AE274" s="1" t="n">
        <f aca="false">Z274*AF274/100</f>
        <v>3.6905</v>
      </c>
      <c r="AF274" s="1" t="n">
        <v>60.5</v>
      </c>
      <c r="AG274" s="1" t="n">
        <v>0.5</v>
      </c>
      <c r="AH274" s="1" t="n">
        <v>0.3</v>
      </c>
      <c r="AI274" s="1" t="n">
        <v>4.32</v>
      </c>
      <c r="AJ274" s="1" t="n">
        <v>138</v>
      </c>
      <c r="AK274" s="1" t="n">
        <v>0.41</v>
      </c>
      <c r="AL274" s="1" t="n">
        <v>93.8</v>
      </c>
      <c r="AM274" s="1" t="n">
        <v>31.9</v>
      </c>
      <c r="AN274" s="1" t="n">
        <v>340</v>
      </c>
      <c r="AO274" s="1" t="n">
        <v>14.3</v>
      </c>
      <c r="AP274" s="1" t="n">
        <v>225</v>
      </c>
      <c r="AQ274" s="1" t="n">
        <v>6.9</v>
      </c>
      <c r="AR274" s="1" t="n">
        <v>16.1</v>
      </c>
      <c r="AS274" s="1" t="n">
        <v>15.6</v>
      </c>
      <c r="AT274" s="1" t="n">
        <v>17</v>
      </c>
      <c r="AU274" s="1" t="n">
        <v>37.4</v>
      </c>
      <c r="AV274" s="1" t="n">
        <v>30.8</v>
      </c>
      <c r="AW274" s="1" t="n">
        <v>38.9</v>
      </c>
      <c r="AX274" s="1" t="n">
        <v>3.26</v>
      </c>
      <c r="AY274" s="1" t="n">
        <v>718</v>
      </c>
      <c r="AZ274" s="1" t="n">
        <v>10.57</v>
      </c>
      <c r="BA274" s="1" t="n">
        <f aca="false">AO274/AP274</f>
        <v>0.0635555555555556</v>
      </c>
      <c r="BB274" s="1" t="n">
        <f aca="false">AR274/AP274</f>
        <v>0.0715555555555556</v>
      </c>
      <c r="BC274" s="1" t="n">
        <f aca="false">AP274/AA274</f>
        <v>128.520020563203</v>
      </c>
      <c r="BD274" s="1" t="n">
        <f aca="false">AE274/AA274</f>
        <v>2.10801393728223</v>
      </c>
      <c r="BE274" s="8" t="n">
        <v>30</v>
      </c>
    </row>
    <row r="275" s="1" customFormat="true" ht="13.5" hidden="false" customHeight="false" outlineLevel="0" collapsed="false">
      <c r="A275" s="1" t="n">
        <v>280</v>
      </c>
      <c r="B275" s="1" t="n">
        <v>1</v>
      </c>
      <c r="C275" s="1" t="n">
        <v>70</v>
      </c>
      <c r="D275" s="1" t="n">
        <v>2</v>
      </c>
      <c r="E275" s="1" t="n">
        <v>20.7612456747405</v>
      </c>
      <c r="F275" s="1" t="n">
        <v>0</v>
      </c>
      <c r="G275" s="1" t="n">
        <v>0</v>
      </c>
      <c r="H275" s="1" t="n">
        <v>0</v>
      </c>
      <c r="I275" s="1" t="n">
        <v>0</v>
      </c>
      <c r="J275" s="1" t="n">
        <v>0</v>
      </c>
      <c r="K275" s="1" t="n">
        <v>0</v>
      </c>
      <c r="L275" s="1" t="n">
        <v>6</v>
      </c>
      <c r="M275" s="1" t="n">
        <v>6</v>
      </c>
      <c r="N275" s="1" t="n">
        <v>0</v>
      </c>
      <c r="O275" s="1" t="n">
        <v>1</v>
      </c>
      <c r="P275" s="1" t="n">
        <v>1</v>
      </c>
      <c r="Q275" s="1" t="n">
        <v>1</v>
      </c>
      <c r="R275" s="1" t="n">
        <v>0</v>
      </c>
      <c r="S275" s="1" t="n">
        <v>0</v>
      </c>
      <c r="T275" s="1" t="n">
        <v>0</v>
      </c>
      <c r="U275" s="1" t="n">
        <v>0</v>
      </c>
      <c r="V275" s="2" t="n">
        <f aca="false">0.56*SQRT(L275)+0.28*SQRT(M275)+0.7*LN(X275)+0.014*BE275</f>
        <v>6.05517303849966</v>
      </c>
      <c r="W275" s="2" t="n">
        <f aca="false">0.56*SQRT(L275)+0.28*SQRT(M275)+0.36*LN(Y275+1)+0.014*BE275+0.96</f>
        <v>5.13770234160664</v>
      </c>
      <c r="X275" s="1" t="n">
        <v>91</v>
      </c>
      <c r="Y275" s="1" t="n">
        <v>34.02</v>
      </c>
      <c r="Z275" s="1" t="n">
        <v>6.1</v>
      </c>
      <c r="AA275" s="1" t="n">
        <f aca="false">Z275*AB275/100</f>
        <v>1.0736</v>
      </c>
      <c r="AB275" s="1" t="n">
        <v>17.6</v>
      </c>
      <c r="AC275" s="1" t="n">
        <f aca="false">Z275*AD275/100</f>
        <v>0.4026</v>
      </c>
      <c r="AD275" s="1" t="n">
        <v>6.6</v>
      </c>
      <c r="AE275" s="1" t="n">
        <f aca="false">Z275*AF275/100</f>
        <v>4.2273</v>
      </c>
      <c r="AF275" s="1" t="n">
        <v>69.3</v>
      </c>
      <c r="AG275" s="1" t="n">
        <v>6.1</v>
      </c>
      <c r="AH275" s="1" t="n">
        <v>0.4</v>
      </c>
      <c r="AI275" s="1" t="n">
        <v>3.31</v>
      </c>
      <c r="AJ275" s="1" t="n">
        <v>105</v>
      </c>
      <c r="AK275" s="1" t="n">
        <v>0.31</v>
      </c>
      <c r="AL275" s="1" t="n">
        <v>93.2</v>
      </c>
      <c r="AM275" s="1" t="n">
        <v>31.8</v>
      </c>
      <c r="AN275" s="1" t="n">
        <v>341</v>
      </c>
      <c r="AO275" s="1" t="n">
        <v>13.1</v>
      </c>
      <c r="AP275" s="1" t="n">
        <v>283</v>
      </c>
      <c r="AQ275" s="1" t="n">
        <v>6.7</v>
      </c>
      <c r="AR275" s="1" t="n">
        <v>15.9</v>
      </c>
      <c r="AS275" s="1" t="n">
        <v>8.2</v>
      </c>
      <c r="AT275" s="1" t="n">
        <v>10.2</v>
      </c>
      <c r="AU275" s="1" t="n">
        <v>27.1</v>
      </c>
      <c r="AV275" s="1" t="n">
        <v>30.3</v>
      </c>
      <c r="AW275" s="1" t="n">
        <v>44.8</v>
      </c>
      <c r="AX275" s="1" t="n">
        <v>2.63</v>
      </c>
      <c r="AY275" s="1" t="n">
        <v>6.6</v>
      </c>
      <c r="AZ275" s="1" t="n">
        <v>12.36</v>
      </c>
      <c r="BA275" s="1" t="n">
        <f aca="false">AO275/AP275</f>
        <v>0.0462897526501767</v>
      </c>
      <c r="BB275" s="1" t="n">
        <f aca="false">AR275/AP275</f>
        <v>0.0561837455830389</v>
      </c>
      <c r="BC275" s="1" t="n">
        <f aca="false">AP275/AA275</f>
        <v>263.599105812221</v>
      </c>
      <c r="BD275" s="1" t="n">
        <f aca="false">AE275/AA275</f>
        <v>3.9375</v>
      </c>
      <c r="BE275" s="8" t="n">
        <v>60</v>
      </c>
    </row>
    <row r="276" s="1" customFormat="true" ht="13.5" hidden="false" customHeight="false" outlineLevel="0" collapsed="false">
      <c r="A276" s="1" t="n">
        <v>281</v>
      </c>
      <c r="B276" s="1" t="n">
        <v>0</v>
      </c>
      <c r="C276" s="1" t="n">
        <v>38</v>
      </c>
      <c r="D276" s="1" t="n">
        <v>12</v>
      </c>
      <c r="E276" s="1" t="n">
        <v>22.8928199791883</v>
      </c>
      <c r="F276" s="1" t="n">
        <v>0</v>
      </c>
      <c r="G276" s="1" t="n">
        <v>0</v>
      </c>
      <c r="H276" s="1" t="n">
        <v>0</v>
      </c>
      <c r="I276" s="1" t="n">
        <v>0</v>
      </c>
      <c r="J276" s="1" t="n">
        <v>0</v>
      </c>
      <c r="K276" s="1" t="n">
        <v>0</v>
      </c>
      <c r="L276" s="1" t="n">
        <v>4</v>
      </c>
      <c r="M276" s="1" t="n">
        <v>0</v>
      </c>
      <c r="N276" s="1" t="n">
        <v>0</v>
      </c>
      <c r="O276" s="1" t="n">
        <v>0</v>
      </c>
      <c r="P276" s="1" t="n">
        <v>0</v>
      </c>
      <c r="Q276" s="1" t="n">
        <v>0</v>
      </c>
      <c r="R276" s="1" t="n">
        <v>0</v>
      </c>
      <c r="S276" s="1" t="n">
        <v>0</v>
      </c>
      <c r="T276" s="1" t="n">
        <v>0</v>
      </c>
      <c r="U276" s="1" t="n">
        <v>0</v>
      </c>
      <c r="V276" s="2" t="n">
        <f aca="false">0.56*SQRT(L276)+0.28*SQRT(M276)+0.7*LN(X276)+0.014*BE276</f>
        <v>3.49701259148779</v>
      </c>
      <c r="W276" s="2" t="n">
        <f aca="false">0.56*SQRT(L276)+0.28*SQRT(M276)+0.36*LN(Y276+1)+0.014*BE276+0.96</f>
        <v>2.4572097693967</v>
      </c>
      <c r="X276" s="1" t="n">
        <v>20</v>
      </c>
      <c r="Y276" s="1" t="n">
        <v>0.31</v>
      </c>
      <c r="Z276" s="1" t="n">
        <v>2.8</v>
      </c>
      <c r="AA276" s="1" t="n">
        <f aca="false">Z276*AB276/100</f>
        <v>1.134</v>
      </c>
      <c r="AB276" s="1" t="n">
        <v>40.5</v>
      </c>
      <c r="AC276" s="1" t="n">
        <f aca="false">Z276*AD276/100</f>
        <v>0.3052</v>
      </c>
      <c r="AD276" s="1" t="n">
        <v>10.9</v>
      </c>
      <c r="AE276" s="1" t="n">
        <f aca="false">Z276*AF276/100</f>
        <v>1.2348</v>
      </c>
      <c r="AF276" s="1" t="n">
        <v>44.1</v>
      </c>
      <c r="AG276" s="1" t="n">
        <v>4</v>
      </c>
      <c r="AH276" s="1" t="n">
        <v>0.5</v>
      </c>
      <c r="AI276" s="1" t="n">
        <v>3.89</v>
      </c>
      <c r="AJ276" s="1" t="n">
        <v>118</v>
      </c>
      <c r="AK276" s="1" t="n">
        <v>0.35</v>
      </c>
      <c r="AL276" s="1" t="n">
        <v>88.9</v>
      </c>
      <c r="AM276" s="1" t="n">
        <v>30.4</v>
      </c>
      <c r="AN276" s="1" t="n">
        <v>342</v>
      </c>
      <c r="AO276" s="1" t="n">
        <v>13</v>
      </c>
      <c r="AP276" s="1" t="n">
        <v>214</v>
      </c>
      <c r="AQ276" s="1" t="n">
        <v>8.1</v>
      </c>
      <c r="AR276" s="1" t="n">
        <v>16.3</v>
      </c>
      <c r="AS276" s="1" t="n">
        <v>21</v>
      </c>
      <c r="AT276" s="1" t="n">
        <v>19</v>
      </c>
      <c r="AU276" s="1" t="n">
        <v>41.9</v>
      </c>
      <c r="AV276" s="1" t="n">
        <v>30.8</v>
      </c>
      <c r="AW276" s="1" t="n">
        <v>46</v>
      </c>
      <c r="AX276" s="1" t="n">
        <v>6.64</v>
      </c>
      <c r="AY276" s="1" t="n">
        <v>62.5</v>
      </c>
      <c r="AZ276" s="1" t="n">
        <v>18.5</v>
      </c>
      <c r="BA276" s="1" t="n">
        <f aca="false">AO276/AP276</f>
        <v>0.0607476635514019</v>
      </c>
      <c r="BB276" s="1" t="n">
        <f aca="false">AR276/AP276</f>
        <v>0.0761682242990654</v>
      </c>
      <c r="BC276" s="1" t="n">
        <f aca="false">AP276/AA276</f>
        <v>188.712522045855</v>
      </c>
      <c r="BD276" s="1" t="n">
        <f aca="false">AE276/AA276</f>
        <v>1.08888888888889</v>
      </c>
      <c r="BE276" s="8" t="n">
        <v>20</v>
      </c>
    </row>
    <row r="277" s="1" customFormat="true" ht="13.5" hidden="false" customHeight="false" outlineLevel="0" collapsed="false">
      <c r="A277" s="1" t="n">
        <v>282</v>
      </c>
      <c r="B277" s="1" t="n">
        <v>1</v>
      </c>
      <c r="C277" s="1" t="n">
        <v>41</v>
      </c>
      <c r="D277" s="1" t="n">
        <v>1</v>
      </c>
      <c r="E277" s="1" t="n">
        <v>20.2448979591837</v>
      </c>
      <c r="F277" s="1" t="n">
        <v>0</v>
      </c>
      <c r="G277" s="1" t="n">
        <v>0</v>
      </c>
      <c r="H277" s="1" t="n">
        <v>0</v>
      </c>
      <c r="I277" s="1" t="n">
        <v>0</v>
      </c>
      <c r="J277" s="1" t="n">
        <v>0</v>
      </c>
      <c r="K277" s="1" t="n">
        <v>0</v>
      </c>
      <c r="L277" s="1" t="n">
        <v>8</v>
      </c>
      <c r="M277" s="1" t="n">
        <v>8</v>
      </c>
      <c r="N277" s="1" t="n">
        <v>0</v>
      </c>
      <c r="O277" s="1" t="n">
        <v>0</v>
      </c>
      <c r="P277" s="1" t="n">
        <v>0</v>
      </c>
      <c r="Q277" s="1" t="n">
        <v>0</v>
      </c>
      <c r="R277" s="1" t="n">
        <v>0</v>
      </c>
      <c r="S277" s="1" t="n">
        <v>0</v>
      </c>
      <c r="T277" s="1" t="n">
        <v>0</v>
      </c>
      <c r="U277" s="1" t="n">
        <v>1</v>
      </c>
      <c r="V277" s="2" t="n">
        <f aca="false">0.56*SQRT(L277)+0.28*SQRT(M277)+0.7*LN(X277)+0.014*BE277</f>
        <v>4.89289137627459</v>
      </c>
      <c r="W277" s="2" t="n">
        <f aca="false">0.56*SQRT(L277)+0.28*SQRT(M277)+0.36*LN(Y277+1)+0.014*BE277+0.96</f>
        <v>5.01352894158448</v>
      </c>
      <c r="X277" s="1" t="n">
        <v>20</v>
      </c>
      <c r="Y277" s="1" t="n">
        <v>31.9</v>
      </c>
      <c r="Z277" s="1" t="n">
        <v>6.2</v>
      </c>
      <c r="AA277" s="1" t="n">
        <f aca="false">Z277*AB277/100</f>
        <v>1.3082</v>
      </c>
      <c r="AB277" s="1" t="n">
        <v>21.1</v>
      </c>
      <c r="AC277" s="1" t="n">
        <f aca="false">Z277*AD277/100</f>
        <v>0.4774</v>
      </c>
      <c r="AD277" s="1" t="n">
        <v>7.7</v>
      </c>
      <c r="AE277" s="1" t="n">
        <f aca="false">Z277*AF277/100</f>
        <v>4.2408</v>
      </c>
      <c r="AF277" s="1" t="n">
        <v>68.4</v>
      </c>
      <c r="AG277" s="1" t="n">
        <v>2.3</v>
      </c>
      <c r="AH277" s="1" t="n">
        <v>0.5</v>
      </c>
      <c r="AI277" s="1" t="n">
        <v>4.08</v>
      </c>
      <c r="AJ277" s="1" t="n">
        <v>124</v>
      </c>
      <c r="AK277" s="1" t="n">
        <v>0.37</v>
      </c>
      <c r="AL277" s="1" t="n">
        <v>90.5</v>
      </c>
      <c r="AM277" s="1" t="n">
        <v>30.3</v>
      </c>
      <c r="AN277" s="1" t="n">
        <v>335</v>
      </c>
      <c r="AO277" s="1" t="n">
        <v>12.8</v>
      </c>
      <c r="AP277" s="1" t="n">
        <v>238</v>
      </c>
      <c r="AQ277" s="1" t="n">
        <v>6.9</v>
      </c>
      <c r="AR277" s="1" t="n">
        <v>16.5</v>
      </c>
      <c r="AS277" s="1" t="n">
        <v>16.2</v>
      </c>
      <c r="AT277" s="1" t="n">
        <v>15.9</v>
      </c>
      <c r="AU277" s="1" t="n">
        <v>34.6</v>
      </c>
      <c r="AV277" s="1" t="n">
        <v>33</v>
      </c>
      <c r="AW277" s="1" t="n">
        <v>55.8</v>
      </c>
      <c r="AX277" s="1" t="n">
        <v>4.33</v>
      </c>
      <c r="AY277" s="1" t="n">
        <v>65.4</v>
      </c>
      <c r="AZ277" s="1" t="n">
        <v>11.45</v>
      </c>
      <c r="BA277" s="1" t="n">
        <f aca="false">AO277/AP277</f>
        <v>0.053781512605042</v>
      </c>
      <c r="BB277" s="1" t="n">
        <f aca="false">AR277/AP277</f>
        <v>0.069327731092437</v>
      </c>
      <c r="BC277" s="1" t="n">
        <f aca="false">AP277/AA277</f>
        <v>181.929368598074</v>
      </c>
      <c r="BD277" s="1" t="n">
        <f aca="false">AE277/AA277</f>
        <v>3.24170616113744</v>
      </c>
      <c r="BE277" s="8" t="n">
        <v>30</v>
      </c>
    </row>
    <row r="278" s="1" customFormat="true" ht="13.5" hidden="false" customHeight="false" outlineLevel="0" collapsed="false">
      <c r="A278" s="1" t="n">
        <v>283</v>
      </c>
      <c r="B278" s="1" t="n">
        <v>1</v>
      </c>
      <c r="C278" s="1" t="n">
        <v>33</v>
      </c>
      <c r="D278" s="1" t="n">
        <v>12</v>
      </c>
      <c r="E278" s="1" t="n">
        <v>26.9896193771626</v>
      </c>
      <c r="F278" s="1" t="n">
        <v>0</v>
      </c>
      <c r="G278" s="1" t="n">
        <v>0</v>
      </c>
      <c r="H278" s="1" t="n">
        <v>0</v>
      </c>
      <c r="I278" s="1" t="n">
        <v>0</v>
      </c>
      <c r="J278" s="1" t="n">
        <v>0</v>
      </c>
      <c r="K278" s="1" t="n">
        <v>2</v>
      </c>
      <c r="L278" s="1" t="n">
        <v>3</v>
      </c>
      <c r="M278" s="1" t="n">
        <v>2</v>
      </c>
      <c r="N278" s="1" t="n">
        <v>0</v>
      </c>
      <c r="O278" s="1" t="n">
        <v>1</v>
      </c>
      <c r="P278" s="1" t="n">
        <v>2</v>
      </c>
      <c r="Q278" s="1" t="n">
        <v>1</v>
      </c>
      <c r="R278" s="1" t="n">
        <v>0</v>
      </c>
      <c r="S278" s="1" t="n">
        <v>1</v>
      </c>
      <c r="T278" s="1" t="n">
        <v>0</v>
      </c>
      <c r="U278" s="1" t="n">
        <v>0</v>
      </c>
      <c r="V278" s="2" t="n">
        <f aca="false">0.56*SQRT(L278)+0.28*SQRT(M278)+0.7*LN(X278)+0.014*BE278</f>
        <v>4.84799933862998</v>
      </c>
      <c r="W278" s="2" t="n">
        <f aca="false">0.56*SQRT(L278)+0.28*SQRT(M278)+0.36*LN(Y278+1)+0.014*BE278+0.96</f>
        <v>4.21257231558808</v>
      </c>
      <c r="X278" s="1" t="n">
        <v>65</v>
      </c>
      <c r="Y278" s="1" t="n">
        <v>38.85</v>
      </c>
      <c r="Z278" s="1" t="n">
        <v>8.3</v>
      </c>
      <c r="AA278" s="1" t="n">
        <f aca="false">Z278*AB278/100</f>
        <v>2.4236</v>
      </c>
      <c r="AB278" s="1" t="n">
        <v>29.2</v>
      </c>
      <c r="AC278" s="1" t="n">
        <f aca="false">Z278*AD278/100</f>
        <v>0.4814</v>
      </c>
      <c r="AD278" s="1" t="n">
        <v>5.8</v>
      </c>
      <c r="AE278" s="1" t="n">
        <f aca="false">Z278*AF278/100</f>
        <v>5.2373</v>
      </c>
      <c r="AF278" s="1" t="n">
        <v>63.1</v>
      </c>
      <c r="AG278" s="1" t="n">
        <v>1.4</v>
      </c>
      <c r="AH278" s="1" t="n">
        <v>0.5</v>
      </c>
      <c r="AI278" s="1" t="n">
        <v>4.53</v>
      </c>
      <c r="AJ278" s="1" t="n">
        <v>140</v>
      </c>
      <c r="AK278" s="1" t="n">
        <v>0.41</v>
      </c>
      <c r="AL278" s="1" t="n">
        <v>89.4</v>
      </c>
      <c r="AM278" s="1" t="n">
        <v>30.8</v>
      </c>
      <c r="AN278" s="1" t="n">
        <v>345</v>
      </c>
      <c r="AO278" s="1" t="n">
        <v>12.2</v>
      </c>
      <c r="AP278" s="1" t="n">
        <v>330</v>
      </c>
      <c r="AQ278" s="1" t="n">
        <v>8</v>
      </c>
      <c r="AR278" s="1" t="n">
        <v>16.5</v>
      </c>
      <c r="AS278" s="1" t="n">
        <v>23.9</v>
      </c>
      <c r="AT278" s="1" t="n">
        <v>15.6</v>
      </c>
      <c r="AU278" s="1" t="n">
        <v>35.9</v>
      </c>
      <c r="AV278" s="1" t="n">
        <v>41.5</v>
      </c>
      <c r="AW278" s="1" t="n">
        <v>59</v>
      </c>
      <c r="AX278" s="1" t="n">
        <v>3.63</v>
      </c>
      <c r="AZ278" s="1" t="n">
        <v>14.83</v>
      </c>
      <c r="BA278" s="1" t="n">
        <f aca="false">AO278/AP278</f>
        <v>0.036969696969697</v>
      </c>
      <c r="BB278" s="1" t="n">
        <f aca="false">AR278/AP278</f>
        <v>0.05</v>
      </c>
      <c r="BC278" s="1" t="n">
        <f aca="false">AP278/AA278</f>
        <v>136.161082686912</v>
      </c>
      <c r="BD278" s="1" t="n">
        <f aca="false">AE278/AA278</f>
        <v>2.16095890410959</v>
      </c>
      <c r="BE278" s="8" t="n">
        <v>40</v>
      </c>
    </row>
    <row r="279" s="1" customFormat="true" ht="13.5" hidden="false" customHeight="false" outlineLevel="0" collapsed="false">
      <c r="A279" s="1" t="n">
        <v>284</v>
      </c>
      <c r="B279" s="1" t="n">
        <v>1</v>
      </c>
      <c r="C279" s="1" t="n">
        <v>40</v>
      </c>
      <c r="D279" s="1" t="n">
        <v>0.33</v>
      </c>
      <c r="E279" s="1" t="n">
        <v>26.1224489795918</v>
      </c>
      <c r="F279" s="1" t="n">
        <v>0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1</v>
      </c>
      <c r="L279" s="1" t="n">
        <v>1</v>
      </c>
      <c r="M279" s="1" t="n">
        <v>1</v>
      </c>
      <c r="N279" s="1" t="n">
        <v>0</v>
      </c>
      <c r="O279" s="1" t="n">
        <v>1</v>
      </c>
      <c r="P279" s="1" t="n">
        <v>1</v>
      </c>
      <c r="Q279" s="1" t="n">
        <v>0</v>
      </c>
      <c r="R279" s="1" t="n">
        <v>0</v>
      </c>
      <c r="S279" s="1" t="n">
        <v>1</v>
      </c>
      <c r="T279" s="1" t="n">
        <v>0</v>
      </c>
      <c r="U279" s="1" t="n">
        <v>0</v>
      </c>
      <c r="V279" s="2" t="n">
        <f aca="false">0.56*SQRT(L279)+0.28*SQRT(M279)+0.7*LN(X279)+0.014*BE279</f>
        <v>3.2511657064064</v>
      </c>
      <c r="W279" s="2" t="n">
        <f aca="false">0.56*SQRT(L279)+0.28*SQRT(M279)+0.36*LN(Y279+1)+0.014*BE279+0.96</f>
        <v>3.15247406766435</v>
      </c>
      <c r="X279" s="1" t="n">
        <v>21</v>
      </c>
      <c r="Y279" s="1" t="n">
        <v>18.67</v>
      </c>
      <c r="Z279" s="1" t="n">
        <v>7.4</v>
      </c>
      <c r="AA279" s="1" t="n">
        <f aca="false">Z279*AB279/100</f>
        <v>2.5974</v>
      </c>
      <c r="AB279" s="1" t="n">
        <v>35.1</v>
      </c>
      <c r="AC279" s="1" t="n">
        <f aca="false">Z279*AD279/100</f>
        <v>0.5106</v>
      </c>
      <c r="AD279" s="1" t="n">
        <v>6.9</v>
      </c>
      <c r="AE279" s="1" t="n">
        <f aca="false">Z279*AF279/100</f>
        <v>4.144</v>
      </c>
      <c r="AF279" s="1" t="n">
        <v>56</v>
      </c>
      <c r="AG279" s="1" t="n">
        <v>1.5</v>
      </c>
      <c r="AH279" s="1" t="n">
        <v>0.5</v>
      </c>
      <c r="AI279" s="1" t="n">
        <v>4.62</v>
      </c>
      <c r="AJ279" s="1" t="n">
        <v>140</v>
      </c>
      <c r="AK279" s="1" t="n">
        <v>0.41</v>
      </c>
      <c r="AL279" s="1" t="n">
        <v>87.9</v>
      </c>
      <c r="AM279" s="1" t="n">
        <v>30.4</v>
      </c>
      <c r="AN279" s="1" t="n">
        <v>346</v>
      </c>
      <c r="AO279" s="1" t="n">
        <v>12.5</v>
      </c>
      <c r="AP279" s="1" t="n">
        <v>293</v>
      </c>
      <c r="AQ279" s="1" t="n">
        <v>6.7</v>
      </c>
      <c r="AR279" s="1" t="n">
        <v>15.8</v>
      </c>
      <c r="AS279" s="1" t="n">
        <v>29.7</v>
      </c>
      <c r="AT279" s="1" t="n">
        <v>19.4</v>
      </c>
      <c r="AU279" s="1" t="n">
        <v>33.9</v>
      </c>
      <c r="AV279" s="1" t="n">
        <v>27.2</v>
      </c>
      <c r="AW279" s="1" t="n">
        <v>58.7</v>
      </c>
      <c r="AX279" s="1" t="n">
        <v>4.29</v>
      </c>
      <c r="AY279" s="1" t="n">
        <v>4.8</v>
      </c>
      <c r="AZ279" s="1" t="n">
        <v>9.74</v>
      </c>
      <c r="BA279" s="1" t="n">
        <f aca="false">AO279/AP279</f>
        <v>0.0426621160409556</v>
      </c>
      <c r="BB279" s="1" t="n">
        <f aca="false">AR279/AP279</f>
        <v>0.0539249146757679</v>
      </c>
      <c r="BC279" s="1" t="n">
        <f aca="false">AP279/AA279</f>
        <v>112.805112805113</v>
      </c>
      <c r="BD279" s="1" t="n">
        <f aca="false">AE279/AA279</f>
        <v>1.5954415954416</v>
      </c>
      <c r="BE279" s="8" t="n">
        <v>20</v>
      </c>
    </row>
    <row r="280" s="1" customFormat="true" ht="13.5" hidden="false" customHeight="false" outlineLevel="0" collapsed="false">
      <c r="A280" s="1" t="n">
        <v>285</v>
      </c>
      <c r="B280" s="1" t="n">
        <v>0</v>
      </c>
      <c r="C280" s="1" t="n">
        <v>56</v>
      </c>
      <c r="D280" s="1" t="n">
        <v>4</v>
      </c>
      <c r="E280" s="1" t="n">
        <v>30.46875</v>
      </c>
      <c r="F280" s="1" t="n">
        <v>0</v>
      </c>
      <c r="G280" s="1" t="n">
        <v>0</v>
      </c>
      <c r="H280" s="1" t="n">
        <v>0</v>
      </c>
      <c r="I280" s="1" t="n">
        <v>0</v>
      </c>
      <c r="J280" s="1" t="n">
        <v>0</v>
      </c>
      <c r="K280" s="1" t="n">
        <v>0</v>
      </c>
      <c r="L280" s="1" t="n">
        <v>4</v>
      </c>
      <c r="M280" s="1" t="n">
        <v>1</v>
      </c>
      <c r="N280" s="1" t="n">
        <v>1</v>
      </c>
      <c r="O280" s="1" t="n">
        <v>1</v>
      </c>
      <c r="P280" s="1" t="n">
        <v>2</v>
      </c>
      <c r="Q280" s="1" t="n">
        <v>1</v>
      </c>
      <c r="R280" s="1" t="n">
        <v>1</v>
      </c>
      <c r="S280" s="1" t="n">
        <v>0</v>
      </c>
      <c r="T280" s="1" t="n">
        <v>0</v>
      </c>
      <c r="U280" s="1" t="n">
        <v>0</v>
      </c>
      <c r="V280" s="2" t="n">
        <f aca="false">0.56*SQRT(L280)+0.28*SQRT(M280)+0.7*LN(X280)+0.014*BE280</f>
        <v>4.43636873279836</v>
      </c>
      <c r="W280" s="2" t="n">
        <f aca="false">0.56*SQRT(L280)+0.28*SQRT(M280)+0.36*LN(Y280+1)+0.014*BE280+0.96</f>
        <v>3.45273938373111</v>
      </c>
      <c r="X280" s="1" t="n">
        <v>42</v>
      </c>
      <c r="Y280" s="1" t="n">
        <v>5.48</v>
      </c>
      <c r="Z280" s="1" t="n">
        <v>5.5</v>
      </c>
      <c r="AA280" s="1" t="n">
        <f aca="false">Z280*AB280/100</f>
        <v>1.386</v>
      </c>
      <c r="AB280" s="1" t="n">
        <v>25.2</v>
      </c>
      <c r="AC280" s="1" t="n">
        <f aca="false">Z280*AD280/100</f>
        <v>0.2145</v>
      </c>
      <c r="AD280" s="1" t="n">
        <v>3.9</v>
      </c>
      <c r="AE280" s="1" t="n">
        <f aca="false">Z280*AF280/100</f>
        <v>3.8665</v>
      </c>
      <c r="AF280" s="1" t="n">
        <v>70.3</v>
      </c>
      <c r="AG280" s="1" t="n">
        <v>0.1</v>
      </c>
      <c r="AH280" s="1" t="n">
        <v>0.5</v>
      </c>
      <c r="AI280" s="1" t="n">
        <v>3.63</v>
      </c>
      <c r="AJ280" s="1" t="n">
        <v>122</v>
      </c>
      <c r="AK280" s="1" t="n">
        <v>0.36</v>
      </c>
      <c r="AL280" s="1" t="n">
        <v>98.7</v>
      </c>
      <c r="AM280" s="1" t="n">
        <v>33.6</v>
      </c>
      <c r="AN280" s="1" t="n">
        <v>340</v>
      </c>
      <c r="AO280" s="1" t="n">
        <v>13.4</v>
      </c>
      <c r="AP280" s="1" t="n">
        <v>238</v>
      </c>
      <c r="AQ280" s="1" t="n">
        <v>7.7</v>
      </c>
      <c r="AR280" s="1" t="n">
        <v>16.2</v>
      </c>
      <c r="AS280" s="1" t="n">
        <v>52.8</v>
      </c>
      <c r="AT280" s="1" t="n">
        <v>27.7</v>
      </c>
      <c r="AU280" s="1" t="n">
        <v>38.2</v>
      </c>
      <c r="AV280" s="1" t="n">
        <v>30.1</v>
      </c>
      <c r="AW280" s="1" t="n">
        <v>60.8</v>
      </c>
      <c r="AX280" s="1" t="n">
        <v>6</v>
      </c>
      <c r="AY280" s="1" t="n">
        <v>179.8</v>
      </c>
      <c r="AZ280" s="1" t="n">
        <v>13.56</v>
      </c>
      <c r="BA280" s="1" t="n">
        <f aca="false">AO280/AP280</f>
        <v>0.0563025210084034</v>
      </c>
      <c r="BB280" s="1" t="n">
        <f aca="false">AR280/AP280</f>
        <v>0.0680672268907563</v>
      </c>
      <c r="BC280" s="1" t="n">
        <f aca="false">AP280/AA280</f>
        <v>171.717171717172</v>
      </c>
      <c r="BD280" s="1" t="n">
        <f aca="false">AE280/AA280</f>
        <v>2.78968253968254</v>
      </c>
      <c r="BE280" s="8" t="n">
        <v>30</v>
      </c>
    </row>
    <row r="281" s="1" customFormat="true" ht="13.5" hidden="false" customHeight="false" outlineLevel="0" collapsed="false">
      <c r="A281" s="1" t="n">
        <v>286</v>
      </c>
      <c r="B281" s="1" t="n">
        <v>1</v>
      </c>
      <c r="C281" s="1" t="n">
        <v>67</v>
      </c>
      <c r="D281" s="1" t="n">
        <v>3</v>
      </c>
      <c r="E281" s="1" t="n">
        <v>29.3523545006944</v>
      </c>
      <c r="F281" s="1" t="n">
        <v>3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1</v>
      </c>
      <c r="L281" s="1" t="n">
        <v>12</v>
      </c>
      <c r="M281" s="1" t="n">
        <v>10</v>
      </c>
      <c r="N281" s="1" t="n">
        <v>0</v>
      </c>
      <c r="O281" s="1" t="n">
        <v>1</v>
      </c>
      <c r="P281" s="1" t="n">
        <v>1</v>
      </c>
      <c r="Q281" s="1" t="n">
        <v>1</v>
      </c>
      <c r="R281" s="1" t="n">
        <v>0</v>
      </c>
      <c r="S281" s="1" t="n">
        <v>0</v>
      </c>
      <c r="T281" s="1" t="n">
        <v>0</v>
      </c>
      <c r="U281" s="1" t="n">
        <v>0</v>
      </c>
      <c r="V281" s="2" t="n">
        <f aca="false">0.56*SQRT(L281)+0.28*SQRT(M281)+0.7*LN(X281)+0.014*BE281</f>
        <v>5.89379790624357</v>
      </c>
      <c r="W281" s="2" t="n">
        <f aca="false">0.56*SQRT(L281)+0.28*SQRT(M281)+0.36*LN(Y281+1)+0.014*BE281+0.96</f>
        <v>5.77040359139293</v>
      </c>
      <c r="X281" s="1" t="n">
        <v>36</v>
      </c>
      <c r="Y281" s="1" t="n">
        <v>51.38</v>
      </c>
      <c r="Z281" s="1" t="n">
        <v>6.1</v>
      </c>
      <c r="AA281" s="1" t="n">
        <f aca="false">Z281*AB281/100</f>
        <v>0.7198</v>
      </c>
      <c r="AB281" s="1" t="n">
        <v>11.8</v>
      </c>
      <c r="AC281" s="1" t="n">
        <f aca="false">Z281*AD281/100</f>
        <v>0.7015</v>
      </c>
      <c r="AD281" s="1" t="n">
        <v>11.5</v>
      </c>
      <c r="AE281" s="1" t="n">
        <f aca="false">Z281*AF281/100</f>
        <v>4.453</v>
      </c>
      <c r="AF281" s="1" t="n">
        <v>73</v>
      </c>
      <c r="AG281" s="1" t="n">
        <v>3.1</v>
      </c>
      <c r="AH281" s="1" t="n">
        <v>0.6</v>
      </c>
      <c r="AI281" s="1" t="n">
        <v>4.16</v>
      </c>
      <c r="AJ281" s="1" t="n">
        <v>126</v>
      </c>
      <c r="AK281" s="1" t="n">
        <v>0.38</v>
      </c>
      <c r="AL281" s="1" t="n">
        <v>92.3</v>
      </c>
      <c r="AM281" s="1" t="n">
        <v>30.4</v>
      </c>
      <c r="AN281" s="1" t="n">
        <v>329</v>
      </c>
      <c r="AO281" s="1" t="n">
        <v>13.2</v>
      </c>
      <c r="AP281" s="1" t="n">
        <v>262</v>
      </c>
      <c r="AQ281" s="1" t="n">
        <v>9.1</v>
      </c>
      <c r="AR281" s="1" t="n">
        <v>16.8</v>
      </c>
      <c r="AS281" s="1" t="n">
        <v>29.7</v>
      </c>
      <c r="AT281" s="1" t="n">
        <v>27.4</v>
      </c>
      <c r="AU281" s="1" t="n">
        <v>35.4</v>
      </c>
      <c r="AV281" s="1" t="n">
        <v>28.7</v>
      </c>
      <c r="AW281" s="1" t="n">
        <v>64.6</v>
      </c>
      <c r="AX281" s="1" t="n">
        <v>5.38</v>
      </c>
      <c r="AY281" s="1" t="n">
        <v>153.1</v>
      </c>
      <c r="AZ281" s="1" t="n">
        <v>10.7</v>
      </c>
      <c r="BA281" s="1" t="n">
        <f aca="false">AO281/AP281</f>
        <v>0.050381679389313</v>
      </c>
      <c r="BB281" s="1" t="n">
        <f aca="false">AR281/AP281</f>
        <v>0.0641221374045802</v>
      </c>
      <c r="BC281" s="1" t="n">
        <f aca="false">AP281/AA281</f>
        <v>363.98999722145</v>
      </c>
      <c r="BD281" s="1" t="n">
        <f aca="false">AE281/AA281</f>
        <v>6.1864406779661</v>
      </c>
      <c r="BE281" s="8" t="n">
        <v>40</v>
      </c>
    </row>
    <row r="282" s="1" customFormat="true" ht="13.5" hidden="false" customHeight="false" outlineLevel="0" collapsed="false">
      <c r="A282" s="1" t="n">
        <v>287</v>
      </c>
      <c r="B282" s="1" t="n">
        <v>1</v>
      </c>
      <c r="C282" s="1" t="n">
        <v>56</v>
      </c>
      <c r="D282" s="1" t="n">
        <v>6</v>
      </c>
      <c r="E282" s="1" t="s">
        <v>57</v>
      </c>
      <c r="F282" s="1" t="n">
        <v>0</v>
      </c>
      <c r="G282" s="1" t="n">
        <v>0</v>
      </c>
      <c r="H282" s="1" t="n">
        <v>0</v>
      </c>
      <c r="I282" s="1" t="n">
        <v>1</v>
      </c>
      <c r="J282" s="1" t="n">
        <v>0</v>
      </c>
      <c r="K282" s="1" t="n">
        <v>0</v>
      </c>
      <c r="L282" s="1" t="n">
        <v>12</v>
      </c>
      <c r="M282" s="1" t="n">
        <v>4</v>
      </c>
      <c r="N282" s="1" t="n">
        <v>0</v>
      </c>
      <c r="O282" s="1" t="n">
        <v>1</v>
      </c>
      <c r="P282" s="1" t="n">
        <v>1</v>
      </c>
      <c r="Q282" s="1" t="n">
        <v>0</v>
      </c>
      <c r="R282" s="1" t="n">
        <v>1</v>
      </c>
      <c r="S282" s="1" t="n">
        <v>0</v>
      </c>
      <c r="T282" s="1" t="n">
        <v>0</v>
      </c>
      <c r="U282" s="1" t="n">
        <v>0</v>
      </c>
      <c r="V282" s="2" t="n">
        <f aca="false">0.56*SQRT(L282)+0.28*SQRT(M282)+0.7*LN(X282)+0.014*BE282</f>
        <v>6.92906837757578</v>
      </c>
      <c r="W282" s="2" t="n">
        <f aca="false">0.56*SQRT(L282)+0.28*SQRT(M282)+0.36*LN(Y282+1)+0.014*BE282+0.96</f>
        <v>6.13753704223677</v>
      </c>
      <c r="X282" s="1" t="n">
        <v>113</v>
      </c>
      <c r="Y282" s="1" t="n">
        <v>74.7</v>
      </c>
      <c r="Z282" s="1" t="n">
        <v>4.6</v>
      </c>
      <c r="AA282" s="1" t="n">
        <f aca="false">Z282*AB282/100</f>
        <v>2.4196</v>
      </c>
      <c r="AB282" s="1" t="n">
        <v>52.6</v>
      </c>
      <c r="AC282" s="1" t="n">
        <f aca="false">Z282*AD282/100</f>
        <v>0.3404</v>
      </c>
      <c r="AD282" s="1" t="n">
        <v>7.4</v>
      </c>
      <c r="AE282" s="1" t="n">
        <f aca="false">Z282*AF282/100</f>
        <v>1.7572</v>
      </c>
      <c r="AF282" s="1" t="n">
        <v>38.2</v>
      </c>
      <c r="AG282" s="1" t="n">
        <v>1</v>
      </c>
      <c r="AH282" s="1" t="n">
        <v>0.8</v>
      </c>
      <c r="AI282" s="1" t="n">
        <v>3.82</v>
      </c>
      <c r="AJ282" s="1" t="n">
        <v>88</v>
      </c>
      <c r="AK282" s="1" t="n">
        <v>0.29</v>
      </c>
      <c r="AL282" s="1" t="n">
        <v>76.1</v>
      </c>
      <c r="AM282" s="1" t="n">
        <v>23</v>
      </c>
      <c r="AN282" s="1" t="n">
        <v>302</v>
      </c>
      <c r="AO282" s="1" t="n">
        <v>17.5</v>
      </c>
      <c r="AP282" s="1" t="n">
        <v>358</v>
      </c>
      <c r="AQ282" s="1" t="n">
        <v>8.2</v>
      </c>
      <c r="AR282" s="1" t="n">
        <v>17</v>
      </c>
      <c r="AS282" s="1" t="n">
        <v>18.6</v>
      </c>
      <c r="AT282" s="1" t="n">
        <v>14.6</v>
      </c>
      <c r="AU282" s="1" t="n">
        <v>28.6</v>
      </c>
      <c r="AV282" s="1" t="n">
        <v>30.7</v>
      </c>
      <c r="AW282" s="1" t="n">
        <v>41.8</v>
      </c>
      <c r="AX282" s="1" t="n">
        <v>3.4</v>
      </c>
      <c r="AY282" s="1" t="n">
        <v>3167.5</v>
      </c>
      <c r="AZ282" s="1" t="n">
        <v>10.54</v>
      </c>
      <c r="BA282" s="1" t="n">
        <f aca="false">AO282/AP282</f>
        <v>0.0488826815642458</v>
      </c>
      <c r="BB282" s="1" t="n">
        <f aca="false">AR282/AP282</f>
        <v>0.0474860335195531</v>
      </c>
      <c r="BC282" s="1" t="n">
        <f aca="false">AP282/AA282</f>
        <v>147.958340221524</v>
      </c>
      <c r="BD282" s="1" t="n">
        <f aca="false">AE282/AA282</f>
        <v>0.726235741444867</v>
      </c>
      <c r="BE282" s="8" t="n">
        <v>80</v>
      </c>
    </row>
    <row r="283" s="1" customFormat="true" ht="13.5" hidden="false" customHeight="false" outlineLevel="0" collapsed="false">
      <c r="A283" s="1" t="n">
        <v>288</v>
      </c>
      <c r="B283" s="1" t="n">
        <v>0</v>
      </c>
      <c r="C283" s="1" t="n">
        <v>54</v>
      </c>
      <c r="D283" s="1" t="n">
        <v>11</v>
      </c>
      <c r="E283" s="1" t="n">
        <v>16.7311124330756</v>
      </c>
      <c r="F283" s="1" t="n">
        <v>3</v>
      </c>
      <c r="G283" s="1" t="n">
        <v>0</v>
      </c>
      <c r="H283" s="1" t="n">
        <v>0</v>
      </c>
      <c r="I283" s="1" t="n">
        <v>0</v>
      </c>
      <c r="J283" s="1" t="n">
        <v>0</v>
      </c>
      <c r="K283" s="1" t="n">
        <v>0</v>
      </c>
      <c r="L283" s="1" t="n">
        <v>13</v>
      </c>
      <c r="M283" s="1" t="n">
        <v>0</v>
      </c>
      <c r="N283" s="1" t="n">
        <v>0</v>
      </c>
      <c r="O283" s="1" t="n">
        <v>1</v>
      </c>
      <c r="P283" s="1" t="n">
        <v>2</v>
      </c>
      <c r="Q283" s="1" t="n">
        <v>1</v>
      </c>
      <c r="R283" s="1" t="n">
        <v>1</v>
      </c>
      <c r="S283" s="1" t="n">
        <v>0</v>
      </c>
      <c r="T283" s="1" t="n">
        <v>0</v>
      </c>
      <c r="U283" s="1" t="n">
        <v>0</v>
      </c>
      <c r="V283" s="2" t="n">
        <f aca="false">0.56*SQRT(L283)+0.28*SQRT(M283)+0.7*LN(X283)+0.014*BE283</f>
        <v>6.16436071819416</v>
      </c>
      <c r="W283" s="2" t="n">
        <f aca="false">0.56*SQRT(L283)+0.28*SQRT(M283)+0.36*LN(Y283+1)+0.014*BE283+0.96</f>
        <v>5.46365609077665</v>
      </c>
      <c r="X283" s="1" t="n">
        <v>92</v>
      </c>
      <c r="Y283" s="1" t="n">
        <v>64.32</v>
      </c>
      <c r="Z283" s="1" t="n">
        <v>6.4</v>
      </c>
      <c r="AA283" s="1" t="n">
        <f aca="false">Z283*AB283/100</f>
        <v>1.312</v>
      </c>
      <c r="AB283" s="1" t="n">
        <v>20.5</v>
      </c>
      <c r="AC283" s="1" t="n">
        <f aca="false">Z283*AD283/100</f>
        <v>0.2432</v>
      </c>
      <c r="AD283" s="1" t="n">
        <v>3.8</v>
      </c>
      <c r="AE283" s="1" t="n">
        <f aca="false">Z283*AF283/100</f>
        <v>4.5824</v>
      </c>
      <c r="AF283" s="1" t="n">
        <v>71.6</v>
      </c>
      <c r="AG283" s="1" t="n">
        <v>3.8</v>
      </c>
      <c r="AH283" s="1" t="n">
        <v>0.3</v>
      </c>
      <c r="AI283" s="1" t="n">
        <v>2.91</v>
      </c>
      <c r="AJ283" s="1" t="n">
        <v>84</v>
      </c>
      <c r="AK283" s="1" t="n">
        <v>0.25</v>
      </c>
      <c r="AL283" s="1" t="n">
        <v>86.9</v>
      </c>
      <c r="AM283" s="1" t="n">
        <v>28.9</v>
      </c>
      <c r="AN283" s="1" t="n">
        <v>333</v>
      </c>
      <c r="AO283" s="1" t="n">
        <v>17.3</v>
      </c>
      <c r="AP283" s="1" t="n">
        <v>233</v>
      </c>
      <c r="AQ283" s="1" t="n">
        <v>6.2</v>
      </c>
      <c r="AR283" s="1" t="n">
        <v>16.5</v>
      </c>
      <c r="AS283" s="1" t="n">
        <v>9.9</v>
      </c>
      <c r="AT283" s="1" t="n">
        <v>10.2</v>
      </c>
      <c r="AU283" s="1" t="n">
        <v>30.3</v>
      </c>
      <c r="AV283" s="1" t="n">
        <v>27.6</v>
      </c>
      <c r="AW283" s="1" t="n">
        <v>32</v>
      </c>
      <c r="AX283" s="1" t="n">
        <v>3</v>
      </c>
      <c r="AY283" s="1" t="n">
        <v>3</v>
      </c>
      <c r="AZ283" s="1" t="n">
        <v>9.54</v>
      </c>
      <c r="BA283" s="1" t="n">
        <f aca="false">AO283/AP283</f>
        <v>0.0742489270386266</v>
      </c>
      <c r="BB283" s="1" t="n">
        <f aca="false">AR283/AP283</f>
        <v>0.0708154506437768</v>
      </c>
      <c r="BC283" s="1" t="n">
        <f aca="false">AP283/AA283</f>
        <v>177.591463414634</v>
      </c>
      <c r="BD283" s="1" t="n">
        <f aca="false">AE283/AA283</f>
        <v>3.49268292682927</v>
      </c>
      <c r="BE283" s="8" t="n">
        <v>70</v>
      </c>
    </row>
    <row r="284" s="1" customFormat="true" ht="13.5" hidden="false" customHeight="false" outlineLevel="0" collapsed="false">
      <c r="A284" s="1" t="n">
        <v>289</v>
      </c>
      <c r="B284" s="1" t="n">
        <v>0</v>
      </c>
      <c r="C284" s="1" t="n">
        <v>32</v>
      </c>
      <c r="D284" s="1" t="n">
        <v>3</v>
      </c>
      <c r="E284" s="1" t="n">
        <v>22.1453287197232</v>
      </c>
      <c r="F284" s="1" t="n">
        <v>0</v>
      </c>
      <c r="G284" s="1" t="n">
        <v>0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16</v>
      </c>
      <c r="M284" s="1" t="n">
        <v>14</v>
      </c>
      <c r="N284" s="1" t="n">
        <v>0</v>
      </c>
      <c r="O284" s="1" t="n">
        <v>1</v>
      </c>
      <c r="P284" s="1" t="n">
        <v>1</v>
      </c>
      <c r="Q284" s="1" t="n">
        <v>1</v>
      </c>
      <c r="R284" s="1" t="n">
        <v>0</v>
      </c>
      <c r="S284" s="1" t="n">
        <v>0</v>
      </c>
      <c r="T284" s="1" t="n">
        <v>0</v>
      </c>
      <c r="U284" s="1" t="n">
        <v>1</v>
      </c>
      <c r="V284" s="2" t="n">
        <f aca="false">0.56*SQRT(L284)+0.28*SQRT(M284)+0.7*LN(X284)+0.014*BE284</f>
        <v>6.88832786359428</v>
      </c>
      <c r="W284" s="2" t="n">
        <f aca="false">0.56*SQRT(L284)+0.28*SQRT(M284)+0.36*LN(Y284+1)+0.014*BE284+0.96</f>
        <v>5.77184416369338</v>
      </c>
      <c r="X284" s="1" t="n">
        <v>77</v>
      </c>
      <c r="Y284" s="1" t="n">
        <v>13.56</v>
      </c>
      <c r="Z284" s="1" t="n">
        <v>5</v>
      </c>
      <c r="AA284" s="1" t="n">
        <f aca="false">Z284*AB284/100</f>
        <v>0.97</v>
      </c>
      <c r="AB284" s="1" t="n">
        <v>19.4</v>
      </c>
      <c r="AC284" s="1" t="n">
        <f aca="false">Z284*AD284/100</f>
        <v>0.615</v>
      </c>
      <c r="AD284" s="1" t="n">
        <v>12.3</v>
      </c>
      <c r="AE284" s="1" t="n">
        <f aca="false">Z284*AF284/100</f>
        <v>3.305</v>
      </c>
      <c r="AF284" s="1" t="n">
        <v>66.1</v>
      </c>
      <c r="AG284" s="1" t="n">
        <v>1.5</v>
      </c>
      <c r="AH284" s="1" t="n">
        <v>0.7</v>
      </c>
      <c r="AI284" s="1" t="n">
        <v>3.98</v>
      </c>
      <c r="AJ284" s="1" t="n">
        <v>105</v>
      </c>
      <c r="AK284" s="1" t="n">
        <v>0.32</v>
      </c>
      <c r="AL284" s="1" t="n">
        <v>80.7</v>
      </c>
      <c r="AM284" s="1" t="n">
        <v>26.4</v>
      </c>
      <c r="AN284" s="1" t="n">
        <v>327</v>
      </c>
      <c r="AO284" s="1" t="n">
        <v>16.6</v>
      </c>
      <c r="AP284" s="1" t="n">
        <v>379</v>
      </c>
      <c r="AQ284" s="1" t="n">
        <v>7.1</v>
      </c>
      <c r="AR284" s="1" t="n">
        <v>16.6</v>
      </c>
      <c r="AS284" s="1" t="n">
        <v>15</v>
      </c>
      <c r="AT284" s="1" t="n">
        <v>21.5</v>
      </c>
      <c r="AU284" s="1" t="n">
        <v>32.4</v>
      </c>
      <c r="AV284" s="1" t="n">
        <v>32.9</v>
      </c>
      <c r="AW284" s="1" t="n">
        <v>35</v>
      </c>
      <c r="AX284" s="1" t="n">
        <v>4.08</v>
      </c>
      <c r="AY284" s="1" t="n">
        <v>190.2</v>
      </c>
      <c r="AZ284" s="1" t="n">
        <v>15.1</v>
      </c>
      <c r="BA284" s="1" t="n">
        <f aca="false">AO284/AP284</f>
        <v>0.0437994722955145</v>
      </c>
      <c r="BB284" s="1" t="n">
        <f aca="false">AR284/AP284</f>
        <v>0.0437994722955145</v>
      </c>
      <c r="BC284" s="1" t="n">
        <f aca="false">AP284/AA284</f>
        <v>390.721649484536</v>
      </c>
      <c r="BD284" s="1" t="n">
        <f aca="false">AE284/AA284</f>
        <v>3.40721649484536</v>
      </c>
      <c r="BE284" s="8" t="n">
        <v>40</v>
      </c>
    </row>
    <row r="285" s="1" customFormat="true" ht="13.5" hidden="false" customHeight="false" outlineLevel="0" collapsed="false">
      <c r="A285" s="1" t="n">
        <v>290</v>
      </c>
      <c r="B285" s="1" t="n">
        <v>0</v>
      </c>
      <c r="C285" s="1" t="n">
        <v>60</v>
      </c>
      <c r="D285" s="1" t="n">
        <v>12</v>
      </c>
      <c r="E285" s="1" t="n">
        <v>15.916955017301</v>
      </c>
      <c r="F285" s="1" t="n">
        <v>0</v>
      </c>
      <c r="G285" s="1" t="n">
        <v>0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3</v>
      </c>
      <c r="M285" s="1" t="n">
        <v>3</v>
      </c>
      <c r="N285" s="1" t="n">
        <v>0</v>
      </c>
      <c r="O285" s="1" t="n">
        <v>1</v>
      </c>
      <c r="P285" s="1" t="n">
        <v>1</v>
      </c>
      <c r="Q285" s="1" t="n">
        <v>1</v>
      </c>
      <c r="R285" s="1" t="n">
        <v>0</v>
      </c>
      <c r="S285" s="1" t="n">
        <v>0</v>
      </c>
      <c r="T285" s="1" t="n">
        <v>0</v>
      </c>
      <c r="U285" s="1" t="n">
        <v>1</v>
      </c>
      <c r="V285" s="2" t="n">
        <f aca="false">0.56*SQRT(L285)+0.28*SQRT(M285)+0.7*LN(X285)+0.014*BE285</f>
        <v>5.45252433291965</v>
      </c>
      <c r="W285" s="2" t="n">
        <f aca="false">0.56*SQRT(L285)+0.28*SQRT(M285)+0.36*LN(Y285+1)+0.014*BE285+0.96</f>
        <v>4.52398868847739</v>
      </c>
      <c r="X285" s="1" t="n">
        <v>91</v>
      </c>
      <c r="Y285" s="1" t="n">
        <v>32.96</v>
      </c>
      <c r="Z285" s="1" t="n">
        <v>4.4</v>
      </c>
      <c r="AA285" s="1" t="n">
        <f aca="false">Z285*AB285/100</f>
        <v>1.034</v>
      </c>
      <c r="AB285" s="1" t="n">
        <v>23.5</v>
      </c>
      <c r="AC285" s="1" t="n">
        <f aca="false">Z285*AD285/100</f>
        <v>0.2816</v>
      </c>
      <c r="AD285" s="1" t="n">
        <v>6.4</v>
      </c>
      <c r="AE285" s="1" t="n">
        <f aca="false">Z285*AF285/100</f>
        <v>2.992</v>
      </c>
      <c r="AF285" s="1" t="n">
        <v>68</v>
      </c>
      <c r="AG285" s="1" t="n">
        <v>1.6</v>
      </c>
      <c r="AH285" s="1" t="n">
        <v>0.5</v>
      </c>
      <c r="AI285" s="1" t="n">
        <v>3.75</v>
      </c>
      <c r="AJ285" s="1" t="n">
        <v>104</v>
      </c>
      <c r="AK285" s="1" t="n">
        <v>0.31</v>
      </c>
      <c r="AL285" s="1" t="n">
        <v>83.7</v>
      </c>
      <c r="AM285" s="1" t="n">
        <v>27.6</v>
      </c>
      <c r="AN285" s="1" t="n">
        <v>330</v>
      </c>
      <c r="AO285" s="1" t="n">
        <v>13</v>
      </c>
      <c r="AP285" s="1" t="n">
        <v>305</v>
      </c>
      <c r="AQ285" s="1" t="n">
        <v>7.2</v>
      </c>
      <c r="AR285" s="1" t="n">
        <v>16.1</v>
      </c>
      <c r="AS285" s="1" t="n">
        <v>12</v>
      </c>
      <c r="AT285" s="1" t="n">
        <v>14</v>
      </c>
      <c r="AU285" s="1" t="n">
        <v>30.6</v>
      </c>
      <c r="AV285" s="1" t="n">
        <v>35.3</v>
      </c>
      <c r="AW285" s="1" t="n">
        <v>33</v>
      </c>
      <c r="AX285" s="1" t="n">
        <v>3.85</v>
      </c>
      <c r="AY285" s="1" t="n">
        <v>89.2</v>
      </c>
      <c r="AZ285" s="1" t="n">
        <v>20.8</v>
      </c>
      <c r="BA285" s="1" t="n">
        <f aca="false">AO285/AP285</f>
        <v>0.0426229508196721</v>
      </c>
      <c r="BB285" s="1" t="n">
        <f aca="false">AR285/AP285</f>
        <v>0.0527868852459016</v>
      </c>
      <c r="BC285" s="1" t="n">
        <f aca="false">AP285/AA285</f>
        <v>294.970986460348</v>
      </c>
      <c r="BD285" s="1" t="n">
        <f aca="false">AE285/AA285</f>
        <v>2.8936170212766</v>
      </c>
      <c r="BE285" s="8" t="n">
        <v>60</v>
      </c>
    </row>
    <row r="286" s="1" customFormat="true" ht="13.5" hidden="false" customHeight="false" outlineLevel="0" collapsed="false">
      <c r="A286" s="1" t="n">
        <v>291</v>
      </c>
      <c r="B286" s="1" t="n">
        <v>1</v>
      </c>
      <c r="C286" s="1" t="n">
        <v>57</v>
      </c>
      <c r="D286" s="1" t="n">
        <v>2</v>
      </c>
      <c r="E286" s="1" t="n">
        <v>35.0830298372816</v>
      </c>
      <c r="F286" s="1" t="n">
        <v>3</v>
      </c>
      <c r="G286" s="1" t="n">
        <v>0</v>
      </c>
      <c r="H286" s="1" t="n">
        <v>0</v>
      </c>
      <c r="I286" s="1" t="n">
        <v>0</v>
      </c>
      <c r="J286" s="1" t="n">
        <v>0</v>
      </c>
      <c r="K286" s="1" t="n">
        <v>2</v>
      </c>
      <c r="L286" s="1" t="n">
        <v>14</v>
      </c>
      <c r="M286" s="1" t="n">
        <v>8</v>
      </c>
      <c r="N286" s="1" t="n">
        <v>0</v>
      </c>
      <c r="O286" s="1" t="n">
        <v>1</v>
      </c>
      <c r="P286" s="1" t="n">
        <v>1</v>
      </c>
      <c r="Q286" s="1" t="n">
        <v>1</v>
      </c>
      <c r="R286" s="1" t="n">
        <v>0</v>
      </c>
      <c r="S286" s="1" t="n">
        <v>0</v>
      </c>
      <c r="T286" s="1" t="n">
        <v>0</v>
      </c>
      <c r="U286" s="1" t="n">
        <v>1</v>
      </c>
      <c r="V286" s="2" t="n">
        <f aca="false">0.56*SQRT(L286)+0.28*SQRT(M286)+0.7*LN(X286)+0.014*BE286</f>
        <v>5.47437353772537</v>
      </c>
      <c r="W286" s="2" t="n">
        <f aca="false">0.56*SQRT(L286)+0.28*SQRT(M286)+0.36*LN(Y286+1)+0.014*BE286+0.96</f>
        <v>5.21146575569804</v>
      </c>
      <c r="X286" s="1" t="n">
        <v>27</v>
      </c>
      <c r="Y286" s="1" t="n">
        <v>19.32</v>
      </c>
      <c r="Z286" s="1" t="n">
        <v>5</v>
      </c>
      <c r="AA286" s="1" t="n">
        <f aca="false">Z286*AB286/100</f>
        <v>1.65</v>
      </c>
      <c r="AB286" s="1" t="n">
        <v>33</v>
      </c>
      <c r="AC286" s="1" t="n">
        <f aca="false">Z286*AD286/100</f>
        <v>0.54</v>
      </c>
      <c r="AD286" s="1" t="n">
        <v>10.8</v>
      </c>
      <c r="AE286" s="1" t="n">
        <f aca="false">Z286*AF286/100</f>
        <v>2.575</v>
      </c>
      <c r="AF286" s="1" t="n">
        <v>51.5</v>
      </c>
      <c r="AG286" s="1" t="n">
        <v>3.5</v>
      </c>
      <c r="AH286" s="1" t="n">
        <v>1.2</v>
      </c>
      <c r="AI286" s="1" t="n">
        <v>4.78</v>
      </c>
      <c r="AJ286" s="1" t="n">
        <v>142</v>
      </c>
      <c r="AK286" s="1" t="n">
        <v>0.43</v>
      </c>
      <c r="AL286" s="1" t="n">
        <v>89.4</v>
      </c>
      <c r="AM286" s="1" t="n">
        <v>29.7</v>
      </c>
      <c r="AN286" s="1" t="n">
        <v>332</v>
      </c>
      <c r="AO286" s="1" t="n">
        <v>13.6</v>
      </c>
      <c r="AP286" s="1" t="n">
        <v>170</v>
      </c>
      <c r="AQ286" s="1" t="n">
        <v>10.1</v>
      </c>
      <c r="AR286" s="1" t="n">
        <v>16.8</v>
      </c>
      <c r="AS286" s="1" t="n">
        <v>18.1</v>
      </c>
      <c r="AT286" s="1" t="n">
        <v>16.4</v>
      </c>
      <c r="AU286" s="1" t="n">
        <v>36</v>
      </c>
      <c r="AV286" s="1" t="n">
        <v>34.4</v>
      </c>
      <c r="AW286" s="1" t="n">
        <v>59.4</v>
      </c>
      <c r="AX286" s="1" t="n">
        <v>7.77</v>
      </c>
      <c r="AY286" s="1" t="n">
        <v>229.6</v>
      </c>
      <c r="AZ286" s="1" t="n">
        <v>14.55</v>
      </c>
      <c r="BA286" s="1" t="n">
        <f aca="false">AO286/AP286</f>
        <v>0.08</v>
      </c>
      <c r="BB286" s="1" t="n">
        <f aca="false">AR286/AP286</f>
        <v>0.0988235294117647</v>
      </c>
      <c r="BC286" s="1" t="n">
        <f aca="false">AP286/AA286</f>
        <v>103.030303030303</v>
      </c>
      <c r="BD286" s="1" t="n">
        <f aca="false">AE286/AA286</f>
        <v>1.56060606060606</v>
      </c>
      <c r="BE286" s="8" t="n">
        <v>20</v>
      </c>
    </row>
    <row r="287" s="1" customFormat="true" ht="13.5" hidden="false" customHeight="false" outlineLevel="0" collapsed="false">
      <c r="A287" s="1" t="n">
        <v>292</v>
      </c>
      <c r="B287" s="1" t="n">
        <v>0</v>
      </c>
      <c r="C287" s="1" t="n">
        <v>42</v>
      </c>
      <c r="D287" s="1" t="n">
        <v>1</v>
      </c>
      <c r="E287" s="1" t="n">
        <v>28.2283864654296</v>
      </c>
      <c r="F287" s="1" t="n">
        <v>0</v>
      </c>
      <c r="G287" s="1" t="n">
        <v>0</v>
      </c>
      <c r="H287" s="1" t="n">
        <v>0</v>
      </c>
      <c r="I287" s="1" t="n">
        <v>0</v>
      </c>
      <c r="J287" s="1" t="n">
        <v>0</v>
      </c>
      <c r="K287" s="1" t="n">
        <v>0</v>
      </c>
      <c r="L287" s="1" t="n">
        <v>9</v>
      </c>
      <c r="M287" s="1" t="n">
        <v>7</v>
      </c>
      <c r="N287" s="1" t="n">
        <v>0</v>
      </c>
      <c r="O287" s="1" t="n">
        <v>1</v>
      </c>
      <c r="P287" s="1" t="n">
        <v>2</v>
      </c>
      <c r="Q287" s="1" t="n">
        <v>1</v>
      </c>
      <c r="R287" s="1" t="n">
        <v>1</v>
      </c>
      <c r="S287" s="1" t="n">
        <v>0</v>
      </c>
      <c r="T287" s="1" t="n">
        <v>0</v>
      </c>
      <c r="U287" s="1" t="n">
        <v>0</v>
      </c>
      <c r="V287" s="2" t="n">
        <f aca="false">0.56*SQRT(L287)+0.28*SQRT(M287)+0.7*LN(X287)+0.014*BE287</f>
        <v>4.83197607350448</v>
      </c>
      <c r="W287" s="2" t="n">
        <f aca="false">0.56*SQRT(L287)+0.28*SQRT(M287)+0.36*LN(Y287+1)+0.014*BE287+0.96</f>
        <v>4.80700364473907</v>
      </c>
      <c r="X287" s="1" t="n">
        <v>21</v>
      </c>
      <c r="Y287" s="1" t="n">
        <v>23.14</v>
      </c>
      <c r="Z287" s="1" t="n">
        <v>6.5</v>
      </c>
      <c r="AA287" s="1" t="n">
        <f aca="false">Z287*AB287/100</f>
        <v>1.339</v>
      </c>
      <c r="AB287" s="1" t="n">
        <v>20.6</v>
      </c>
      <c r="AC287" s="1" t="n">
        <f aca="false">Z287*AD287/100</f>
        <v>0.4095</v>
      </c>
      <c r="AD287" s="1" t="n">
        <v>6.3</v>
      </c>
      <c r="AE287" s="1" t="n">
        <f aca="false">Z287*AF287/100</f>
        <v>4.459</v>
      </c>
      <c r="AF287" s="1" t="n">
        <v>68.6</v>
      </c>
      <c r="AG287" s="1" t="n">
        <v>4.2</v>
      </c>
      <c r="AH287" s="1" t="n">
        <v>0.3</v>
      </c>
      <c r="AI287" s="1" t="n">
        <v>4.1</v>
      </c>
      <c r="AJ287" s="1" t="n">
        <v>123</v>
      </c>
      <c r="AK287" s="1" t="n">
        <v>0.37</v>
      </c>
      <c r="AL287" s="1" t="n">
        <v>89.9</v>
      </c>
      <c r="AM287" s="1" t="n">
        <v>30</v>
      </c>
      <c r="AN287" s="1" t="n">
        <v>333</v>
      </c>
      <c r="AO287" s="1" t="n">
        <v>13.2</v>
      </c>
      <c r="AP287" s="1" t="n">
        <v>233</v>
      </c>
      <c r="AQ287" s="1" t="n">
        <v>8</v>
      </c>
      <c r="AR287" s="1" t="n">
        <v>16.2</v>
      </c>
      <c r="AS287" s="1" t="n">
        <v>5.1</v>
      </c>
      <c r="AT287" s="1" t="n">
        <v>10.3</v>
      </c>
      <c r="AU287" s="1" t="n">
        <v>35.1</v>
      </c>
      <c r="AV287" s="1" t="n">
        <v>27.9</v>
      </c>
      <c r="AW287" s="1" t="n">
        <v>46.5</v>
      </c>
      <c r="AX287" s="1" t="n">
        <v>5.63</v>
      </c>
      <c r="AY287" s="1" t="n">
        <v>174.4</v>
      </c>
      <c r="AZ287" s="1" t="n">
        <v>10.18</v>
      </c>
      <c r="BA287" s="1" t="n">
        <f aca="false">AO287/AP287</f>
        <v>0.0566523605150215</v>
      </c>
      <c r="BB287" s="1" t="n">
        <f aca="false">AR287/AP287</f>
        <v>0.0695278969957082</v>
      </c>
      <c r="BC287" s="1" t="n">
        <f aca="false">AP287/AA287</f>
        <v>174.010455563854</v>
      </c>
      <c r="BD287" s="1" t="n">
        <f aca="false">AE287/AA287</f>
        <v>3.33009708737864</v>
      </c>
      <c r="BE287" s="8" t="n">
        <v>20</v>
      </c>
    </row>
    <row r="288" s="1" customFormat="true" ht="13.5" hidden="false" customHeight="false" outlineLevel="0" collapsed="false">
      <c r="A288" s="1" t="n">
        <v>293</v>
      </c>
      <c r="B288" s="1" t="n">
        <v>0</v>
      </c>
      <c r="C288" s="1" t="n">
        <v>31</v>
      </c>
      <c r="D288" s="1" t="n">
        <v>6</v>
      </c>
      <c r="E288" s="1" t="n">
        <v>24.0882231171666</v>
      </c>
      <c r="F288" s="1" t="n">
        <v>0</v>
      </c>
      <c r="G288" s="1" t="n">
        <v>0</v>
      </c>
      <c r="H288" s="1" t="n">
        <v>0</v>
      </c>
      <c r="I288" s="1" t="n">
        <v>0</v>
      </c>
      <c r="J288" s="1" t="n">
        <v>0</v>
      </c>
      <c r="K288" s="1" t="n">
        <v>0</v>
      </c>
      <c r="L288" s="1" t="n">
        <v>10</v>
      </c>
      <c r="M288" s="1" t="n">
        <v>10</v>
      </c>
      <c r="N288" s="1" t="n">
        <v>0</v>
      </c>
      <c r="O288" s="1" t="n">
        <v>1</v>
      </c>
      <c r="P288" s="1" t="n">
        <v>1</v>
      </c>
      <c r="Q288" s="1" t="n">
        <v>1</v>
      </c>
      <c r="R288" s="1" t="n">
        <v>0</v>
      </c>
      <c r="S288" s="1" t="n">
        <v>0</v>
      </c>
      <c r="T288" s="1" t="n">
        <v>0</v>
      </c>
      <c r="U288" s="1" t="n">
        <v>0</v>
      </c>
      <c r="V288" s="2" t="n">
        <f aca="false">0.56*SQRT(L288)+0.28*SQRT(M288)+0.7*LN(X288)+0.014*BE288</f>
        <v>5.45715140170495</v>
      </c>
      <c r="W288" s="2" t="n">
        <f aca="false">0.56*SQRT(L288)+0.28*SQRT(M288)+0.36*LN(Y288+1)+0.014*BE288+0.96</f>
        <v>4.28584621954302</v>
      </c>
      <c r="X288" s="1" t="n">
        <v>30</v>
      </c>
      <c r="Y288" s="1" t="n">
        <v>1</v>
      </c>
      <c r="Z288" s="1" t="n">
        <v>3.3</v>
      </c>
      <c r="AA288" s="1" t="n">
        <f aca="false">Z288*AB288/100</f>
        <v>1.254</v>
      </c>
      <c r="AB288" s="1" t="n">
        <v>38</v>
      </c>
      <c r="AC288" s="1" t="n">
        <f aca="false">Z288*AD288/100</f>
        <v>0.0132</v>
      </c>
      <c r="AD288" s="1" t="n">
        <v>0.4</v>
      </c>
      <c r="AE288" s="1" t="n">
        <f aca="false">Z288*AF288/100</f>
        <v>1.5345</v>
      </c>
      <c r="AF288" s="1" t="n">
        <v>46.5</v>
      </c>
      <c r="AG288" s="1" t="n">
        <v>2.9</v>
      </c>
      <c r="AH288" s="1" t="n">
        <v>0.6</v>
      </c>
      <c r="AI288" s="1" t="n">
        <v>3.59</v>
      </c>
      <c r="AJ288" s="1" t="n">
        <v>115</v>
      </c>
      <c r="AK288" s="1" t="n">
        <v>0.34</v>
      </c>
      <c r="AL288" s="1" t="n">
        <v>93.3</v>
      </c>
      <c r="AM288" s="1" t="n">
        <v>32.1</v>
      </c>
      <c r="AN288" s="1" t="n">
        <v>344</v>
      </c>
      <c r="AO288" s="1" t="n">
        <v>12.3</v>
      </c>
      <c r="AP288" s="1" t="n">
        <v>259</v>
      </c>
      <c r="AQ288" s="1" t="n">
        <v>7.2</v>
      </c>
      <c r="AR288" s="1" t="n">
        <v>15.9</v>
      </c>
      <c r="AS288" s="1" t="n">
        <v>12</v>
      </c>
      <c r="AT288" s="1" t="n">
        <v>10</v>
      </c>
      <c r="AU288" s="1" t="n">
        <v>35.1</v>
      </c>
      <c r="AV288" s="1" t="n">
        <v>27.4</v>
      </c>
      <c r="AW288" s="1" t="n">
        <v>51</v>
      </c>
      <c r="AX288" s="1" t="n">
        <v>3.96</v>
      </c>
      <c r="AY288" s="1" t="n">
        <v>405.6</v>
      </c>
      <c r="BA288" s="1" t="n">
        <f aca="false">AO288/AP288</f>
        <v>0.0474903474903475</v>
      </c>
      <c r="BB288" s="1" t="n">
        <f aca="false">AR288/AP288</f>
        <v>0.0613899613899614</v>
      </c>
      <c r="BC288" s="1" t="n">
        <f aca="false">AP288/AA288</f>
        <v>206.539074960128</v>
      </c>
      <c r="BD288" s="1" t="n">
        <f aca="false">AE288/AA288</f>
        <v>1.22368421052632</v>
      </c>
      <c r="BE288" s="8" t="n">
        <v>30</v>
      </c>
    </row>
    <row r="289" s="1" customFormat="true" ht="13.5" hidden="false" customHeight="false" outlineLevel="0" collapsed="false">
      <c r="A289" s="1" t="n">
        <v>294</v>
      </c>
      <c r="B289" s="1" t="n">
        <v>0</v>
      </c>
      <c r="C289" s="1" t="n">
        <v>53</v>
      </c>
      <c r="D289" s="1" t="n">
        <v>5</v>
      </c>
      <c r="E289" s="1" t="n">
        <v>19.4674012855831</v>
      </c>
      <c r="F289" s="1" t="n">
        <v>0</v>
      </c>
      <c r="G289" s="1" t="n">
        <v>0</v>
      </c>
      <c r="H289" s="1" t="n">
        <v>0</v>
      </c>
      <c r="I289" s="1" t="n">
        <v>0</v>
      </c>
      <c r="J289" s="1" t="n">
        <v>0</v>
      </c>
      <c r="K289" s="1" t="n">
        <v>0</v>
      </c>
      <c r="L289" s="1" t="n">
        <v>11</v>
      </c>
      <c r="M289" s="1" t="n">
        <v>10</v>
      </c>
      <c r="N289" s="1" t="n">
        <v>0</v>
      </c>
      <c r="O289" s="1" t="n">
        <v>1</v>
      </c>
      <c r="P289" s="1" t="n">
        <v>1</v>
      </c>
      <c r="Q289" s="1" t="n">
        <v>0</v>
      </c>
      <c r="R289" s="1" t="n">
        <v>1</v>
      </c>
      <c r="S289" s="1" t="n">
        <v>0</v>
      </c>
      <c r="T289" s="1" t="n">
        <v>0</v>
      </c>
      <c r="U289" s="1" t="n">
        <v>0</v>
      </c>
      <c r="V289" s="2" t="n">
        <f aca="false">0.56*SQRT(L289)+0.28*SQRT(M289)+0.7*LN(X289)+0.014*BE289</f>
        <v>6.34341142274375</v>
      </c>
      <c r="W289" s="2" t="n">
        <f aca="false">0.56*SQRT(L289)+0.28*SQRT(M289)+0.36*LN(Y289+1)+0.014*BE289+0.96</f>
        <v>5.61677966909585</v>
      </c>
      <c r="X289" s="1" t="n">
        <v>77</v>
      </c>
      <c r="Y289" s="1" t="n">
        <v>42</v>
      </c>
      <c r="Z289" s="1" t="n">
        <v>6.9</v>
      </c>
      <c r="AA289" s="1" t="n">
        <f aca="false">Z289*AB289/100</f>
        <v>1.8492</v>
      </c>
      <c r="AB289" s="1" t="n">
        <v>26.8</v>
      </c>
      <c r="AC289" s="1" t="n">
        <f aca="false">Z289*AD289/100</f>
        <v>0.3795</v>
      </c>
      <c r="AD289" s="1" t="n">
        <v>5.5</v>
      </c>
      <c r="AE289" s="1" t="n">
        <f aca="false">Z289*AF289/100</f>
        <v>4.6368</v>
      </c>
      <c r="AF289" s="1" t="n">
        <v>67.2</v>
      </c>
      <c r="AG289" s="1" t="n">
        <v>0.3</v>
      </c>
      <c r="AH289" s="1" t="n">
        <v>0.2</v>
      </c>
      <c r="AI289" s="1" t="n">
        <v>3.64</v>
      </c>
      <c r="AJ289" s="1" t="n">
        <v>109</v>
      </c>
      <c r="AK289" s="1" t="n">
        <v>0.32</v>
      </c>
      <c r="AL289" s="1" t="n">
        <v>88.8</v>
      </c>
      <c r="AM289" s="1" t="n">
        <v>30.1</v>
      </c>
      <c r="AN289" s="1" t="n">
        <v>339</v>
      </c>
      <c r="AO289" s="1" t="n">
        <v>12.8</v>
      </c>
      <c r="AP289" s="1" t="n">
        <v>313</v>
      </c>
      <c r="AQ289" s="1" t="n">
        <v>8.2</v>
      </c>
      <c r="AR289" s="1" t="n">
        <v>16.7</v>
      </c>
      <c r="AY289" s="1" t="n">
        <v>39.3</v>
      </c>
      <c r="AZ289" s="1" t="n">
        <v>20.07</v>
      </c>
      <c r="BA289" s="1" t="n">
        <f aca="false">AO289/AP289</f>
        <v>0.0408945686900959</v>
      </c>
      <c r="BB289" s="1" t="n">
        <f aca="false">AR289/AP289</f>
        <v>0.0533546325878594</v>
      </c>
      <c r="BC289" s="1" t="n">
        <f aca="false">AP289/AA289</f>
        <v>169.262383733506</v>
      </c>
      <c r="BD289" s="1" t="n">
        <f aca="false">AE289/AA289</f>
        <v>2.50746268656716</v>
      </c>
      <c r="BE289" s="8" t="n">
        <v>40</v>
      </c>
    </row>
    <row r="290" s="1" customFormat="true" ht="14.25" hidden="false" customHeight="false" outlineLevel="0" collapsed="false">
      <c r="A290" s="1" t="n">
        <v>295</v>
      </c>
      <c r="B290" s="1" t="n">
        <v>0</v>
      </c>
      <c r="C290" s="1" t="n">
        <v>67</v>
      </c>
      <c r="D290" s="1" t="n">
        <v>12</v>
      </c>
      <c r="E290" s="1" t="n">
        <v>26.9896193771626</v>
      </c>
      <c r="F290" s="1" t="n">
        <v>0</v>
      </c>
      <c r="G290" s="1" t="n">
        <v>0</v>
      </c>
      <c r="H290" s="1" t="n">
        <v>0</v>
      </c>
      <c r="I290" s="1" t="n">
        <v>1</v>
      </c>
      <c r="J290" s="1" t="n">
        <v>0</v>
      </c>
      <c r="K290" s="1" t="n">
        <v>0</v>
      </c>
      <c r="L290" s="1" t="n">
        <v>12</v>
      </c>
      <c r="M290" s="1" t="n">
        <v>10</v>
      </c>
      <c r="N290" s="1" t="n">
        <v>0</v>
      </c>
      <c r="O290" s="1" t="n">
        <v>1</v>
      </c>
      <c r="P290" s="1" t="n">
        <v>1</v>
      </c>
      <c r="Q290" s="1" t="n">
        <v>0</v>
      </c>
      <c r="R290" s="1" t="n">
        <v>0</v>
      </c>
      <c r="S290" s="1" t="n">
        <v>0</v>
      </c>
      <c r="T290" s="1" t="n">
        <v>1</v>
      </c>
      <c r="U290" s="1" t="n">
        <v>0</v>
      </c>
      <c r="V290" s="2" t="n">
        <f aca="false">0.56*SQRT(L290)+0.28*SQRT(M290)+0.7*LN(X290)+0.014*BE290</f>
        <v>7.09520141855547</v>
      </c>
      <c r="W290" s="2" t="n">
        <f aca="false">0.56*SQRT(L290)+0.28*SQRT(M290)+0.36*LN(Y290+1)+0.014*BE290+0.96</f>
        <v>6.57074814257867</v>
      </c>
      <c r="X290" s="1" t="n">
        <v>90</v>
      </c>
      <c r="Y290" s="1" t="n">
        <v>101.12</v>
      </c>
      <c r="Z290" s="1" t="n">
        <v>10.2</v>
      </c>
      <c r="AA290" s="1" t="n">
        <f aca="false">Z290*AB290/100</f>
        <v>3.009</v>
      </c>
      <c r="AB290" s="1" t="n">
        <v>29.5</v>
      </c>
      <c r="AC290" s="1" t="n">
        <f aca="false">Z290*AD290/100</f>
        <v>0.6834</v>
      </c>
      <c r="AD290" s="1" t="n">
        <v>6.7</v>
      </c>
      <c r="AE290" s="1" t="n">
        <f aca="false">Z290*AF290/100</f>
        <v>6.3648</v>
      </c>
      <c r="AF290" s="1" t="n">
        <v>62.4</v>
      </c>
      <c r="AG290" s="1" t="n">
        <v>0.5</v>
      </c>
      <c r="AH290" s="1" t="n">
        <v>0.9</v>
      </c>
      <c r="AI290" s="1" t="n">
        <v>3.84</v>
      </c>
      <c r="AJ290" s="1" t="n">
        <v>105</v>
      </c>
      <c r="AK290" s="1" t="n">
        <v>0.33</v>
      </c>
      <c r="AL290" s="1" t="n">
        <v>85.5</v>
      </c>
      <c r="AM290" s="1" t="n">
        <v>27.3</v>
      </c>
      <c r="AN290" s="1" t="n">
        <v>319</v>
      </c>
      <c r="AO290" s="1" t="n">
        <v>15.3</v>
      </c>
      <c r="AP290" s="1" t="n">
        <v>383</v>
      </c>
      <c r="AQ290" s="1" t="n">
        <v>8.5</v>
      </c>
      <c r="AR290" s="1" t="n">
        <v>16.4</v>
      </c>
      <c r="AS290" s="1" t="n">
        <v>19</v>
      </c>
      <c r="AT290" s="1" t="n">
        <v>14</v>
      </c>
      <c r="AU290" s="1" t="n">
        <v>33.1</v>
      </c>
      <c r="AV290" s="1" t="n">
        <v>40.6</v>
      </c>
      <c r="AW290" s="1" t="n">
        <v>64</v>
      </c>
      <c r="AX290" s="1" t="n">
        <v>6.98</v>
      </c>
      <c r="AY290" s="1" t="n">
        <v>32.9</v>
      </c>
      <c r="AZ290" s="1" t="n">
        <v>21.38</v>
      </c>
      <c r="BA290" s="1" t="n">
        <f aca="false">AO290/AP290</f>
        <v>0.0399477806788512</v>
      </c>
      <c r="BB290" s="1" t="n">
        <f aca="false">AR290/AP290</f>
        <v>0.0428198433420366</v>
      </c>
      <c r="BC290" s="1" t="n">
        <f aca="false">AP290/AA290</f>
        <v>127.284812229977</v>
      </c>
      <c r="BD290" s="1" t="n">
        <f aca="false">AE290/AA290</f>
        <v>2.11525423728814</v>
      </c>
      <c r="BE290" s="7" t="n">
        <v>80</v>
      </c>
    </row>
    <row r="291" s="1" customFormat="true" ht="13.5" hidden="false" customHeight="false" outlineLevel="0" collapsed="false">
      <c r="A291" s="1" t="n">
        <v>296</v>
      </c>
      <c r="B291" s="1" t="n">
        <v>0</v>
      </c>
      <c r="C291" s="1" t="n">
        <v>52</v>
      </c>
      <c r="D291" s="1" t="n">
        <v>2</v>
      </c>
      <c r="E291" s="1" t="n">
        <v>26.2226847034339</v>
      </c>
      <c r="F291" s="1" t="n">
        <v>0</v>
      </c>
      <c r="G291" s="1" t="n">
        <v>0</v>
      </c>
      <c r="H291" s="1" t="n">
        <v>0</v>
      </c>
      <c r="I291" s="1" t="n">
        <v>0</v>
      </c>
      <c r="J291" s="1" t="n">
        <v>0</v>
      </c>
      <c r="K291" s="1" t="n">
        <v>0</v>
      </c>
      <c r="L291" s="1" t="n">
        <v>6</v>
      </c>
      <c r="M291" s="1" t="n">
        <v>6</v>
      </c>
      <c r="N291" s="1" t="n">
        <v>0</v>
      </c>
      <c r="O291" s="1" t="n">
        <v>1</v>
      </c>
      <c r="P291" s="1" t="n">
        <v>1</v>
      </c>
      <c r="Q291" s="1" t="n">
        <v>1</v>
      </c>
      <c r="R291" s="1" t="n">
        <v>0</v>
      </c>
      <c r="S291" s="1" t="n">
        <v>0</v>
      </c>
      <c r="T291" s="1" t="n">
        <v>0</v>
      </c>
      <c r="V291" s="2" t="n">
        <f aca="false">0.56*SQRT(L291)+0.28*SQRT(M291)+0.7*LN(X291)+0.014*BE291</f>
        <v>4.36083161446519</v>
      </c>
      <c r="W291" s="2" t="n">
        <f aca="false">0.56*SQRT(L291)+0.28*SQRT(M291)+0.36*LN(Y291+1)+0.014*BE291+0.96</f>
        <v>3.55948888255769</v>
      </c>
      <c r="X291" s="1" t="n">
        <v>18</v>
      </c>
      <c r="Y291" s="1" t="n">
        <v>1.07</v>
      </c>
      <c r="Z291" s="1" t="n">
        <v>4</v>
      </c>
      <c r="AA291" s="1" t="n">
        <f aca="false">Z291*AB291/100</f>
        <v>1.196</v>
      </c>
      <c r="AB291" s="1" t="n">
        <v>29.9</v>
      </c>
      <c r="AC291" s="1" t="n">
        <f aca="false">Z291*AD291/100</f>
        <v>0.336</v>
      </c>
      <c r="AD291" s="1" t="n">
        <v>8.4</v>
      </c>
      <c r="AE291" s="1" t="n">
        <f aca="false">Z291*AF291/100</f>
        <v>2.044</v>
      </c>
      <c r="AF291" s="1" t="n">
        <v>51.1</v>
      </c>
      <c r="AG291" s="1" t="n">
        <v>10.1</v>
      </c>
      <c r="AH291" s="1" t="n">
        <v>0.5</v>
      </c>
      <c r="AI291" s="1" t="n">
        <v>3.98</v>
      </c>
      <c r="AJ291" s="1" t="n">
        <v>112</v>
      </c>
      <c r="AK291" s="1" t="n">
        <v>0.34</v>
      </c>
      <c r="AL291" s="1" t="n">
        <v>86</v>
      </c>
      <c r="AM291" s="1" t="n">
        <v>28.2</v>
      </c>
      <c r="AN291" s="1" t="n">
        <v>328</v>
      </c>
      <c r="AO291" s="1" t="n">
        <v>16.6</v>
      </c>
      <c r="AP291" s="1" t="n">
        <v>201</v>
      </c>
      <c r="AQ291" s="1" t="n">
        <v>9.3</v>
      </c>
      <c r="AR291" s="1" t="n">
        <v>17</v>
      </c>
      <c r="AS291" s="1" t="n">
        <v>28</v>
      </c>
      <c r="AT291" s="1" t="n">
        <v>32</v>
      </c>
      <c r="AU291" s="1" t="n">
        <v>38.2</v>
      </c>
      <c r="AV291" s="1" t="n">
        <v>27.1</v>
      </c>
      <c r="AW291" s="1" t="n">
        <v>59</v>
      </c>
      <c r="AX291" s="1" t="n">
        <v>3.66</v>
      </c>
      <c r="AY291" s="1" t="n">
        <v>90.2</v>
      </c>
      <c r="AZ291" s="1" t="n">
        <v>14.2</v>
      </c>
      <c r="BA291" s="1" t="n">
        <f aca="false">AO291/AP291</f>
        <v>0.0825870646766169</v>
      </c>
      <c r="BB291" s="1" t="n">
        <f aca="false">AR291/AP291</f>
        <v>0.0845771144278607</v>
      </c>
      <c r="BC291" s="1" t="n">
        <f aca="false">AP291/AA291</f>
        <v>168.060200668896</v>
      </c>
      <c r="BD291" s="1" t="n">
        <f aca="false">AE291/AA291</f>
        <v>1.70903010033445</v>
      </c>
      <c r="BE291" s="8" t="n">
        <v>20</v>
      </c>
    </row>
    <row r="292" s="1" customFormat="true" ht="13.5" hidden="false" customHeight="false" outlineLevel="0" collapsed="false">
      <c r="A292" s="1" t="n">
        <v>297</v>
      </c>
      <c r="B292" s="1" t="n">
        <v>0</v>
      </c>
      <c r="C292" s="1" t="n">
        <v>60</v>
      </c>
      <c r="D292" s="1" t="n">
        <v>10</v>
      </c>
      <c r="E292" s="1" t="n">
        <v>32.4661810613944</v>
      </c>
      <c r="F292" s="1" t="n">
        <v>3</v>
      </c>
      <c r="G292" s="1" t="n">
        <v>0</v>
      </c>
      <c r="H292" s="1" t="n">
        <v>1</v>
      </c>
      <c r="I292" s="1" t="n">
        <v>0</v>
      </c>
      <c r="J292" s="1" t="n">
        <v>0</v>
      </c>
      <c r="K292" s="1" t="n">
        <v>0</v>
      </c>
      <c r="L292" s="1" t="n">
        <v>8</v>
      </c>
      <c r="M292" s="1" t="n">
        <v>6</v>
      </c>
      <c r="N292" s="1" t="n">
        <v>0</v>
      </c>
      <c r="O292" s="1" t="n">
        <v>1</v>
      </c>
      <c r="P292" s="1" t="n">
        <v>1</v>
      </c>
      <c r="Q292" s="1" t="n">
        <v>0</v>
      </c>
      <c r="R292" s="1" t="n">
        <v>1</v>
      </c>
      <c r="S292" s="1" t="n">
        <v>0</v>
      </c>
      <c r="T292" s="1" t="n">
        <v>0</v>
      </c>
      <c r="U292" s="1" t="n">
        <v>0</v>
      </c>
      <c r="V292" s="2" t="n">
        <f aca="false">0.56*SQRT(L292)+0.28*SQRT(M292)+0.7*LN(X292)+0.014*BE292</f>
        <v>6.15044011313474</v>
      </c>
      <c r="W292" s="2" t="n">
        <f aca="false">0.56*SQRT(L292)+0.28*SQRT(M292)+0.36*LN(Y292+1)+0.014*BE292+0.96</f>
        <v>5.44840012802448</v>
      </c>
      <c r="X292" s="1" t="n">
        <v>77</v>
      </c>
      <c r="Y292" s="1" t="n">
        <v>45.04</v>
      </c>
      <c r="Z292" s="1" t="n">
        <v>6.6</v>
      </c>
      <c r="AA292" s="1" t="n">
        <f aca="false">Z292*AB292/100</f>
        <v>1.1418</v>
      </c>
      <c r="AB292" s="1" t="n">
        <v>17.3</v>
      </c>
      <c r="AC292" s="1" t="n">
        <f aca="false">Z292*AD292/100</f>
        <v>0.5478</v>
      </c>
      <c r="AD292" s="1" t="n">
        <v>8.3</v>
      </c>
      <c r="AE292" s="1" t="n">
        <f aca="false">Z292*AF292/100</f>
        <v>4.686</v>
      </c>
      <c r="AF292" s="1" t="n">
        <v>71</v>
      </c>
      <c r="AG292" s="1" t="n">
        <v>2.8</v>
      </c>
      <c r="AH292" s="1" t="n">
        <v>0.6</v>
      </c>
      <c r="AI292" s="1" t="n">
        <v>4.14</v>
      </c>
      <c r="AJ292" s="1" t="n">
        <v>120</v>
      </c>
      <c r="AK292" s="1" t="n">
        <v>0.35</v>
      </c>
      <c r="AL292" s="1" t="n">
        <v>85.3</v>
      </c>
      <c r="AM292" s="1" t="n">
        <v>28.9</v>
      </c>
      <c r="AN292" s="1" t="n">
        <v>339</v>
      </c>
      <c r="AO292" s="1" t="n">
        <v>12.8</v>
      </c>
      <c r="AP292" s="1" t="n">
        <v>275</v>
      </c>
      <c r="AQ292" s="1" t="n">
        <v>8.5</v>
      </c>
      <c r="AR292" s="1" t="n">
        <v>16.5</v>
      </c>
      <c r="AS292" s="1" t="n">
        <v>21.1</v>
      </c>
      <c r="AT292" s="1" t="n">
        <v>19.1</v>
      </c>
      <c r="AU292" s="1" t="n">
        <v>29.7</v>
      </c>
      <c r="AV292" s="1" t="n">
        <v>37.4</v>
      </c>
      <c r="AW292" s="1" t="n">
        <v>35.9</v>
      </c>
      <c r="AX292" s="1" t="n">
        <v>3.06</v>
      </c>
      <c r="AY292" s="1" t="n">
        <v>68.8</v>
      </c>
      <c r="AZ292" s="1" t="n">
        <v>18.37</v>
      </c>
      <c r="BA292" s="1" t="n">
        <f aca="false">AO292/AP292</f>
        <v>0.0465454545454546</v>
      </c>
      <c r="BB292" s="1" t="n">
        <f aca="false">AR292/AP292</f>
        <v>0.06</v>
      </c>
      <c r="BC292" s="1" t="n">
        <f aca="false">AP292/AA292</f>
        <v>240.847784200385</v>
      </c>
      <c r="BD292" s="1" t="n">
        <f aca="false">AE292/AA292</f>
        <v>4.10404624277457</v>
      </c>
      <c r="BE292" s="8" t="n">
        <v>60</v>
      </c>
    </row>
    <row r="293" s="1" customFormat="true" ht="13.5" hidden="false" customHeight="false" outlineLevel="0" collapsed="false">
      <c r="A293" s="1" t="n">
        <v>298</v>
      </c>
      <c r="B293" s="1" t="n">
        <v>1</v>
      </c>
      <c r="C293" s="1" t="n">
        <v>71</v>
      </c>
      <c r="D293" s="1" t="n">
        <v>0.66</v>
      </c>
      <c r="E293" s="1" t="n">
        <v>31.640625</v>
      </c>
      <c r="F293" s="1" t="n">
        <v>2</v>
      </c>
      <c r="G293" s="1" t="n">
        <v>0</v>
      </c>
      <c r="H293" s="1" t="n">
        <v>1</v>
      </c>
      <c r="I293" s="1" t="n">
        <v>0</v>
      </c>
      <c r="J293" s="1" t="n">
        <v>0</v>
      </c>
      <c r="K293" s="1" t="n">
        <v>0</v>
      </c>
      <c r="L293" s="1" t="n">
        <v>13</v>
      </c>
      <c r="M293" s="1" t="n">
        <v>10</v>
      </c>
      <c r="N293" s="1" t="n">
        <v>0</v>
      </c>
      <c r="O293" s="1" t="n">
        <v>1</v>
      </c>
      <c r="P293" s="1" t="n">
        <v>2</v>
      </c>
      <c r="Q293" s="1" t="n">
        <v>1</v>
      </c>
      <c r="R293" s="1" t="n">
        <v>0</v>
      </c>
      <c r="S293" s="1" t="n">
        <v>1</v>
      </c>
      <c r="T293" s="1" t="n">
        <v>0</v>
      </c>
      <c r="U293" s="1" t="n">
        <v>0</v>
      </c>
      <c r="V293" s="2" t="n">
        <f aca="false">0.56*SQRT(L293)+0.28*SQRT(M293)+0.7*LN(X293)+0.014*BE293</f>
        <v>6.77736610431426</v>
      </c>
      <c r="W293" s="2" t="n">
        <f aca="false">0.56*SQRT(L293)+0.28*SQRT(M293)+0.36*LN(Y293+1)+0.014*BE293+0.96</f>
        <v>5.64819259448856</v>
      </c>
      <c r="X293" s="1" t="n">
        <v>93</v>
      </c>
      <c r="Y293" s="1" t="n">
        <v>19.29</v>
      </c>
      <c r="Z293" s="1" t="n">
        <v>8.1</v>
      </c>
      <c r="AA293" s="1" t="n">
        <f aca="false">Z293*AB293/100</f>
        <v>1.7091</v>
      </c>
      <c r="AB293" s="1" t="n">
        <v>21.1</v>
      </c>
      <c r="AC293" s="1" t="n">
        <f aca="false">Z293*AD293/100</f>
        <v>0.7047</v>
      </c>
      <c r="AD293" s="1" t="n">
        <v>8.7</v>
      </c>
      <c r="AE293" s="1" t="n">
        <f aca="false">Z293*AF293/100</f>
        <v>5.4351</v>
      </c>
      <c r="AF293" s="1" t="n">
        <v>67.1</v>
      </c>
      <c r="AG293" s="1" t="n">
        <v>2.6</v>
      </c>
      <c r="AH293" s="1" t="n">
        <v>0.5</v>
      </c>
      <c r="AI293" s="1" t="n">
        <v>3.96</v>
      </c>
      <c r="AJ293" s="1" t="n">
        <v>127</v>
      </c>
      <c r="AK293" s="1" t="n">
        <v>0.37</v>
      </c>
      <c r="AL293" s="1" t="n">
        <v>93.5</v>
      </c>
      <c r="AM293" s="1" t="n">
        <v>32</v>
      </c>
      <c r="AN293" s="1" t="n">
        <v>342</v>
      </c>
      <c r="AO293" s="1" t="n">
        <v>13.4</v>
      </c>
      <c r="AP293" s="1" t="n">
        <v>294</v>
      </c>
      <c r="AQ293" s="1" t="n">
        <v>8.4</v>
      </c>
      <c r="AR293" s="1" t="n">
        <v>16.3</v>
      </c>
      <c r="AS293" s="1" t="n">
        <v>15.7</v>
      </c>
      <c r="AT293" s="1" t="n">
        <v>13.5</v>
      </c>
      <c r="AU293" s="1" t="n">
        <v>39.6</v>
      </c>
      <c r="AV293" s="1" t="n">
        <v>39.2</v>
      </c>
      <c r="AW293" s="1" t="n">
        <v>82.4</v>
      </c>
      <c r="AX293" s="1" t="n">
        <v>7.78</v>
      </c>
      <c r="AY293" s="1" t="n">
        <v>429.9</v>
      </c>
      <c r="AZ293" s="1" t="n">
        <v>20.2</v>
      </c>
      <c r="BA293" s="1" t="n">
        <f aca="false">AO293/AP293</f>
        <v>0.045578231292517</v>
      </c>
      <c r="BB293" s="1" t="n">
        <f aca="false">AR293/AP293</f>
        <v>0.0554421768707483</v>
      </c>
      <c r="BC293" s="1" t="n">
        <f aca="false">AP293/AA293</f>
        <v>172.020361593821</v>
      </c>
      <c r="BD293" s="1" t="n">
        <f aca="false">AE293/AA293</f>
        <v>3.18009478672986</v>
      </c>
      <c r="BE293" s="8" t="n">
        <v>50</v>
      </c>
    </row>
    <row r="294" s="1" customFormat="true" ht="13.5" hidden="false" customHeight="false" outlineLevel="0" collapsed="false">
      <c r="A294" s="1" t="n">
        <v>299</v>
      </c>
      <c r="B294" s="1" t="n">
        <v>0</v>
      </c>
      <c r="C294" s="1" t="n">
        <v>37</v>
      </c>
      <c r="D294" s="1" t="n">
        <v>2</v>
      </c>
      <c r="E294" s="1" t="n">
        <v>21.484375</v>
      </c>
      <c r="F294" s="1" t="n">
        <v>0</v>
      </c>
      <c r="G294" s="1" t="n">
        <v>0</v>
      </c>
      <c r="H294" s="1" t="n">
        <v>0</v>
      </c>
      <c r="I294" s="1" t="n">
        <v>0</v>
      </c>
      <c r="J294" s="1" t="n">
        <v>0</v>
      </c>
      <c r="K294" s="1" t="n">
        <v>0</v>
      </c>
      <c r="L294" s="1" t="n">
        <v>18</v>
      </c>
      <c r="M294" s="1" t="n">
        <v>14</v>
      </c>
      <c r="N294" s="1" t="n">
        <v>0</v>
      </c>
      <c r="O294" s="1" t="n">
        <v>1</v>
      </c>
      <c r="P294" s="1" t="n">
        <v>2</v>
      </c>
      <c r="Q294" s="1" t="n">
        <v>0</v>
      </c>
      <c r="R294" s="1" t="n">
        <v>1</v>
      </c>
      <c r="S294" s="1" t="n">
        <v>1</v>
      </c>
      <c r="T294" s="1" t="n">
        <v>0</v>
      </c>
      <c r="U294" s="1" t="n">
        <v>1</v>
      </c>
      <c r="V294" s="2" t="n">
        <f aca="false">0.56*SQRT(L294)+0.28*SQRT(M294)+0.7*LN(X294)+0.014*BE294</f>
        <v>6.95748952251806</v>
      </c>
      <c r="W294" s="2" t="n">
        <f aca="false">0.56*SQRT(L294)+0.28*SQRT(M294)+0.36*LN(Y294+1)+0.014*BE294+0.96</f>
        <v>5.14086656014699</v>
      </c>
      <c r="X294" s="1" t="n">
        <v>70</v>
      </c>
      <c r="Y294" s="1" t="n">
        <v>0.73</v>
      </c>
      <c r="Z294" s="1" t="n">
        <v>6.8</v>
      </c>
      <c r="AA294" s="1" t="n">
        <f aca="false">Z294*AB294/100</f>
        <v>2.2916</v>
      </c>
      <c r="AB294" s="1" t="n">
        <v>33.7</v>
      </c>
      <c r="AC294" s="1" t="n">
        <f aca="false">Z294*AD294/100</f>
        <v>0.4828</v>
      </c>
      <c r="AD294" s="1" t="n">
        <v>7.1</v>
      </c>
      <c r="AE294" s="1" t="n">
        <f aca="false">Z294*AF294/100</f>
        <v>3.9372</v>
      </c>
      <c r="AF294" s="1" t="n">
        <v>57.9</v>
      </c>
      <c r="AG294" s="1" t="n">
        <v>0.8</v>
      </c>
      <c r="AH294" s="1" t="n">
        <v>0.5</v>
      </c>
      <c r="AI294" s="1" t="n">
        <v>3.3</v>
      </c>
      <c r="AJ294" s="1" t="n">
        <v>112</v>
      </c>
      <c r="AK294" s="1" t="n">
        <v>0.31</v>
      </c>
      <c r="AL294" s="1" t="n">
        <v>94.8</v>
      </c>
      <c r="AM294" s="1" t="n">
        <v>33.9</v>
      </c>
      <c r="AN294" s="1" t="n">
        <v>358</v>
      </c>
      <c r="AO294" s="1" t="n">
        <v>13.5</v>
      </c>
      <c r="AP294" s="1" t="n">
        <v>348</v>
      </c>
      <c r="AQ294" s="1" t="n">
        <v>7.1</v>
      </c>
      <c r="AR294" s="1" t="n">
        <v>15.7</v>
      </c>
      <c r="AS294" s="1" t="n">
        <v>24.8</v>
      </c>
      <c r="AT294" s="1" t="n">
        <v>21.1</v>
      </c>
      <c r="AU294" s="1" t="n">
        <v>39.7</v>
      </c>
      <c r="AV294" s="1" t="n">
        <v>32.3</v>
      </c>
      <c r="AW294" s="1" t="n">
        <v>39.4</v>
      </c>
      <c r="AX294" s="1" t="n">
        <v>5.32</v>
      </c>
      <c r="AY294" s="1" t="n">
        <v>186.1</v>
      </c>
      <c r="BA294" s="1" t="n">
        <f aca="false">AO294/AP294</f>
        <v>0.0387931034482759</v>
      </c>
      <c r="BB294" s="1" t="n">
        <f aca="false">AR294/AP294</f>
        <v>0.0451149425287356</v>
      </c>
      <c r="BC294" s="1" t="n">
        <f aca="false">AP294/AA294</f>
        <v>151.858963169838</v>
      </c>
      <c r="BD294" s="1" t="n">
        <f aca="false">AE294/AA294</f>
        <v>1.71810089020771</v>
      </c>
      <c r="BE294" s="8" t="n">
        <v>40</v>
      </c>
    </row>
    <row r="295" s="1" customFormat="true" ht="13.5" hidden="false" customHeight="false" outlineLevel="0" collapsed="false">
      <c r="A295" s="1" t="n">
        <v>300</v>
      </c>
      <c r="B295" s="1" t="n">
        <v>0</v>
      </c>
      <c r="C295" s="1" t="n">
        <v>38</v>
      </c>
      <c r="D295" s="1" t="n">
        <v>3</v>
      </c>
      <c r="E295" s="1" t="n">
        <v>20.1347797501644</v>
      </c>
      <c r="F295" s="1" t="n">
        <v>0</v>
      </c>
      <c r="G295" s="1" t="n">
        <v>0</v>
      </c>
      <c r="H295" s="1" t="n">
        <v>0</v>
      </c>
      <c r="I295" s="1" t="n">
        <v>0</v>
      </c>
      <c r="J295" s="1" t="n">
        <v>0</v>
      </c>
      <c r="K295" s="1" t="n">
        <v>0</v>
      </c>
      <c r="L295" s="1" t="n">
        <v>8</v>
      </c>
      <c r="M295" s="1" t="n">
        <v>4</v>
      </c>
      <c r="N295" s="1" t="n">
        <v>0</v>
      </c>
      <c r="O295" s="1" t="n">
        <v>1</v>
      </c>
      <c r="P295" s="1" t="n">
        <v>2</v>
      </c>
      <c r="Q295" s="1" t="n">
        <v>1</v>
      </c>
      <c r="R295" s="1" t="n">
        <v>1</v>
      </c>
      <c r="S295" s="1" t="n">
        <v>0</v>
      </c>
      <c r="T295" s="1" t="n">
        <v>0</v>
      </c>
      <c r="U295" s="1" t="n">
        <v>0</v>
      </c>
      <c r="V295" s="2" t="n">
        <f aca="false">0.56*SQRT(L295)+0.28*SQRT(M295)+0.7*LN(X295)+0.014*BE295</f>
        <v>4.61876514100827</v>
      </c>
      <c r="W295" s="2" t="n">
        <f aca="false">0.56*SQRT(L295)+0.28*SQRT(M295)+0.36*LN(Y295+1)+0.014*BE295+0.96</f>
        <v>3.98834622088764</v>
      </c>
      <c r="X295" s="1" t="n">
        <v>23</v>
      </c>
      <c r="Y295" s="1" t="n">
        <v>4.36</v>
      </c>
      <c r="Z295" s="1" t="n">
        <v>3.7</v>
      </c>
      <c r="AA295" s="1" t="n">
        <f aca="false">Z295*AB295/100</f>
        <v>1.3283</v>
      </c>
      <c r="AB295" s="1" t="n">
        <v>35.9</v>
      </c>
      <c r="AC295" s="1" t="n">
        <f aca="false">Z295*AD295/100</f>
        <v>0.3071</v>
      </c>
      <c r="AD295" s="1" t="n">
        <v>8.3</v>
      </c>
      <c r="AE295" s="1" t="n">
        <f aca="false">Z295*AF295/100</f>
        <v>1.9795</v>
      </c>
      <c r="AF295" s="1" t="n">
        <v>53.5</v>
      </c>
      <c r="AG295" s="1" t="n">
        <v>1.5</v>
      </c>
      <c r="AH295" s="1" t="n">
        <v>0.8</v>
      </c>
      <c r="AI295" s="1" t="n">
        <v>3.58</v>
      </c>
      <c r="AJ295" s="1" t="n">
        <v>110</v>
      </c>
      <c r="AK295" s="1" t="n">
        <v>0.31</v>
      </c>
      <c r="AL295" s="1" t="n">
        <v>86.9</v>
      </c>
      <c r="AM295" s="1" t="n">
        <v>30.8</v>
      </c>
      <c r="AN295" s="1" t="n">
        <v>354</v>
      </c>
      <c r="AO295" s="1" t="n">
        <v>12.5</v>
      </c>
      <c r="AP295" s="1" t="n">
        <v>272</v>
      </c>
      <c r="AQ295" s="1" t="n">
        <v>7.8</v>
      </c>
      <c r="AR295" s="1" t="n">
        <v>16.8</v>
      </c>
      <c r="AY295" s="1" t="n">
        <v>515</v>
      </c>
      <c r="BA295" s="1" t="n">
        <f aca="false">AO295/AP295</f>
        <v>0.0459558823529412</v>
      </c>
      <c r="BB295" s="1" t="n">
        <f aca="false">AR295/AP295</f>
        <v>0.0617647058823529</v>
      </c>
      <c r="BC295" s="1" t="n">
        <f aca="false">AP295/AA295</f>
        <v>204.773018143492</v>
      </c>
      <c r="BD295" s="1" t="n">
        <f aca="false">AE295/AA295</f>
        <v>1.49025069637883</v>
      </c>
      <c r="BE295" s="8" t="n">
        <v>20</v>
      </c>
    </row>
    <row r="296" s="1" customFormat="true" ht="13.5" hidden="false" customHeight="false" outlineLevel="0" collapsed="false">
      <c r="A296" s="1" t="n">
        <v>301</v>
      </c>
      <c r="B296" s="1" t="n">
        <v>0</v>
      </c>
      <c r="C296" s="1" t="n">
        <v>55</v>
      </c>
      <c r="D296" s="1" t="n">
        <v>12</v>
      </c>
      <c r="E296" s="1" t="n">
        <v>24.8357634994392</v>
      </c>
      <c r="F296" s="1" t="n">
        <v>0</v>
      </c>
      <c r="G296" s="1" t="n">
        <v>0</v>
      </c>
      <c r="H296" s="1" t="n">
        <v>0</v>
      </c>
      <c r="I296" s="1" t="n">
        <v>0</v>
      </c>
      <c r="J296" s="1" t="n">
        <v>0</v>
      </c>
      <c r="K296" s="1" t="n">
        <v>0</v>
      </c>
      <c r="L296" s="1" t="n">
        <v>10</v>
      </c>
      <c r="M296" s="1" t="n">
        <v>8</v>
      </c>
      <c r="N296" s="1" t="n">
        <v>0</v>
      </c>
      <c r="O296" s="1" t="n">
        <v>1</v>
      </c>
      <c r="P296" s="1" t="n">
        <v>1</v>
      </c>
      <c r="Q296" s="1" t="n">
        <v>1</v>
      </c>
      <c r="R296" s="1" t="n">
        <v>0</v>
      </c>
      <c r="S296" s="1" t="n">
        <v>0</v>
      </c>
      <c r="T296" s="1" t="n">
        <v>0</v>
      </c>
      <c r="U296" s="1" t="n">
        <v>0</v>
      </c>
      <c r="V296" s="2" t="n">
        <f aca="false">0.56*SQRT(L296)+0.28*SQRT(M296)+0.7*LN(X296)+0.014*BE296</f>
        <v>5.26350266123826</v>
      </c>
      <c r="W296" s="2" t="n">
        <f aca="false">0.56*SQRT(L296)+0.28*SQRT(M296)+0.36*LN(Y296+1)+0.014*BE296+0.96</f>
        <v>4.99342709019397</v>
      </c>
      <c r="X296" s="1" t="n">
        <v>26</v>
      </c>
      <c r="Y296" s="1" t="n">
        <v>17.51</v>
      </c>
      <c r="Z296" s="1" t="n">
        <v>5.9</v>
      </c>
      <c r="AA296" s="1" t="n">
        <f aca="false">Z296*AB296/100</f>
        <v>1.1387</v>
      </c>
      <c r="AB296" s="1" t="n">
        <v>19.3</v>
      </c>
      <c r="AC296" s="1" t="n">
        <f aca="false">Z296*AD296/100</f>
        <v>0.4602</v>
      </c>
      <c r="AD296" s="1" t="n">
        <v>7.8</v>
      </c>
      <c r="AE296" s="1" t="n">
        <f aca="false">Z296*AF296/100</f>
        <v>4.0651</v>
      </c>
      <c r="AF296" s="1" t="n">
        <v>68.9</v>
      </c>
      <c r="AG296" s="1" t="n">
        <v>3.4</v>
      </c>
      <c r="AH296" s="1" t="n">
        <v>0.6</v>
      </c>
      <c r="AI296" s="1" t="n">
        <v>3.53</v>
      </c>
      <c r="AJ296" s="1" t="n">
        <v>103</v>
      </c>
      <c r="AK296" s="1" t="n">
        <v>0.31</v>
      </c>
      <c r="AL296" s="1" t="n">
        <v>87.7</v>
      </c>
      <c r="AM296" s="1" t="n">
        <v>29.1</v>
      </c>
      <c r="AN296" s="1" t="n">
        <v>332</v>
      </c>
      <c r="AO296" s="1" t="n">
        <v>13</v>
      </c>
      <c r="AP296" s="1" t="n">
        <v>192</v>
      </c>
      <c r="AQ296" s="1" t="n">
        <v>10.4</v>
      </c>
      <c r="AR296" s="1" t="n">
        <v>18.4</v>
      </c>
      <c r="AS296" s="1" t="n">
        <v>8</v>
      </c>
      <c r="AT296" s="1" t="n">
        <v>12</v>
      </c>
      <c r="AU296" s="1" t="n">
        <v>33.9</v>
      </c>
      <c r="AV296" s="1" t="n">
        <v>25.2</v>
      </c>
      <c r="AW296" s="1" t="n">
        <v>43</v>
      </c>
      <c r="AX296" s="1" t="n">
        <v>5.45</v>
      </c>
      <c r="AY296" s="1" t="n">
        <v>6.2</v>
      </c>
      <c r="AZ296" s="1" t="n">
        <v>10.4</v>
      </c>
      <c r="BA296" s="1" t="n">
        <f aca="false">AO296/AP296</f>
        <v>0.0677083333333333</v>
      </c>
      <c r="BB296" s="1" t="n">
        <f aca="false">AR296/AP296</f>
        <v>0.0958333333333333</v>
      </c>
      <c r="BC296" s="1" t="n">
        <f aca="false">AP296/AA296</f>
        <v>168.613330991482</v>
      </c>
      <c r="BD296" s="1" t="n">
        <f aca="false">AE296/AA296</f>
        <v>3.5699481865285</v>
      </c>
      <c r="BE296" s="8" t="n">
        <v>30</v>
      </c>
    </row>
    <row r="297" s="1" customFormat="true" ht="13.5" hidden="false" customHeight="false" outlineLevel="0" collapsed="false">
      <c r="A297" s="1" t="n">
        <v>302</v>
      </c>
      <c r="B297" s="1" t="n">
        <v>0</v>
      </c>
      <c r="C297" s="1" t="n">
        <v>56</v>
      </c>
      <c r="D297" s="1" t="n">
        <v>24</v>
      </c>
      <c r="E297" s="1" t="n">
        <v>24.8357634994392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  <c r="L297" s="1" t="n">
        <v>6</v>
      </c>
      <c r="M297" s="1" t="n">
        <v>6</v>
      </c>
      <c r="N297" s="1" t="n">
        <v>0</v>
      </c>
      <c r="O297" s="1" t="n">
        <v>1</v>
      </c>
      <c r="P297" s="1" t="n">
        <v>1</v>
      </c>
      <c r="Q297" s="1" t="n">
        <v>1</v>
      </c>
      <c r="R297" s="1" t="n">
        <v>0</v>
      </c>
      <c r="S297" s="1" t="n">
        <v>0</v>
      </c>
      <c r="T297" s="1" t="n">
        <v>0</v>
      </c>
      <c r="U297" s="1" t="n">
        <v>0</v>
      </c>
      <c r="V297" s="2" t="n">
        <f aca="false">0.56*SQRT(L297)+0.28*SQRT(M297)+0.7*LN(X297)+0.014*BE297</f>
        <v>3.73562858807322</v>
      </c>
      <c r="W297" s="2" t="n">
        <f aca="false">0.56*SQRT(L297)+0.28*SQRT(M297)+0.36*LN(Y297+1)+0.014*BE297+0.96</f>
        <v>3.4959739969948</v>
      </c>
      <c r="X297" s="1" t="n">
        <v>9</v>
      </c>
      <c r="Y297" s="1" t="n">
        <v>1.56</v>
      </c>
      <c r="Z297" s="1" t="n">
        <v>5</v>
      </c>
      <c r="AA297" s="1" t="n">
        <f aca="false">Z297*AB297/100</f>
        <v>1.415</v>
      </c>
      <c r="AB297" s="1" t="n">
        <v>28.3</v>
      </c>
      <c r="AC297" s="1" t="n">
        <f aca="false">Z297*AD297/100</f>
        <v>0.4</v>
      </c>
      <c r="AD297" s="1" t="n">
        <v>8</v>
      </c>
      <c r="AE297" s="1" t="n">
        <f aca="false">Z297*AF297/100</f>
        <v>2.985</v>
      </c>
      <c r="AF297" s="1" t="n">
        <v>59.7</v>
      </c>
      <c r="AG297" s="1" t="n">
        <v>3.5</v>
      </c>
      <c r="AH297" s="1" t="n">
        <v>0.5</v>
      </c>
      <c r="AI297" s="1" t="n">
        <v>3.73</v>
      </c>
      <c r="AJ297" s="1" t="n">
        <v>114</v>
      </c>
      <c r="AK297" s="1" t="n">
        <v>0.34</v>
      </c>
      <c r="AL297" s="1" t="n">
        <v>91.3</v>
      </c>
      <c r="AM297" s="1" t="n">
        <v>30.7</v>
      </c>
      <c r="AN297" s="1" t="n">
        <v>336</v>
      </c>
      <c r="AO297" s="1" t="n">
        <v>14</v>
      </c>
      <c r="AP297" s="1" t="n">
        <v>186</v>
      </c>
      <c r="AQ297" s="1" t="n">
        <v>10.4</v>
      </c>
      <c r="AR297" s="1" t="n">
        <v>18.7</v>
      </c>
      <c r="AS297" s="1" t="n">
        <v>35.3</v>
      </c>
      <c r="AT297" s="1" t="n">
        <v>23.1</v>
      </c>
      <c r="AU297" s="1" t="n">
        <v>37.8</v>
      </c>
      <c r="AV297" s="1" t="n">
        <v>22.5</v>
      </c>
      <c r="AW297" s="1" t="n">
        <v>55.6</v>
      </c>
      <c r="AX297" s="1" t="n">
        <v>6.64</v>
      </c>
      <c r="AY297" s="1" t="n">
        <v>6.2</v>
      </c>
      <c r="AZ297" s="1" t="n">
        <v>7.99</v>
      </c>
      <c r="BA297" s="1" t="n">
        <f aca="false">AO297/AP297</f>
        <v>0.0752688172043011</v>
      </c>
      <c r="BB297" s="1" t="n">
        <f aca="false">AR297/AP297</f>
        <v>0.100537634408602</v>
      </c>
      <c r="BC297" s="1" t="n">
        <f aca="false">AP297/AA297</f>
        <v>131.448763250883</v>
      </c>
      <c r="BD297" s="1" t="n">
        <f aca="false">AE297/AA297</f>
        <v>2.1095406360424</v>
      </c>
      <c r="BE297" s="8" t="n">
        <v>10</v>
      </c>
    </row>
    <row r="298" s="1" customFormat="true" ht="13.5" hidden="false" customHeight="false" outlineLevel="0" collapsed="false">
      <c r="A298" s="1" t="n">
        <v>303</v>
      </c>
      <c r="B298" s="1" t="n">
        <v>0</v>
      </c>
      <c r="C298" s="1" t="n">
        <v>57</v>
      </c>
      <c r="D298" s="1" t="n">
        <v>2</v>
      </c>
      <c r="E298" s="1" t="n">
        <v>23.046875</v>
      </c>
      <c r="F298" s="1" t="n">
        <v>3</v>
      </c>
      <c r="G298" s="1" t="n">
        <v>1</v>
      </c>
      <c r="H298" s="1" t="n">
        <v>1</v>
      </c>
      <c r="I298" s="1" t="n">
        <v>0</v>
      </c>
      <c r="J298" s="1" t="n">
        <v>0</v>
      </c>
      <c r="K298" s="1" t="n">
        <v>0</v>
      </c>
      <c r="L298" s="1" t="n">
        <v>14</v>
      </c>
      <c r="M298" s="1" t="n">
        <v>10</v>
      </c>
      <c r="N298" s="1" t="n">
        <v>0</v>
      </c>
      <c r="O298" s="1" t="n">
        <v>1</v>
      </c>
      <c r="P298" s="1" t="n">
        <v>1</v>
      </c>
      <c r="Q298" s="1" t="n">
        <v>1</v>
      </c>
      <c r="R298" s="1" t="n">
        <v>0</v>
      </c>
      <c r="S298" s="1" t="n">
        <v>0</v>
      </c>
      <c r="T298" s="1" t="n">
        <v>0</v>
      </c>
      <c r="U298" s="1" t="n">
        <v>1</v>
      </c>
      <c r="V298" s="2" t="n">
        <f aca="false">0.56*SQRT(L298)+0.28*SQRT(M298)+0.7*LN(X298)+0.014*BE298</f>
        <v>6.99358552664783</v>
      </c>
      <c r="W298" s="2" t="n">
        <f aca="false">0.56*SQRT(L298)+0.28*SQRT(M298)+0.36*LN(Y298+1)+0.014*BE298+0.96</f>
        <v>6.49830386003931</v>
      </c>
      <c r="X298" s="1" t="n">
        <v>93</v>
      </c>
      <c r="Y298" s="1" t="n">
        <v>117.03</v>
      </c>
      <c r="Z298" s="1" t="n">
        <v>6.1</v>
      </c>
      <c r="AA298" s="1" t="n">
        <f aca="false">Z298*AB298/100</f>
        <v>1.0126</v>
      </c>
      <c r="AB298" s="1" t="n">
        <v>16.6</v>
      </c>
      <c r="AC298" s="1" t="n">
        <f aca="false">Z298*AD298/100</f>
        <v>0.488</v>
      </c>
      <c r="AD298" s="1" t="n">
        <v>8</v>
      </c>
      <c r="AE298" s="1" t="n">
        <f aca="false">Z298*AF298/100</f>
        <v>4.4286</v>
      </c>
      <c r="AF298" s="1" t="n">
        <v>72.6</v>
      </c>
      <c r="AG298" s="1" t="n">
        <v>1.9</v>
      </c>
      <c r="AH298" s="1" t="n">
        <v>0.9</v>
      </c>
      <c r="AI298" s="1" t="n">
        <v>3.91</v>
      </c>
      <c r="AJ298" s="1" t="n">
        <v>108</v>
      </c>
      <c r="AK298" s="1" t="n">
        <v>0.33</v>
      </c>
      <c r="AL298" s="1" t="n">
        <v>85.2</v>
      </c>
      <c r="AM298" s="1" t="n">
        <v>27.6</v>
      </c>
      <c r="AN298" s="1" t="n">
        <v>324</v>
      </c>
      <c r="AO298" s="1" t="n">
        <v>13</v>
      </c>
      <c r="AP298" s="1" t="n">
        <v>456</v>
      </c>
      <c r="AQ298" s="1" t="n">
        <v>7.7</v>
      </c>
      <c r="AR298" s="1" t="n">
        <v>13</v>
      </c>
      <c r="AS298" s="1" t="n">
        <v>19.5</v>
      </c>
      <c r="AT298" s="1" t="n">
        <v>15.3</v>
      </c>
      <c r="AU298" s="1" t="n">
        <v>33.9</v>
      </c>
      <c r="AV298" s="1" t="n">
        <v>32.8</v>
      </c>
      <c r="AW298" s="1" t="n">
        <v>47.8</v>
      </c>
      <c r="AX298" s="1" t="n">
        <v>5.07</v>
      </c>
      <c r="AY298" s="1" t="n">
        <v>10.6</v>
      </c>
      <c r="AZ298" s="1" t="n">
        <v>11.2</v>
      </c>
      <c r="BA298" s="1" t="n">
        <f aca="false">AO298/AP298</f>
        <v>0.0285087719298246</v>
      </c>
      <c r="BB298" s="1" t="n">
        <f aca="false">AR298/AP298</f>
        <v>0.0285087719298246</v>
      </c>
      <c r="BC298" s="1" t="n">
        <f aca="false">AP298/AA298</f>
        <v>450.32589373889</v>
      </c>
      <c r="BD298" s="1" t="n">
        <f aca="false">AE298/AA298</f>
        <v>4.37349397590361</v>
      </c>
      <c r="BE298" s="8" t="n">
        <v>60</v>
      </c>
    </row>
    <row r="299" s="1" customFormat="true" ht="13.5" hidden="false" customHeight="false" outlineLevel="0" collapsed="false">
      <c r="A299" s="1" t="n">
        <v>304</v>
      </c>
      <c r="B299" s="1" t="n">
        <v>1</v>
      </c>
      <c r="C299" s="1" t="n">
        <v>59</v>
      </c>
      <c r="D299" s="1" t="n">
        <v>1</v>
      </c>
      <c r="E299" s="1" t="n">
        <v>20.2812330989724</v>
      </c>
      <c r="F299" s="1" t="n">
        <v>0</v>
      </c>
      <c r="G299" s="1" t="n">
        <v>0</v>
      </c>
      <c r="H299" s="1" t="n">
        <v>0</v>
      </c>
      <c r="I299" s="1" t="n">
        <v>0</v>
      </c>
      <c r="J299" s="1" t="n">
        <v>0</v>
      </c>
      <c r="K299" s="1" t="n">
        <v>1</v>
      </c>
      <c r="L299" s="1" t="n">
        <v>9</v>
      </c>
      <c r="M299" s="1" t="n">
        <v>6</v>
      </c>
      <c r="N299" s="1" t="n">
        <v>0</v>
      </c>
      <c r="O299" s="1" t="n">
        <v>1</v>
      </c>
      <c r="P299" s="1" t="n">
        <v>2</v>
      </c>
      <c r="Q299" s="1" t="n">
        <v>1</v>
      </c>
      <c r="R299" s="1" t="n">
        <v>1</v>
      </c>
      <c r="S299" s="1" t="n">
        <v>0</v>
      </c>
      <c r="T299" s="1" t="n">
        <v>0</v>
      </c>
      <c r="U299" s="1" t="n">
        <v>1</v>
      </c>
      <c r="V299" s="2" t="n">
        <f aca="false">0.56*SQRT(L299)+0.28*SQRT(M299)+0.7*LN(X299)+0.014*BE299</f>
        <v>6.04973304190821</v>
      </c>
      <c r="W299" s="2" t="n">
        <f aca="false">0.56*SQRT(L299)+0.28*SQRT(M299)+0.36*LN(Y299+1)+0.014*BE299+0.96</f>
        <v>5.31522326438444</v>
      </c>
      <c r="X299" s="1" t="n">
        <v>71</v>
      </c>
      <c r="Y299" s="1" t="n">
        <v>34.93</v>
      </c>
      <c r="Z299" s="1" t="n">
        <v>7.4</v>
      </c>
      <c r="AA299" s="1" t="n">
        <f aca="false">Z299*AB299/100</f>
        <v>1.1026</v>
      </c>
      <c r="AB299" s="1" t="n">
        <v>14.9</v>
      </c>
      <c r="AC299" s="1" t="n">
        <f aca="false">Z299*AD299/100</f>
        <v>0.666</v>
      </c>
      <c r="AD299" s="1" t="n">
        <v>9</v>
      </c>
      <c r="AE299" s="1" t="n">
        <f aca="false">Z299*AF299/100</f>
        <v>5.4834</v>
      </c>
      <c r="AF299" s="1" t="n">
        <v>74.1</v>
      </c>
      <c r="AG299" s="1" t="n">
        <v>1.6</v>
      </c>
      <c r="AH299" s="1" t="n">
        <v>0.4</v>
      </c>
      <c r="AI299" s="1" t="n">
        <v>4.4</v>
      </c>
      <c r="AJ299" s="1" t="n">
        <v>134</v>
      </c>
      <c r="AK299" s="1" t="n">
        <v>0.4</v>
      </c>
      <c r="AL299" s="1" t="n">
        <v>90.6</v>
      </c>
      <c r="AM299" s="1" t="n">
        <v>30.5</v>
      </c>
      <c r="AN299" s="1" t="n">
        <v>337</v>
      </c>
      <c r="AO299" s="1" t="n">
        <v>13.2</v>
      </c>
      <c r="AP299" s="1" t="n">
        <v>250</v>
      </c>
      <c r="AQ299" s="1" t="n">
        <v>8.2</v>
      </c>
      <c r="AR299" s="1" t="n">
        <v>16.2</v>
      </c>
      <c r="AS299" s="1" t="n">
        <v>10.3</v>
      </c>
      <c r="AT299" s="1" t="n">
        <v>11</v>
      </c>
      <c r="AU299" s="1" t="n">
        <v>33.8</v>
      </c>
      <c r="AV299" s="1" t="n">
        <v>33.1</v>
      </c>
      <c r="AW299" s="1" t="n">
        <v>43.7</v>
      </c>
      <c r="AX299" s="1" t="n">
        <v>4.03</v>
      </c>
      <c r="AY299" s="1" t="n">
        <v>27.3</v>
      </c>
      <c r="AZ299" s="1" t="n">
        <v>13.08</v>
      </c>
      <c r="BA299" s="1" t="n">
        <f aca="false">AO299/AP299</f>
        <v>0.0528</v>
      </c>
      <c r="BB299" s="1" t="n">
        <f aca="false">AR299/AP299</f>
        <v>0.0648</v>
      </c>
      <c r="BC299" s="1" t="n">
        <f aca="false">AP299/AA299</f>
        <v>226.736803918012</v>
      </c>
      <c r="BD299" s="1" t="n">
        <f aca="false">AE299/AA299</f>
        <v>4.97315436241611</v>
      </c>
      <c r="BE299" s="8" t="n">
        <v>50</v>
      </c>
    </row>
    <row r="300" s="1" customFormat="true" ht="13.5" hidden="false" customHeight="false" outlineLevel="0" collapsed="false">
      <c r="A300" s="1" t="n">
        <v>305</v>
      </c>
      <c r="B300" s="1" t="n">
        <v>0</v>
      </c>
      <c r="C300" s="1" t="n">
        <v>73</v>
      </c>
      <c r="D300" s="1" t="n">
        <v>1</v>
      </c>
      <c r="E300" s="1" t="s">
        <v>57</v>
      </c>
      <c r="F300" s="1" t="n">
        <v>1</v>
      </c>
      <c r="G300" s="1" t="n">
        <v>0</v>
      </c>
      <c r="H300" s="1" t="n">
        <v>0</v>
      </c>
      <c r="I300" s="1" t="n">
        <v>0</v>
      </c>
      <c r="J300" s="1" t="n">
        <v>0</v>
      </c>
      <c r="K300" s="1" t="n">
        <v>0</v>
      </c>
      <c r="L300" s="1" t="n">
        <v>4</v>
      </c>
      <c r="M300" s="1" t="n">
        <v>1</v>
      </c>
      <c r="N300" s="1" t="n">
        <v>0</v>
      </c>
      <c r="O300" s="1" t="n">
        <v>1</v>
      </c>
      <c r="P300" s="1" t="n">
        <v>1</v>
      </c>
      <c r="Q300" s="1" t="n">
        <v>0</v>
      </c>
      <c r="R300" s="1" t="n">
        <v>1</v>
      </c>
      <c r="S300" s="1" t="n">
        <v>0</v>
      </c>
      <c r="T300" s="1" t="n">
        <v>0</v>
      </c>
      <c r="U300" s="1" t="n">
        <v>0</v>
      </c>
      <c r="V300" s="2" t="n">
        <f aca="false">0.56*SQRT(L300)+0.28*SQRT(M300)+0.7*LN(X300)+0.014*BE300</f>
        <v>5.73658389509421</v>
      </c>
      <c r="W300" s="2" t="n">
        <f aca="false">0.56*SQRT(L300)+0.28*SQRT(M300)+0.36*LN(Y300+1)+0.014*BE300+0.96</f>
        <v>4.98333283771723</v>
      </c>
      <c r="X300" s="1" t="n">
        <v>99</v>
      </c>
      <c r="Y300" s="1" t="n">
        <v>64.1</v>
      </c>
      <c r="Z300" s="1" t="n">
        <v>5.6</v>
      </c>
      <c r="AA300" s="1" t="n">
        <f aca="false">Z300*AB300/100</f>
        <v>0.7168</v>
      </c>
      <c r="AB300" s="1" t="n">
        <v>12.8</v>
      </c>
      <c r="AC300" s="1" t="n">
        <f aca="false">Z300*AD300/100</f>
        <v>0.532</v>
      </c>
      <c r="AD300" s="1" t="n">
        <v>9.5</v>
      </c>
      <c r="AE300" s="1" t="n">
        <f aca="false">Z300*AF300/100</f>
        <v>4.1552</v>
      </c>
      <c r="AF300" s="1" t="n">
        <v>74.2</v>
      </c>
      <c r="AG300" s="1" t="n">
        <v>2.9</v>
      </c>
      <c r="AH300" s="1" t="n">
        <v>0.6</v>
      </c>
      <c r="AI300" s="1" t="n">
        <v>3.08</v>
      </c>
      <c r="AJ300" s="1" t="n">
        <v>98</v>
      </c>
      <c r="AK300" s="1" t="n">
        <v>0.29</v>
      </c>
      <c r="AL300" s="1" t="n">
        <v>95.2</v>
      </c>
      <c r="AM300" s="1" t="n">
        <v>31.8</v>
      </c>
      <c r="AN300" s="1" t="n">
        <v>334</v>
      </c>
      <c r="AO300" s="1" t="n">
        <v>12.2</v>
      </c>
      <c r="AP300" s="1" t="n">
        <v>276</v>
      </c>
      <c r="AQ300" s="1" t="n">
        <v>8.1</v>
      </c>
      <c r="AR300" s="1" t="n">
        <v>16.5</v>
      </c>
      <c r="AS300" s="1" t="n">
        <v>15</v>
      </c>
      <c r="AT300" s="1" t="n">
        <v>16</v>
      </c>
      <c r="AU300" s="1" t="n">
        <v>32.1</v>
      </c>
      <c r="AV300" s="1" t="n">
        <v>35.1</v>
      </c>
      <c r="AW300" s="1" t="n">
        <v>81</v>
      </c>
      <c r="AX300" s="1" t="n">
        <v>5.56</v>
      </c>
      <c r="AY300" s="1" t="n">
        <v>10</v>
      </c>
      <c r="AZ300" s="1" t="n">
        <v>18.25</v>
      </c>
      <c r="BA300" s="1" t="n">
        <f aca="false">AO300/AP300</f>
        <v>0.0442028985507246</v>
      </c>
      <c r="BB300" s="1" t="n">
        <f aca="false">AR300/AP300</f>
        <v>0.0597826086956522</v>
      </c>
      <c r="BC300" s="1" t="n">
        <f aca="false">AP300/AA300</f>
        <v>385.044642857143</v>
      </c>
      <c r="BD300" s="1" t="n">
        <f aca="false">AE300/AA300</f>
        <v>5.796875</v>
      </c>
      <c r="BE300" s="8" t="n">
        <v>80</v>
      </c>
    </row>
    <row r="301" s="1" customFormat="true" ht="13.5" hidden="false" customHeight="false" outlineLevel="0" collapsed="false">
      <c r="A301" s="1" t="n">
        <v>306</v>
      </c>
      <c r="B301" s="1" t="n">
        <v>0</v>
      </c>
      <c r="C301" s="1" t="n">
        <v>33</v>
      </c>
      <c r="D301" s="1" t="n">
        <v>1</v>
      </c>
      <c r="E301" s="1" t="n">
        <v>22.3756799506192</v>
      </c>
      <c r="F301" s="1" t="n">
        <v>0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0</v>
      </c>
      <c r="L301" s="1" t="n">
        <v>9</v>
      </c>
      <c r="M301" s="1" t="n">
        <v>9</v>
      </c>
      <c r="N301" s="1" t="n">
        <v>0</v>
      </c>
      <c r="O301" s="1" t="n">
        <v>1</v>
      </c>
      <c r="P301" s="1" t="n">
        <v>1</v>
      </c>
      <c r="Q301" s="1" t="n">
        <v>1</v>
      </c>
      <c r="R301" s="1" t="n">
        <v>0</v>
      </c>
      <c r="S301" s="1" t="n">
        <v>0</v>
      </c>
      <c r="T301" s="1" t="n">
        <v>0</v>
      </c>
      <c r="U301" s="1" t="n">
        <v>0</v>
      </c>
      <c r="V301" s="2" t="n">
        <f aca="false">0.56*SQRT(L301)+0.28*SQRT(M301)+0.7*LN(X301)+0.014*BE301</f>
        <v>5.53950044669302</v>
      </c>
      <c r="W301" s="2" t="n">
        <f aca="false">0.56*SQRT(L301)+0.28*SQRT(M301)+0.36*LN(Y301+1)+0.014*BE301+0.96</f>
        <v>4.63060674187449</v>
      </c>
      <c r="X301" s="1" t="n">
        <v>41</v>
      </c>
      <c r="Y301" s="1" t="n">
        <v>6.61</v>
      </c>
      <c r="Z301" s="1" t="n">
        <v>4.6</v>
      </c>
      <c r="AA301" s="1" t="n">
        <f aca="false">Z301*AB301/100</f>
        <v>1.3846</v>
      </c>
      <c r="AB301" s="1" t="n">
        <v>30.1</v>
      </c>
      <c r="AC301" s="1" t="n">
        <f aca="false">Z301*AD301/100</f>
        <v>0.3772</v>
      </c>
      <c r="AD301" s="1" t="n">
        <v>8.2</v>
      </c>
      <c r="AE301" s="1" t="n">
        <f aca="false">Z301*AF301/100</f>
        <v>2.7646</v>
      </c>
      <c r="AF301" s="1" t="n">
        <v>60.1</v>
      </c>
      <c r="AG301" s="1" t="n">
        <v>1.3</v>
      </c>
      <c r="AH301" s="1" t="n">
        <v>0.3</v>
      </c>
      <c r="AI301" s="1" t="n">
        <v>4.47</v>
      </c>
      <c r="AJ301" s="1" t="n">
        <v>104</v>
      </c>
      <c r="AK301" s="1" t="n">
        <v>0.34</v>
      </c>
      <c r="AL301" s="1" t="n">
        <v>75.1</v>
      </c>
      <c r="AM301" s="1" t="n">
        <v>23.3</v>
      </c>
      <c r="AN301" s="1" t="n">
        <v>310</v>
      </c>
      <c r="AO301" s="1" t="n">
        <v>14.9</v>
      </c>
      <c r="AP301" s="1" t="n">
        <v>249</v>
      </c>
      <c r="AQ301" s="1" t="n">
        <v>7.7</v>
      </c>
      <c r="AR301" s="1" t="n">
        <v>16.3</v>
      </c>
      <c r="AS301" s="1" t="n">
        <v>11</v>
      </c>
      <c r="AT301" s="1" t="n">
        <v>16</v>
      </c>
      <c r="AU301" s="1" t="n">
        <v>35.2</v>
      </c>
      <c r="AV301" s="1" t="n">
        <v>35</v>
      </c>
      <c r="AY301" s="1" t="n">
        <v>87.7</v>
      </c>
      <c r="BA301" s="1" t="n">
        <f aca="false">AO301/AP301</f>
        <v>0.0598393574297189</v>
      </c>
      <c r="BB301" s="1" t="n">
        <f aca="false">AR301/AP301</f>
        <v>0.0654618473895582</v>
      </c>
      <c r="BC301" s="1" t="n">
        <f aca="false">AP301/AA301</f>
        <v>179.835331503683</v>
      </c>
      <c r="BD301" s="1" t="n">
        <f aca="false">AE301/AA301</f>
        <v>1.99667774086379</v>
      </c>
      <c r="BE301" s="8" t="n">
        <v>30</v>
      </c>
    </row>
    <row r="302" s="1" customFormat="true" ht="13.5" hidden="false" customHeight="false" outlineLevel="0" collapsed="false">
      <c r="A302" s="1" t="n">
        <v>307</v>
      </c>
      <c r="B302" s="1" t="n">
        <v>0</v>
      </c>
      <c r="C302" s="1" t="n">
        <v>69</v>
      </c>
      <c r="D302" s="1" t="n">
        <v>9</v>
      </c>
      <c r="E302" s="1" t="n">
        <v>27.0551508844953</v>
      </c>
      <c r="F302" s="1" t="n">
        <v>0</v>
      </c>
      <c r="G302" s="1" t="n">
        <v>0</v>
      </c>
      <c r="H302" s="1" t="n">
        <v>0</v>
      </c>
      <c r="I302" s="1" t="n">
        <v>0</v>
      </c>
      <c r="J302" s="1" t="n">
        <v>0</v>
      </c>
      <c r="K302" s="1" t="n">
        <v>0</v>
      </c>
      <c r="L302" s="1" t="n">
        <v>12</v>
      </c>
      <c r="M302" s="1" t="n">
        <v>10</v>
      </c>
      <c r="N302" s="1" t="n">
        <v>0</v>
      </c>
      <c r="O302" s="1" t="n">
        <v>1</v>
      </c>
      <c r="P302" s="1" t="n">
        <v>1</v>
      </c>
      <c r="Q302" s="1" t="n">
        <v>1</v>
      </c>
      <c r="R302" s="1" t="n">
        <v>0</v>
      </c>
      <c r="S302" s="1" t="n">
        <v>0</v>
      </c>
      <c r="T302" s="1" t="n">
        <v>0</v>
      </c>
      <c r="U302" s="1" t="n">
        <v>0</v>
      </c>
      <c r="V302" s="2" t="n">
        <f aca="false">0.56*SQRT(L302)+0.28*SQRT(M302)+0.7*LN(X302)+0.014*BE302</f>
        <v>7.13885640368272</v>
      </c>
      <c r="W302" s="2" t="n">
        <f aca="false">0.56*SQRT(L302)+0.28*SQRT(M302)+0.36*LN(Y302+1)+0.014*BE302+0.96</f>
        <v>6.19484345413794</v>
      </c>
      <c r="X302" s="1" t="n">
        <v>117</v>
      </c>
      <c r="Y302" s="1" t="n">
        <v>52.03</v>
      </c>
      <c r="Z302" s="1" t="n">
        <v>6.4</v>
      </c>
      <c r="AA302" s="1" t="n">
        <f aca="false">Z302*AB302/100</f>
        <v>1.2288</v>
      </c>
      <c r="AB302" s="1" t="n">
        <v>19.2</v>
      </c>
      <c r="AC302" s="1" t="n">
        <f aca="false">Z302*AD302/100</f>
        <v>0.5376</v>
      </c>
      <c r="AD302" s="1" t="n">
        <v>8.4</v>
      </c>
      <c r="AE302" s="1" t="n">
        <f aca="false">Z302*AF302/100</f>
        <v>4.4928</v>
      </c>
      <c r="AF302" s="1" t="n">
        <v>70.2</v>
      </c>
      <c r="AG302" s="1" t="n">
        <v>1.3</v>
      </c>
      <c r="AH302" s="1" t="n">
        <v>0.9</v>
      </c>
      <c r="AI302" s="1" t="n">
        <v>3.35</v>
      </c>
      <c r="AJ302" s="1" t="n">
        <v>91</v>
      </c>
      <c r="AK302" s="1" t="n">
        <v>0.29</v>
      </c>
      <c r="AL302" s="1" t="n">
        <v>85.9</v>
      </c>
      <c r="AM302" s="1" t="n">
        <v>27.1</v>
      </c>
      <c r="AN302" s="1" t="n">
        <v>316</v>
      </c>
      <c r="AO302" s="1" t="n">
        <v>16.3</v>
      </c>
      <c r="AP302" s="1" t="n">
        <v>349</v>
      </c>
      <c r="AQ302" s="1" t="n">
        <v>9.1</v>
      </c>
      <c r="AR302" s="1" t="n">
        <v>16.7</v>
      </c>
      <c r="AS302" s="1" t="n">
        <v>7.2</v>
      </c>
      <c r="AT302" s="1" t="n">
        <v>7.8</v>
      </c>
      <c r="AU302" s="1" t="n">
        <v>27.6</v>
      </c>
      <c r="AV302" s="1" t="n">
        <v>36.7</v>
      </c>
      <c r="AW302" s="1" t="n">
        <v>44.1</v>
      </c>
      <c r="AX302" s="1" t="n">
        <v>6.33</v>
      </c>
      <c r="AY302" s="1" t="n">
        <v>64.4</v>
      </c>
      <c r="AZ302" s="1" t="n">
        <v>14.74</v>
      </c>
      <c r="BA302" s="1" t="n">
        <f aca="false">AO302/AP302</f>
        <v>0.0467048710601719</v>
      </c>
      <c r="BB302" s="1" t="n">
        <f aca="false">AR302/AP302</f>
        <v>0.0478510028653295</v>
      </c>
      <c r="BC302" s="1" t="n">
        <f aca="false">AP302/AA302</f>
        <v>284.016927083333</v>
      </c>
      <c r="BD302" s="1" t="n">
        <f aca="false">AE302/AA302</f>
        <v>3.65625</v>
      </c>
      <c r="BE302" s="8" t="n">
        <v>70</v>
      </c>
    </row>
    <row r="303" s="1" customFormat="true" ht="13.5" hidden="false" customHeight="false" outlineLevel="0" collapsed="false">
      <c r="A303" s="1" t="n">
        <v>308</v>
      </c>
      <c r="B303" s="1" t="n">
        <v>1</v>
      </c>
      <c r="C303" s="1" t="n">
        <v>58</v>
      </c>
      <c r="D303" s="1" t="n">
        <v>12</v>
      </c>
      <c r="E303" s="1" t="n">
        <v>23.8751147842057</v>
      </c>
      <c r="F303" s="1" t="n">
        <v>0</v>
      </c>
      <c r="G303" s="1" t="n">
        <v>0</v>
      </c>
      <c r="H303" s="1" t="n">
        <v>0</v>
      </c>
      <c r="I303" s="1" t="n">
        <v>0</v>
      </c>
      <c r="J303" s="1" t="n">
        <v>0</v>
      </c>
      <c r="K303" s="1" t="n">
        <v>2</v>
      </c>
      <c r="L303" s="1" t="n">
        <v>14</v>
      </c>
      <c r="M303" s="1" t="n">
        <v>6</v>
      </c>
      <c r="N303" s="1" t="n">
        <v>1</v>
      </c>
      <c r="O303" s="1" t="n">
        <v>1</v>
      </c>
      <c r="P303" s="1" t="n">
        <v>1</v>
      </c>
      <c r="Q303" s="1" t="n">
        <v>1</v>
      </c>
      <c r="R303" s="1" t="n">
        <v>0</v>
      </c>
      <c r="S303" s="1" t="n">
        <v>0</v>
      </c>
      <c r="T303" s="1" t="n">
        <v>0</v>
      </c>
      <c r="U303" s="1" t="n">
        <v>0</v>
      </c>
      <c r="V303" s="2" t="n">
        <f aca="false">0.56*SQRT(L303)+0.28*SQRT(M303)+0.7*LN(X303)+0.014*BE303</f>
        <v>6.62722645812817</v>
      </c>
      <c r="W303" s="2" t="n">
        <f aca="false">0.56*SQRT(L303)+0.28*SQRT(M303)+0.36*LN(Y303+1)+0.014*BE303+0.96</f>
        <v>6.33445549612835</v>
      </c>
      <c r="X303" s="1" t="n">
        <v>60</v>
      </c>
      <c r="Y303" s="1" t="n">
        <v>87.35</v>
      </c>
      <c r="Z303" s="1" t="n">
        <v>7.8</v>
      </c>
      <c r="AA303" s="1" t="n">
        <f aca="false">Z303*AB303/100</f>
        <v>1.7394</v>
      </c>
      <c r="AB303" s="1" t="n">
        <v>22.3</v>
      </c>
      <c r="AC303" s="1" t="n">
        <f aca="false">Z303*AD303/100</f>
        <v>0.5928</v>
      </c>
      <c r="AD303" s="1" t="n">
        <v>7.6</v>
      </c>
      <c r="AE303" s="1" t="n">
        <f aca="false">Z303*AF303/100</f>
        <v>5.3742</v>
      </c>
      <c r="AF303" s="1" t="n">
        <v>68.9</v>
      </c>
      <c r="AG303" s="1" t="n">
        <v>0.6</v>
      </c>
      <c r="AH303" s="1" t="n">
        <v>0.6</v>
      </c>
      <c r="AI303" s="1" t="n">
        <v>3.84</v>
      </c>
      <c r="AJ303" s="1" t="n">
        <v>118</v>
      </c>
      <c r="AK303" s="1" t="n">
        <v>0.36</v>
      </c>
      <c r="AL303" s="1" t="n">
        <v>92.9</v>
      </c>
      <c r="AM303" s="1" t="n">
        <v>30.7</v>
      </c>
      <c r="AN303" s="1" t="n">
        <v>330</v>
      </c>
      <c r="AO303" s="1" t="n">
        <v>13.1</v>
      </c>
      <c r="AP303" s="1" t="n">
        <v>420</v>
      </c>
      <c r="AQ303" s="1" t="n">
        <v>8.3</v>
      </c>
      <c r="AR303" s="1" t="n">
        <v>16</v>
      </c>
      <c r="AS303" s="1" t="n">
        <v>22</v>
      </c>
      <c r="AT303" s="1" t="n">
        <v>14</v>
      </c>
      <c r="AU303" s="1" t="n">
        <v>27.5</v>
      </c>
      <c r="AV303" s="1" t="n">
        <v>24.8</v>
      </c>
      <c r="AW303" s="1" t="n">
        <v>56</v>
      </c>
      <c r="AX303" s="1" t="n">
        <v>5.33</v>
      </c>
      <c r="AY303" s="1" t="n">
        <v>317.2</v>
      </c>
      <c r="AZ303" s="1" t="n">
        <v>5.4</v>
      </c>
      <c r="BA303" s="1" t="n">
        <f aca="false">AO303/AP303</f>
        <v>0.0311904761904762</v>
      </c>
      <c r="BB303" s="1" t="n">
        <f aca="false">AR303/AP303</f>
        <v>0.0380952380952381</v>
      </c>
      <c r="BC303" s="1" t="n">
        <f aca="false">AP303/AA303</f>
        <v>241.462573301138</v>
      </c>
      <c r="BD303" s="1" t="n">
        <f aca="false">AE303/AA303</f>
        <v>3.08968609865471</v>
      </c>
      <c r="BE303" s="8" t="n">
        <v>70</v>
      </c>
    </row>
    <row r="304" s="1" customFormat="true" ht="13.5" hidden="false" customHeight="false" outlineLevel="0" collapsed="false">
      <c r="A304" s="1" t="n">
        <v>309</v>
      </c>
      <c r="B304" s="1" t="n">
        <v>1</v>
      </c>
      <c r="C304" s="1" t="n">
        <v>82</v>
      </c>
      <c r="D304" s="1" t="n">
        <v>1</v>
      </c>
      <c r="E304" s="1" t="n">
        <v>30.4218496484586</v>
      </c>
      <c r="F304" s="1" t="n">
        <v>2</v>
      </c>
      <c r="G304" s="1" t="n">
        <v>0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12</v>
      </c>
      <c r="M304" s="1" t="n">
        <v>6</v>
      </c>
      <c r="N304" s="1" t="n">
        <v>0</v>
      </c>
      <c r="O304" s="1" t="n">
        <v>0</v>
      </c>
      <c r="P304" s="1" t="n">
        <v>0</v>
      </c>
      <c r="Q304" s="1" t="n">
        <v>0</v>
      </c>
      <c r="R304" s="1" t="n">
        <v>0</v>
      </c>
      <c r="S304" s="1" t="n">
        <v>0</v>
      </c>
      <c r="T304" s="1" t="n">
        <v>0</v>
      </c>
      <c r="U304" s="1" t="n">
        <v>0</v>
      </c>
      <c r="V304" s="2" t="n">
        <f aca="false">0.56*SQRT(L304)+0.28*SQRT(M304)+0.7*LN(X304)+0.014*BE304</f>
        <v>6.59436752918335</v>
      </c>
      <c r="W304" s="2" t="n">
        <f aca="false">0.56*SQRT(L304)+0.28*SQRT(M304)+0.36*LN(Y304+1)+0.014*BE304+0.96</f>
        <v>5.97359710119685</v>
      </c>
      <c r="X304" s="1" t="n">
        <v>79</v>
      </c>
      <c r="Y304" s="1" t="n">
        <v>59.65</v>
      </c>
      <c r="Z304" s="1" t="n">
        <v>6.3</v>
      </c>
      <c r="AA304" s="1" t="n">
        <f aca="false">Z304*AB304/100</f>
        <v>1.1718</v>
      </c>
      <c r="AB304" s="1" t="n">
        <v>18.6</v>
      </c>
      <c r="AC304" s="1" t="n">
        <f aca="false">Z304*AD304/100</f>
        <v>0.4536</v>
      </c>
      <c r="AD304" s="1" t="n">
        <v>7.2</v>
      </c>
      <c r="AE304" s="1" t="n">
        <f aca="false">Z304*AF304/100</f>
        <v>4.4982</v>
      </c>
      <c r="AF304" s="1" t="n">
        <v>71.4</v>
      </c>
      <c r="AG304" s="1" t="n">
        <v>2.4</v>
      </c>
      <c r="AH304" s="1" t="n">
        <v>0.4</v>
      </c>
      <c r="AI304" s="1" t="n">
        <v>4.1</v>
      </c>
      <c r="AJ304" s="1" t="n">
        <v>127</v>
      </c>
      <c r="AK304" s="1" t="n">
        <v>0.38</v>
      </c>
      <c r="AL304" s="1" t="n">
        <v>91.4</v>
      </c>
      <c r="AM304" s="1" t="n">
        <v>30.9</v>
      </c>
      <c r="AN304" s="1" t="n">
        <v>338</v>
      </c>
      <c r="AO304" s="1" t="n">
        <v>13.2</v>
      </c>
      <c r="AP304" s="1" t="n">
        <v>332</v>
      </c>
      <c r="AQ304" s="1" t="n">
        <v>8.8</v>
      </c>
      <c r="AR304" s="1" t="n">
        <v>16.5</v>
      </c>
      <c r="AS304" s="1" t="n">
        <v>29</v>
      </c>
      <c r="AT304" s="1" t="n">
        <v>14</v>
      </c>
      <c r="AU304" s="1" t="n">
        <v>31.2</v>
      </c>
      <c r="AV304" s="1" t="n">
        <v>31.9</v>
      </c>
      <c r="AW304" s="1" t="n">
        <v>78</v>
      </c>
      <c r="AX304" s="1" t="n">
        <v>5.31</v>
      </c>
      <c r="AY304" s="1" t="n">
        <v>289</v>
      </c>
      <c r="AZ304" s="1" t="n">
        <v>14.32</v>
      </c>
      <c r="BA304" s="1" t="n">
        <f aca="false">AO304/AP304</f>
        <v>0.0397590361445783</v>
      </c>
      <c r="BB304" s="1" t="n">
        <f aca="false">AR304/AP304</f>
        <v>0.0496987951807229</v>
      </c>
      <c r="BC304" s="1" t="n">
        <f aca="false">AP304/AA304</f>
        <v>283.324799453832</v>
      </c>
      <c r="BD304" s="1" t="n">
        <f aca="false">AE304/AA304</f>
        <v>3.83870967741936</v>
      </c>
      <c r="BE304" s="8" t="n">
        <v>65</v>
      </c>
    </row>
    <row r="305" s="1" customFormat="true" ht="13.5" hidden="false" customHeight="false" outlineLevel="0" collapsed="false">
      <c r="A305" s="1" t="n">
        <v>310</v>
      </c>
      <c r="B305" s="1" t="n">
        <v>0</v>
      </c>
      <c r="C305" s="1" t="n">
        <v>31</v>
      </c>
      <c r="D305" s="1" t="n">
        <v>2</v>
      </c>
      <c r="E305" s="1" t="n">
        <v>25.2595155709343</v>
      </c>
      <c r="F305" s="1" t="n">
        <v>0</v>
      </c>
      <c r="G305" s="1" t="n">
        <v>0</v>
      </c>
      <c r="H305" s="1" t="n">
        <v>0</v>
      </c>
      <c r="I305" s="1" t="n">
        <v>0</v>
      </c>
      <c r="J305" s="1" t="n">
        <v>0</v>
      </c>
      <c r="K305" s="1" t="n">
        <v>0</v>
      </c>
      <c r="L305" s="1" t="n">
        <v>10</v>
      </c>
      <c r="M305" s="1" t="n">
        <v>6</v>
      </c>
      <c r="N305" s="1" t="n">
        <v>0</v>
      </c>
      <c r="O305" s="1" t="n">
        <v>1</v>
      </c>
      <c r="P305" s="1" t="n">
        <v>1</v>
      </c>
      <c r="Q305" s="1" t="n">
        <v>1</v>
      </c>
      <c r="R305" s="1" t="n">
        <v>0</v>
      </c>
      <c r="S305" s="1" t="n">
        <v>0</v>
      </c>
      <c r="T305" s="1" t="n">
        <v>0</v>
      </c>
      <c r="U305" s="1" t="n">
        <v>0</v>
      </c>
      <c r="V305" s="2" t="n">
        <f aca="false">0.56*SQRT(L305)+0.28*SQRT(M305)+0.7*LN(X305)+0.014*BE305</f>
        <v>5.83447880118819</v>
      </c>
      <c r="W305" s="2" t="n">
        <f aca="false">0.56*SQRT(L305)+0.28*SQRT(M305)+0.36*LN(Y305+1)+0.014*BE305+0.96</f>
        <v>5.29901409545762</v>
      </c>
      <c r="X305" s="1" t="n">
        <v>56</v>
      </c>
      <c r="Y305" s="1" t="n">
        <v>38.37</v>
      </c>
      <c r="Z305" s="1" t="n">
        <v>5.1</v>
      </c>
      <c r="AA305" s="1" t="n">
        <f aca="false">Z305*AB305/100</f>
        <v>0.9741</v>
      </c>
      <c r="AB305" s="1" t="n">
        <v>19.1</v>
      </c>
      <c r="AC305" s="1" t="n">
        <f aca="false">Z305*AD305/100</f>
        <v>0.5049</v>
      </c>
      <c r="AD305" s="1" t="n">
        <v>9.9</v>
      </c>
      <c r="AE305" s="1" t="n">
        <f aca="false">Z305*AF305/100</f>
        <v>3.4119</v>
      </c>
      <c r="AF305" s="1" t="n">
        <v>66.9</v>
      </c>
      <c r="AG305" s="1" t="n">
        <v>3.7</v>
      </c>
      <c r="AH305" s="1" t="n">
        <v>0.4</v>
      </c>
      <c r="AI305" s="1" t="n">
        <v>3.95</v>
      </c>
      <c r="AJ305" s="1" t="n">
        <v>90</v>
      </c>
      <c r="AK305" s="1" t="n">
        <v>0.3</v>
      </c>
      <c r="AL305" s="1" t="n">
        <v>75.3</v>
      </c>
      <c r="AM305" s="1" t="n">
        <v>22.9</v>
      </c>
      <c r="AN305" s="1" t="n">
        <v>304</v>
      </c>
      <c r="AO305" s="1" t="n">
        <v>18.1</v>
      </c>
      <c r="AP305" s="1" t="n">
        <v>264</v>
      </c>
      <c r="AQ305" s="1" t="n">
        <v>8.9</v>
      </c>
      <c r="AR305" s="1" t="n">
        <v>16.7</v>
      </c>
      <c r="AS305" s="1" t="n">
        <v>19</v>
      </c>
      <c r="AT305" s="1" t="n">
        <v>16</v>
      </c>
      <c r="AU305" s="1" t="n">
        <v>32</v>
      </c>
      <c r="AV305" s="1" t="n">
        <v>29.6</v>
      </c>
      <c r="AW305" s="1" t="n">
        <v>52</v>
      </c>
      <c r="AX305" s="1" t="n">
        <v>4.55</v>
      </c>
      <c r="AY305" s="1" t="n">
        <v>1335.9</v>
      </c>
      <c r="AZ305" s="1" t="n">
        <v>9.5</v>
      </c>
      <c r="BA305" s="1" t="n">
        <f aca="false">AO305/AP305</f>
        <v>0.0685606060606061</v>
      </c>
      <c r="BB305" s="1" t="n">
        <f aca="false">AR305/AP305</f>
        <v>0.0632575757575758</v>
      </c>
      <c r="BC305" s="1" t="n">
        <f aca="false">AP305/AA305</f>
        <v>271.019402525408</v>
      </c>
      <c r="BD305" s="1" t="n">
        <f aca="false">AE305/AA305</f>
        <v>3.50261780104712</v>
      </c>
      <c r="BE305" s="8" t="n">
        <v>40</v>
      </c>
    </row>
    <row r="306" s="1" customFormat="true" ht="13.5" hidden="false" customHeight="false" outlineLevel="0" collapsed="false">
      <c r="A306" s="1" t="n">
        <v>311</v>
      </c>
      <c r="B306" s="1" t="n">
        <v>1</v>
      </c>
      <c r="C306" s="1" t="n">
        <v>64</v>
      </c>
      <c r="D306" s="1" t="n">
        <v>10</v>
      </c>
      <c r="E306" s="1" t="n">
        <v>23.3886865581877</v>
      </c>
      <c r="F306" s="1" t="n">
        <v>0</v>
      </c>
      <c r="G306" s="1" t="n">
        <v>0</v>
      </c>
      <c r="H306" s="1" t="n">
        <v>0</v>
      </c>
      <c r="I306" s="1" t="n">
        <v>1</v>
      </c>
      <c r="J306" s="1" t="n">
        <v>0</v>
      </c>
      <c r="K306" s="1" t="n">
        <v>0</v>
      </c>
      <c r="L306" s="1" t="n">
        <v>14</v>
      </c>
      <c r="M306" s="1" t="n">
        <v>10</v>
      </c>
      <c r="N306" s="1" t="n">
        <v>0</v>
      </c>
      <c r="O306" s="1" t="n">
        <v>0</v>
      </c>
      <c r="P306" s="1" t="n">
        <v>0</v>
      </c>
      <c r="Q306" s="1" t="n">
        <v>0</v>
      </c>
      <c r="R306" s="1" t="n">
        <v>0</v>
      </c>
      <c r="S306" s="1" t="n">
        <v>0</v>
      </c>
      <c r="T306" s="1" t="n">
        <v>0</v>
      </c>
      <c r="U306" s="1" t="n">
        <v>0</v>
      </c>
      <c r="V306" s="2" t="n">
        <f aca="false">0.56*SQRT(L306)+0.28*SQRT(M306)+0.7*LN(X306)+0.014*BE306</f>
        <v>6.79062176098378</v>
      </c>
      <c r="W306" s="2" t="n">
        <f aca="false">0.56*SQRT(L306)+0.28*SQRT(M306)+0.36*LN(Y306+1)+0.014*BE306+0.96</f>
        <v>6.04959781092362</v>
      </c>
      <c r="X306" s="1" t="n">
        <v>85</v>
      </c>
      <c r="Y306" s="1" t="n">
        <v>49.07</v>
      </c>
      <c r="Z306" s="1" t="n">
        <v>9.6</v>
      </c>
      <c r="AA306" s="1" t="n">
        <f aca="false">Z306*AB306/100</f>
        <v>1.7088</v>
      </c>
      <c r="AB306" s="1" t="n">
        <v>17.8</v>
      </c>
      <c r="AC306" s="1" t="n">
        <f aca="false">Z306*AD306/100</f>
        <v>1.44</v>
      </c>
      <c r="AD306" s="1" t="n">
        <v>15</v>
      </c>
      <c r="AE306" s="1" t="n">
        <f aca="false">Z306*AF306/100</f>
        <v>6.1152</v>
      </c>
      <c r="AF306" s="1" t="n">
        <v>63.7</v>
      </c>
      <c r="AG306" s="1" t="n">
        <v>3.2</v>
      </c>
      <c r="AH306" s="1" t="n">
        <v>0.3</v>
      </c>
      <c r="AI306" s="1" t="n">
        <v>3.58</v>
      </c>
      <c r="AJ306" s="1" t="n">
        <v>109</v>
      </c>
      <c r="AK306" s="1" t="n">
        <v>0.33</v>
      </c>
      <c r="AL306" s="1" t="n">
        <v>92.3</v>
      </c>
      <c r="AM306" s="1" t="n">
        <v>30.5</v>
      </c>
      <c r="AN306" s="1" t="n">
        <v>331</v>
      </c>
      <c r="AO306" s="1" t="n">
        <v>14.9</v>
      </c>
      <c r="AP306" s="1" t="n">
        <v>423</v>
      </c>
      <c r="AQ306" s="1" t="n">
        <v>7.6</v>
      </c>
      <c r="AR306" s="1" t="n">
        <v>16.6</v>
      </c>
      <c r="AS306" s="1" t="n">
        <v>47</v>
      </c>
      <c r="AT306" s="1" t="n">
        <v>27</v>
      </c>
      <c r="AU306" s="1" t="n">
        <v>24.7</v>
      </c>
      <c r="AV306" s="1" t="n">
        <v>47.6</v>
      </c>
      <c r="AY306" s="1" t="n">
        <v>444.5</v>
      </c>
      <c r="AZ306" s="1" t="n">
        <v>28.63</v>
      </c>
      <c r="BA306" s="1" t="n">
        <f aca="false">AO306/AP306</f>
        <v>0.0352245862884161</v>
      </c>
      <c r="BB306" s="1" t="n">
        <f aca="false">AR306/AP306</f>
        <v>0.0392434988179669</v>
      </c>
      <c r="BC306" s="1" t="n">
        <f aca="false">AP306/AA306</f>
        <v>247.542134831461</v>
      </c>
      <c r="BD306" s="1" t="n">
        <f aca="false">AE306/AA306</f>
        <v>3.57865168539326</v>
      </c>
      <c r="BE306" s="8" t="n">
        <v>50</v>
      </c>
    </row>
    <row r="307" s="1" customFormat="true" ht="13.5" hidden="false" customHeight="false" outlineLevel="0" collapsed="false">
      <c r="A307" s="1" t="n">
        <v>312</v>
      </c>
      <c r="B307" s="1" t="n">
        <v>0</v>
      </c>
      <c r="C307" s="1" t="n">
        <v>51</v>
      </c>
      <c r="D307" s="1" t="n">
        <v>12</v>
      </c>
      <c r="E307" s="1" t="n">
        <v>24.21875</v>
      </c>
      <c r="F307" s="1" t="n">
        <v>2</v>
      </c>
      <c r="G307" s="1" t="n">
        <v>0</v>
      </c>
      <c r="H307" s="1" t="n">
        <v>0</v>
      </c>
      <c r="I307" s="1" t="n">
        <v>0</v>
      </c>
      <c r="J307" s="1" t="n">
        <v>0</v>
      </c>
      <c r="K307" s="1" t="n">
        <v>0</v>
      </c>
      <c r="L307" s="1" t="n">
        <v>6</v>
      </c>
      <c r="M307" s="1" t="n">
        <v>6</v>
      </c>
      <c r="N307" s="1" t="n">
        <v>0</v>
      </c>
      <c r="O307" s="1" t="n">
        <v>1</v>
      </c>
      <c r="P307" s="1" t="n">
        <v>1</v>
      </c>
      <c r="Q307" s="1" t="n">
        <v>1</v>
      </c>
      <c r="R307" s="1" t="n">
        <v>0</v>
      </c>
      <c r="S307" s="1" t="n">
        <v>0</v>
      </c>
      <c r="T307" s="1" t="n">
        <v>0</v>
      </c>
      <c r="U307" s="1" t="n">
        <v>0</v>
      </c>
      <c r="V307" s="2" t="n">
        <f aca="false">0.56*SQRT(L307)+0.28*SQRT(M307)+0.7*LN(X307)+0.014*BE307</f>
        <v>5.37776569241194</v>
      </c>
      <c r="W307" s="2" t="n">
        <f aca="false">0.56*SQRT(L307)+0.28*SQRT(M307)+0.36*LN(Y307+1)+0.014*BE307+0.96</f>
        <v>4.44590733422748</v>
      </c>
      <c r="X307" s="1" t="n">
        <v>63</v>
      </c>
      <c r="Y307" s="1" t="n">
        <v>15.46</v>
      </c>
      <c r="Z307" s="1" t="n">
        <v>5.3</v>
      </c>
      <c r="AA307" s="1" t="n">
        <f aca="false">Z307*AB307/100</f>
        <v>1.1554</v>
      </c>
      <c r="AB307" s="1" t="n">
        <v>21.8</v>
      </c>
      <c r="AC307" s="1" t="n">
        <f aca="false">Z307*AD307/100</f>
        <v>0.5141</v>
      </c>
      <c r="AD307" s="1" t="n">
        <v>9.7</v>
      </c>
      <c r="AE307" s="1" t="n">
        <f aca="false">Z307*AF307/100</f>
        <v>3.5828</v>
      </c>
      <c r="AF307" s="1" t="n">
        <v>67.6</v>
      </c>
      <c r="AG307" s="1" t="n">
        <v>0.7</v>
      </c>
      <c r="AH307" s="1" t="n">
        <v>0.2</v>
      </c>
      <c r="AI307" s="1" t="n">
        <v>4.05</v>
      </c>
      <c r="AJ307" s="1" t="n">
        <v>112</v>
      </c>
      <c r="AK307" s="1" t="n">
        <v>0.34</v>
      </c>
      <c r="AL307" s="1" t="n">
        <v>84</v>
      </c>
      <c r="AM307" s="1" t="n">
        <v>27.6</v>
      </c>
      <c r="AN307" s="1" t="n">
        <v>328</v>
      </c>
      <c r="AO307" s="1" t="n">
        <v>13.7</v>
      </c>
      <c r="AP307" s="1" t="n">
        <v>153</v>
      </c>
      <c r="AQ307" s="1" t="n">
        <v>8.7</v>
      </c>
      <c r="AR307" s="1" t="n">
        <v>16</v>
      </c>
      <c r="AS307" s="1" t="n">
        <v>14.5</v>
      </c>
      <c r="AT307" s="1" t="n">
        <v>15.1</v>
      </c>
      <c r="AU307" s="1" t="n">
        <v>35.7</v>
      </c>
      <c r="AV307" s="1" t="n">
        <v>33.2</v>
      </c>
      <c r="AW307" s="1" t="n">
        <v>45.3</v>
      </c>
      <c r="AX307" s="1" t="n">
        <v>3.31</v>
      </c>
      <c r="AY307" s="1" t="n">
        <v>274.8</v>
      </c>
      <c r="AZ307" s="1" t="n">
        <v>16.29</v>
      </c>
      <c r="BA307" s="1" t="n">
        <f aca="false">AO307/AP307</f>
        <v>0.0895424836601307</v>
      </c>
      <c r="BB307" s="1" t="n">
        <f aca="false">AR307/AP307</f>
        <v>0.104575163398693</v>
      </c>
      <c r="BC307" s="1" t="n">
        <f aca="false">AP307/AA307</f>
        <v>132.421672148174</v>
      </c>
      <c r="BD307" s="1" t="n">
        <f aca="false">AE307/AA307</f>
        <v>3.10091743119266</v>
      </c>
      <c r="BE307" s="8" t="n">
        <v>30</v>
      </c>
    </row>
    <row r="308" s="1" customFormat="true" ht="13.5" hidden="false" customHeight="false" outlineLevel="0" collapsed="false">
      <c r="A308" s="1" t="n">
        <v>313</v>
      </c>
      <c r="B308" s="1" t="n">
        <v>0</v>
      </c>
      <c r="C308" s="1" t="n">
        <v>50</v>
      </c>
      <c r="D308" s="1" t="n">
        <v>2</v>
      </c>
      <c r="E308" s="1" t="n">
        <v>23.1404958677686</v>
      </c>
      <c r="F308" s="1" t="n">
        <v>0</v>
      </c>
      <c r="G308" s="1" t="n">
        <v>0</v>
      </c>
      <c r="H308" s="1" t="n">
        <v>1</v>
      </c>
      <c r="I308" s="1" t="n">
        <v>0</v>
      </c>
      <c r="J308" s="1" t="n">
        <v>0</v>
      </c>
      <c r="K308" s="1" t="n">
        <v>0</v>
      </c>
      <c r="L308" s="1" t="n">
        <v>12</v>
      </c>
      <c r="M308" s="1" t="n">
        <v>10</v>
      </c>
      <c r="N308" s="1" t="n">
        <v>0</v>
      </c>
      <c r="O308" s="1" t="n">
        <v>1</v>
      </c>
      <c r="P308" s="1" t="n">
        <v>2</v>
      </c>
      <c r="Q308" s="1" t="n">
        <v>1</v>
      </c>
      <c r="R308" s="1" t="n">
        <v>1</v>
      </c>
      <c r="S308" s="1" t="n">
        <v>0</v>
      </c>
      <c r="T308" s="1" t="n">
        <v>0</v>
      </c>
      <c r="U308" s="1" t="n">
        <v>0</v>
      </c>
      <c r="V308" s="2" t="n">
        <f aca="false">0.56*SQRT(L308)+0.28*SQRT(M308)+0.7*LN(X308)+0.014*BE308</f>
        <v>6.34920920254237</v>
      </c>
      <c r="W308" s="2" t="n">
        <f aca="false">0.56*SQRT(L308)+0.28*SQRT(M308)+0.36*LN(Y308+1)+0.014*BE308+0.96</f>
        <v>5.54441361957591</v>
      </c>
      <c r="X308" s="1" t="n">
        <v>69</v>
      </c>
      <c r="Y308" s="1" t="n">
        <v>26.96</v>
      </c>
      <c r="Z308" s="1" t="n">
        <v>9.9</v>
      </c>
      <c r="AA308" s="1" t="n">
        <f aca="false">Z308*AB308/100</f>
        <v>2.673</v>
      </c>
      <c r="AB308" s="1" t="n">
        <v>27</v>
      </c>
      <c r="AC308" s="1" t="n">
        <f aca="false">Z308*AD308/100</f>
        <v>0.8415</v>
      </c>
      <c r="AD308" s="1" t="n">
        <v>8.5</v>
      </c>
      <c r="AE308" s="1" t="n">
        <f aca="false">Z308*AF308/100</f>
        <v>6.1974</v>
      </c>
      <c r="AF308" s="1" t="n">
        <v>62.6</v>
      </c>
      <c r="AG308" s="1" t="n">
        <v>1.5</v>
      </c>
      <c r="AH308" s="1" t="n">
        <v>0.4</v>
      </c>
      <c r="AI308" s="1" t="n">
        <v>3.68</v>
      </c>
      <c r="AJ308" s="1" t="n">
        <v>105</v>
      </c>
      <c r="AK308" s="1" t="n">
        <v>0.32</v>
      </c>
      <c r="AL308" s="1" t="n">
        <v>87</v>
      </c>
      <c r="AM308" s="1" t="n">
        <v>28.4</v>
      </c>
      <c r="AN308" s="1" t="n">
        <v>327</v>
      </c>
      <c r="AO308" s="1" t="n">
        <v>13.2</v>
      </c>
      <c r="AP308" s="1" t="n">
        <v>344</v>
      </c>
      <c r="AQ308" s="1" t="n">
        <v>9</v>
      </c>
      <c r="AR308" s="1" t="n">
        <v>16.7</v>
      </c>
      <c r="AS308" s="1" t="n">
        <v>13.4</v>
      </c>
      <c r="AT308" s="1" t="n">
        <v>11.9</v>
      </c>
      <c r="AU308" s="1" t="n">
        <v>31.6</v>
      </c>
      <c r="AV308" s="1" t="n">
        <v>34.9</v>
      </c>
      <c r="AW308" s="1" t="n">
        <v>52.5</v>
      </c>
      <c r="AX308" s="1" t="n">
        <v>7.23</v>
      </c>
      <c r="AY308" s="1" t="n">
        <v>270</v>
      </c>
      <c r="AZ308" s="1" t="n">
        <v>17.81</v>
      </c>
      <c r="BA308" s="1" t="n">
        <f aca="false">AO308/AP308</f>
        <v>0.0383720930232558</v>
      </c>
      <c r="BB308" s="1" t="n">
        <f aca="false">AR308/AP308</f>
        <v>0.048546511627907</v>
      </c>
      <c r="BC308" s="1" t="n">
        <f aca="false">AP308/AA308</f>
        <v>128.694350916573</v>
      </c>
      <c r="BD308" s="1" t="n">
        <f aca="false">AE308/AA308</f>
        <v>2.31851851851852</v>
      </c>
      <c r="BE308" s="8" t="n">
        <v>40</v>
      </c>
    </row>
    <row r="309" s="1" customFormat="true" ht="13.5" hidden="false" customHeight="false" outlineLevel="0" collapsed="false">
      <c r="A309" s="1" t="n">
        <v>314</v>
      </c>
      <c r="B309" s="1" t="n">
        <v>0</v>
      </c>
      <c r="C309" s="1" t="n">
        <v>51</v>
      </c>
      <c r="D309" s="1" t="n">
        <v>12</v>
      </c>
      <c r="E309" s="1" t="n">
        <v>31.1418685121107</v>
      </c>
      <c r="F309" s="1" t="n">
        <v>0</v>
      </c>
      <c r="G309" s="1" t="n">
        <v>0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12</v>
      </c>
      <c r="M309" s="1" t="n">
        <v>8</v>
      </c>
      <c r="N309" s="1" t="n">
        <v>0</v>
      </c>
      <c r="O309" s="1" t="n">
        <v>0</v>
      </c>
      <c r="P309" s="1" t="n">
        <v>0</v>
      </c>
      <c r="Q309" s="1" t="n">
        <v>0</v>
      </c>
      <c r="R309" s="1" t="n">
        <v>0</v>
      </c>
      <c r="S309" s="1" t="n">
        <v>0</v>
      </c>
      <c r="T309" s="1" t="n">
        <v>0</v>
      </c>
      <c r="U309" s="1" t="n">
        <v>1</v>
      </c>
      <c r="V309" s="2" t="n">
        <f aca="false">0.56*SQRT(L309)+0.28*SQRT(M309)+0.7*LN(X309)+0.014*BE309</f>
        <v>5.99416660678857</v>
      </c>
      <c r="W309" s="2" t="n">
        <f aca="false">0.56*SQRT(L309)+0.28*SQRT(M309)+0.36*LN(Y309+1)+0.014*BE309+0.96</f>
        <v>4.92646601967967</v>
      </c>
      <c r="X309" s="1" t="n">
        <v>58</v>
      </c>
      <c r="Y309" s="1" t="n">
        <v>8.61</v>
      </c>
      <c r="Z309" s="1" t="n">
        <v>5.1</v>
      </c>
      <c r="AA309" s="1" t="n">
        <f aca="false">Z309*AB309/100</f>
        <v>1.6473</v>
      </c>
      <c r="AB309" s="1" t="n">
        <v>32.3</v>
      </c>
      <c r="AC309" s="1" t="n">
        <f aca="false">Z309*AD309/100</f>
        <v>0.3162</v>
      </c>
      <c r="AD309" s="1" t="n">
        <v>6.2</v>
      </c>
      <c r="AE309" s="1" t="n">
        <f aca="false">Z309*AF309/100</f>
        <v>3.0243</v>
      </c>
      <c r="AF309" s="1" t="n">
        <v>59.3</v>
      </c>
      <c r="AG309" s="1" t="n">
        <v>1.9</v>
      </c>
      <c r="AH309" s="1" t="n">
        <v>0.3</v>
      </c>
      <c r="AI309" s="1" t="n">
        <v>3.83</v>
      </c>
      <c r="AJ309" s="1" t="n">
        <v>115</v>
      </c>
      <c r="AK309" s="1" t="n">
        <v>0.34</v>
      </c>
      <c r="AL309" s="1" t="n">
        <v>89.7</v>
      </c>
      <c r="AM309" s="1" t="n">
        <v>30.1</v>
      </c>
      <c r="AN309" s="1" t="n">
        <v>335</v>
      </c>
      <c r="AO309" s="1" t="n">
        <v>12.9</v>
      </c>
      <c r="AP309" s="1" t="n">
        <v>285</v>
      </c>
      <c r="AQ309" s="1" t="n">
        <v>7.6</v>
      </c>
      <c r="AR309" s="1" t="n">
        <v>16.1</v>
      </c>
      <c r="AS309" s="1" t="n">
        <v>28</v>
      </c>
      <c r="AT309" s="1" t="n">
        <v>28</v>
      </c>
      <c r="AU309" s="1" t="n">
        <v>39.1</v>
      </c>
      <c r="AV309" s="1" t="n">
        <v>34.6</v>
      </c>
      <c r="AW309" s="1" t="n">
        <v>54</v>
      </c>
      <c r="AX309" s="1" t="n">
        <v>6.93</v>
      </c>
      <c r="AY309" s="1" t="n">
        <v>38.5</v>
      </c>
      <c r="AZ309" s="1" t="n">
        <v>14.2</v>
      </c>
      <c r="BA309" s="1" t="n">
        <f aca="false">AO309/AP309</f>
        <v>0.0452631578947368</v>
      </c>
      <c r="BB309" s="1" t="n">
        <f aca="false">AR309/AP309</f>
        <v>0.0564912280701754</v>
      </c>
      <c r="BC309" s="1" t="n">
        <f aca="false">AP309/AA309</f>
        <v>173.010380622837</v>
      </c>
      <c r="BD309" s="1" t="n">
        <f aca="false">AE309/AA309</f>
        <v>1.8359133126935</v>
      </c>
      <c r="BE309" s="8" t="n">
        <v>30</v>
      </c>
    </row>
    <row r="310" s="1" customFormat="true" ht="13.5" hidden="false" customHeight="false" outlineLevel="0" collapsed="false">
      <c r="A310" s="1" t="n">
        <v>315</v>
      </c>
      <c r="B310" s="1" t="n">
        <v>0</v>
      </c>
      <c r="C310" s="1" t="n">
        <v>45</v>
      </c>
      <c r="D310" s="1" t="n">
        <v>3</v>
      </c>
      <c r="E310" s="1" t="n">
        <v>21.09375</v>
      </c>
      <c r="F310" s="1" t="n">
        <v>0</v>
      </c>
      <c r="G310" s="1" t="n">
        <v>0</v>
      </c>
      <c r="H310" s="1" t="n">
        <v>0</v>
      </c>
      <c r="I310" s="1" t="n">
        <v>0</v>
      </c>
      <c r="J310" s="1" t="n">
        <v>0</v>
      </c>
      <c r="K310" s="1" t="n">
        <v>0</v>
      </c>
      <c r="L310" s="1" t="n">
        <v>10</v>
      </c>
      <c r="M310" s="1" t="n">
        <v>6</v>
      </c>
      <c r="N310" s="1" t="n">
        <v>0</v>
      </c>
      <c r="O310" s="1" t="n">
        <v>1</v>
      </c>
      <c r="P310" s="1" t="n">
        <v>1</v>
      </c>
      <c r="Q310" s="1" t="n">
        <v>1</v>
      </c>
      <c r="R310" s="1" t="n">
        <v>0</v>
      </c>
      <c r="S310" s="1" t="n">
        <v>0</v>
      </c>
      <c r="T310" s="1" t="n">
        <v>0</v>
      </c>
      <c r="U310" s="1" t="n">
        <v>0</v>
      </c>
      <c r="V310" s="2" t="n">
        <f aca="false">0.56*SQRT(L310)+0.28*SQRT(M310)+0.7*LN(X310)+0.014*BE310</f>
        <v>6.74198462160791</v>
      </c>
      <c r="W310" s="2" t="n">
        <f aca="false">0.56*SQRT(L310)+0.28*SQRT(M310)+0.36*LN(Y310+1)+0.014*BE310+0.96</f>
        <v>6.15622382988429</v>
      </c>
      <c r="X310" s="1" t="n">
        <v>92</v>
      </c>
      <c r="Y310" s="1" t="n">
        <v>88.89</v>
      </c>
      <c r="Z310" s="1" t="n">
        <v>7.8</v>
      </c>
      <c r="AA310" s="1" t="n">
        <f aca="false">Z310*AB310/100</f>
        <v>2.184</v>
      </c>
      <c r="AB310" s="1" t="n">
        <v>28</v>
      </c>
      <c r="AC310" s="1" t="n">
        <f aca="false">Z310*AD310/100</f>
        <v>0.663</v>
      </c>
      <c r="AD310" s="1" t="n">
        <v>8.5</v>
      </c>
      <c r="AE310" s="1" t="n">
        <f aca="false">Z310*AF310/100</f>
        <v>4.9062</v>
      </c>
      <c r="AF310" s="1" t="n">
        <v>62.9</v>
      </c>
      <c r="AG310" s="1" t="n">
        <v>0.3</v>
      </c>
      <c r="AH310" s="1" t="n">
        <v>0.3</v>
      </c>
      <c r="AI310" s="1" t="n">
        <v>4.17</v>
      </c>
      <c r="AJ310" s="1" t="n">
        <v>102</v>
      </c>
      <c r="AK310" s="1" t="n">
        <v>0.32</v>
      </c>
      <c r="AL310" s="1" t="n">
        <v>77.7</v>
      </c>
      <c r="AM310" s="1" t="n">
        <v>24.3</v>
      </c>
      <c r="AN310" s="1" t="n">
        <v>313</v>
      </c>
      <c r="AO310" s="1" t="n">
        <v>15.7</v>
      </c>
      <c r="AP310" s="1" t="n">
        <v>565</v>
      </c>
      <c r="AQ310" s="1" t="n">
        <v>7.7</v>
      </c>
      <c r="AR310" s="1" t="n">
        <v>16.1</v>
      </c>
      <c r="AS310" s="1" t="n">
        <v>15.8</v>
      </c>
      <c r="AT310" s="1" t="n">
        <v>17.2</v>
      </c>
      <c r="AU310" s="1" t="n">
        <v>35.4</v>
      </c>
      <c r="AV310" s="1" t="n">
        <v>41.8</v>
      </c>
      <c r="AW310" s="1" t="n">
        <v>36.3</v>
      </c>
      <c r="AX310" s="1" t="n">
        <v>4.74</v>
      </c>
      <c r="AY310" s="1" t="n">
        <v>18.9</v>
      </c>
      <c r="AZ310" s="1" t="n">
        <v>25.29</v>
      </c>
      <c r="BA310" s="1" t="n">
        <f aca="false">AO310/AP310</f>
        <v>0.027787610619469</v>
      </c>
      <c r="BB310" s="1" t="n">
        <f aca="false">AR310/AP310</f>
        <v>0.0284955752212389</v>
      </c>
      <c r="BC310" s="1" t="n">
        <f aca="false">AP310/AA310</f>
        <v>258.699633699634</v>
      </c>
      <c r="BD310" s="1" t="n">
        <f aca="false">AE310/AA310</f>
        <v>2.24642857142857</v>
      </c>
      <c r="BE310" s="8" t="n">
        <v>80</v>
      </c>
    </row>
    <row r="311" s="1" customFormat="true" ht="13.5" hidden="false" customHeight="false" outlineLevel="0" collapsed="false">
      <c r="A311" s="1" t="n">
        <v>316</v>
      </c>
      <c r="B311" s="1" t="n">
        <v>1</v>
      </c>
      <c r="C311" s="1" t="n">
        <v>30</v>
      </c>
      <c r="D311" s="1" t="n">
        <v>0.27</v>
      </c>
      <c r="E311" s="1" t="n">
        <v>27.7777777777778</v>
      </c>
      <c r="F311" s="1" t="n">
        <v>0</v>
      </c>
      <c r="G311" s="1" t="n">
        <v>0</v>
      </c>
      <c r="H311" s="1" t="n">
        <v>0</v>
      </c>
      <c r="I311" s="1" t="n">
        <v>0</v>
      </c>
      <c r="J311" s="1" t="n">
        <v>1</v>
      </c>
      <c r="K311" s="1" t="n">
        <v>2</v>
      </c>
      <c r="L311" s="1" t="n">
        <v>1</v>
      </c>
      <c r="M311" s="1" t="n">
        <v>1</v>
      </c>
      <c r="N311" s="1" t="n">
        <v>0</v>
      </c>
      <c r="O311" s="1" t="n">
        <v>1</v>
      </c>
      <c r="P311" s="1" t="n">
        <v>1</v>
      </c>
      <c r="Q311" s="1" t="n">
        <v>0</v>
      </c>
      <c r="R311" s="1" t="n">
        <v>0</v>
      </c>
      <c r="S311" s="1" t="n">
        <v>1</v>
      </c>
      <c r="T311" s="1" t="n">
        <v>0</v>
      </c>
      <c r="U311" s="1" t="n">
        <v>0</v>
      </c>
      <c r="V311" s="2" t="n">
        <f aca="false">0.56*SQRT(L311)+0.28*SQRT(M311)+0.7*LN(X311)+0.014*BE311</f>
        <v>2.48213710433872</v>
      </c>
      <c r="W311" s="2" t="n">
        <f aca="false">0.56*SQRT(L311)+0.28*SQRT(M311)+0.36*LN(Y311+1)+0.014*BE311+0.96</f>
        <v>2.50097728944027</v>
      </c>
      <c r="X311" s="1" t="n">
        <v>7</v>
      </c>
      <c r="Y311" s="1" t="n">
        <v>2.22</v>
      </c>
      <c r="Z311" s="1" t="n">
        <v>8.7</v>
      </c>
      <c r="AA311" s="1" t="n">
        <f aca="false">Z311*AB311/100</f>
        <v>2.6187</v>
      </c>
      <c r="AB311" s="1" t="n">
        <v>30.1</v>
      </c>
      <c r="AC311" s="1" t="n">
        <f aca="false">Z311*AD311/100</f>
        <v>0.8178</v>
      </c>
      <c r="AD311" s="1" t="n">
        <v>9.4</v>
      </c>
      <c r="AE311" s="1" t="n">
        <f aca="false">Z311*AF311/100</f>
        <v>5.1417</v>
      </c>
      <c r="AF311" s="1" t="n">
        <v>59.1</v>
      </c>
      <c r="AG311" s="1" t="n">
        <v>1.1</v>
      </c>
      <c r="AH311" s="1" t="n">
        <v>0.3</v>
      </c>
      <c r="AI311" s="1" t="n">
        <v>4.51</v>
      </c>
      <c r="AJ311" s="1" t="n">
        <v>145</v>
      </c>
      <c r="AK311" s="1" t="n">
        <v>0.43</v>
      </c>
      <c r="AL311" s="1" t="n">
        <v>95.5</v>
      </c>
      <c r="AM311" s="1" t="n">
        <v>32.2</v>
      </c>
      <c r="AN311" s="1" t="n">
        <v>336</v>
      </c>
      <c r="AO311" s="1" t="n">
        <v>12.2</v>
      </c>
      <c r="AP311" s="1" t="n">
        <v>239</v>
      </c>
      <c r="AQ311" s="1" t="n">
        <v>9.7</v>
      </c>
      <c r="AR311" s="1" t="n">
        <v>16.7</v>
      </c>
      <c r="AS311" s="1" t="n">
        <v>32</v>
      </c>
      <c r="AT311" s="1" t="n">
        <v>19</v>
      </c>
      <c r="AU311" s="1" t="n">
        <v>39.1</v>
      </c>
      <c r="AV311" s="1" t="n">
        <v>23.8</v>
      </c>
      <c r="AW311" s="1" t="n">
        <v>60</v>
      </c>
      <c r="AX311" s="1" t="n">
        <v>3.16</v>
      </c>
      <c r="AZ311" s="1" t="n">
        <v>9.81</v>
      </c>
      <c r="BA311" s="1" t="n">
        <f aca="false">AO311/AP311</f>
        <v>0.0510460251046025</v>
      </c>
      <c r="BB311" s="1" t="n">
        <f aca="false">AR311/AP311</f>
        <v>0.0698744769874477</v>
      </c>
      <c r="BC311" s="1" t="n">
        <f aca="false">AP311/AA311</f>
        <v>91.2666590292893</v>
      </c>
      <c r="BD311" s="1" t="n">
        <f aca="false">AE311/AA311</f>
        <v>1.96345514950166</v>
      </c>
      <c r="BE311" s="8" t="n">
        <v>20</v>
      </c>
    </row>
    <row r="312" s="1" customFormat="true" ht="13.5" hidden="false" customHeight="false" outlineLevel="0" collapsed="false">
      <c r="A312" s="1" t="n">
        <v>317</v>
      </c>
      <c r="B312" s="1" t="n">
        <v>1</v>
      </c>
      <c r="C312" s="1" t="n">
        <v>51</v>
      </c>
      <c r="D312" s="1" t="n">
        <v>18</v>
      </c>
      <c r="E312" s="1" t="n">
        <v>26.4721074380165</v>
      </c>
      <c r="F312" s="1" t="n">
        <v>0</v>
      </c>
      <c r="G312" s="1" t="n">
        <v>0</v>
      </c>
      <c r="H312" s="1" t="n">
        <v>0</v>
      </c>
      <c r="I312" s="1" t="n">
        <v>0</v>
      </c>
      <c r="J312" s="1" t="n">
        <v>0</v>
      </c>
      <c r="K312" s="1" t="n">
        <v>2</v>
      </c>
      <c r="L312" s="1" t="n">
        <v>10</v>
      </c>
      <c r="M312" s="1" t="n">
        <v>6</v>
      </c>
      <c r="N312" s="1" t="n">
        <v>0</v>
      </c>
      <c r="O312" s="1" t="n">
        <v>1</v>
      </c>
      <c r="P312" s="1" t="n">
        <v>1</v>
      </c>
      <c r="Q312" s="1" t="n">
        <v>0</v>
      </c>
      <c r="R312" s="1" t="n">
        <v>1</v>
      </c>
      <c r="S312" s="1" t="n">
        <v>0</v>
      </c>
      <c r="T312" s="1" t="n">
        <v>0</v>
      </c>
      <c r="U312" s="1" t="n">
        <v>0</v>
      </c>
      <c r="V312" s="2" t="n">
        <f aca="false">0.56*SQRT(L312)+0.28*SQRT(M312)+0.7*LN(X312)+0.014*BE312</f>
        <v>4.79783990309009</v>
      </c>
      <c r="W312" s="2" t="n">
        <f aca="false">0.56*SQRT(L312)+0.28*SQRT(M312)+0.36*LN(Y312+1)+0.014*BE312+0.96</f>
        <v>4.47386991780035</v>
      </c>
      <c r="X312" s="1" t="n">
        <v>19</v>
      </c>
      <c r="Y312" s="1" t="n">
        <v>7.66</v>
      </c>
      <c r="Z312" s="1" t="n">
        <v>6.7</v>
      </c>
      <c r="AA312" s="1" t="n">
        <f aca="false">Z312*AB312/100</f>
        <v>1.675</v>
      </c>
      <c r="AB312" s="1" t="n">
        <v>25</v>
      </c>
      <c r="AC312" s="1" t="n">
        <f aca="false">Z312*AD312/100</f>
        <v>0.6365</v>
      </c>
      <c r="AD312" s="1" t="n">
        <v>9.5</v>
      </c>
      <c r="AE312" s="1" t="n">
        <f aca="false">Z312*AF312/100</f>
        <v>4.0736</v>
      </c>
      <c r="AF312" s="1" t="n">
        <v>60.8</v>
      </c>
      <c r="AG312" s="1" t="n">
        <v>4</v>
      </c>
      <c r="AH312" s="1" t="n">
        <v>0.7</v>
      </c>
      <c r="AI312" s="1" t="n">
        <v>4.32</v>
      </c>
      <c r="AJ312" s="1" t="n">
        <v>133</v>
      </c>
      <c r="AK312" s="1" t="n">
        <v>0.41</v>
      </c>
      <c r="AL312" s="1" t="n">
        <v>93.6</v>
      </c>
      <c r="AM312" s="1" t="n">
        <v>30.7</v>
      </c>
      <c r="AN312" s="1" t="n">
        <v>328</v>
      </c>
      <c r="AO312" s="1" t="n">
        <v>12.9</v>
      </c>
      <c r="AP312" s="1" t="n">
        <v>259</v>
      </c>
      <c r="AQ312" s="1" t="n">
        <v>8.1</v>
      </c>
      <c r="AR312" s="1" t="n">
        <v>16.7</v>
      </c>
      <c r="AS312" s="1" t="n">
        <v>12</v>
      </c>
      <c r="AT312" s="1" t="n">
        <v>12</v>
      </c>
      <c r="AU312" s="1" t="n">
        <v>38.9</v>
      </c>
      <c r="AV312" s="1" t="n">
        <v>22.6</v>
      </c>
      <c r="AW312" s="1" t="n">
        <v>58</v>
      </c>
      <c r="AX312" s="1" t="n">
        <v>4.66</v>
      </c>
      <c r="AY312" s="1" t="n">
        <v>73.7</v>
      </c>
      <c r="AZ312" s="1" t="n">
        <v>6.45</v>
      </c>
      <c r="BA312" s="1" t="n">
        <f aca="false">AO312/AP312</f>
        <v>0.0498069498069498</v>
      </c>
      <c r="BB312" s="1" t="n">
        <f aca="false">AR312/AP312</f>
        <v>0.0644787644787645</v>
      </c>
      <c r="BC312" s="1" t="n">
        <f aca="false">AP312/AA312</f>
        <v>154.626865671642</v>
      </c>
      <c r="BD312" s="1" t="n">
        <f aca="false">AE312/AA312</f>
        <v>2.432</v>
      </c>
      <c r="BE312" s="8" t="n">
        <v>20</v>
      </c>
    </row>
    <row r="313" s="1" customFormat="true" ht="13.5" hidden="false" customHeight="false" outlineLevel="0" collapsed="false">
      <c r="A313" s="1" t="n">
        <v>318</v>
      </c>
      <c r="B313" s="1" t="n">
        <v>0</v>
      </c>
      <c r="C313" s="1" t="n">
        <v>39</v>
      </c>
      <c r="D313" s="1" t="n">
        <v>18</v>
      </c>
      <c r="E313" s="1" t="n">
        <v>18.7304890738814</v>
      </c>
      <c r="F313" s="1" t="n">
        <v>0</v>
      </c>
      <c r="G313" s="1" t="n">
        <v>0</v>
      </c>
      <c r="H313" s="1" t="n">
        <v>0</v>
      </c>
      <c r="I313" s="1" t="n">
        <v>0</v>
      </c>
      <c r="J313" s="1" t="n">
        <v>0</v>
      </c>
      <c r="K313" s="1" t="n">
        <v>0</v>
      </c>
      <c r="L313" s="1" t="n">
        <v>12</v>
      </c>
      <c r="M313" s="1" t="n">
        <v>2</v>
      </c>
      <c r="N313" s="1" t="n">
        <v>0</v>
      </c>
      <c r="O313" s="1" t="n">
        <v>1</v>
      </c>
      <c r="P313" s="1" t="n">
        <v>1</v>
      </c>
      <c r="Q313" s="1" t="n">
        <v>0</v>
      </c>
      <c r="R313" s="1" t="n">
        <v>1</v>
      </c>
      <c r="S313" s="1" t="n">
        <v>0</v>
      </c>
      <c r="T313" s="1" t="n">
        <v>0</v>
      </c>
      <c r="U313" s="1" t="n">
        <v>1</v>
      </c>
      <c r="V313" s="2" t="n">
        <f aca="false">0.56*SQRT(L313)+0.28*SQRT(M313)+0.7*LN(X313)+0.014*BE313</f>
        <v>5.2446203449842</v>
      </c>
      <c r="W313" s="2" t="n">
        <f aca="false">0.56*SQRT(L313)+0.28*SQRT(M313)+0.36*LN(Y313+1)+0.014*BE313+0.96</f>
        <v>4.31008545001711</v>
      </c>
      <c r="X313" s="1" t="n">
        <v>35</v>
      </c>
      <c r="Y313" s="1" t="n">
        <v>4.21</v>
      </c>
      <c r="Z313" s="1" t="n">
        <v>5</v>
      </c>
      <c r="AA313" s="1" t="n">
        <f aca="false">Z313*AB313/100</f>
        <v>1.175</v>
      </c>
      <c r="AB313" s="1" t="n">
        <v>23.5</v>
      </c>
      <c r="AC313" s="1" t="n">
        <f aca="false">Z313*AD313/100</f>
        <v>0.44</v>
      </c>
      <c r="AD313" s="1" t="n">
        <v>8.8</v>
      </c>
      <c r="AE313" s="1" t="n">
        <f aca="false">Z313*AF313/100</f>
        <v>3.365</v>
      </c>
      <c r="AF313" s="1" t="n">
        <v>67.3</v>
      </c>
      <c r="AG313" s="1" t="n">
        <v>0</v>
      </c>
      <c r="AH313" s="1" t="n">
        <v>0.4</v>
      </c>
      <c r="AI313" s="1" t="n">
        <v>3.56</v>
      </c>
      <c r="AJ313" s="1" t="n">
        <v>109</v>
      </c>
      <c r="AK313" s="1" t="n">
        <v>0.32</v>
      </c>
      <c r="AL313" s="1" t="n">
        <v>90.5</v>
      </c>
      <c r="AM313" s="1" t="n">
        <v>30.6</v>
      </c>
      <c r="AN313" s="1" t="n">
        <v>339</v>
      </c>
      <c r="AO313" s="1" t="n">
        <v>12.6</v>
      </c>
      <c r="AP313" s="1" t="n">
        <v>191</v>
      </c>
      <c r="AQ313" s="1" t="n">
        <v>10</v>
      </c>
      <c r="AR313" s="1" t="n">
        <v>16.6</v>
      </c>
      <c r="AS313" s="1" t="n">
        <v>7</v>
      </c>
      <c r="AT313" s="1" t="n">
        <v>13</v>
      </c>
      <c r="AU313" s="1" t="n">
        <v>36.2</v>
      </c>
      <c r="AV313" s="1" t="n">
        <v>25.1</v>
      </c>
      <c r="AW313" s="1" t="n">
        <v>48</v>
      </c>
      <c r="AX313" s="1" t="n">
        <v>3.64</v>
      </c>
      <c r="AY313" s="1" t="n">
        <v>565.2</v>
      </c>
      <c r="AZ313" s="1" t="n">
        <v>12.5</v>
      </c>
      <c r="BA313" s="1" t="n">
        <f aca="false">AO313/AP313</f>
        <v>0.0659685863874346</v>
      </c>
      <c r="BB313" s="1" t="n">
        <f aca="false">AR313/AP313</f>
        <v>0.0869109947643979</v>
      </c>
      <c r="BC313" s="1" t="n">
        <f aca="false">AP313/AA313</f>
        <v>162.553191489362</v>
      </c>
      <c r="BD313" s="1" t="n">
        <f aca="false">AE313/AA313</f>
        <v>2.86382978723404</v>
      </c>
      <c r="BE313" s="8" t="n">
        <v>30</v>
      </c>
    </row>
    <row r="314" s="1" customFormat="true" ht="13.5" hidden="false" customHeight="false" outlineLevel="0" collapsed="false">
      <c r="A314" s="1" t="n">
        <v>319</v>
      </c>
      <c r="B314" s="1" t="n">
        <v>0</v>
      </c>
      <c r="C314" s="1" t="n">
        <v>37</v>
      </c>
      <c r="D314" s="1" t="n">
        <v>5</v>
      </c>
      <c r="E314" s="1" t="n">
        <v>23.4375</v>
      </c>
      <c r="F314" s="1" t="n">
        <v>0</v>
      </c>
      <c r="G314" s="1" t="n">
        <v>0</v>
      </c>
      <c r="H314" s="1" t="n">
        <v>0</v>
      </c>
      <c r="I314" s="1" t="n">
        <v>0</v>
      </c>
      <c r="J314" s="1" t="n">
        <v>0</v>
      </c>
      <c r="K314" s="1" t="n">
        <v>0</v>
      </c>
      <c r="L314" s="1" t="n">
        <v>12</v>
      </c>
      <c r="M314" s="1" t="n">
        <v>6</v>
      </c>
      <c r="N314" s="1" t="n">
        <v>0</v>
      </c>
      <c r="O314" s="1" t="n">
        <v>1</v>
      </c>
      <c r="P314" s="1" t="n">
        <v>1</v>
      </c>
      <c r="Q314" s="1" t="n">
        <v>0</v>
      </c>
      <c r="R314" s="1" t="n">
        <v>1</v>
      </c>
      <c r="S314" s="1" t="n">
        <v>0</v>
      </c>
      <c r="T314" s="1" t="n">
        <v>0</v>
      </c>
      <c r="U314" s="1" t="n">
        <v>1</v>
      </c>
      <c r="V314" s="2" t="n">
        <f aca="false">0.56*SQRT(L314)+0.28*SQRT(M314)+0.7*LN(X314)+0.014*BE314</f>
        <v>5.64525447914945</v>
      </c>
      <c r="W314" s="2" t="n">
        <f aca="false">0.56*SQRT(L314)+0.28*SQRT(M314)+0.36*LN(Y314+1)+0.014*BE314+0.96</f>
        <v>4.90862392463527</v>
      </c>
      <c r="X314" s="1" t="n">
        <v>41</v>
      </c>
      <c r="Y314" s="1" t="n">
        <v>11.28</v>
      </c>
      <c r="Z314" s="1" t="n">
        <v>3.9</v>
      </c>
      <c r="AA314" s="1" t="n">
        <f aca="false">Z314*AB314/100</f>
        <v>0.9204</v>
      </c>
      <c r="AB314" s="1" t="n">
        <v>23.6</v>
      </c>
      <c r="AC314" s="1" t="n">
        <f aca="false">Z314*AD314/100</f>
        <v>0.3705</v>
      </c>
      <c r="AD314" s="1" t="n">
        <v>9.5</v>
      </c>
      <c r="AE314" s="1" t="n">
        <f aca="false">Z314*AF314/100</f>
        <v>2.457</v>
      </c>
      <c r="AF314" s="1" t="n">
        <v>63</v>
      </c>
      <c r="AG314" s="1" t="n">
        <v>3</v>
      </c>
      <c r="AH314" s="1" t="n">
        <v>0.9</v>
      </c>
      <c r="AI314" s="1" t="n">
        <v>3.79</v>
      </c>
      <c r="AJ314" s="1" t="n">
        <v>109</v>
      </c>
      <c r="AK314" s="1" t="n">
        <v>0.33</v>
      </c>
      <c r="AL314" s="1" t="n">
        <v>88.2</v>
      </c>
      <c r="AM314" s="1" t="n">
        <v>28.8</v>
      </c>
      <c r="AN314" s="1" t="n">
        <v>326</v>
      </c>
      <c r="AO314" s="1" t="n">
        <v>13.8</v>
      </c>
      <c r="AP314" s="1" t="n">
        <v>256</v>
      </c>
      <c r="AQ314" s="1" t="n">
        <v>8.2</v>
      </c>
      <c r="AR314" s="1" t="n">
        <v>16.2</v>
      </c>
      <c r="AS314" s="1" t="n">
        <v>16</v>
      </c>
      <c r="AT314" s="1" t="n">
        <v>19</v>
      </c>
      <c r="AU314" s="1" t="n">
        <v>38.4</v>
      </c>
      <c r="AV314" s="1" t="n">
        <v>28.2</v>
      </c>
      <c r="AW314" s="1" t="n">
        <v>40</v>
      </c>
      <c r="AX314" s="1" t="n">
        <v>3.97</v>
      </c>
      <c r="AY314" s="1" t="n">
        <v>25.4</v>
      </c>
      <c r="AZ314" s="1" t="n">
        <v>14.5</v>
      </c>
      <c r="BA314" s="1" t="n">
        <f aca="false">AO314/AP314</f>
        <v>0.05390625</v>
      </c>
      <c r="BB314" s="1" t="n">
        <f aca="false">AR314/AP314</f>
        <v>0.06328125</v>
      </c>
      <c r="BC314" s="1" t="n">
        <f aca="false">AP314/AA314</f>
        <v>278.139939156888</v>
      </c>
      <c r="BD314" s="1" t="n">
        <f aca="false">AE314/AA314</f>
        <v>2.66949152542373</v>
      </c>
      <c r="BE314" s="8" t="n">
        <v>30</v>
      </c>
    </row>
    <row r="315" s="1" customFormat="true" ht="13.5" hidden="false" customHeight="false" outlineLevel="0" collapsed="false">
      <c r="A315" s="1" t="n">
        <v>320</v>
      </c>
      <c r="B315" s="1" t="n">
        <v>0</v>
      </c>
      <c r="C315" s="1" t="n">
        <v>56</v>
      </c>
      <c r="D315" s="1" t="n">
        <v>12</v>
      </c>
      <c r="E315" s="1" t="n">
        <v>22.6473769605192</v>
      </c>
      <c r="F315" s="1" t="n">
        <v>0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0</v>
      </c>
      <c r="L315" s="1" t="n">
        <v>8</v>
      </c>
      <c r="M315" s="1" t="n">
        <v>6</v>
      </c>
      <c r="N315" s="1" t="n">
        <v>0</v>
      </c>
      <c r="O315" s="1" t="n">
        <v>1</v>
      </c>
      <c r="P315" s="1" t="n">
        <v>1</v>
      </c>
      <c r="Q315" s="1" t="n">
        <v>0</v>
      </c>
      <c r="R315" s="1" t="n">
        <v>0</v>
      </c>
      <c r="S315" s="1" t="n">
        <v>0</v>
      </c>
      <c r="T315" s="1" t="n">
        <v>1</v>
      </c>
      <c r="U315" s="1" t="n">
        <v>0</v>
      </c>
      <c r="V315" s="2" t="n">
        <f aca="false">0.56*SQRT(L315)+0.28*SQRT(M315)+0.7*LN(X315)+0.014*BE315</f>
        <v>4.85686212404019</v>
      </c>
      <c r="W315" s="2" t="n">
        <f aca="false">0.56*SQRT(L315)+0.28*SQRT(M315)+0.36*LN(Y315+1)+0.014*BE315+0.96</f>
        <v>3.69654208346662</v>
      </c>
      <c r="X315" s="1" t="n">
        <v>27</v>
      </c>
      <c r="Y315" s="1" t="n">
        <v>0.68</v>
      </c>
      <c r="Z315" s="1" t="n">
        <v>2.4</v>
      </c>
      <c r="AA315" s="1" t="n">
        <f aca="false">Z315*AB315/100</f>
        <v>0.9192</v>
      </c>
      <c r="AB315" s="1" t="n">
        <v>38.3</v>
      </c>
      <c r="AC315" s="1" t="n">
        <f aca="false">Z315*AD315/100</f>
        <v>0.2544</v>
      </c>
      <c r="AD315" s="1" t="n">
        <v>10.6</v>
      </c>
      <c r="AE315" s="1" t="n">
        <f aca="false">Z315*AF315/100</f>
        <v>1.1472</v>
      </c>
      <c r="AF315" s="1" t="n">
        <v>47.8</v>
      </c>
      <c r="AG315" s="1" t="n">
        <v>2.3</v>
      </c>
      <c r="AH315" s="1" t="n">
        <v>1</v>
      </c>
      <c r="AI315" s="1" t="n">
        <v>3.61</v>
      </c>
      <c r="AJ315" s="1" t="n">
        <v>106</v>
      </c>
      <c r="AK315" s="1" t="n">
        <v>0.32</v>
      </c>
      <c r="AL315" s="1" t="n">
        <v>89.8</v>
      </c>
      <c r="AM315" s="1" t="n">
        <v>29.2</v>
      </c>
      <c r="AN315" s="1" t="n">
        <v>326</v>
      </c>
      <c r="AO315" s="1" t="n">
        <v>14.5</v>
      </c>
      <c r="AP315" s="1" t="n">
        <v>214</v>
      </c>
      <c r="AQ315" s="1" t="n">
        <v>7.9</v>
      </c>
      <c r="AR315" s="1" t="n">
        <v>16.4</v>
      </c>
      <c r="AS315" s="1" t="n">
        <v>11.6</v>
      </c>
      <c r="AT315" s="1" t="n">
        <v>15.9</v>
      </c>
      <c r="AU315" s="1" t="n">
        <v>37.7</v>
      </c>
      <c r="AV315" s="1" t="n">
        <v>30.9</v>
      </c>
      <c r="AW315" s="1" t="n">
        <v>55.7</v>
      </c>
      <c r="AX315" s="1" t="n">
        <v>5.02</v>
      </c>
      <c r="AY315" s="1" t="n">
        <v>41.7</v>
      </c>
      <c r="AZ315" s="1" t="n">
        <v>15.76</v>
      </c>
      <c r="BA315" s="1" t="n">
        <f aca="false">AO315/AP315</f>
        <v>0.0677570093457944</v>
      </c>
      <c r="BB315" s="1" t="n">
        <f aca="false">AR315/AP315</f>
        <v>0.0766355140186916</v>
      </c>
      <c r="BC315" s="1" t="n">
        <f aca="false">AP315/AA315</f>
        <v>232.811140121845</v>
      </c>
      <c r="BD315" s="1" t="n">
        <f aca="false">AE315/AA315</f>
        <v>1.24804177545692</v>
      </c>
      <c r="BE315" s="8" t="n">
        <v>20</v>
      </c>
    </row>
    <row r="316" s="1" customFormat="true" ht="13.5" hidden="false" customHeight="false" outlineLevel="0" collapsed="false">
      <c r="A316" s="1" t="n">
        <v>321</v>
      </c>
      <c r="B316" s="1" t="n">
        <v>0</v>
      </c>
      <c r="C316" s="1" t="n">
        <v>42</v>
      </c>
      <c r="D316" s="1" t="n">
        <v>1</v>
      </c>
      <c r="E316" s="1" t="n">
        <v>25</v>
      </c>
      <c r="F316" s="1" t="n">
        <v>0</v>
      </c>
      <c r="G316" s="1" t="n">
        <v>0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12</v>
      </c>
      <c r="M316" s="1" t="n">
        <v>8</v>
      </c>
      <c r="N316" s="1" t="n">
        <v>0</v>
      </c>
      <c r="O316" s="1" t="n">
        <v>1</v>
      </c>
      <c r="P316" s="1" t="n">
        <v>2</v>
      </c>
      <c r="Q316" s="1" t="n">
        <v>1</v>
      </c>
      <c r="R316" s="1" t="n">
        <v>0</v>
      </c>
      <c r="S316" s="1" t="n">
        <v>0</v>
      </c>
      <c r="T316" s="1" t="n">
        <v>1</v>
      </c>
      <c r="U316" s="1" t="n">
        <v>0</v>
      </c>
      <c r="V316" s="2" t="n">
        <f aca="false">0.56*SQRT(L316)+0.28*SQRT(M316)+0.7*LN(X316)+0.014*BE316</f>
        <v>6.36461481882457</v>
      </c>
      <c r="W316" s="2" t="n">
        <f aca="false">0.56*SQRT(L316)+0.28*SQRT(M316)+0.36*LN(Y316+1)+0.014*BE316+0.96</f>
        <v>5.77560439868902</v>
      </c>
      <c r="X316" s="1" t="n">
        <v>66</v>
      </c>
      <c r="Y316" s="1" t="n">
        <v>45.7</v>
      </c>
      <c r="Z316" s="1" t="n">
        <v>6.7</v>
      </c>
      <c r="AA316" s="1" t="n">
        <f aca="false">Z316*AB316/100</f>
        <v>1.3199</v>
      </c>
      <c r="AB316" s="1" t="n">
        <v>19.7</v>
      </c>
      <c r="AC316" s="1" t="n">
        <f aca="false">Z316*AD316/100</f>
        <v>0.4221</v>
      </c>
      <c r="AD316" s="1" t="n">
        <v>6.3</v>
      </c>
      <c r="AE316" s="1" t="n">
        <f aca="false">Z316*AF316/100</f>
        <v>4.8441</v>
      </c>
      <c r="AF316" s="1" t="n">
        <v>72.3</v>
      </c>
      <c r="AG316" s="1" t="n">
        <v>1.6</v>
      </c>
      <c r="AH316" s="1" t="n">
        <v>0.1</v>
      </c>
      <c r="AI316" s="1" t="n">
        <v>3.56</v>
      </c>
      <c r="AJ316" s="1" t="n">
        <v>113</v>
      </c>
      <c r="AK316" s="1" t="n">
        <v>0.34</v>
      </c>
      <c r="AL316" s="1" t="n">
        <v>95.8</v>
      </c>
      <c r="AM316" s="1" t="n">
        <v>31.9</v>
      </c>
      <c r="AN316" s="1" t="n">
        <v>333</v>
      </c>
      <c r="AO316" s="1" t="n">
        <v>12.9</v>
      </c>
      <c r="AP316" s="1" t="n">
        <v>326</v>
      </c>
      <c r="AQ316" s="1" t="n">
        <v>7.6</v>
      </c>
      <c r="AR316" s="1" t="n">
        <v>16</v>
      </c>
      <c r="AS316" s="1" t="n">
        <v>16</v>
      </c>
      <c r="AT316" s="1" t="n">
        <v>15</v>
      </c>
      <c r="AU316" s="1" t="n">
        <v>36.5</v>
      </c>
      <c r="AV316" s="1" t="n">
        <v>32.7</v>
      </c>
      <c r="AW316" s="1" t="n">
        <v>41</v>
      </c>
      <c r="AX316" s="1" t="n">
        <v>4.95</v>
      </c>
      <c r="AY316" s="1" t="n">
        <v>199</v>
      </c>
      <c r="BA316" s="1" t="n">
        <f aca="false">AO316/AP316</f>
        <v>0.0395705521472393</v>
      </c>
      <c r="BB316" s="1" t="n">
        <f aca="false">AR316/AP316</f>
        <v>0.049079754601227</v>
      </c>
      <c r="BC316" s="1" t="n">
        <f aca="false">AP316/AA316</f>
        <v>246.988408212743</v>
      </c>
      <c r="BD316" s="1" t="n">
        <f aca="false">AE316/AA316</f>
        <v>3.67005076142132</v>
      </c>
      <c r="BE316" s="8" t="n">
        <v>50</v>
      </c>
    </row>
    <row r="317" s="1" customFormat="true" ht="13.5" hidden="false" customHeight="false" outlineLevel="0" collapsed="false">
      <c r="A317" s="1" t="n">
        <v>322</v>
      </c>
      <c r="B317" s="1" t="n">
        <v>0</v>
      </c>
      <c r="C317" s="1" t="n">
        <v>55</v>
      </c>
      <c r="D317" s="1" t="n">
        <v>2</v>
      </c>
      <c r="E317" s="1" t="n">
        <v>22.0317256849864</v>
      </c>
      <c r="F317" s="1" t="n">
        <v>3</v>
      </c>
      <c r="G317" s="1" t="n">
        <v>0</v>
      </c>
      <c r="H317" s="1" t="n">
        <v>0</v>
      </c>
      <c r="I317" s="1" t="n">
        <v>0</v>
      </c>
      <c r="J317" s="1" t="n">
        <v>0</v>
      </c>
      <c r="K317" s="1" t="n">
        <v>0</v>
      </c>
      <c r="L317" s="1" t="n">
        <v>10</v>
      </c>
      <c r="M317" s="1" t="n">
        <v>4</v>
      </c>
      <c r="N317" s="1" t="n">
        <v>0</v>
      </c>
      <c r="O317" s="1" t="n">
        <v>1</v>
      </c>
      <c r="P317" s="1" t="n">
        <v>1</v>
      </c>
      <c r="Q317" s="1" t="n">
        <v>0</v>
      </c>
      <c r="R317" s="1" t="n">
        <v>1</v>
      </c>
      <c r="S317" s="1" t="n">
        <v>0</v>
      </c>
      <c r="T317" s="1" t="n">
        <v>0</v>
      </c>
      <c r="U317" s="1" t="n">
        <v>0</v>
      </c>
      <c r="V317" s="2" t="n">
        <f aca="false">0.56*SQRT(L317)+0.28*SQRT(M317)+0.7*LN(X317)+0.014*BE317</f>
        <v>5.07932785692561</v>
      </c>
      <c r="W317" s="2" t="n">
        <f aca="false">0.56*SQRT(L317)+0.28*SQRT(M317)+0.36*LN(Y317+1)+0.014*BE317+0.96</f>
        <v>4.11073978640798</v>
      </c>
      <c r="X317" s="1" t="n">
        <v>34</v>
      </c>
      <c r="Y317" s="1" t="n">
        <v>3.48</v>
      </c>
      <c r="Z317" s="1" t="n">
        <v>4.3</v>
      </c>
      <c r="AA317" s="1" t="n">
        <f aca="false">Z317*AB317/100</f>
        <v>1.2126</v>
      </c>
      <c r="AB317" s="1" t="n">
        <v>28.2</v>
      </c>
      <c r="AC317" s="1" t="n">
        <f aca="false">Z317*AD317/100</f>
        <v>0.2666</v>
      </c>
      <c r="AD317" s="1" t="n">
        <v>6.2</v>
      </c>
      <c r="AE317" s="1" t="n">
        <f aca="false">Z317*AF317/100</f>
        <v>2.6918</v>
      </c>
      <c r="AF317" s="1" t="n">
        <v>62.6</v>
      </c>
      <c r="AG317" s="1" t="n">
        <v>2.6</v>
      </c>
      <c r="AH317" s="1" t="n">
        <v>0.4</v>
      </c>
      <c r="AI317" s="1" t="n">
        <v>4.29</v>
      </c>
      <c r="AJ317" s="1" t="n">
        <v>128</v>
      </c>
      <c r="AK317" s="1" t="n">
        <v>0.38</v>
      </c>
      <c r="AL317" s="1" t="n">
        <v>89.2</v>
      </c>
      <c r="AM317" s="1" t="n">
        <v>29.9</v>
      </c>
      <c r="AN317" s="1" t="n">
        <v>335</v>
      </c>
      <c r="AO317" s="1" t="n">
        <v>12.8</v>
      </c>
      <c r="AP317" s="1" t="n">
        <v>99</v>
      </c>
      <c r="AQ317" s="1" t="n">
        <v>9.3</v>
      </c>
      <c r="AR317" s="1" t="n">
        <v>16.5</v>
      </c>
      <c r="AS317" s="1" t="n">
        <v>14</v>
      </c>
      <c r="AT317" s="1" t="n">
        <v>19</v>
      </c>
      <c r="AU317" s="1" t="n">
        <v>38</v>
      </c>
      <c r="AV317" s="1" t="n">
        <v>31.4</v>
      </c>
      <c r="AW317" s="1" t="n">
        <v>64</v>
      </c>
      <c r="AX317" s="1" t="n">
        <v>4.42</v>
      </c>
      <c r="AY317" s="1" t="n">
        <v>116.6</v>
      </c>
      <c r="AZ317" s="1" t="n">
        <v>14.6</v>
      </c>
      <c r="BA317" s="1" t="n">
        <f aca="false">AO317/AP317</f>
        <v>0.129292929292929</v>
      </c>
      <c r="BB317" s="1" t="n">
        <f aca="false">AR317/AP317</f>
        <v>0.166666666666667</v>
      </c>
      <c r="BC317" s="1" t="n">
        <f aca="false">AP317/AA317</f>
        <v>81.6427511133103</v>
      </c>
      <c r="BD317" s="1" t="n">
        <f aca="false">AE317/AA317</f>
        <v>2.21985815602837</v>
      </c>
      <c r="BE317" s="8" t="n">
        <v>20</v>
      </c>
    </row>
    <row r="318" s="1" customFormat="true" ht="13.5" hidden="false" customHeight="false" outlineLevel="0" collapsed="false">
      <c r="A318" s="1" t="n">
        <v>323</v>
      </c>
      <c r="B318" s="1" t="n">
        <v>0</v>
      </c>
      <c r="C318" s="1" t="n">
        <v>56</v>
      </c>
      <c r="D318" s="1" t="n">
        <v>18</v>
      </c>
      <c r="E318" s="1" t="n">
        <v>22.0317256849864</v>
      </c>
      <c r="F318" s="1" t="n">
        <v>3</v>
      </c>
      <c r="G318" s="1" t="n">
        <v>0</v>
      </c>
      <c r="H318" s="1" t="n">
        <v>0</v>
      </c>
      <c r="I318" s="1" t="n">
        <v>0</v>
      </c>
      <c r="J318" s="1" t="n">
        <v>0</v>
      </c>
      <c r="K318" s="1" t="n">
        <v>0</v>
      </c>
      <c r="L318" s="1" t="n">
        <v>13</v>
      </c>
      <c r="M318" s="1" t="n">
        <v>7</v>
      </c>
      <c r="N318" s="1" t="n">
        <v>0</v>
      </c>
      <c r="O318" s="1" t="n">
        <v>1</v>
      </c>
      <c r="P318" s="1" t="n">
        <v>1</v>
      </c>
      <c r="Q318" s="1" t="n">
        <v>0</v>
      </c>
      <c r="R318" s="1" t="n">
        <v>1</v>
      </c>
      <c r="S318" s="1" t="n">
        <v>0</v>
      </c>
      <c r="T318" s="1" t="n">
        <v>0</v>
      </c>
      <c r="U318" s="1" t="n">
        <v>1</v>
      </c>
      <c r="V318" s="2" t="n">
        <f aca="false">0.56*SQRT(L318)+0.28*SQRT(M318)+0.7*LN(X318)+0.014*BE318</f>
        <v>6.22011338983199</v>
      </c>
      <c r="W318" s="2" t="n">
        <f aca="false">0.56*SQRT(L318)+0.28*SQRT(M318)+0.36*LN(Y318+1)+0.014*BE318+0.96</f>
        <v>5.52623146876984</v>
      </c>
      <c r="X318" s="1" t="n">
        <v>63</v>
      </c>
      <c r="Y318" s="1" t="n">
        <v>30.88</v>
      </c>
      <c r="Z318" s="1" t="n">
        <v>6.1</v>
      </c>
      <c r="AA318" s="1" t="n">
        <f aca="false">Z318*AB318/100</f>
        <v>1.3847</v>
      </c>
      <c r="AB318" s="1" t="n">
        <v>22.7</v>
      </c>
      <c r="AC318" s="1" t="n">
        <f aca="false">Z318*AD318/100</f>
        <v>0.488</v>
      </c>
      <c r="AD318" s="1" t="n">
        <v>8</v>
      </c>
      <c r="AE318" s="1" t="n">
        <f aca="false">Z318*AF318/100</f>
        <v>4.0992</v>
      </c>
      <c r="AF318" s="1" t="n">
        <v>67.2</v>
      </c>
      <c r="AG318" s="1" t="n">
        <v>1.7</v>
      </c>
      <c r="AH318" s="1" t="n">
        <v>0.4</v>
      </c>
      <c r="AI318" s="1" t="n">
        <v>3.83</v>
      </c>
      <c r="AJ318" s="1" t="n">
        <v>119</v>
      </c>
      <c r="AK318" s="1" t="n">
        <v>0.35</v>
      </c>
      <c r="AL318" s="1" t="n">
        <v>91.9</v>
      </c>
      <c r="AM318" s="1" t="n">
        <v>31.1</v>
      </c>
      <c r="AN318" s="1" t="n">
        <v>338</v>
      </c>
      <c r="AO318" s="1" t="n">
        <v>14</v>
      </c>
      <c r="AP318" s="1" t="n">
        <v>251</v>
      </c>
      <c r="AQ318" s="1" t="n">
        <v>8.2</v>
      </c>
      <c r="AR318" s="1" t="n">
        <v>15.9</v>
      </c>
      <c r="AS318" s="1" t="n">
        <v>12</v>
      </c>
      <c r="AT318" s="1" t="n">
        <v>14</v>
      </c>
      <c r="AU318" s="1" t="n">
        <v>36</v>
      </c>
      <c r="AV318" s="1" t="n">
        <v>30.7</v>
      </c>
      <c r="AW318" s="1" t="n">
        <v>59</v>
      </c>
      <c r="AX318" s="1" t="n">
        <v>3.7</v>
      </c>
      <c r="AY318" s="1" t="n">
        <v>126.8</v>
      </c>
      <c r="AZ318" s="1" t="n">
        <v>10.6</v>
      </c>
      <c r="BA318" s="1" t="n">
        <f aca="false">AO318/AP318</f>
        <v>0.0557768924302789</v>
      </c>
      <c r="BB318" s="1" t="n">
        <f aca="false">AR318/AP318</f>
        <v>0.0633466135458167</v>
      </c>
      <c r="BC318" s="1" t="n">
        <f aca="false">AP318/AA318</f>
        <v>181.266700368311</v>
      </c>
      <c r="BD318" s="1" t="n">
        <f aca="false">AE318/AA318</f>
        <v>2.96035242290749</v>
      </c>
      <c r="BE318" s="8" t="n">
        <v>40</v>
      </c>
    </row>
    <row r="319" s="1" customFormat="true" ht="13.5" hidden="false" customHeight="false" outlineLevel="0" collapsed="false">
      <c r="A319" s="1" t="n">
        <v>324</v>
      </c>
      <c r="B319" s="1" t="n">
        <v>0</v>
      </c>
      <c r="C319" s="1" t="n">
        <v>56</v>
      </c>
      <c r="D319" s="1" t="n">
        <v>4</v>
      </c>
      <c r="E319" s="1" t="n">
        <v>19.7210369679802</v>
      </c>
      <c r="F319" s="1" t="n">
        <v>0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0</v>
      </c>
      <c r="L319" s="1" t="n">
        <v>8</v>
      </c>
      <c r="M319" s="1" t="n">
        <v>8</v>
      </c>
      <c r="N319" s="1" t="n">
        <v>0</v>
      </c>
      <c r="O319" s="1" t="n">
        <v>1</v>
      </c>
      <c r="P319" s="1" t="n">
        <v>1</v>
      </c>
      <c r="Q319" s="1" t="n">
        <v>0</v>
      </c>
      <c r="R319" s="1" t="n">
        <v>1</v>
      </c>
      <c r="S319" s="1" t="n">
        <v>0</v>
      </c>
      <c r="T319" s="1" t="n">
        <v>0</v>
      </c>
      <c r="U319" s="1" t="n">
        <v>0</v>
      </c>
      <c r="V319" s="2" t="n">
        <f aca="false">0.56*SQRT(L319)+0.28*SQRT(M319)+0.7*LN(X319)+0.014*BE319</f>
        <v>6.12709694313857</v>
      </c>
      <c r="W319" s="2" t="n">
        <f aca="false">0.56*SQRT(L319)+0.28*SQRT(M319)+0.36*LN(Y319+1)+0.014*BE319+0.96</f>
        <v>5.68322602291952</v>
      </c>
      <c r="X319" s="1" t="n">
        <v>64</v>
      </c>
      <c r="Y319" s="1" t="n">
        <v>64.83</v>
      </c>
      <c r="Z319" s="1" t="n">
        <v>6.7</v>
      </c>
      <c r="AA319" s="1" t="n">
        <f aca="false">Z319*AB319/100</f>
        <v>1.2462</v>
      </c>
      <c r="AB319" s="1" t="n">
        <v>18.6</v>
      </c>
      <c r="AC319" s="1" t="n">
        <f aca="false">Z319*AD319/100</f>
        <v>0.6968</v>
      </c>
      <c r="AD319" s="1" t="n">
        <v>10.4</v>
      </c>
      <c r="AE319" s="1" t="n">
        <f aca="false">Z319*AF319/100</f>
        <v>4.6565</v>
      </c>
      <c r="AF319" s="1" t="n">
        <v>69.5</v>
      </c>
      <c r="AG319" s="1" t="n">
        <v>1.1</v>
      </c>
      <c r="AH319" s="1" t="n">
        <v>0.4</v>
      </c>
      <c r="AI319" s="1" t="n">
        <v>3.99</v>
      </c>
      <c r="AJ319" s="1" t="n">
        <v>115</v>
      </c>
      <c r="AK319" s="1" t="n">
        <v>0.36</v>
      </c>
      <c r="AL319" s="1" t="n">
        <v>89.5</v>
      </c>
      <c r="AM319" s="1" t="n">
        <v>28.9</v>
      </c>
      <c r="AN319" s="1" t="n">
        <v>323</v>
      </c>
      <c r="AO319" s="1" t="n">
        <v>16</v>
      </c>
      <c r="AP319" s="1" t="n">
        <v>271</v>
      </c>
      <c r="AQ319" s="1" t="n">
        <v>10</v>
      </c>
      <c r="AR319" s="1" t="n">
        <v>17.1</v>
      </c>
      <c r="AS319" s="1" t="n">
        <v>26</v>
      </c>
      <c r="AT319" s="1" t="n">
        <v>21</v>
      </c>
      <c r="AU319" s="1" t="n">
        <v>36</v>
      </c>
      <c r="AV319" s="1" t="n">
        <v>30.6</v>
      </c>
      <c r="AW319" s="1" t="n">
        <v>49</v>
      </c>
      <c r="AX319" s="1" t="n">
        <v>9.04</v>
      </c>
      <c r="AY319" s="1" t="n">
        <v>14</v>
      </c>
      <c r="AZ319" s="1" t="n">
        <v>11.4</v>
      </c>
      <c r="BA319" s="1" t="n">
        <f aca="false">AO319/AP319</f>
        <v>0.0590405904059041</v>
      </c>
      <c r="BB319" s="1" t="n">
        <f aca="false">AR319/AP319</f>
        <v>0.06309963099631</v>
      </c>
      <c r="BC319" s="1" t="n">
        <f aca="false">AP319/AA319</f>
        <v>217.461081688332</v>
      </c>
      <c r="BD319" s="1" t="n">
        <f aca="false">AE319/AA319</f>
        <v>3.73655913978495</v>
      </c>
      <c r="BE319" s="8" t="n">
        <v>60</v>
      </c>
    </row>
    <row r="320" s="1" customFormat="true" ht="13.5" hidden="false" customHeight="false" outlineLevel="0" collapsed="false">
      <c r="A320" s="1" t="n">
        <v>325</v>
      </c>
      <c r="B320" s="1" t="n">
        <v>1</v>
      </c>
      <c r="C320" s="1" t="n">
        <v>41</v>
      </c>
      <c r="D320" s="1" t="n">
        <v>1</v>
      </c>
      <c r="E320" s="1" t="n">
        <v>21.6262975778547</v>
      </c>
      <c r="F320" s="1" t="n">
        <v>0</v>
      </c>
      <c r="G320" s="1" t="n">
        <v>0</v>
      </c>
      <c r="H320" s="1" t="n">
        <v>0</v>
      </c>
      <c r="I320" s="1" t="n">
        <v>0</v>
      </c>
      <c r="J320" s="1" t="n">
        <v>1</v>
      </c>
      <c r="K320" s="1" t="n">
        <v>2</v>
      </c>
      <c r="L320" s="1" t="n">
        <v>9</v>
      </c>
      <c r="M320" s="1" t="n">
        <v>6</v>
      </c>
      <c r="N320" s="1" t="n">
        <v>0</v>
      </c>
      <c r="O320" s="1" t="n">
        <v>1</v>
      </c>
      <c r="P320" s="1" t="n">
        <v>2</v>
      </c>
      <c r="Q320" s="1" t="n">
        <v>1</v>
      </c>
      <c r="R320" s="1" t="n">
        <v>0</v>
      </c>
      <c r="S320" s="1" t="n">
        <v>1</v>
      </c>
      <c r="T320" s="1" t="n">
        <v>0</v>
      </c>
      <c r="U320" s="1" t="n">
        <v>1</v>
      </c>
      <c r="V320" s="2" t="n">
        <f aca="false">0.56*SQRT(L320)+0.28*SQRT(M320)+0.7*LN(X320)+0.014*BE320</f>
        <v>5.51341242100583</v>
      </c>
      <c r="W320" s="2" t="n">
        <f aca="false">0.56*SQRT(L320)+0.28*SQRT(M320)+0.36*LN(Y320+1)+0.014*BE320+0.96</f>
        <v>5.59583812614486</v>
      </c>
      <c r="X320" s="1" t="n">
        <v>33</v>
      </c>
      <c r="Y320" s="1" t="n">
        <v>77.34</v>
      </c>
      <c r="Z320" s="1" t="n">
        <v>10.6</v>
      </c>
      <c r="AA320" s="1" t="n">
        <f aca="false">Z320*AB320/100</f>
        <v>1.6854</v>
      </c>
      <c r="AB320" s="1" t="n">
        <v>15.9</v>
      </c>
      <c r="AC320" s="1" t="n">
        <f aca="false">Z320*AD320/100</f>
        <v>0.8056</v>
      </c>
      <c r="AD320" s="1" t="n">
        <v>7.6</v>
      </c>
      <c r="AE320" s="1" t="n">
        <f aca="false">Z320*AF320/100</f>
        <v>8.0348</v>
      </c>
      <c r="AF320" s="1" t="n">
        <v>75.8</v>
      </c>
      <c r="AG320" s="1" t="n">
        <v>0.4</v>
      </c>
      <c r="AH320" s="1" t="n">
        <v>0.3</v>
      </c>
      <c r="AI320" s="1" t="n">
        <v>4.38</v>
      </c>
      <c r="AJ320" s="1" t="n">
        <v>141</v>
      </c>
      <c r="AK320" s="1" t="n">
        <v>0.42</v>
      </c>
      <c r="AL320" s="1" t="n">
        <v>95.3</v>
      </c>
      <c r="AM320" s="1" t="n">
        <v>32.1</v>
      </c>
      <c r="AN320" s="1" t="n">
        <v>337</v>
      </c>
      <c r="AO320" s="1" t="n">
        <v>13</v>
      </c>
      <c r="AP320" s="1" t="n">
        <v>319</v>
      </c>
      <c r="AQ320" s="1" t="n">
        <v>6.5</v>
      </c>
      <c r="AR320" s="1" t="n">
        <v>16.3</v>
      </c>
      <c r="AS320" s="1" t="n">
        <v>31</v>
      </c>
      <c r="AT320" s="1" t="n">
        <v>17</v>
      </c>
      <c r="AU320" s="1" t="n">
        <v>37.5</v>
      </c>
      <c r="AV320" s="1" t="n">
        <v>31.3</v>
      </c>
      <c r="AY320" s="1" t="n">
        <v>10.7</v>
      </c>
      <c r="AZ320" s="1" t="n">
        <v>7.9</v>
      </c>
      <c r="BA320" s="1" t="n">
        <f aca="false">AO320/AP320</f>
        <v>0.0407523510971787</v>
      </c>
      <c r="BB320" s="1" t="n">
        <f aca="false">AR320/AP320</f>
        <v>0.0510971786833856</v>
      </c>
      <c r="BC320" s="1" t="n">
        <f aca="false">AP320/AA320</f>
        <v>189.272576243028</v>
      </c>
      <c r="BD320" s="1" t="n">
        <f aca="false">AE320/AA320</f>
        <v>4.76729559748428</v>
      </c>
      <c r="BE320" s="8" t="n">
        <v>50</v>
      </c>
    </row>
    <row r="321" s="1" customFormat="true" ht="13.5" hidden="false" customHeight="false" outlineLevel="0" collapsed="false">
      <c r="A321" s="1" t="n">
        <v>326</v>
      </c>
      <c r="B321" s="1" t="n">
        <v>0</v>
      </c>
      <c r="C321" s="1" t="n">
        <v>37</v>
      </c>
      <c r="D321" s="1" t="n">
        <v>12</v>
      </c>
      <c r="E321" s="1" t="n">
        <v>19.8140527358634</v>
      </c>
      <c r="F321" s="1" t="n">
        <v>0</v>
      </c>
      <c r="G321" s="1" t="n">
        <v>0</v>
      </c>
      <c r="H321" s="1" t="n">
        <v>0</v>
      </c>
      <c r="I321" s="1" t="n">
        <v>0</v>
      </c>
      <c r="J321" s="1" t="n">
        <v>0</v>
      </c>
      <c r="K321" s="1" t="n">
        <v>0</v>
      </c>
      <c r="L321" s="1" t="n">
        <v>6</v>
      </c>
      <c r="M321" s="1" t="n">
        <v>1</v>
      </c>
      <c r="N321" s="1" t="n">
        <v>0</v>
      </c>
      <c r="O321" s="1" t="n">
        <v>1</v>
      </c>
      <c r="P321" s="1" t="n">
        <v>1</v>
      </c>
      <c r="Q321" s="1" t="n">
        <v>0</v>
      </c>
      <c r="R321" s="1" t="n">
        <v>1</v>
      </c>
      <c r="S321" s="1" t="n">
        <v>0</v>
      </c>
      <c r="T321" s="1" t="n">
        <v>0</v>
      </c>
      <c r="U321" s="1" t="n">
        <v>0</v>
      </c>
      <c r="V321" s="2" t="n">
        <f aca="false">0.56*SQRT(L321)+0.28*SQRT(M321)+0.7*LN(X321)+0.014*BE321</f>
        <v>5.53237805125616</v>
      </c>
      <c r="W321" s="2" t="n">
        <f aca="false">0.56*SQRT(L321)+0.28*SQRT(M321)+0.36*LN(Y321+1)+0.014*BE321+0.96</f>
        <v>4.91502212923907</v>
      </c>
      <c r="X321" s="1" t="n">
        <v>77</v>
      </c>
      <c r="Y321" s="1" t="n">
        <v>57.25</v>
      </c>
      <c r="Z321" s="1" t="n">
        <v>6.4</v>
      </c>
      <c r="AA321" s="1" t="n">
        <f aca="false">Z321*AB321/100</f>
        <v>1.2736</v>
      </c>
      <c r="AB321" s="1" t="n">
        <v>19.9</v>
      </c>
      <c r="AC321" s="1" t="n">
        <f aca="false">Z321*AD321/100</f>
        <v>0.32</v>
      </c>
      <c r="AD321" s="1" t="n">
        <v>5</v>
      </c>
      <c r="AE321" s="1" t="n">
        <f aca="false">Z321*AF321/100</f>
        <v>4.672</v>
      </c>
      <c r="AF321" s="1" t="n">
        <v>73</v>
      </c>
      <c r="AG321" s="1" t="n">
        <v>1.5</v>
      </c>
      <c r="AH321" s="1" t="n">
        <v>0.6</v>
      </c>
      <c r="AI321" s="1" t="n">
        <v>3.15</v>
      </c>
      <c r="AJ321" s="1" t="n">
        <v>84</v>
      </c>
      <c r="AK321" s="1" t="n">
        <v>0.26</v>
      </c>
      <c r="AL321" s="1" t="n">
        <v>82.3</v>
      </c>
      <c r="AM321" s="1" t="n">
        <v>26.8</v>
      </c>
      <c r="AN321" s="1" t="n">
        <v>325</v>
      </c>
      <c r="AO321" s="1" t="n">
        <v>13.9</v>
      </c>
      <c r="AP321" s="1" t="n">
        <v>190</v>
      </c>
      <c r="AQ321" s="1" t="n">
        <v>9.1</v>
      </c>
      <c r="AR321" s="1" t="n">
        <v>17.2</v>
      </c>
      <c r="AS321" s="1" t="n">
        <v>9</v>
      </c>
      <c r="AT321" s="1" t="n">
        <v>14</v>
      </c>
      <c r="AU321" s="1" t="n">
        <v>35.6</v>
      </c>
      <c r="AV321" s="1" t="n">
        <v>29.4</v>
      </c>
      <c r="AW321" s="1" t="n">
        <v>50</v>
      </c>
      <c r="AX321" s="1" t="n">
        <v>2.17</v>
      </c>
      <c r="AY321" s="1" t="n">
        <v>605.2</v>
      </c>
      <c r="AZ321" s="1" t="n">
        <v>9.2</v>
      </c>
      <c r="BA321" s="1" t="n">
        <f aca="false">AO321/AP321</f>
        <v>0.0731578947368421</v>
      </c>
      <c r="BB321" s="1" t="n">
        <f aca="false">AR321/AP321</f>
        <v>0.0905263157894737</v>
      </c>
      <c r="BC321" s="1" t="n">
        <f aca="false">AP321/AA321</f>
        <v>149.183417085427</v>
      </c>
      <c r="BD321" s="1" t="n">
        <f aca="false">AE321/AA321</f>
        <v>3.66834170854271</v>
      </c>
      <c r="BE321" s="8" t="n">
        <v>60</v>
      </c>
    </row>
    <row r="322" s="1" customFormat="true" ht="13.5" hidden="false" customHeight="false" outlineLevel="0" collapsed="false">
      <c r="A322" s="1" t="n">
        <v>327</v>
      </c>
      <c r="B322" s="1" t="n">
        <v>0</v>
      </c>
      <c r="C322" s="1" t="n">
        <v>50</v>
      </c>
      <c r="D322" s="1" t="n">
        <v>6</v>
      </c>
      <c r="E322" s="1" t="n">
        <v>24.7675659198293</v>
      </c>
      <c r="F322" s="1" t="n">
        <v>0</v>
      </c>
      <c r="G322" s="1" t="n">
        <v>0</v>
      </c>
      <c r="H322" s="1" t="n">
        <v>0</v>
      </c>
      <c r="I322" s="1" t="n">
        <v>0</v>
      </c>
      <c r="J322" s="1" t="n">
        <v>0</v>
      </c>
      <c r="K322" s="1" t="n">
        <v>0</v>
      </c>
      <c r="L322" s="1" t="n">
        <v>12</v>
      </c>
      <c r="M322" s="1" t="n">
        <v>8</v>
      </c>
      <c r="N322" s="1" t="n">
        <v>0</v>
      </c>
      <c r="O322" s="1" t="n">
        <v>1</v>
      </c>
      <c r="P322" s="1" t="n">
        <v>1</v>
      </c>
      <c r="Q322" s="1" t="n">
        <v>0</v>
      </c>
      <c r="R322" s="1" t="n">
        <v>1</v>
      </c>
      <c r="S322" s="1" t="n">
        <v>0</v>
      </c>
      <c r="T322" s="1" t="n">
        <v>0</v>
      </c>
      <c r="U322" s="1" t="n">
        <v>1</v>
      </c>
      <c r="V322" s="2" t="n">
        <f aca="false">0.56*SQRT(L322)+0.28*SQRT(M322)+0.7*LN(X322)+0.014*BE322</f>
        <v>6.43390195821857</v>
      </c>
      <c r="W322" s="2" t="n">
        <f aca="false">0.56*SQRT(L322)+0.28*SQRT(M322)+0.36*LN(Y322+1)+0.014*BE322+0.96</f>
        <v>4.61472135075007</v>
      </c>
      <c r="X322" s="1" t="n">
        <v>89</v>
      </c>
      <c r="Y322" s="1" t="n">
        <v>1.74</v>
      </c>
      <c r="Z322" s="1" t="n">
        <v>5.1</v>
      </c>
      <c r="AA322" s="1" t="n">
        <f aca="false">Z322*AB322/100</f>
        <v>1.6014</v>
      </c>
      <c r="AB322" s="1" t="n">
        <v>31.4</v>
      </c>
      <c r="AC322" s="1" t="n">
        <f aca="false">Z322*AD322/100</f>
        <v>0.4029</v>
      </c>
      <c r="AD322" s="1" t="n">
        <v>7.9</v>
      </c>
      <c r="AE322" s="1" t="n">
        <f aca="false">Z322*AF322/100</f>
        <v>3.0039</v>
      </c>
      <c r="AF322" s="1" t="n">
        <v>58.9</v>
      </c>
      <c r="AG322" s="1" t="n">
        <v>1.6</v>
      </c>
      <c r="AH322" s="1" t="n">
        <v>0.2</v>
      </c>
      <c r="AI322" s="1" t="n">
        <v>4.13</v>
      </c>
      <c r="AJ322" s="1" t="n">
        <v>121</v>
      </c>
      <c r="AK322" s="1" t="n">
        <v>0.37</v>
      </c>
      <c r="AL322" s="1" t="n">
        <v>89.1</v>
      </c>
      <c r="AM322" s="1" t="n">
        <v>29.4</v>
      </c>
      <c r="AN322" s="1" t="n">
        <v>330</v>
      </c>
      <c r="AO322" s="1" t="n">
        <v>13.7</v>
      </c>
      <c r="AP322" s="1" t="n">
        <v>256</v>
      </c>
      <c r="AQ322" s="1" t="n">
        <v>9.3</v>
      </c>
      <c r="AR322" s="1" t="n">
        <v>17</v>
      </c>
      <c r="AS322" s="1" t="n">
        <v>56</v>
      </c>
      <c r="AT322" s="1" t="n">
        <v>54</v>
      </c>
      <c r="AU322" s="1" t="n">
        <v>37.3</v>
      </c>
      <c r="AV322" s="1" t="n">
        <v>36.6</v>
      </c>
      <c r="AW322" s="1" t="n">
        <v>50</v>
      </c>
      <c r="AX322" s="1" t="n">
        <v>3.8</v>
      </c>
      <c r="AY322" s="1" t="n">
        <v>14.5</v>
      </c>
      <c r="AZ322" s="1" t="n">
        <v>18.58</v>
      </c>
      <c r="BA322" s="1" t="n">
        <f aca="false">AO322/AP322</f>
        <v>0.053515625</v>
      </c>
      <c r="BB322" s="1" t="n">
        <f aca="false">AR322/AP322</f>
        <v>0.06640625</v>
      </c>
      <c r="BC322" s="1" t="n">
        <f aca="false">AP322/AA322</f>
        <v>159.860122392906</v>
      </c>
      <c r="BD322" s="1" t="n">
        <f aca="false">AE322/AA322</f>
        <v>1.87579617834395</v>
      </c>
      <c r="BE322" s="8" t="n">
        <v>40</v>
      </c>
    </row>
    <row r="323" s="1" customFormat="true" ht="13.5" hidden="false" customHeight="false" outlineLevel="0" collapsed="false">
      <c r="A323" s="1" t="n">
        <v>328</v>
      </c>
      <c r="B323" s="1" t="n">
        <v>0</v>
      </c>
      <c r="C323" s="1" t="n">
        <v>63</v>
      </c>
      <c r="D323" s="1" t="n">
        <v>2.5</v>
      </c>
      <c r="E323" s="1" t="n">
        <v>22.6002629848784</v>
      </c>
      <c r="F323" s="1" t="n">
        <v>0</v>
      </c>
      <c r="G323" s="1" t="n">
        <v>0</v>
      </c>
      <c r="H323" s="1" t="n">
        <v>0</v>
      </c>
      <c r="I323" s="1" t="n">
        <v>0</v>
      </c>
      <c r="J323" s="1" t="n">
        <v>0</v>
      </c>
      <c r="K323" s="1" t="n">
        <v>0</v>
      </c>
      <c r="L323" s="1" t="n">
        <v>8</v>
      </c>
      <c r="M323" s="1" t="n">
        <v>1</v>
      </c>
      <c r="N323" s="1" t="n">
        <v>0</v>
      </c>
      <c r="O323" s="1" t="n">
        <v>1</v>
      </c>
      <c r="P323" s="1" t="n">
        <v>2</v>
      </c>
      <c r="Q323" s="1" t="n">
        <v>1</v>
      </c>
      <c r="R323" s="1" t="n">
        <v>0</v>
      </c>
      <c r="S323" s="1" t="n">
        <v>0</v>
      </c>
      <c r="T323" s="1" t="n">
        <v>1</v>
      </c>
      <c r="U323" s="1" t="n">
        <v>0</v>
      </c>
      <c r="V323" s="2" t="n">
        <f aca="false">0.56*SQRT(L323)+0.28*SQRT(M323)+0.7*LN(X323)+0.014*BE323</f>
        <v>5.54361536854058</v>
      </c>
      <c r="W323" s="2" t="n">
        <f aca="false">0.56*SQRT(L323)+0.28*SQRT(M323)+0.36*LN(Y323+1)+0.014*BE323+0.96</f>
        <v>4.57108576311481</v>
      </c>
      <c r="X323" s="1" t="n">
        <v>78</v>
      </c>
      <c r="Y323" s="1" t="n">
        <v>21.27</v>
      </c>
      <c r="Z323" s="1" t="n">
        <v>3.2</v>
      </c>
      <c r="AA323" s="1" t="n">
        <f aca="false">Z323*AB323/100</f>
        <v>0.9536</v>
      </c>
      <c r="AB323" s="1" t="n">
        <v>29.8</v>
      </c>
      <c r="AC323" s="1" t="n">
        <f aca="false">Z323*AD323/100</f>
        <v>0.2368</v>
      </c>
      <c r="AD323" s="1" t="n">
        <v>7.4</v>
      </c>
      <c r="AE323" s="1" t="n">
        <f aca="false">Z323*AF323/100</f>
        <v>1.9296</v>
      </c>
      <c r="AF323" s="1" t="n">
        <v>60.3</v>
      </c>
      <c r="AG323" s="1" t="n">
        <v>2</v>
      </c>
      <c r="AH323" s="1" t="n">
        <v>0.5</v>
      </c>
      <c r="AI323" s="1" t="n">
        <v>3.07</v>
      </c>
      <c r="AJ323" s="1" t="n">
        <v>91</v>
      </c>
      <c r="AK323" s="1" t="n">
        <v>0.27</v>
      </c>
      <c r="AL323" s="1" t="n">
        <v>88.3</v>
      </c>
      <c r="AM323" s="1" t="n">
        <v>29.6</v>
      </c>
      <c r="AN323" s="1" t="n">
        <v>335</v>
      </c>
      <c r="AO323" s="1" t="n">
        <v>13.4</v>
      </c>
      <c r="AP323" s="1" t="n">
        <v>211</v>
      </c>
      <c r="AQ323" s="1" t="n">
        <v>8.3</v>
      </c>
      <c r="AR323" s="1" t="n">
        <v>16.6</v>
      </c>
      <c r="AS323" s="1" t="n">
        <v>40</v>
      </c>
      <c r="AT323" s="1" t="n">
        <v>47</v>
      </c>
      <c r="AU323" s="1" t="n">
        <v>36.6</v>
      </c>
      <c r="AV323" s="1" t="n">
        <v>37</v>
      </c>
      <c r="AW323" s="1" t="n">
        <v>50</v>
      </c>
      <c r="AX323" s="1" t="n">
        <v>3.71</v>
      </c>
      <c r="AY323" s="1" t="n">
        <v>45.2</v>
      </c>
      <c r="AZ323" s="1" t="n">
        <v>19.73</v>
      </c>
      <c r="BA323" s="1" t="n">
        <f aca="false">AO323/AP323</f>
        <v>0.0635071090047393</v>
      </c>
      <c r="BB323" s="1" t="n">
        <f aca="false">AR323/AP323</f>
        <v>0.0786729857819905</v>
      </c>
      <c r="BC323" s="1" t="n">
        <f aca="false">AP323/AA323</f>
        <v>221.26677852349</v>
      </c>
      <c r="BD323" s="1" t="n">
        <f aca="false">AE323/AA323</f>
        <v>2.02348993288591</v>
      </c>
      <c r="BE323" s="8" t="n">
        <v>45</v>
      </c>
    </row>
    <row r="324" s="1" customFormat="true" ht="13.5" hidden="false" customHeight="false" outlineLevel="0" collapsed="false">
      <c r="A324" s="1" t="n">
        <v>329</v>
      </c>
      <c r="B324" s="1" t="n">
        <v>0</v>
      </c>
      <c r="C324" s="1" t="n">
        <v>82</v>
      </c>
      <c r="D324" s="1" t="n">
        <v>5</v>
      </c>
      <c r="E324" s="1" t="n">
        <v>22.8928199791883</v>
      </c>
      <c r="F324" s="1" t="n">
        <v>3</v>
      </c>
      <c r="G324" s="1" t="n">
        <v>0</v>
      </c>
      <c r="H324" s="1" t="n">
        <v>0</v>
      </c>
      <c r="I324" s="1" t="n">
        <v>1</v>
      </c>
      <c r="J324" s="1" t="n">
        <v>0</v>
      </c>
      <c r="K324" s="1" t="n">
        <v>0</v>
      </c>
      <c r="L324" s="1" t="n">
        <v>10</v>
      </c>
      <c r="M324" s="1" t="n">
        <v>3</v>
      </c>
      <c r="N324" s="1" t="n">
        <v>0</v>
      </c>
      <c r="O324" s="1" t="n">
        <v>1</v>
      </c>
      <c r="P324" s="1" t="n">
        <v>1</v>
      </c>
      <c r="Q324" s="1" t="n">
        <v>0</v>
      </c>
      <c r="R324" s="1" t="n">
        <v>0</v>
      </c>
      <c r="S324" s="1" t="n">
        <v>0</v>
      </c>
      <c r="T324" s="1" t="n">
        <v>1</v>
      </c>
      <c r="U324" s="1" t="n">
        <v>0</v>
      </c>
      <c r="V324" s="2" t="n">
        <f aca="false">0.56*SQRT(L324)+0.28*SQRT(M324)+0.7*LN(X324)+0.014*BE324</f>
        <v>5.71604402428765</v>
      </c>
      <c r="W324" s="2" t="n">
        <f aca="false">0.56*SQRT(L324)+0.28*SQRT(M324)+0.36*LN(Y324+1)+0.014*BE324+0.96</f>
        <v>4.80747420756809</v>
      </c>
      <c r="X324" s="1" t="n">
        <v>63</v>
      </c>
      <c r="Y324" s="1" t="n">
        <v>16.56</v>
      </c>
      <c r="Z324" s="1" t="n">
        <v>6.5</v>
      </c>
      <c r="AA324" s="1" t="n">
        <f aca="false">Z324*AB324/100</f>
        <v>1.4495</v>
      </c>
      <c r="AB324" s="1" t="n">
        <v>22.3</v>
      </c>
      <c r="AC324" s="1" t="n">
        <f aca="false">Z324*AD324/100</f>
        <v>0.7995</v>
      </c>
      <c r="AD324" s="1" t="n">
        <v>12.3</v>
      </c>
      <c r="AE324" s="1" t="n">
        <f aca="false">Z324*AF324/100</f>
        <v>3.77</v>
      </c>
      <c r="AF324" s="1" t="n">
        <v>58</v>
      </c>
      <c r="AG324" s="1" t="n">
        <v>6.6</v>
      </c>
      <c r="AH324" s="1" t="n">
        <v>0.8</v>
      </c>
      <c r="AI324" s="1" t="n">
        <v>3.36</v>
      </c>
      <c r="AJ324" s="1" t="n">
        <v>107</v>
      </c>
      <c r="AK324" s="1" t="n">
        <v>0.33</v>
      </c>
      <c r="AL324" s="1" t="n">
        <v>96.9</v>
      </c>
      <c r="AM324" s="1" t="n">
        <v>31.9</v>
      </c>
      <c r="AN324" s="1" t="n">
        <v>330</v>
      </c>
      <c r="AO324" s="1" t="n">
        <v>13.7</v>
      </c>
      <c r="AP324" s="1" t="n">
        <v>264</v>
      </c>
      <c r="AQ324" s="1" t="n">
        <v>7.8</v>
      </c>
      <c r="AR324" s="1" t="n">
        <v>16.2</v>
      </c>
      <c r="AS324" s="1" t="n">
        <v>12.5</v>
      </c>
      <c r="AT324" s="1" t="n">
        <v>18.5</v>
      </c>
      <c r="AU324" s="1" t="n">
        <v>32.4</v>
      </c>
      <c r="AV324" s="1" t="n">
        <v>36.3</v>
      </c>
      <c r="AW324" s="1" t="n">
        <v>64.7</v>
      </c>
      <c r="AX324" s="1" t="n">
        <v>7.96</v>
      </c>
      <c r="AY324" s="1" t="n">
        <v>23</v>
      </c>
      <c r="AZ324" s="1" t="n">
        <v>21.23</v>
      </c>
      <c r="BA324" s="1" t="n">
        <f aca="false">AO324/AP324</f>
        <v>0.0518939393939394</v>
      </c>
      <c r="BB324" s="1" t="n">
        <f aca="false">AR324/AP324</f>
        <v>0.0613636363636364</v>
      </c>
      <c r="BC324" s="1" t="n">
        <f aca="false">AP324/AA324</f>
        <v>182.131769575716</v>
      </c>
      <c r="BD324" s="1" t="n">
        <f aca="false">AE324/AA324</f>
        <v>2.60089686098655</v>
      </c>
      <c r="BE324" s="8" t="n">
        <v>40</v>
      </c>
    </row>
    <row r="325" s="1" customFormat="true" ht="13.5" hidden="false" customHeight="false" outlineLevel="0" collapsed="false">
      <c r="A325" s="1" t="n">
        <v>330</v>
      </c>
      <c r="B325" s="1" t="n">
        <v>1</v>
      </c>
      <c r="C325" s="1" t="n">
        <v>79</v>
      </c>
      <c r="D325" s="1" t="n">
        <v>3</v>
      </c>
      <c r="E325" s="1" t="n">
        <v>21.6049382716049</v>
      </c>
      <c r="F325" s="1" t="n">
        <v>2</v>
      </c>
      <c r="G325" s="1" t="n">
        <v>0</v>
      </c>
      <c r="H325" s="1" t="n">
        <v>0</v>
      </c>
      <c r="I325" s="1" t="n">
        <v>0</v>
      </c>
      <c r="J325" s="1" t="n">
        <v>3</v>
      </c>
      <c r="K325" s="1" t="n">
        <v>1</v>
      </c>
      <c r="L325" s="1" t="n">
        <v>12</v>
      </c>
      <c r="M325" s="1" t="n">
        <v>9</v>
      </c>
      <c r="N325" s="1" t="n">
        <v>0</v>
      </c>
      <c r="O325" s="1" t="n">
        <v>1</v>
      </c>
      <c r="P325" s="1" t="n">
        <v>1</v>
      </c>
      <c r="Q325" s="1" t="n">
        <v>0</v>
      </c>
      <c r="R325" s="1" t="n">
        <v>1</v>
      </c>
      <c r="S325" s="1" t="n">
        <v>0</v>
      </c>
      <c r="T325" s="1" t="n">
        <v>0</v>
      </c>
      <c r="U325" s="1" t="n">
        <v>0</v>
      </c>
      <c r="V325" s="2" t="n">
        <f aca="false">0.56*SQRT(L325)+0.28*SQRT(M325)+0.7*LN(X325)+0.014*BE325</f>
        <v>6.80056069977472</v>
      </c>
      <c r="W325" s="2" t="n">
        <f aca="false">0.56*SQRT(L325)+0.28*SQRT(M325)+0.36*LN(Y325+1)+0.014*BE325+0.96</f>
        <v>6.37428547569421</v>
      </c>
      <c r="X325" s="1" t="n">
        <v>77</v>
      </c>
      <c r="Y325" s="1" t="n">
        <v>98.04</v>
      </c>
      <c r="Z325" s="1" t="n">
        <v>8.8</v>
      </c>
      <c r="AA325" s="1" t="n">
        <f aca="false">Z325*AB325/100</f>
        <v>1.7864</v>
      </c>
      <c r="AB325" s="1" t="n">
        <v>20.3</v>
      </c>
      <c r="AC325" s="1" t="n">
        <f aca="false">Z325*AD325/100</f>
        <v>0.7568</v>
      </c>
      <c r="AD325" s="1" t="n">
        <v>8.6</v>
      </c>
      <c r="AE325" s="1" t="n">
        <f aca="false">Z325*AF325/100</f>
        <v>6.0104</v>
      </c>
      <c r="AF325" s="1" t="n">
        <v>68.3</v>
      </c>
      <c r="AG325" s="1" t="n">
        <v>2</v>
      </c>
      <c r="AH325" s="1" t="n">
        <v>0.8</v>
      </c>
      <c r="AI325" s="1" t="n">
        <v>4.56</v>
      </c>
      <c r="AJ325" s="1" t="n">
        <v>133</v>
      </c>
      <c r="AK325" s="1" t="n">
        <v>0.4</v>
      </c>
      <c r="AL325" s="1" t="n">
        <v>88.4</v>
      </c>
      <c r="AM325" s="1" t="n">
        <v>29.2</v>
      </c>
      <c r="AN325" s="1" t="n">
        <v>331</v>
      </c>
      <c r="AO325" s="1" t="n">
        <v>14.1</v>
      </c>
      <c r="AP325" s="1" t="n">
        <v>360</v>
      </c>
      <c r="AQ325" s="1" t="n">
        <v>7.3</v>
      </c>
      <c r="AR325" s="1" t="n">
        <v>16</v>
      </c>
      <c r="AS325" s="1" t="n">
        <v>10</v>
      </c>
      <c r="AT325" s="1" t="n">
        <v>16</v>
      </c>
      <c r="AU325" s="1" t="n">
        <v>30.8</v>
      </c>
      <c r="AV325" s="1" t="n">
        <v>38</v>
      </c>
      <c r="AW325" s="1" t="n">
        <v>76</v>
      </c>
      <c r="AX325" s="1" t="n">
        <v>7.81</v>
      </c>
      <c r="AY325" s="1" t="n">
        <v>232.3</v>
      </c>
      <c r="AZ325" s="1" t="n">
        <v>18.4</v>
      </c>
      <c r="BA325" s="1" t="n">
        <f aca="false">AO325/AP325</f>
        <v>0.0391666666666667</v>
      </c>
      <c r="BB325" s="1" t="n">
        <f aca="false">AR325/AP325</f>
        <v>0.0444444444444444</v>
      </c>
      <c r="BC325" s="1" t="n">
        <f aca="false">AP325/AA325</f>
        <v>201.522615315719</v>
      </c>
      <c r="BD325" s="1" t="n">
        <f aca="false">AE325/AA325</f>
        <v>3.36453201970443</v>
      </c>
      <c r="BE325" s="8" t="n">
        <v>70</v>
      </c>
    </row>
    <row r="326" s="1" customFormat="true" ht="13.5" hidden="false" customHeight="false" outlineLevel="0" collapsed="false">
      <c r="A326" s="1" t="n">
        <v>331</v>
      </c>
      <c r="B326" s="1" t="n">
        <v>0</v>
      </c>
      <c r="C326" s="1" t="n">
        <v>21</v>
      </c>
      <c r="D326" s="1" t="n">
        <v>6</v>
      </c>
      <c r="E326" s="1" t="n">
        <v>21.359306249733</v>
      </c>
      <c r="F326" s="1" t="n">
        <v>0</v>
      </c>
      <c r="G326" s="1" t="n">
        <v>0</v>
      </c>
      <c r="H326" s="1" t="n">
        <v>0</v>
      </c>
      <c r="I326" s="1" t="n">
        <v>0</v>
      </c>
      <c r="J326" s="1" t="n">
        <v>0</v>
      </c>
      <c r="K326" s="1" t="n">
        <v>0</v>
      </c>
      <c r="L326" s="1" t="n">
        <v>7</v>
      </c>
      <c r="M326" s="1" t="n">
        <v>0</v>
      </c>
      <c r="N326" s="1" t="n">
        <v>0</v>
      </c>
      <c r="O326" s="1" t="n">
        <v>1</v>
      </c>
      <c r="P326" s="1" t="n">
        <v>1</v>
      </c>
      <c r="Q326" s="1" t="n">
        <v>1</v>
      </c>
      <c r="R326" s="1" t="n">
        <v>0</v>
      </c>
      <c r="S326" s="1" t="n">
        <v>0</v>
      </c>
      <c r="T326" s="1" t="n">
        <v>0</v>
      </c>
      <c r="U326" s="1" t="n">
        <v>0</v>
      </c>
      <c r="V326" s="2" t="n">
        <f aca="false">0.56*SQRT(L326)+0.28*SQRT(M326)+0.7*LN(X326)+0.014*BE326</f>
        <v>3.41708528441925</v>
      </c>
      <c r="W326" s="2" t="n">
        <f aca="false">0.56*SQRT(L326)+0.28*SQRT(M326)+0.36*LN(Y326+1)+0.014*BE326+0.96</f>
        <v>2.85213052612238</v>
      </c>
      <c r="X326" s="1" t="n">
        <v>13</v>
      </c>
      <c r="Y326" s="1" t="n">
        <v>1.12</v>
      </c>
      <c r="Z326" s="1" t="n">
        <v>6.8</v>
      </c>
      <c r="AA326" s="1" t="n">
        <f aca="false">Z326*AB326/100</f>
        <v>2.1148</v>
      </c>
      <c r="AB326" s="1" t="n">
        <v>31.1</v>
      </c>
      <c r="AC326" s="1" t="n">
        <f aca="false">Z326*AD326/100</f>
        <v>0.6936</v>
      </c>
      <c r="AD326" s="1" t="n">
        <v>10.2</v>
      </c>
      <c r="AE326" s="1" t="n">
        <f aca="false">Z326*AF326/100</f>
        <v>3.8624</v>
      </c>
      <c r="AF326" s="1" t="n">
        <v>56.8</v>
      </c>
      <c r="AG326" s="1" t="n">
        <v>1.4</v>
      </c>
      <c r="AH326" s="1" t="n">
        <v>0.5</v>
      </c>
      <c r="AI326" s="1" t="n">
        <v>3.63</v>
      </c>
      <c r="AJ326" s="1" t="n">
        <v>110</v>
      </c>
      <c r="AK326" s="1" t="n">
        <v>0.32</v>
      </c>
      <c r="AL326" s="1" t="n">
        <v>88</v>
      </c>
      <c r="AM326" s="1" t="n">
        <v>30.3</v>
      </c>
      <c r="AN326" s="1" t="n">
        <v>344</v>
      </c>
      <c r="AO326" s="1" t="n">
        <v>12.1</v>
      </c>
      <c r="AP326" s="1" t="n">
        <v>162</v>
      </c>
      <c r="AQ326" s="1" t="n">
        <v>10.5</v>
      </c>
      <c r="AR326" s="1" t="n">
        <v>16.9</v>
      </c>
      <c r="AS326" s="1" t="n">
        <v>6</v>
      </c>
      <c r="AT326" s="1" t="n">
        <v>10</v>
      </c>
      <c r="AU326" s="1" t="n">
        <v>36.1</v>
      </c>
      <c r="AV326" s="1" t="n">
        <v>23.7</v>
      </c>
      <c r="AW326" s="1" t="n">
        <v>66</v>
      </c>
      <c r="AX326" s="1" t="n">
        <v>9.21</v>
      </c>
      <c r="AY326" s="1" t="n">
        <v>78.5</v>
      </c>
      <c r="AZ326" s="1" t="n">
        <v>11</v>
      </c>
      <c r="BA326" s="1" t="n">
        <f aca="false">AO326/AP326</f>
        <v>0.0746913580246914</v>
      </c>
      <c r="BB326" s="1" t="n">
        <f aca="false">AR326/AP326</f>
        <v>0.104320987654321</v>
      </c>
      <c r="BC326" s="1" t="n">
        <f aca="false">AP326/AA326</f>
        <v>76.6029884622659</v>
      </c>
      <c r="BD326" s="1" t="n">
        <f aca="false">AE326/AA326</f>
        <v>1.82636655948553</v>
      </c>
      <c r="BE326" s="8" t="n">
        <v>10</v>
      </c>
    </row>
    <row r="327" s="1" customFormat="true" ht="13.5" hidden="false" customHeight="false" outlineLevel="0" collapsed="false">
      <c r="A327" s="1" t="n">
        <v>332</v>
      </c>
      <c r="B327" s="1" t="n">
        <v>0</v>
      </c>
      <c r="C327" s="1" t="n">
        <v>37</v>
      </c>
      <c r="D327" s="1" t="n">
        <v>12</v>
      </c>
      <c r="E327" s="1" t="n">
        <v>25.711008267078</v>
      </c>
      <c r="F327" s="1" t="n">
        <v>0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  <c r="L327" s="1" t="n">
        <v>10</v>
      </c>
      <c r="M327" s="1" t="n">
        <v>6</v>
      </c>
      <c r="N327" s="1" t="n">
        <v>0</v>
      </c>
      <c r="O327" s="1" t="n">
        <v>1</v>
      </c>
      <c r="P327" s="1" t="n">
        <v>2</v>
      </c>
      <c r="Q327" s="1" t="n">
        <v>1</v>
      </c>
      <c r="R327" s="1" t="n">
        <v>1</v>
      </c>
      <c r="S327" s="1" t="n">
        <v>0</v>
      </c>
      <c r="T327" s="1" t="n">
        <v>0</v>
      </c>
      <c r="U327" s="1" t="n">
        <v>0</v>
      </c>
      <c r="V327" s="2" t="n">
        <f aca="false">0.56*SQRT(L327)+0.28*SQRT(M327)+0.7*LN(X327)+0.014*BE327</f>
        <v>6.0006085316025</v>
      </c>
      <c r="W327" s="2" t="n">
        <f aca="false">0.56*SQRT(L327)+0.28*SQRT(M327)+0.36*LN(Y327+1)+0.014*BE327+0.96</f>
        <v>4.9200446809195</v>
      </c>
      <c r="X327" s="1" t="n">
        <v>71</v>
      </c>
      <c r="Y327" s="1" t="n">
        <v>12.74</v>
      </c>
      <c r="Z327" s="1" t="n">
        <v>7</v>
      </c>
      <c r="AA327" s="1" t="n">
        <f aca="false">Z327*AB327/100</f>
        <v>1.68</v>
      </c>
      <c r="AB327" s="1" t="n">
        <v>24</v>
      </c>
      <c r="AC327" s="1" t="n">
        <f aca="false">Z327*AD327/100</f>
        <v>0.581</v>
      </c>
      <c r="AD327" s="1" t="n">
        <v>8.3</v>
      </c>
      <c r="AE327" s="1" t="n">
        <f aca="false">Z327*AF327/100</f>
        <v>4.606</v>
      </c>
      <c r="AF327" s="1" t="n">
        <v>65.8</v>
      </c>
      <c r="AG327" s="1" t="n">
        <v>1.3</v>
      </c>
      <c r="AH327" s="1" t="n">
        <v>0.6</v>
      </c>
      <c r="AI327" s="1" t="n">
        <v>3.75</v>
      </c>
      <c r="AJ327" s="1" t="n">
        <v>113</v>
      </c>
      <c r="AK327" s="1" t="n">
        <v>0.33</v>
      </c>
      <c r="AL327" s="1" t="n">
        <v>89.3</v>
      </c>
      <c r="AM327" s="1" t="n">
        <v>30.2</v>
      </c>
      <c r="AN327" s="1" t="n">
        <v>338</v>
      </c>
      <c r="AO327" s="1" t="n">
        <v>12.7</v>
      </c>
      <c r="AP327" s="1" t="n">
        <v>332</v>
      </c>
      <c r="AQ327" s="1" t="n">
        <v>8</v>
      </c>
      <c r="AR327" s="1" t="n">
        <v>16.5</v>
      </c>
      <c r="AS327" s="1" t="n">
        <v>15</v>
      </c>
      <c r="AT327" s="1" t="n">
        <v>15</v>
      </c>
      <c r="AU327" s="1" t="n">
        <v>36.2</v>
      </c>
      <c r="AV327" s="1" t="n">
        <v>31.2</v>
      </c>
      <c r="AW327" s="1" t="n">
        <v>37</v>
      </c>
      <c r="AX327" s="1" t="n">
        <v>4.95</v>
      </c>
      <c r="AY327" s="1" t="n">
        <v>302.7</v>
      </c>
      <c r="AZ327" s="1" t="n">
        <v>10.64</v>
      </c>
      <c r="BA327" s="1" t="n">
        <f aca="false">AO327/AP327</f>
        <v>0.0382530120481928</v>
      </c>
      <c r="BB327" s="1" t="n">
        <f aca="false">AR327/AP327</f>
        <v>0.0496987951807229</v>
      </c>
      <c r="BC327" s="1" t="n">
        <f aca="false">AP327/AA327</f>
        <v>197.619047619048</v>
      </c>
      <c r="BD327" s="1" t="n">
        <f aca="false">AE327/AA327</f>
        <v>2.74166666666667</v>
      </c>
      <c r="BE327" s="8" t="n">
        <v>40</v>
      </c>
    </row>
    <row r="328" s="1" customFormat="true" ht="13.5" hidden="false" customHeight="false" outlineLevel="0" collapsed="false">
      <c r="A328" s="1" t="n">
        <v>333</v>
      </c>
      <c r="B328" s="1" t="n">
        <v>0</v>
      </c>
      <c r="C328" s="1" t="n">
        <v>32</v>
      </c>
      <c r="D328" s="1" t="n">
        <v>18</v>
      </c>
      <c r="E328" s="1" t="n">
        <v>27.34375</v>
      </c>
      <c r="F328" s="1" t="n">
        <v>0</v>
      </c>
      <c r="G328" s="1" t="n">
        <v>0</v>
      </c>
      <c r="H328" s="1" t="n">
        <v>0</v>
      </c>
      <c r="I328" s="1" t="n">
        <v>0</v>
      </c>
      <c r="J328" s="1" t="n">
        <v>0</v>
      </c>
      <c r="K328" s="1" t="n">
        <v>0</v>
      </c>
      <c r="L328" s="1" t="n">
        <v>10</v>
      </c>
      <c r="M328" s="1" t="n">
        <v>8</v>
      </c>
      <c r="N328" s="1" t="n">
        <v>0</v>
      </c>
      <c r="O328" s="1" t="n">
        <v>1</v>
      </c>
      <c r="P328" s="1" t="n">
        <v>1</v>
      </c>
      <c r="Q328" s="1" t="n">
        <v>1</v>
      </c>
      <c r="R328" s="1" t="n">
        <v>0</v>
      </c>
      <c r="S328" s="1" t="n">
        <v>0</v>
      </c>
      <c r="T328" s="1" t="n">
        <v>0</v>
      </c>
      <c r="U328" s="1" t="n">
        <v>0</v>
      </c>
      <c r="V328" s="2" t="n">
        <f aca="false">0.56*SQRT(L328)+0.28*SQRT(M328)+0.7*LN(X328)+0.014*BE328</f>
        <v>6.43565472983051</v>
      </c>
      <c r="W328" s="2" t="n">
        <f aca="false">0.56*SQRT(L328)+0.28*SQRT(M328)+0.36*LN(Y328+1)+0.014*BE328+0.96</f>
        <v>5.18478299925485</v>
      </c>
      <c r="X328" s="1" t="n">
        <v>93</v>
      </c>
      <c r="Y328" s="1" t="n">
        <v>13.47</v>
      </c>
      <c r="Z328" s="1" t="n">
        <v>4.2</v>
      </c>
      <c r="AA328" s="1" t="n">
        <f aca="false">Z328*AB328/100</f>
        <v>1.176</v>
      </c>
      <c r="AB328" s="1" t="n">
        <v>28</v>
      </c>
      <c r="AC328" s="1" t="n">
        <f aca="false">Z328*AD328/100</f>
        <v>0.2772</v>
      </c>
      <c r="AD328" s="1" t="n">
        <v>6.6</v>
      </c>
      <c r="AE328" s="1" t="n">
        <f aca="false">Z328*AF328/100</f>
        <v>2.6208</v>
      </c>
      <c r="AF328" s="1" t="n">
        <v>62.4</v>
      </c>
      <c r="AG328" s="1" t="n">
        <v>2.8</v>
      </c>
      <c r="AH328" s="1" t="n">
        <v>0.2</v>
      </c>
      <c r="AI328" s="1" t="n">
        <v>3.32</v>
      </c>
      <c r="AJ328" s="1" t="n">
        <v>88</v>
      </c>
      <c r="AK328" s="1" t="n">
        <v>0.27</v>
      </c>
      <c r="AL328" s="1" t="n">
        <v>82</v>
      </c>
      <c r="AM328" s="1" t="n">
        <v>26.4</v>
      </c>
      <c r="AN328" s="1" t="n">
        <v>322</v>
      </c>
      <c r="AO328" s="1" t="n">
        <v>14.1</v>
      </c>
      <c r="AP328" s="1" t="n">
        <v>322</v>
      </c>
      <c r="AQ328" s="1" t="n">
        <v>6.8</v>
      </c>
      <c r="AR328" s="1" t="n">
        <v>16.3</v>
      </c>
      <c r="AS328" s="1" t="n">
        <v>6</v>
      </c>
      <c r="AT328" s="1" t="n">
        <v>10</v>
      </c>
      <c r="AU328" s="1" t="n">
        <v>31</v>
      </c>
      <c r="AV328" s="1" t="n">
        <v>34.8</v>
      </c>
      <c r="AW328" s="1" t="n">
        <v>36</v>
      </c>
      <c r="AX328" s="1" t="n">
        <v>3.38</v>
      </c>
      <c r="AY328" s="1" t="n">
        <v>96.6</v>
      </c>
      <c r="AZ328" s="1" t="n">
        <v>20.5</v>
      </c>
      <c r="BA328" s="1" t="n">
        <f aca="false">AO328/AP328</f>
        <v>0.0437888198757764</v>
      </c>
      <c r="BB328" s="1" t="n">
        <f aca="false">AR328/AP328</f>
        <v>0.0506211180124224</v>
      </c>
      <c r="BC328" s="1" t="n">
        <f aca="false">AP328/AA328</f>
        <v>273.809523809524</v>
      </c>
      <c r="BD328" s="1" t="n">
        <f aca="false">AE328/AA328</f>
        <v>2.22857142857143</v>
      </c>
      <c r="BE328" s="8" t="n">
        <v>50</v>
      </c>
    </row>
    <row r="329" s="1" customFormat="true" ht="13.5" hidden="false" customHeight="false" outlineLevel="0" collapsed="false">
      <c r="A329" s="1" t="n">
        <v>334</v>
      </c>
      <c r="B329" s="1" t="n">
        <v>0</v>
      </c>
      <c r="C329" s="1" t="n">
        <v>47</v>
      </c>
      <c r="D329" s="1" t="n">
        <v>3</v>
      </c>
      <c r="E329" s="1" t="n">
        <v>27.34375</v>
      </c>
      <c r="F329" s="1" t="n">
        <v>3</v>
      </c>
      <c r="G329" s="1" t="n">
        <v>0</v>
      </c>
      <c r="H329" s="1" t="n">
        <v>0</v>
      </c>
      <c r="I329" s="1" t="n">
        <v>0</v>
      </c>
      <c r="J329" s="1" t="n">
        <v>0</v>
      </c>
      <c r="K329" s="1" t="n">
        <v>0</v>
      </c>
      <c r="L329" s="1" t="n">
        <v>7</v>
      </c>
      <c r="M329" s="1" t="n">
        <v>5</v>
      </c>
      <c r="N329" s="1" t="n">
        <v>0</v>
      </c>
      <c r="O329" s="1" t="n">
        <v>1</v>
      </c>
      <c r="P329" s="1" t="n">
        <v>1</v>
      </c>
      <c r="Q329" s="1" t="n">
        <v>1</v>
      </c>
      <c r="R329" s="1" t="n">
        <v>0</v>
      </c>
      <c r="S329" s="1" t="n">
        <v>0</v>
      </c>
      <c r="T329" s="1" t="n">
        <v>0</v>
      </c>
      <c r="U329" s="1" t="n">
        <v>0</v>
      </c>
      <c r="V329" s="2" t="n">
        <f aca="false">0.56*SQRT(L329)+0.28*SQRT(M329)+0.7*LN(X329)+0.014*BE329</f>
        <v>5.22282308909315</v>
      </c>
      <c r="W329" s="2" t="n">
        <f aca="false">0.56*SQRT(L329)+0.28*SQRT(M329)+0.36*LN(Y329+1)+0.014*BE329+0.96</f>
        <v>4.26360778973043</v>
      </c>
      <c r="X329" s="1" t="n">
        <v>47</v>
      </c>
      <c r="Y329" s="1" t="n">
        <v>7.63</v>
      </c>
      <c r="Z329" s="1" t="n">
        <v>7.1</v>
      </c>
      <c r="AA329" s="1" t="n">
        <f aca="false">Z329*AB329/100</f>
        <v>1.5691</v>
      </c>
      <c r="AB329" s="1" t="n">
        <v>22.1</v>
      </c>
      <c r="AC329" s="1" t="n">
        <f aca="false">Z329*AD329/100</f>
        <v>0.6887</v>
      </c>
      <c r="AD329" s="1" t="n">
        <v>9.7</v>
      </c>
      <c r="AE329" s="1" t="n">
        <f aca="false">Z329*AF329/100</f>
        <v>4.7002</v>
      </c>
      <c r="AF329" s="1" t="n">
        <v>66.2</v>
      </c>
      <c r="AG329" s="1" t="n">
        <v>1.7</v>
      </c>
      <c r="AH329" s="1" t="n">
        <v>0.3</v>
      </c>
      <c r="AI329" s="1" t="n">
        <v>3.56</v>
      </c>
      <c r="AJ329" s="1" t="n">
        <v>109</v>
      </c>
      <c r="AK329" s="1" t="n">
        <v>0.32</v>
      </c>
      <c r="AL329" s="1" t="n">
        <v>90.8</v>
      </c>
      <c r="AM329" s="1" t="n">
        <v>30.5</v>
      </c>
      <c r="AN329" s="1" t="n">
        <v>336</v>
      </c>
      <c r="AO329" s="1" t="n">
        <v>13.2</v>
      </c>
      <c r="AP329" s="1" t="n">
        <v>305</v>
      </c>
      <c r="AQ329" s="1" t="n">
        <v>8.3</v>
      </c>
      <c r="AR329" s="1" t="n">
        <v>16.5</v>
      </c>
      <c r="AS329" s="1" t="n">
        <v>11</v>
      </c>
      <c r="AT329" s="1" t="n">
        <v>15</v>
      </c>
      <c r="AU329" s="1" t="n">
        <v>35.2</v>
      </c>
      <c r="AV329" s="1" t="n">
        <v>37.3</v>
      </c>
      <c r="AW329" s="1" t="n">
        <v>46</v>
      </c>
      <c r="AX329" s="1" t="n">
        <v>5.46</v>
      </c>
      <c r="AY329" s="1" t="n">
        <v>454.5</v>
      </c>
      <c r="AZ329" s="1" t="n">
        <v>21.4</v>
      </c>
      <c r="BA329" s="1" t="n">
        <f aca="false">AO329/AP329</f>
        <v>0.0432786885245902</v>
      </c>
      <c r="BB329" s="1" t="n">
        <f aca="false">AR329/AP329</f>
        <v>0.0540983606557377</v>
      </c>
      <c r="BC329" s="1" t="n">
        <f aca="false">AP329/AA329</f>
        <v>194.378943343318</v>
      </c>
      <c r="BD329" s="1" t="n">
        <f aca="false">AE329/AA329</f>
        <v>2.99547511312217</v>
      </c>
      <c r="BE329" s="8" t="n">
        <v>30</v>
      </c>
    </row>
    <row r="330" s="1" customFormat="true" ht="13.5" hidden="false" customHeight="false" outlineLevel="0" collapsed="false">
      <c r="A330" s="1" t="n">
        <v>335</v>
      </c>
      <c r="B330" s="1" t="n">
        <v>1</v>
      </c>
      <c r="C330" s="1" t="n">
        <v>31</v>
      </c>
      <c r="D330" s="1" t="n">
        <v>12</v>
      </c>
      <c r="E330" s="1" t="n">
        <v>22.4913494809689</v>
      </c>
      <c r="F330" s="1" t="n">
        <v>0</v>
      </c>
      <c r="G330" s="1" t="n">
        <v>0</v>
      </c>
      <c r="H330" s="1" t="n">
        <v>0</v>
      </c>
      <c r="I330" s="1" t="n">
        <v>0</v>
      </c>
      <c r="J330" s="1" t="n">
        <v>0</v>
      </c>
      <c r="K330" s="1" t="n">
        <v>2</v>
      </c>
      <c r="L330" s="1" t="n">
        <v>10</v>
      </c>
      <c r="M330" s="1" t="n">
        <v>0</v>
      </c>
      <c r="N330" s="1" t="n">
        <v>0</v>
      </c>
      <c r="O330" s="1" t="n">
        <v>1</v>
      </c>
      <c r="P330" s="1" t="n">
        <v>1</v>
      </c>
      <c r="Q330" s="1" t="n">
        <v>1</v>
      </c>
      <c r="R330" s="1" t="n">
        <v>0</v>
      </c>
      <c r="S330" s="1" t="n">
        <v>0</v>
      </c>
      <c r="T330" s="1" t="n">
        <v>0</v>
      </c>
      <c r="U330" s="1" t="n">
        <v>1</v>
      </c>
      <c r="V330" s="2" t="n">
        <f aca="false">0.56*SQRT(L330)+0.28*SQRT(M330)+0.7*LN(X330)+0.014*BE330</f>
        <v>5.13600871935702</v>
      </c>
      <c r="W330" s="2" t="n">
        <f aca="false">0.56*SQRT(L330)+0.28*SQRT(M330)+0.36*LN(Y330+1)+0.014*BE330+0.96</f>
        <v>4.61607122574048</v>
      </c>
      <c r="X330" s="1" t="n">
        <v>55</v>
      </c>
      <c r="Y330" s="1" t="n">
        <v>38.69</v>
      </c>
      <c r="Z330" s="1" t="n">
        <v>8.5</v>
      </c>
      <c r="AA330" s="1" t="n">
        <f aca="false">Z330*AB330/100</f>
        <v>1.6575</v>
      </c>
      <c r="AB330" s="1" t="n">
        <v>19.5</v>
      </c>
      <c r="AC330" s="1" t="n">
        <f aca="false">Z330*AD330/100</f>
        <v>0.6715</v>
      </c>
      <c r="AD330" s="1" t="n">
        <v>7.9</v>
      </c>
      <c r="AE330" s="1" t="n">
        <f aca="false">Z330*AF330/100</f>
        <v>5.967</v>
      </c>
      <c r="AF330" s="1" t="n">
        <v>70.2</v>
      </c>
      <c r="AG330" s="1" t="n">
        <v>1.7</v>
      </c>
      <c r="AH330" s="1" t="n">
        <v>0.7</v>
      </c>
      <c r="AI330" s="1" t="n">
        <v>3.96</v>
      </c>
      <c r="AJ330" s="1" t="n">
        <v>113</v>
      </c>
      <c r="AK330" s="1" t="n">
        <v>0.34</v>
      </c>
      <c r="AL330" s="1" t="n">
        <v>86.2</v>
      </c>
      <c r="AM330" s="1" t="n">
        <v>28.5</v>
      </c>
      <c r="AN330" s="1" t="n">
        <v>331</v>
      </c>
      <c r="AO330" s="1" t="n">
        <v>13.7</v>
      </c>
      <c r="AP330" s="1" t="n">
        <v>306</v>
      </c>
      <c r="AQ330" s="1" t="n">
        <v>8</v>
      </c>
      <c r="AR330" s="1" t="n">
        <v>16.6</v>
      </c>
      <c r="AS330" s="1" t="n">
        <v>56.8</v>
      </c>
      <c r="AT330" s="1" t="n">
        <v>14.9</v>
      </c>
      <c r="AU330" s="1" t="n">
        <v>34.8</v>
      </c>
      <c r="AV330" s="1" t="n">
        <v>30.8</v>
      </c>
      <c r="AW330" s="1" t="n">
        <v>78.9</v>
      </c>
      <c r="AX330" s="1" t="n">
        <v>8.49</v>
      </c>
      <c r="AY330" s="1" t="n">
        <v>222.7</v>
      </c>
      <c r="AZ330" s="1" t="n">
        <v>11.52</v>
      </c>
      <c r="BA330" s="1" t="n">
        <f aca="false">AO330/AP330</f>
        <v>0.0447712418300654</v>
      </c>
      <c r="BB330" s="1" t="n">
        <f aca="false">AR330/AP330</f>
        <v>0.0542483660130719</v>
      </c>
      <c r="BC330" s="1" t="n">
        <f aca="false">AP330/AA330</f>
        <v>184.615384615385</v>
      </c>
      <c r="BD330" s="1" t="n">
        <f aca="false">AE330/AA330</f>
        <v>3.6</v>
      </c>
      <c r="BE330" s="8" t="n">
        <v>40</v>
      </c>
    </row>
    <row r="331" s="1" customFormat="true" ht="13.5" hidden="false" customHeight="false" outlineLevel="0" collapsed="false">
      <c r="A331" s="1" t="n">
        <v>336</v>
      </c>
      <c r="B331" s="1" t="n">
        <v>1</v>
      </c>
      <c r="C331" s="1" t="n">
        <v>59</v>
      </c>
      <c r="D331" s="1" t="n">
        <v>6</v>
      </c>
      <c r="E331" s="1" t="n">
        <v>17.5415149186408</v>
      </c>
      <c r="F331" s="1" t="n">
        <v>0</v>
      </c>
      <c r="G331" s="1" t="n">
        <v>0</v>
      </c>
      <c r="H331" s="1" t="n">
        <v>0</v>
      </c>
      <c r="I331" s="1" t="n">
        <v>0</v>
      </c>
      <c r="J331" s="1" t="n">
        <v>0</v>
      </c>
      <c r="K331" s="1" t="n">
        <v>3</v>
      </c>
      <c r="L331" s="1" t="n">
        <v>10</v>
      </c>
      <c r="M331" s="1" t="n">
        <v>6</v>
      </c>
      <c r="N331" s="1" t="n">
        <v>0</v>
      </c>
      <c r="O331" s="1" t="n">
        <v>1</v>
      </c>
      <c r="P331" s="1" t="n">
        <v>1</v>
      </c>
      <c r="Q331" s="1" t="n">
        <v>0</v>
      </c>
      <c r="R331" s="1" t="n">
        <v>0</v>
      </c>
      <c r="S331" s="1" t="n">
        <v>0</v>
      </c>
      <c r="T331" s="1" t="n">
        <v>1</v>
      </c>
      <c r="U331" s="1" t="n">
        <v>0</v>
      </c>
      <c r="V331" s="2" t="n">
        <f aca="false">0.56*SQRT(L331)+0.28*SQRT(M331)+0.7*LN(X331)+0.014*BE331</f>
        <v>6.75703896526259</v>
      </c>
      <c r="W331" s="2" t="n">
        <f aca="false">0.56*SQRT(L331)+0.28*SQRT(M331)+0.36*LN(Y331+1)+0.014*BE331+0.96</f>
        <v>6.2734826753993</v>
      </c>
      <c r="X331" s="1" t="n">
        <v>94</v>
      </c>
      <c r="Y331" s="1" t="n">
        <v>123.5</v>
      </c>
      <c r="Z331" s="1" t="n">
        <v>3.8</v>
      </c>
      <c r="AA331" s="1" t="n">
        <f aca="false">Z331*AB331/100</f>
        <v>0.8816</v>
      </c>
      <c r="AB331" s="1" t="n">
        <v>23.2</v>
      </c>
      <c r="AC331" s="1" t="n">
        <f aca="false">Z331*AD331/100</f>
        <v>0.323</v>
      </c>
      <c r="AD331" s="1" t="n">
        <v>8.5</v>
      </c>
      <c r="AE331" s="1" t="n">
        <f aca="false">Z331*AF331/100</f>
        <v>2.47</v>
      </c>
      <c r="AF331" s="1" t="n">
        <v>65</v>
      </c>
      <c r="AG331" s="1" t="n">
        <v>2.9</v>
      </c>
      <c r="AH331" s="1" t="n">
        <v>0.4</v>
      </c>
      <c r="AI331" s="1" t="n">
        <v>3.45</v>
      </c>
      <c r="AJ331" s="1" t="n">
        <v>89</v>
      </c>
      <c r="AK331" s="1" t="n">
        <v>0.28</v>
      </c>
      <c r="AL331" s="1" t="n">
        <v>81.3</v>
      </c>
      <c r="AM331" s="1" t="n">
        <v>25.9</v>
      </c>
      <c r="AN331" s="1" t="n">
        <v>319</v>
      </c>
      <c r="AO331" s="1" t="n">
        <v>17.9</v>
      </c>
      <c r="AP331" s="1" t="n">
        <v>305</v>
      </c>
      <c r="AQ331" s="1" t="n">
        <v>8.2</v>
      </c>
      <c r="AR331" s="1" t="n">
        <v>17</v>
      </c>
      <c r="AS331" s="1" t="n">
        <v>15.8</v>
      </c>
      <c r="AT331" s="1" t="n">
        <v>14.1</v>
      </c>
      <c r="AU331" s="1" t="n">
        <v>27.7</v>
      </c>
      <c r="AV331" s="1" t="n">
        <v>34.3</v>
      </c>
      <c r="AW331" s="1" t="n">
        <v>63.8</v>
      </c>
      <c r="AX331" s="1" t="n">
        <v>5.31</v>
      </c>
      <c r="AY331" s="1" t="n">
        <v>64.1</v>
      </c>
      <c r="AZ331" s="1" t="n">
        <v>16.67</v>
      </c>
      <c r="BA331" s="1" t="n">
        <f aca="false">AO331/AP331</f>
        <v>0.0586885245901639</v>
      </c>
      <c r="BB331" s="1" t="n">
        <f aca="false">AR331/AP331</f>
        <v>0.0557377049180328</v>
      </c>
      <c r="BC331" s="1" t="n">
        <f aca="false">AP331/AA331</f>
        <v>345.961887477314</v>
      </c>
      <c r="BD331" s="1" t="n">
        <f aca="false">AE331/AA331</f>
        <v>2.80172413793103</v>
      </c>
      <c r="BE331" s="8" t="n">
        <v>80</v>
      </c>
    </row>
    <row r="332" s="1" customFormat="true" ht="13.5" hidden="false" customHeight="false" outlineLevel="0" collapsed="false">
      <c r="A332" s="1" t="n">
        <v>337</v>
      </c>
      <c r="B332" s="1" t="n">
        <v>0</v>
      </c>
      <c r="C332" s="1" t="n">
        <v>54</v>
      </c>
      <c r="D332" s="1" t="n">
        <v>6</v>
      </c>
      <c r="E332" s="1" t="n">
        <v>25.9106843468983</v>
      </c>
      <c r="F332" s="1" t="n">
        <v>0</v>
      </c>
      <c r="G332" s="1" t="n">
        <v>0</v>
      </c>
      <c r="H332" s="1" t="n">
        <v>0</v>
      </c>
      <c r="I332" s="1" t="n">
        <v>0</v>
      </c>
      <c r="J332" s="1" t="n">
        <v>0</v>
      </c>
      <c r="K332" s="1" t="n">
        <v>0</v>
      </c>
      <c r="L332" s="1" t="n">
        <v>14</v>
      </c>
      <c r="M332" s="1" t="n">
        <v>5</v>
      </c>
      <c r="N332" s="1" t="n">
        <v>0</v>
      </c>
      <c r="O332" s="1" t="n">
        <v>1</v>
      </c>
      <c r="P332" s="1" t="n">
        <v>1</v>
      </c>
      <c r="Q332" s="1" t="n">
        <v>1</v>
      </c>
      <c r="R332" s="1" t="n">
        <v>0</v>
      </c>
      <c r="S332" s="1" t="n">
        <v>0</v>
      </c>
      <c r="T332" s="1" t="n">
        <v>0</v>
      </c>
      <c r="U332" s="1" t="n">
        <v>0</v>
      </c>
      <c r="V332" s="2" t="n">
        <f aca="false">0.56*SQRT(L332)+0.28*SQRT(M332)+0.7*LN(X332)+0.014*BE332</f>
        <v>5.97653049149039</v>
      </c>
      <c r="W332" s="2" t="n">
        <f aca="false">0.56*SQRT(L332)+0.28*SQRT(M332)+0.36*LN(Y332+1)+0.014*BE332+0.96</f>
        <v>5.62378480824752</v>
      </c>
      <c r="X332" s="1" t="n">
        <v>47</v>
      </c>
      <c r="Y332" s="1" t="n">
        <v>45.52</v>
      </c>
      <c r="Z332" s="1" t="n">
        <v>8.5</v>
      </c>
      <c r="AA332" s="1" t="n">
        <f aca="false">Z332*AB332/100</f>
        <v>3.6125</v>
      </c>
      <c r="AB332" s="1" t="n">
        <v>42.5</v>
      </c>
      <c r="AC332" s="1" t="n">
        <f aca="false">Z332*AD332/100</f>
        <v>0.527</v>
      </c>
      <c r="AD332" s="1" t="n">
        <v>6.2</v>
      </c>
      <c r="AE332" s="1" t="n">
        <f aca="false">Z332*AF332/100</f>
        <v>4.08</v>
      </c>
      <c r="AF332" s="1" t="n">
        <v>48</v>
      </c>
      <c r="AG332" s="1" t="n">
        <v>3.1</v>
      </c>
      <c r="AH332" s="1" t="n">
        <v>0.2</v>
      </c>
      <c r="AI332" s="1" t="n">
        <v>4.24</v>
      </c>
      <c r="AJ332" s="1" t="n">
        <v>131</v>
      </c>
      <c r="AK332" s="1" t="n">
        <v>0.4</v>
      </c>
      <c r="AL332" s="1" t="n">
        <v>95.3</v>
      </c>
      <c r="AM332" s="1" t="n">
        <v>30.9</v>
      </c>
      <c r="AN332" s="1" t="n">
        <v>324</v>
      </c>
      <c r="AO332" s="1" t="n">
        <v>13.6</v>
      </c>
      <c r="AP332" s="1" t="n">
        <v>417</v>
      </c>
      <c r="AQ332" s="1" t="n">
        <v>10.4</v>
      </c>
      <c r="AR332" s="1" t="n">
        <v>12</v>
      </c>
      <c r="AS332" s="1" t="n">
        <v>20</v>
      </c>
      <c r="AT332" s="1" t="n">
        <v>22.6</v>
      </c>
      <c r="AU332" s="1" t="n">
        <v>42.1</v>
      </c>
      <c r="AV332" s="1" t="n">
        <v>36.6</v>
      </c>
      <c r="AW332" s="1" t="n">
        <v>50.3</v>
      </c>
      <c r="AX332" s="1" t="n">
        <v>5.68</v>
      </c>
      <c r="AY332" s="1" t="n">
        <v>4159</v>
      </c>
      <c r="AZ332" s="1" t="n">
        <v>8.87</v>
      </c>
      <c r="BA332" s="1" t="n">
        <f aca="false">AO332/AP332</f>
        <v>0.0326139088729017</v>
      </c>
      <c r="BB332" s="1" t="n">
        <f aca="false">AR332/AP332</f>
        <v>0.0287769784172662</v>
      </c>
      <c r="BC332" s="1" t="n">
        <f aca="false">AP332/AA332</f>
        <v>115.432525951557</v>
      </c>
      <c r="BD332" s="1" t="n">
        <f aca="false">AE332/AA332</f>
        <v>1.12941176470588</v>
      </c>
      <c r="BE332" s="8" t="n">
        <v>40</v>
      </c>
    </row>
    <row r="333" s="1" customFormat="true" ht="13.5" hidden="false" customHeight="false" outlineLevel="0" collapsed="false">
      <c r="A333" s="1" t="n">
        <v>338</v>
      </c>
      <c r="B333" s="1" t="n">
        <v>1</v>
      </c>
      <c r="C333" s="1" t="n">
        <v>56</v>
      </c>
      <c r="D333" s="1" t="n">
        <v>4</v>
      </c>
      <c r="E333" s="1" t="n">
        <v>21.2244897959184</v>
      </c>
      <c r="F333" s="1" t="n">
        <v>0</v>
      </c>
      <c r="G333" s="1" t="n">
        <v>0</v>
      </c>
      <c r="H333" s="1" t="n">
        <v>0</v>
      </c>
      <c r="I333" s="1" t="n">
        <v>0</v>
      </c>
      <c r="J333" s="1" t="n">
        <v>3</v>
      </c>
      <c r="K333" s="1" t="n">
        <v>1</v>
      </c>
      <c r="L333" s="1" t="n">
        <v>7</v>
      </c>
      <c r="M333" s="1" t="n">
        <v>5</v>
      </c>
      <c r="N333" s="1" t="n">
        <v>0</v>
      </c>
      <c r="O333" s="1" t="n">
        <v>1</v>
      </c>
      <c r="P333" s="1" t="n">
        <v>2</v>
      </c>
      <c r="Q333" s="1" t="n">
        <v>0</v>
      </c>
      <c r="R333" s="1" t="n">
        <v>0</v>
      </c>
      <c r="S333" s="1" t="n">
        <v>1</v>
      </c>
      <c r="T333" s="1" t="n">
        <v>1</v>
      </c>
      <c r="U333" s="1" t="n">
        <v>1</v>
      </c>
      <c r="V333" s="2" t="n">
        <f aca="false">0.56*SQRT(L333)+0.28*SQRT(M333)+0.7*LN(X333)+0.014*BE333</f>
        <v>6.34549201300638</v>
      </c>
      <c r="W333" s="2" t="n">
        <f aca="false">0.56*SQRT(L333)+0.28*SQRT(M333)+0.36*LN(Y333+1)+0.014*BE333+0.96</f>
        <v>5.39677807395125</v>
      </c>
      <c r="X333" s="1" t="n">
        <v>105</v>
      </c>
      <c r="Y333" s="1" t="n">
        <v>41.41</v>
      </c>
      <c r="Z333" s="1" t="n">
        <v>7.1</v>
      </c>
      <c r="AA333" s="1" t="n">
        <f aca="false">Z333*AB333/100</f>
        <v>1.5123</v>
      </c>
      <c r="AB333" s="1" t="n">
        <v>21.3</v>
      </c>
      <c r="AC333" s="1" t="n">
        <f aca="false">Z333*AD333/100</f>
        <v>0.6958</v>
      </c>
      <c r="AD333" s="1" t="n">
        <v>9.8</v>
      </c>
      <c r="AE333" s="1" t="n">
        <f aca="false">Z333*AF333/100</f>
        <v>4.7783</v>
      </c>
      <c r="AF333" s="1" t="n">
        <v>67.3</v>
      </c>
      <c r="AG333" s="1" t="n">
        <v>1</v>
      </c>
      <c r="AH333" s="1" t="n">
        <v>0.6</v>
      </c>
      <c r="AI333" s="1" t="n">
        <v>3.52</v>
      </c>
      <c r="AJ333" s="1" t="n">
        <v>120</v>
      </c>
      <c r="AK333" s="1" t="n">
        <v>0.35</v>
      </c>
      <c r="AL333" s="1" t="n">
        <v>99.6</v>
      </c>
      <c r="AM333" s="1" t="n">
        <v>34</v>
      </c>
      <c r="AN333" s="1" t="n">
        <v>341</v>
      </c>
      <c r="AO333" s="1" t="n">
        <v>12.8</v>
      </c>
      <c r="AP333" s="1" t="n">
        <v>222</v>
      </c>
      <c r="AQ333" s="1" t="n">
        <v>9.2</v>
      </c>
      <c r="AR333" s="1" t="n">
        <v>16.8</v>
      </c>
      <c r="AS333" s="1" t="n">
        <v>10.5</v>
      </c>
      <c r="AT333" s="1" t="n">
        <v>12.9</v>
      </c>
      <c r="AU333" s="1" t="n">
        <v>34.9</v>
      </c>
      <c r="AV333" s="1" t="n">
        <v>34.8</v>
      </c>
      <c r="AW333" s="1" t="n">
        <v>47.3</v>
      </c>
      <c r="AX333" s="1" t="n">
        <v>6</v>
      </c>
      <c r="AY333" s="1" t="n">
        <v>1179.4</v>
      </c>
      <c r="AZ333" s="1" t="n">
        <v>10.93</v>
      </c>
      <c r="BA333" s="1" t="n">
        <f aca="false">AO333/AP333</f>
        <v>0.0576576576576577</v>
      </c>
      <c r="BB333" s="1" t="n">
        <f aca="false">AR333/AP333</f>
        <v>0.0756756756756757</v>
      </c>
      <c r="BC333" s="1" t="n">
        <f aca="false">AP333/AA333</f>
        <v>146.796270581234</v>
      </c>
      <c r="BD333" s="1" t="n">
        <f aca="false">AE333/AA333</f>
        <v>3.15962441314554</v>
      </c>
      <c r="BE333" s="8" t="n">
        <v>70</v>
      </c>
    </row>
    <row r="334" s="1" customFormat="true" ht="13.5" hidden="false" customHeight="false" outlineLevel="0" collapsed="false">
      <c r="A334" s="1" t="n">
        <v>339</v>
      </c>
      <c r="B334" s="1" t="n">
        <v>0</v>
      </c>
      <c r="C334" s="1" t="n">
        <v>29</v>
      </c>
      <c r="D334" s="1" t="n">
        <v>24</v>
      </c>
      <c r="E334" s="1" t="n">
        <v>20.3125</v>
      </c>
      <c r="F334" s="1" t="n">
        <v>0</v>
      </c>
      <c r="G334" s="1" t="n">
        <v>0</v>
      </c>
      <c r="H334" s="1" t="n">
        <v>0</v>
      </c>
      <c r="I334" s="1" t="n">
        <v>0</v>
      </c>
      <c r="J334" s="1" t="n">
        <v>0</v>
      </c>
      <c r="K334" s="1" t="n">
        <v>0</v>
      </c>
      <c r="L334" s="1" t="n">
        <v>10</v>
      </c>
      <c r="M334" s="1" t="n">
        <v>0</v>
      </c>
      <c r="N334" s="1" t="n">
        <v>0</v>
      </c>
      <c r="O334" s="1" t="n">
        <v>0</v>
      </c>
      <c r="P334" s="1" t="n">
        <v>0</v>
      </c>
      <c r="Q334" s="1" t="n">
        <v>0</v>
      </c>
      <c r="R334" s="1" t="n">
        <v>0</v>
      </c>
      <c r="S334" s="1" t="n">
        <v>0</v>
      </c>
      <c r="T334" s="1" t="n">
        <v>0</v>
      </c>
      <c r="U334" s="1" t="n">
        <v>1</v>
      </c>
      <c r="V334" s="2" t="n">
        <f aca="false">0.56*SQRT(L334)+0.28*SQRT(M334)+0.7*LN(X334)+0.014*BE334</f>
        <v>5.35311716916971</v>
      </c>
      <c r="W334" s="2" t="n">
        <f aca="false">0.56*SQRT(L334)+0.28*SQRT(M334)+0.36*LN(Y334+1)+0.014*BE334+0.96</f>
        <v>4.43135674771229</v>
      </c>
      <c r="X334" s="1" t="n">
        <v>75</v>
      </c>
      <c r="Y334" s="1" t="n">
        <v>22.76</v>
      </c>
      <c r="Z334" s="1" t="n">
        <v>8.38</v>
      </c>
      <c r="AA334" s="1" t="n">
        <f aca="false">Z334*AB334/100</f>
        <v>2.06148</v>
      </c>
      <c r="AB334" s="1" t="n">
        <v>24.6</v>
      </c>
      <c r="AC334" s="1" t="n">
        <f aca="false">Z334*AD334/100</f>
        <v>0.41062</v>
      </c>
      <c r="AD334" s="1" t="n">
        <v>4.9</v>
      </c>
      <c r="AE334" s="1" t="n">
        <f aca="false">Z334*AF334/100</f>
        <v>5.73192</v>
      </c>
      <c r="AF334" s="1" t="n">
        <v>68.4</v>
      </c>
      <c r="AG334" s="1" t="n">
        <v>1.9</v>
      </c>
      <c r="AH334" s="1" t="n">
        <v>0.2</v>
      </c>
      <c r="AI334" s="1" t="n">
        <v>4.67</v>
      </c>
      <c r="AJ334" s="1" t="n">
        <v>93</v>
      </c>
      <c r="AK334" s="1" t="n">
        <v>0.35</v>
      </c>
      <c r="AL334" s="1" t="n">
        <v>75.2</v>
      </c>
      <c r="AM334" s="1" t="n">
        <v>19.9</v>
      </c>
      <c r="AN334" s="1" t="n">
        <v>265</v>
      </c>
      <c r="AO334" s="1" t="n">
        <v>17</v>
      </c>
      <c r="AP334" s="1" t="n">
        <v>482</v>
      </c>
      <c r="AQ334" s="1" t="n">
        <v>9.8</v>
      </c>
      <c r="AR334" s="1" t="n">
        <v>10.3</v>
      </c>
      <c r="AS334" s="1" t="n">
        <v>15.1</v>
      </c>
      <c r="AT334" s="1" t="n">
        <v>16.3</v>
      </c>
      <c r="AU334" s="1" t="n">
        <v>43.7</v>
      </c>
      <c r="AV334" s="1" t="n">
        <v>45.3</v>
      </c>
      <c r="AW334" s="1" t="n">
        <v>48.9</v>
      </c>
      <c r="AX334" s="1" t="n">
        <v>3.89</v>
      </c>
      <c r="AY334" s="1" t="n">
        <v>396.7</v>
      </c>
      <c r="AZ334" s="1" t="n">
        <v>21.32</v>
      </c>
      <c r="BA334" s="1" t="n">
        <f aca="false">AO334/AP334</f>
        <v>0.0352697095435685</v>
      </c>
      <c r="BB334" s="1" t="n">
        <f aca="false">AR334/AP334</f>
        <v>0.0213692946058091</v>
      </c>
      <c r="BC334" s="1" t="n">
        <f aca="false">AP334/AA334</f>
        <v>233.812600655839</v>
      </c>
      <c r="BD334" s="1" t="n">
        <f aca="false">AE334/AA334</f>
        <v>2.78048780487805</v>
      </c>
      <c r="BE334" s="8" t="n">
        <v>40</v>
      </c>
    </row>
    <row r="335" s="1" customFormat="true" ht="13.5" hidden="false" customHeight="false" outlineLevel="0" collapsed="false">
      <c r="A335" s="1" t="n">
        <v>340</v>
      </c>
      <c r="B335" s="1" t="n">
        <v>0</v>
      </c>
      <c r="C335" s="1" t="n">
        <v>35</v>
      </c>
      <c r="D335" s="1" t="n">
        <v>12</v>
      </c>
      <c r="E335" s="1" t="n">
        <v>21.484375</v>
      </c>
      <c r="F335" s="1" t="n">
        <v>0</v>
      </c>
      <c r="G335" s="1" t="n">
        <v>0</v>
      </c>
      <c r="H335" s="1" t="n">
        <v>0</v>
      </c>
      <c r="I335" s="1" t="n">
        <v>0</v>
      </c>
      <c r="J335" s="1" t="n">
        <v>0</v>
      </c>
      <c r="K335" s="1" t="n">
        <v>0</v>
      </c>
      <c r="L335" s="1" t="n">
        <v>2</v>
      </c>
      <c r="M335" s="1" t="n">
        <v>0</v>
      </c>
      <c r="N335" s="1" t="n">
        <v>0</v>
      </c>
      <c r="O335" s="1" t="n">
        <v>0</v>
      </c>
      <c r="P335" s="1" t="n">
        <v>0</v>
      </c>
      <c r="Q335" s="1" t="n">
        <v>0</v>
      </c>
      <c r="R335" s="1" t="n">
        <v>0</v>
      </c>
      <c r="S335" s="1" t="n">
        <v>0</v>
      </c>
      <c r="T335" s="1" t="n">
        <v>0</v>
      </c>
      <c r="U335" s="1" t="n">
        <v>0</v>
      </c>
      <c r="V335" s="2" t="n">
        <f aca="false">0.56*SQRT(L335)+0.28*SQRT(M335)+0.7*LN(X335)+0.014*BE335</f>
        <v>2.81139424978053</v>
      </c>
      <c r="W335" s="2" t="n">
        <f aca="false">0.56*SQRT(L335)+0.28*SQRT(M335)+0.36*LN(Y335+1)+0.014*BE335+0.96</f>
        <v>2.13999724821106</v>
      </c>
      <c r="X335" s="1" t="n">
        <v>12</v>
      </c>
      <c r="Y335" s="1" t="n">
        <v>0.35</v>
      </c>
      <c r="Z335" s="1" t="n">
        <v>3.2</v>
      </c>
      <c r="AA335" s="1" t="n">
        <f aca="false">Z335*AB335/100</f>
        <v>1.3504</v>
      </c>
      <c r="AB335" s="1" t="n">
        <v>42.2</v>
      </c>
      <c r="AC335" s="1" t="n">
        <f aca="false">Z335*AD335/100</f>
        <v>0.2752</v>
      </c>
      <c r="AD335" s="1" t="n">
        <v>8.6</v>
      </c>
      <c r="AE335" s="1" t="n">
        <f aca="false">Z335*AF335/100</f>
        <v>1.5424</v>
      </c>
      <c r="AF335" s="1" t="n">
        <v>48.2</v>
      </c>
      <c r="AG335" s="1" t="n">
        <v>0.7</v>
      </c>
      <c r="AH335" s="1" t="n">
        <v>0.3</v>
      </c>
      <c r="AI335" s="1" t="n">
        <v>4.19</v>
      </c>
      <c r="AJ335" s="1" t="n">
        <v>134</v>
      </c>
      <c r="AK335" s="1" t="n">
        <v>0.39</v>
      </c>
      <c r="AL335" s="1" t="n">
        <v>92.9</v>
      </c>
      <c r="AM335" s="1" t="n">
        <v>32.1</v>
      </c>
      <c r="AN335" s="1" t="n">
        <v>345</v>
      </c>
      <c r="AO335" s="1" t="n">
        <v>12.3</v>
      </c>
      <c r="AP335" s="1" t="n">
        <v>212</v>
      </c>
      <c r="AQ335" s="1" t="n">
        <v>8.3</v>
      </c>
      <c r="AR335" s="1" t="n">
        <v>16.3</v>
      </c>
      <c r="AS335" s="1" t="n">
        <v>5.9</v>
      </c>
      <c r="AT335" s="1" t="n">
        <v>14.8</v>
      </c>
      <c r="AU335" s="1" t="n">
        <v>46.1</v>
      </c>
      <c r="AV335" s="1" t="n">
        <v>35</v>
      </c>
      <c r="AW335" s="1" t="n">
        <v>52.3</v>
      </c>
      <c r="AX335" s="1" t="n">
        <v>3.35</v>
      </c>
      <c r="AY335" s="1" t="n">
        <v>215</v>
      </c>
      <c r="AZ335" s="1" t="n">
        <v>17.75</v>
      </c>
      <c r="BA335" s="1" t="n">
        <f aca="false">AO335/AP335</f>
        <v>0.0580188679245283</v>
      </c>
      <c r="BB335" s="1" t="n">
        <f aca="false">AR335/AP335</f>
        <v>0.0768867924528302</v>
      </c>
      <c r="BC335" s="1" t="n">
        <f aca="false">AP335/AA335</f>
        <v>156.990521327014</v>
      </c>
      <c r="BD335" s="1" t="n">
        <f aca="false">AE335/AA335</f>
        <v>1.14218009478673</v>
      </c>
      <c r="BE335" s="8" t="n">
        <v>20</v>
      </c>
    </row>
    <row r="336" s="1" customFormat="true" ht="13.5" hidden="false" customHeight="false" outlineLevel="0" collapsed="false">
      <c r="A336" s="1" t="n">
        <v>341</v>
      </c>
      <c r="B336" s="1" t="n">
        <v>1</v>
      </c>
      <c r="C336" s="1" t="n">
        <v>58</v>
      </c>
      <c r="D336" s="1" t="n">
        <v>24</v>
      </c>
      <c r="E336" s="1" t="n">
        <v>22.6757369614512</v>
      </c>
      <c r="F336" s="1" t="n">
        <v>0</v>
      </c>
      <c r="G336" s="1" t="n">
        <v>0</v>
      </c>
      <c r="H336" s="1" t="n">
        <v>0</v>
      </c>
      <c r="I336" s="1" t="n">
        <v>0</v>
      </c>
      <c r="J336" s="1" t="n">
        <v>1</v>
      </c>
      <c r="K336" s="1" t="n">
        <v>1</v>
      </c>
      <c r="L336" s="1" t="n">
        <v>12</v>
      </c>
      <c r="M336" s="1" t="n">
        <v>6</v>
      </c>
      <c r="N336" s="1" t="n">
        <v>0</v>
      </c>
      <c r="O336" s="1" t="n">
        <v>1</v>
      </c>
      <c r="P336" s="1" t="n">
        <v>1</v>
      </c>
      <c r="Q336" s="1" t="n">
        <v>1</v>
      </c>
      <c r="R336" s="1" t="n">
        <v>0</v>
      </c>
      <c r="S336" s="1" t="n">
        <v>0</v>
      </c>
      <c r="T336" s="1" t="n">
        <v>0</v>
      </c>
      <c r="U336" s="1" t="n">
        <v>1</v>
      </c>
      <c r="V336" s="2" t="n">
        <f aca="false">0.56*SQRT(L336)+0.28*SQRT(M336)+0.7*LN(X336)+0.014*BE336</f>
        <v>6.46907564126031</v>
      </c>
      <c r="W336" s="2" t="n">
        <f aca="false">0.56*SQRT(L336)+0.28*SQRT(M336)+0.36*LN(Y336+1)+0.014*BE336+0.96</f>
        <v>5.93342923902969</v>
      </c>
      <c r="X336" s="1" t="n">
        <v>73</v>
      </c>
      <c r="Y336" s="1" t="n">
        <v>64.89</v>
      </c>
      <c r="Z336" s="1" t="n">
        <v>6.1</v>
      </c>
      <c r="AA336" s="1" t="n">
        <f aca="false">Z336*AB336/100</f>
        <v>1.159</v>
      </c>
      <c r="AB336" s="1" t="n">
        <v>19</v>
      </c>
      <c r="AC336" s="1" t="n">
        <f aca="false">Z336*AD336/100</f>
        <v>0.5795</v>
      </c>
      <c r="AD336" s="1" t="n">
        <v>9.5</v>
      </c>
      <c r="AE336" s="1" t="n">
        <f aca="false">Z336*AF336/100</f>
        <v>4.1907</v>
      </c>
      <c r="AF336" s="1" t="n">
        <v>68.7</v>
      </c>
      <c r="AG336" s="1" t="n">
        <v>2.4</v>
      </c>
      <c r="AH336" s="1" t="n">
        <v>0.4</v>
      </c>
      <c r="AI336" s="1" t="n">
        <v>3.88</v>
      </c>
      <c r="AJ336" s="1" t="n">
        <v>114</v>
      </c>
      <c r="AK336" s="1" t="n">
        <v>0.35</v>
      </c>
      <c r="AL336" s="1" t="n">
        <v>89.3</v>
      </c>
      <c r="AM336" s="1" t="n">
        <v>29.5</v>
      </c>
      <c r="AN336" s="1" t="n">
        <v>330</v>
      </c>
      <c r="AO336" s="1" t="n">
        <v>14</v>
      </c>
      <c r="AP336" s="1" t="n">
        <v>251</v>
      </c>
      <c r="AQ336" s="1" t="n">
        <v>8.1</v>
      </c>
      <c r="AR336" s="1" t="n">
        <v>16.5</v>
      </c>
      <c r="AS336" s="1" t="n">
        <v>9.3</v>
      </c>
      <c r="AT336" s="1" t="n">
        <v>11.9</v>
      </c>
      <c r="AU336" s="1" t="n">
        <v>30</v>
      </c>
      <c r="AV336" s="1" t="n">
        <v>32.5</v>
      </c>
      <c r="AW336" s="1" t="n">
        <v>63.5</v>
      </c>
      <c r="AX336" s="1" t="n">
        <v>3.86</v>
      </c>
      <c r="AY336" s="1" t="n">
        <v>725.2</v>
      </c>
      <c r="AZ336" s="1" t="n">
        <v>11</v>
      </c>
      <c r="BA336" s="1" t="n">
        <f aca="false">AO336/AP336</f>
        <v>0.0557768924302789</v>
      </c>
      <c r="BB336" s="1" t="n">
        <f aca="false">AR336/AP336</f>
        <v>0.0657370517928287</v>
      </c>
      <c r="BC336" s="1" t="n">
        <f aca="false">AP336/AA336</f>
        <v>216.566005176877</v>
      </c>
      <c r="BD336" s="1" t="n">
        <f aca="false">AE336/AA336</f>
        <v>3.61578947368421</v>
      </c>
      <c r="BE336" s="8" t="n">
        <v>60</v>
      </c>
    </row>
    <row r="337" s="1" customFormat="true" ht="13.5" hidden="false" customHeight="false" outlineLevel="0" collapsed="false">
      <c r="A337" s="1" t="n">
        <v>342</v>
      </c>
      <c r="B337" s="1" t="n">
        <v>0</v>
      </c>
      <c r="C337" s="1" t="n">
        <v>39</v>
      </c>
      <c r="D337" s="1" t="n">
        <v>8</v>
      </c>
      <c r="E337" s="1" t="n">
        <v>26.346494034401</v>
      </c>
      <c r="F337" s="1" t="n">
        <v>0</v>
      </c>
      <c r="G337" s="1" t="n">
        <v>0</v>
      </c>
      <c r="H337" s="1" t="n">
        <v>0</v>
      </c>
      <c r="I337" s="1" t="n">
        <v>0</v>
      </c>
      <c r="J337" s="1" t="n">
        <v>0</v>
      </c>
      <c r="K337" s="1" t="n">
        <v>0</v>
      </c>
      <c r="L337" s="1" t="n">
        <v>1</v>
      </c>
      <c r="M337" s="1" t="n">
        <v>1</v>
      </c>
      <c r="N337" s="1" t="n">
        <v>0</v>
      </c>
      <c r="O337" s="1" t="n">
        <v>1</v>
      </c>
      <c r="P337" s="1" t="n">
        <v>1</v>
      </c>
      <c r="Q337" s="1" t="n">
        <v>0</v>
      </c>
      <c r="R337" s="1" t="n">
        <v>0</v>
      </c>
      <c r="S337" s="1" t="n">
        <v>0</v>
      </c>
      <c r="T337" s="1" t="n">
        <v>1</v>
      </c>
      <c r="U337" s="1" t="n">
        <v>0</v>
      </c>
      <c r="V337" s="2" t="n">
        <f aca="false">0.56*SQRT(L337)+0.28*SQRT(M337)+0.7*LN(X337)+0.014*BE337</f>
        <v>3.45254315712264</v>
      </c>
      <c r="W337" s="2" t="n">
        <f aca="false">0.56*SQRT(L337)+0.28*SQRT(M337)+0.36*LN(Y337+1)+0.014*BE337+0.96</f>
        <v>2.72861552802924</v>
      </c>
      <c r="X337" s="1" t="n">
        <v>28</v>
      </c>
      <c r="Y337" s="1" t="n">
        <v>5.06</v>
      </c>
      <c r="Z337" s="1" t="n">
        <v>5.02</v>
      </c>
      <c r="AA337" s="1" t="n">
        <f aca="false">Z337*AB337/100</f>
        <v>1.35038</v>
      </c>
      <c r="AB337" s="1" t="n">
        <v>26.9</v>
      </c>
      <c r="AC337" s="1" t="n">
        <f aca="false">Z337*AD337/100</f>
        <v>0.21084</v>
      </c>
      <c r="AD337" s="1" t="n">
        <v>4.2</v>
      </c>
      <c r="AE337" s="1" t="n">
        <f aca="false">Z337*AF337/100</f>
        <v>3.29814</v>
      </c>
      <c r="AF337" s="1" t="n">
        <v>65.7</v>
      </c>
      <c r="AG337" s="1" t="n">
        <v>2.8</v>
      </c>
      <c r="AH337" s="1" t="n">
        <v>0.4</v>
      </c>
      <c r="AI337" s="1" t="n">
        <v>4.11</v>
      </c>
      <c r="AJ337" s="1" t="n">
        <v>127</v>
      </c>
      <c r="AK337" s="1" t="n">
        <v>0.37</v>
      </c>
      <c r="AL337" s="1" t="n">
        <v>90.3</v>
      </c>
      <c r="AM337" s="1" t="n">
        <v>30.9</v>
      </c>
      <c r="AN337" s="1" t="n">
        <v>342</v>
      </c>
      <c r="AO337" s="1" t="n">
        <v>11.8</v>
      </c>
      <c r="AP337" s="1" t="n">
        <v>183</v>
      </c>
      <c r="AQ337" s="1" t="n">
        <v>8.5</v>
      </c>
      <c r="AR337" s="1" t="n">
        <v>8.9</v>
      </c>
      <c r="AS337" s="1" t="n">
        <v>17.4</v>
      </c>
      <c r="AT337" s="1" t="n">
        <v>18.3</v>
      </c>
      <c r="AU337" s="1" t="n">
        <v>43.1</v>
      </c>
      <c r="AV337" s="1" t="n">
        <v>33.2</v>
      </c>
      <c r="AW337" s="1" t="n">
        <v>41.2</v>
      </c>
      <c r="AX337" s="1" t="n">
        <v>2.49</v>
      </c>
      <c r="AY337" s="1" t="n">
        <v>284</v>
      </c>
      <c r="AZ337" s="1" t="n">
        <v>11.28</v>
      </c>
      <c r="BA337" s="1" t="n">
        <f aca="false">AO337/AP337</f>
        <v>0.0644808743169399</v>
      </c>
      <c r="BB337" s="1" t="n">
        <f aca="false">AR337/AP337</f>
        <v>0.0486338797814208</v>
      </c>
      <c r="BC337" s="1" t="n">
        <f aca="false">AP337/AA337</f>
        <v>135.517409914246</v>
      </c>
      <c r="BD337" s="1" t="n">
        <f aca="false">AE337/AA337</f>
        <v>2.44237918215613</v>
      </c>
      <c r="BE337" s="8" t="n">
        <v>20</v>
      </c>
    </row>
    <row r="338" s="1" customFormat="true" ht="13.5" hidden="false" customHeight="false" outlineLevel="0" collapsed="false">
      <c r="A338" s="1" t="n">
        <v>343</v>
      </c>
      <c r="B338" s="1" t="n">
        <v>0</v>
      </c>
      <c r="C338" s="1" t="n">
        <v>49</v>
      </c>
      <c r="D338" s="1" t="n">
        <v>24</v>
      </c>
      <c r="E338" s="1" t="n">
        <v>26.1012040847432</v>
      </c>
      <c r="F338" s="1" t="n">
        <v>0</v>
      </c>
      <c r="G338" s="1" t="n">
        <v>0</v>
      </c>
      <c r="H338" s="1" t="n">
        <v>0</v>
      </c>
      <c r="I338" s="1" t="n">
        <v>0</v>
      </c>
      <c r="J338" s="1" t="n">
        <v>0</v>
      </c>
      <c r="K338" s="1" t="n">
        <v>0</v>
      </c>
      <c r="L338" s="1" t="n">
        <v>14</v>
      </c>
      <c r="M338" s="1" t="n">
        <v>6</v>
      </c>
      <c r="N338" s="1" t="n">
        <v>0</v>
      </c>
      <c r="O338" s="1" t="n">
        <v>1</v>
      </c>
      <c r="P338" s="1" t="n">
        <v>1</v>
      </c>
      <c r="Q338" s="1" t="n">
        <v>1</v>
      </c>
      <c r="R338" s="1" t="n">
        <v>0</v>
      </c>
      <c r="S338" s="1" t="n">
        <v>0</v>
      </c>
      <c r="T338" s="1" t="n">
        <v>0</v>
      </c>
      <c r="U338" s="1" t="n">
        <v>1</v>
      </c>
      <c r="V338" s="2" t="n">
        <f aca="false">0.56*SQRT(L338)+0.28*SQRT(M338)+0.7*LN(X338)+0.014*BE338</f>
        <v>6.87225889397166</v>
      </c>
      <c r="W338" s="2" t="n">
        <f aca="false">0.56*SQRT(L338)+0.28*SQRT(M338)+0.36*LN(Y338+1)+0.014*BE338+0.96</f>
        <v>5.91675172024286</v>
      </c>
      <c r="X338" s="1" t="n">
        <v>104</v>
      </c>
      <c r="Y338" s="1" t="n">
        <v>39.85</v>
      </c>
      <c r="Z338" s="1" t="n">
        <v>4.1</v>
      </c>
      <c r="AA338" s="1" t="n">
        <f aca="false">Z338*AB338/100</f>
        <v>0.8979</v>
      </c>
      <c r="AB338" s="1" t="n">
        <v>21.9</v>
      </c>
      <c r="AC338" s="1" t="n">
        <f aca="false">Z338*AD338/100</f>
        <v>0.3362</v>
      </c>
      <c r="AD338" s="1" t="n">
        <v>8.2</v>
      </c>
      <c r="AE338" s="1" t="n">
        <f aca="false">Z338*AF338/100</f>
        <v>2.7388</v>
      </c>
      <c r="AF338" s="1" t="n">
        <v>66.8</v>
      </c>
      <c r="AG338" s="1" t="n">
        <v>2.9</v>
      </c>
      <c r="AH338" s="1" t="n">
        <v>0.2</v>
      </c>
      <c r="AI338" s="1" t="n">
        <v>3.43</v>
      </c>
      <c r="AJ338" s="1" t="n">
        <v>100</v>
      </c>
      <c r="AK338" s="1" t="n">
        <v>0.31</v>
      </c>
      <c r="AL338" s="1" t="n">
        <v>89.3</v>
      </c>
      <c r="AM338" s="1" t="n">
        <v>29</v>
      </c>
      <c r="AN338" s="1" t="n">
        <v>325</v>
      </c>
      <c r="AO338" s="1" t="n">
        <v>12.9</v>
      </c>
      <c r="AP338" s="1" t="n">
        <v>260</v>
      </c>
      <c r="AQ338" s="1" t="n">
        <v>8</v>
      </c>
      <c r="AR338" s="1" t="n">
        <v>16.2</v>
      </c>
      <c r="AS338" s="1" t="n">
        <v>8.2</v>
      </c>
      <c r="AT338" s="1" t="n">
        <v>12.4</v>
      </c>
      <c r="AU338" s="1" t="n">
        <v>28.8</v>
      </c>
      <c r="AV338" s="1" t="n">
        <v>36.3</v>
      </c>
      <c r="AW338" s="1" t="n">
        <v>34.6</v>
      </c>
      <c r="AX338" s="1" t="n">
        <v>4.09</v>
      </c>
      <c r="AY338" s="1" t="n">
        <v>484.2</v>
      </c>
      <c r="AZ338" s="1" t="n">
        <v>14.32</v>
      </c>
      <c r="BA338" s="1" t="n">
        <f aca="false">AO338/AP338</f>
        <v>0.0496153846153846</v>
      </c>
      <c r="BB338" s="1" t="n">
        <f aca="false">AR338/AP338</f>
        <v>0.0623076923076923</v>
      </c>
      <c r="BC338" s="1" t="n">
        <f aca="false">AP338/AA338</f>
        <v>289.564539481011</v>
      </c>
      <c r="BD338" s="1" t="n">
        <f aca="false">AE338/AA338</f>
        <v>3.05022831050228</v>
      </c>
      <c r="BE338" s="8" t="n">
        <v>60</v>
      </c>
    </row>
    <row r="339" s="1" customFormat="true" ht="13.5" hidden="false" customHeight="false" outlineLevel="0" collapsed="false">
      <c r="A339" s="1" t="n">
        <v>344</v>
      </c>
      <c r="B339" s="1" t="n">
        <v>0</v>
      </c>
      <c r="C339" s="1" t="n">
        <v>54</v>
      </c>
      <c r="D339" s="1" t="n">
        <v>24</v>
      </c>
      <c r="E339" s="1" t="n">
        <v>25.7116620752984</v>
      </c>
      <c r="F339" s="1" t="n">
        <v>0</v>
      </c>
      <c r="G339" s="1" t="n">
        <v>0</v>
      </c>
      <c r="H339" s="1" t="n">
        <v>0</v>
      </c>
      <c r="I339" s="1" t="n">
        <v>0</v>
      </c>
      <c r="J339" s="1" t="n">
        <v>0</v>
      </c>
      <c r="K339" s="1" t="n">
        <v>0</v>
      </c>
      <c r="L339" s="1" t="n">
        <v>8</v>
      </c>
      <c r="M339" s="1" t="n">
        <v>7</v>
      </c>
      <c r="N339" s="1" t="n">
        <v>0</v>
      </c>
      <c r="O339" s="1" t="n">
        <v>1</v>
      </c>
      <c r="P339" s="1" t="n">
        <v>2</v>
      </c>
      <c r="Q339" s="1" t="n">
        <v>1</v>
      </c>
      <c r="R339" s="1" t="n">
        <v>0</v>
      </c>
      <c r="S339" s="1" t="n">
        <v>0</v>
      </c>
      <c r="T339" s="1" t="n">
        <v>1</v>
      </c>
      <c r="U339" s="1" t="n">
        <v>1</v>
      </c>
      <c r="V339" s="2" t="n">
        <f aca="false">0.56*SQRT(L339)+0.28*SQRT(M339)+0.7*LN(X339)+0.014*BE339</f>
        <v>5.68986278661868</v>
      </c>
      <c r="W339" s="2" t="n">
        <f aca="false">0.56*SQRT(L339)+0.28*SQRT(M339)+0.36*LN(Y339+1)+0.014*BE339+0.96</f>
        <v>5.10651393869904</v>
      </c>
      <c r="X339" s="1" t="n">
        <v>55</v>
      </c>
      <c r="Y339" s="1" t="n">
        <v>32.28</v>
      </c>
      <c r="Z339" s="1" t="n">
        <v>6.3</v>
      </c>
      <c r="AA339" s="1" t="n">
        <f aca="false">Z339*AB339/100</f>
        <v>1.9908</v>
      </c>
      <c r="AB339" s="1" t="n">
        <v>31.6</v>
      </c>
      <c r="AC339" s="1" t="n">
        <f aca="false">Z339*AD339/100</f>
        <v>0.2016</v>
      </c>
      <c r="AD339" s="1" t="n">
        <v>3.2</v>
      </c>
      <c r="AE339" s="1" t="n">
        <f aca="false">Z339*AF339/100</f>
        <v>3.8871</v>
      </c>
      <c r="AF339" s="1" t="n">
        <v>61.7</v>
      </c>
      <c r="AG339" s="1" t="n">
        <v>3.3</v>
      </c>
      <c r="AH339" s="1" t="n">
        <v>0.2</v>
      </c>
      <c r="AI339" s="1" t="n">
        <v>3.39</v>
      </c>
      <c r="AJ339" s="1" t="n">
        <v>119</v>
      </c>
      <c r="AK339" s="1" t="n">
        <v>0.34</v>
      </c>
      <c r="AL339" s="1" t="n">
        <v>100.4</v>
      </c>
      <c r="AM339" s="1" t="n">
        <v>35.1</v>
      </c>
      <c r="AN339" s="1" t="n">
        <v>349</v>
      </c>
      <c r="AO339" s="1" t="n">
        <v>11.9</v>
      </c>
      <c r="AP339" s="1" t="n">
        <v>406</v>
      </c>
      <c r="AQ339" s="1" t="n">
        <v>7.3</v>
      </c>
      <c r="AR339" s="1" t="n">
        <v>15.9</v>
      </c>
      <c r="AS339" s="1" t="n">
        <v>38.3</v>
      </c>
      <c r="AT339" s="1" t="n">
        <v>24.1</v>
      </c>
      <c r="AU339" s="1" t="n">
        <v>34.4</v>
      </c>
      <c r="AV339" s="1" t="n">
        <v>35.6</v>
      </c>
      <c r="AW339" s="1" t="n">
        <v>49.3</v>
      </c>
      <c r="AX339" s="1" t="n">
        <v>4.3</v>
      </c>
      <c r="AY339" s="1" t="n">
        <v>330.7</v>
      </c>
      <c r="AZ339" s="1" t="n">
        <v>16.04</v>
      </c>
      <c r="BA339" s="1" t="n">
        <f aca="false">AO339/AP339</f>
        <v>0.0293103448275862</v>
      </c>
      <c r="BB339" s="1" t="n">
        <f aca="false">AR339/AP339</f>
        <v>0.0391625615763547</v>
      </c>
      <c r="BC339" s="1" t="n">
        <f aca="false">AP339/AA339</f>
        <v>203.93811533052</v>
      </c>
      <c r="BD339" s="1" t="n">
        <f aca="false">AE339/AA339</f>
        <v>1.95253164556962</v>
      </c>
      <c r="BE339" s="8" t="n">
        <v>40</v>
      </c>
    </row>
    <row r="340" s="1" customFormat="true" ht="13.5" hidden="false" customHeight="false" outlineLevel="0" collapsed="false">
      <c r="A340" s="1" t="n">
        <v>345</v>
      </c>
      <c r="B340" s="1" t="n">
        <v>0</v>
      </c>
      <c r="C340" s="1" t="n">
        <v>55</v>
      </c>
      <c r="D340" s="1" t="n">
        <v>6</v>
      </c>
      <c r="E340" s="1" t="n">
        <v>22.5827091723437</v>
      </c>
      <c r="F340" s="1" t="n">
        <v>0</v>
      </c>
      <c r="G340" s="1" t="n">
        <v>0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9</v>
      </c>
      <c r="M340" s="1" t="n">
        <v>5</v>
      </c>
      <c r="N340" s="1" t="n">
        <v>0</v>
      </c>
      <c r="O340" s="1" t="n">
        <v>1</v>
      </c>
      <c r="P340" s="1" t="n">
        <v>1</v>
      </c>
      <c r="Q340" s="1" t="n">
        <v>1</v>
      </c>
      <c r="R340" s="1" t="n">
        <v>0</v>
      </c>
      <c r="S340" s="1" t="n">
        <v>0</v>
      </c>
      <c r="T340" s="1" t="n">
        <v>0</v>
      </c>
      <c r="U340" s="1" t="n">
        <v>1</v>
      </c>
      <c r="V340" s="2" t="n">
        <f aca="false">0.56*SQRT(L340)+0.28*SQRT(M340)+0.7*LN(X340)+0.014*BE340</f>
        <v>6.21557626876934</v>
      </c>
      <c r="W340" s="2" t="n">
        <f aca="false">0.56*SQRT(L340)+0.28*SQRT(M340)+0.36*LN(Y340+1)+0.014*BE340+0.96</f>
        <v>5.00341855947461</v>
      </c>
      <c r="X340" s="1" t="n">
        <v>98</v>
      </c>
      <c r="Y340" s="1" t="n">
        <v>16.84</v>
      </c>
      <c r="Z340" s="1" t="n">
        <v>5.7</v>
      </c>
      <c r="AA340" s="1" t="n">
        <f aca="false">Z340*AB340/100</f>
        <v>1.6359</v>
      </c>
      <c r="AB340" s="1" t="n">
        <v>28.7</v>
      </c>
      <c r="AC340" s="1" t="n">
        <f aca="false">Z340*AD340/100</f>
        <v>0.4161</v>
      </c>
      <c r="AD340" s="1" t="n">
        <v>7.3</v>
      </c>
      <c r="AE340" s="1" t="n">
        <f aca="false">Z340*AF340/100</f>
        <v>3.3231</v>
      </c>
      <c r="AF340" s="1" t="n">
        <v>58.3</v>
      </c>
      <c r="AG340" s="1" t="n">
        <v>5.4</v>
      </c>
      <c r="AH340" s="1" t="n">
        <v>0.3</v>
      </c>
      <c r="AI340" s="1" t="n">
        <v>3.22</v>
      </c>
      <c r="AJ340" s="1" t="n">
        <v>89</v>
      </c>
      <c r="AK340" s="1" t="n">
        <v>0.27</v>
      </c>
      <c r="AL340" s="1" t="n">
        <v>84.5</v>
      </c>
      <c r="AM340" s="1" t="n">
        <v>27.7</v>
      </c>
      <c r="AN340" s="1" t="n">
        <v>328</v>
      </c>
      <c r="AO340" s="1" t="n">
        <v>13.3</v>
      </c>
      <c r="AP340" s="1" t="n">
        <v>274</v>
      </c>
      <c r="AQ340" s="1" t="n">
        <v>7.2</v>
      </c>
      <c r="AR340" s="1" t="n">
        <v>15.9</v>
      </c>
      <c r="AS340" s="1" t="n">
        <v>10.5</v>
      </c>
      <c r="AT340" s="1" t="n">
        <v>15</v>
      </c>
      <c r="AU340" s="1" t="n">
        <v>30.8</v>
      </c>
      <c r="AV340" s="1" t="n">
        <v>39.9</v>
      </c>
      <c r="AW340" s="1" t="n">
        <v>54.4</v>
      </c>
      <c r="AX340" s="1" t="n">
        <v>4.71</v>
      </c>
      <c r="AY340" s="1" t="n">
        <v>27.7</v>
      </c>
      <c r="AZ340" s="1" t="n">
        <v>16.62</v>
      </c>
      <c r="BA340" s="1" t="n">
        <f aca="false">AO340/AP340</f>
        <v>0.0485401459854015</v>
      </c>
      <c r="BB340" s="1" t="n">
        <f aca="false">AR340/AP340</f>
        <v>0.058029197080292</v>
      </c>
      <c r="BC340" s="1" t="n">
        <f aca="false">AP340/AA340</f>
        <v>167.491900482915</v>
      </c>
      <c r="BD340" s="1" t="n">
        <f aca="false">AE340/AA340</f>
        <v>2.03135888501742</v>
      </c>
      <c r="BE340" s="8" t="n">
        <v>50</v>
      </c>
    </row>
    <row r="341" s="1" customFormat="true" ht="13.5" hidden="false" customHeight="false" outlineLevel="0" collapsed="false">
      <c r="A341" s="1" t="n">
        <v>346</v>
      </c>
      <c r="B341" s="1" t="n">
        <v>0</v>
      </c>
      <c r="C341" s="1" t="n">
        <v>70</v>
      </c>
      <c r="D341" s="1" t="n">
        <v>36</v>
      </c>
      <c r="E341" s="1" t="n">
        <v>25.3333333333333</v>
      </c>
      <c r="F341" s="1" t="n">
        <v>0</v>
      </c>
      <c r="G341" s="1" t="n">
        <v>0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14</v>
      </c>
      <c r="M341" s="1" t="n">
        <v>0</v>
      </c>
      <c r="N341" s="1" t="n">
        <v>0</v>
      </c>
      <c r="O341" s="1" t="n">
        <v>1</v>
      </c>
      <c r="P341" s="1" t="n">
        <v>1</v>
      </c>
      <c r="Q341" s="1" t="n">
        <v>0</v>
      </c>
      <c r="R341" s="1" t="n">
        <v>0</v>
      </c>
      <c r="S341" s="1" t="n">
        <v>0</v>
      </c>
      <c r="T341" s="1" t="n">
        <v>1</v>
      </c>
      <c r="U341" s="1" t="n">
        <v>1</v>
      </c>
      <c r="V341" s="2" t="n">
        <f aca="false">0.56*SQRT(L341)+0.28*SQRT(M341)+0.7*LN(X341)+0.014*BE341</f>
        <v>5.33537711413577</v>
      </c>
      <c r="W341" s="2" t="n">
        <f aca="false">0.56*SQRT(L341)+0.28*SQRT(M341)+0.36*LN(Y341+1)+0.014*BE341+0.96</f>
        <v>4.64199842172175</v>
      </c>
      <c r="X341" s="1" t="n">
        <v>46</v>
      </c>
      <c r="Y341" s="1" t="n">
        <v>16.32</v>
      </c>
      <c r="Z341" s="1" t="n">
        <v>7.71</v>
      </c>
      <c r="AA341" s="1" t="n">
        <f aca="false">Z341*AB341/100</f>
        <v>2.49804</v>
      </c>
      <c r="AB341" s="1" t="n">
        <v>32.4</v>
      </c>
      <c r="AC341" s="1" t="n">
        <f aca="false">Z341*AD341/100</f>
        <v>0.37008</v>
      </c>
      <c r="AD341" s="1" t="n">
        <v>4.8</v>
      </c>
      <c r="AE341" s="1" t="n">
        <f aca="false">Z341*AF341/100</f>
        <v>4.54119</v>
      </c>
      <c r="AF341" s="1" t="n">
        <v>58.9</v>
      </c>
      <c r="AG341" s="1" t="n">
        <v>3.1</v>
      </c>
      <c r="AH341" s="1" t="n">
        <v>0.8</v>
      </c>
      <c r="AI341" s="1" t="n">
        <v>4.45</v>
      </c>
      <c r="AJ341" s="1" t="n">
        <v>138</v>
      </c>
      <c r="AK341" s="1" t="n">
        <v>0.41</v>
      </c>
      <c r="AL341" s="1" t="n">
        <v>93</v>
      </c>
      <c r="AM341" s="1" t="n">
        <v>31</v>
      </c>
      <c r="AN341" s="1" t="n">
        <v>333</v>
      </c>
      <c r="AO341" s="1" t="n">
        <v>12.4</v>
      </c>
      <c r="AP341" s="1" t="n">
        <v>263</v>
      </c>
      <c r="AQ341" s="1" t="n">
        <v>8.2</v>
      </c>
      <c r="AR341" s="1" t="n">
        <v>8.5</v>
      </c>
      <c r="AS341" s="1" t="n">
        <v>11.1</v>
      </c>
      <c r="AT341" s="1" t="n">
        <v>17.9</v>
      </c>
      <c r="AU341" s="1" t="n">
        <v>35</v>
      </c>
      <c r="AV341" s="1" t="n">
        <v>40.3</v>
      </c>
      <c r="AW341" s="1" t="n">
        <v>37</v>
      </c>
      <c r="AX341" s="1" t="n">
        <v>2.65</v>
      </c>
      <c r="AY341" s="1" t="n">
        <v>299.3</v>
      </c>
      <c r="AZ341" s="1" t="n">
        <v>19.43</v>
      </c>
      <c r="BA341" s="1" t="n">
        <f aca="false">AO341/AP341</f>
        <v>0.047148288973384</v>
      </c>
      <c r="BB341" s="1" t="n">
        <f aca="false">AR341/AP341</f>
        <v>0.032319391634981</v>
      </c>
      <c r="BC341" s="1" t="n">
        <f aca="false">AP341/AA341</f>
        <v>105.282541512546</v>
      </c>
      <c r="BD341" s="1" t="n">
        <f aca="false">AE341/AA341</f>
        <v>1.8179012345679</v>
      </c>
      <c r="BE341" s="8" t="n">
        <v>40</v>
      </c>
    </row>
    <row r="342" s="1" customFormat="true" ht="13.5" hidden="false" customHeight="false" outlineLevel="0" collapsed="false">
      <c r="A342" s="1" t="n">
        <v>347</v>
      </c>
      <c r="B342" s="1" t="n">
        <v>0</v>
      </c>
      <c r="C342" s="1" t="n">
        <v>47</v>
      </c>
      <c r="D342" s="1" t="n">
        <v>3</v>
      </c>
      <c r="E342" s="1" t="n">
        <v>25.3443526170799</v>
      </c>
      <c r="F342" s="1" t="n">
        <v>1</v>
      </c>
      <c r="G342" s="1" t="n">
        <v>0</v>
      </c>
      <c r="H342" s="1" t="n">
        <v>0</v>
      </c>
      <c r="I342" s="1" t="n">
        <v>0</v>
      </c>
      <c r="J342" s="1" t="n">
        <v>0</v>
      </c>
      <c r="K342" s="1" t="n">
        <v>0</v>
      </c>
      <c r="L342" s="1" t="n">
        <v>15</v>
      </c>
      <c r="M342" s="1" t="n">
        <v>6</v>
      </c>
      <c r="N342" s="1" t="n">
        <v>0</v>
      </c>
      <c r="O342" s="1" t="n">
        <v>1</v>
      </c>
      <c r="P342" s="1" t="n">
        <v>1</v>
      </c>
      <c r="Q342" s="1" t="n">
        <v>1</v>
      </c>
      <c r="R342" s="1" t="n">
        <v>0</v>
      </c>
      <c r="S342" s="1" t="n">
        <v>0</v>
      </c>
      <c r="T342" s="1" t="n">
        <v>0</v>
      </c>
      <c r="U342" s="1" t="n">
        <v>1</v>
      </c>
      <c r="V342" s="2" t="n">
        <f aca="false">0.56*SQRT(L342)+0.28*SQRT(M342)+0.7*LN(X342)+0.014*BE342</f>
        <v>7.05131169694966</v>
      </c>
      <c r="W342" s="2" t="n">
        <f aca="false">0.56*SQRT(L342)+0.28*SQRT(M342)+0.36*LN(Y342+1)+0.014*BE342+0.96</f>
        <v>6.3197358382731</v>
      </c>
      <c r="X342" s="1" t="n">
        <v>99</v>
      </c>
      <c r="Y342" s="1" t="n">
        <v>68.14</v>
      </c>
      <c r="Z342" s="1" t="n">
        <v>5.2</v>
      </c>
      <c r="AA342" s="1" t="n">
        <f aca="false">Z342*AB342/100</f>
        <v>1.0244</v>
      </c>
      <c r="AB342" s="1" t="n">
        <v>19.7</v>
      </c>
      <c r="AC342" s="1" t="n">
        <f aca="false">Z342*AD342/100</f>
        <v>0.2184</v>
      </c>
      <c r="AD342" s="1" t="n">
        <v>4.2</v>
      </c>
      <c r="AE342" s="1" t="n">
        <f aca="false">Z342*AF342/100</f>
        <v>3.7752</v>
      </c>
      <c r="AF342" s="1" t="n">
        <v>72.6</v>
      </c>
      <c r="AG342" s="1" t="n">
        <v>3.2</v>
      </c>
      <c r="AH342" s="1" t="n">
        <v>0.3</v>
      </c>
      <c r="AI342" s="1" t="n">
        <v>3.18</v>
      </c>
      <c r="AJ342" s="1" t="n">
        <v>87</v>
      </c>
      <c r="AK342" s="1" t="n">
        <v>0.27</v>
      </c>
      <c r="AL342" s="1" t="n">
        <v>85.3</v>
      </c>
      <c r="AM342" s="1" t="n">
        <v>27.5</v>
      </c>
      <c r="AN342" s="1" t="n">
        <v>323</v>
      </c>
      <c r="AO342" s="1" t="n">
        <v>21.4</v>
      </c>
      <c r="AP342" s="1" t="n">
        <v>430</v>
      </c>
      <c r="AQ342" s="1" t="n">
        <v>7.3</v>
      </c>
      <c r="AR342" s="1" t="n">
        <v>16.3</v>
      </c>
      <c r="AS342" s="1" t="n">
        <v>11.3</v>
      </c>
      <c r="AT342" s="1" t="n">
        <v>10</v>
      </c>
      <c r="AU342" s="1" t="n">
        <v>31.9</v>
      </c>
      <c r="AV342" s="1" t="n">
        <v>32.7</v>
      </c>
      <c r="AW342" s="1" t="n">
        <v>47</v>
      </c>
      <c r="AX342" s="1" t="n">
        <v>5.53</v>
      </c>
      <c r="AY342" s="1" t="n">
        <v>101.8</v>
      </c>
      <c r="AZ342" s="1" t="n">
        <v>11.82</v>
      </c>
      <c r="BA342" s="1" t="n">
        <f aca="false">AO342/AP342</f>
        <v>0.0497674418604651</v>
      </c>
      <c r="BB342" s="1" t="n">
        <f aca="false">AR342/AP342</f>
        <v>0.0379069767441861</v>
      </c>
      <c r="BC342" s="1" t="n">
        <f aca="false">AP342/AA342</f>
        <v>419.757907067552</v>
      </c>
      <c r="BD342" s="1" t="n">
        <f aca="false">AE342/AA342</f>
        <v>3.68527918781726</v>
      </c>
      <c r="BE342" s="8" t="n">
        <v>70</v>
      </c>
    </row>
    <row r="343" s="1" customFormat="true" ht="13.5" hidden="false" customHeight="false" outlineLevel="0" collapsed="false">
      <c r="A343" s="1" t="n">
        <v>348</v>
      </c>
      <c r="B343" s="1" t="n">
        <v>1</v>
      </c>
      <c r="C343" s="1" t="n">
        <v>47</v>
      </c>
      <c r="D343" s="1" t="n">
        <v>3</v>
      </c>
      <c r="E343" s="1" t="n">
        <v>27.1314117909924</v>
      </c>
      <c r="F343" s="1" t="n">
        <v>0</v>
      </c>
      <c r="G343" s="1" t="n">
        <v>0</v>
      </c>
      <c r="H343" s="1" t="n">
        <v>0</v>
      </c>
      <c r="I343" s="1" t="n">
        <v>0</v>
      </c>
      <c r="J343" s="1" t="n">
        <v>0</v>
      </c>
      <c r="K343" s="1" t="n">
        <v>0</v>
      </c>
      <c r="L343" s="1" t="n">
        <v>2</v>
      </c>
      <c r="M343" s="1" t="n">
        <v>2</v>
      </c>
      <c r="N343" s="1" t="n">
        <v>0</v>
      </c>
      <c r="O343" s="1" t="n">
        <v>1</v>
      </c>
      <c r="P343" s="1" t="n">
        <v>2</v>
      </c>
      <c r="Q343" s="1" t="n">
        <v>1</v>
      </c>
      <c r="R343" s="1" t="n">
        <v>0</v>
      </c>
      <c r="S343" s="1" t="n">
        <v>0</v>
      </c>
      <c r="T343" s="1" t="n">
        <v>1</v>
      </c>
      <c r="U343" s="1" t="n">
        <v>0</v>
      </c>
      <c r="V343" s="2" t="n">
        <f aca="false">0.56*SQRT(L343)+0.28*SQRT(M343)+0.7*LN(X343)+0.014*BE343</f>
        <v>3.52904667780991</v>
      </c>
      <c r="W343" s="2" t="n">
        <f aca="false">0.56*SQRT(L343)+0.28*SQRT(M343)+0.36*LN(Y343+1)+0.014*BE343+0.96</f>
        <v>2.77878086279273</v>
      </c>
      <c r="X343" s="1" t="n">
        <v>19</v>
      </c>
      <c r="Y343" s="1" t="n">
        <v>1.65</v>
      </c>
      <c r="Z343" s="1" t="n">
        <v>4.3</v>
      </c>
      <c r="AA343" s="1" t="n">
        <f aca="false">Z343*AB343/100</f>
        <v>1.0062</v>
      </c>
      <c r="AB343" s="1" t="n">
        <v>23.4</v>
      </c>
      <c r="AC343" s="1" t="n">
        <f aca="false">Z343*AD343/100</f>
        <v>0.5547</v>
      </c>
      <c r="AD343" s="1" t="n">
        <v>12.9</v>
      </c>
      <c r="AE343" s="1" t="n">
        <f aca="false">Z343*AF343/100</f>
        <v>2.6316</v>
      </c>
      <c r="AF343" s="1" t="n">
        <v>61.2</v>
      </c>
      <c r="AG343" s="1" t="n">
        <v>2.2</v>
      </c>
      <c r="AH343" s="1" t="n">
        <v>0.3</v>
      </c>
      <c r="AI343" s="1" t="n">
        <v>4.19</v>
      </c>
      <c r="AJ343" s="1" t="n">
        <v>137</v>
      </c>
      <c r="AK343" s="1" t="n">
        <v>0.4</v>
      </c>
      <c r="AL343" s="1" t="n">
        <v>94.7</v>
      </c>
      <c r="AM343" s="1" t="n">
        <v>32.6</v>
      </c>
      <c r="AN343" s="1" t="n">
        <v>344</v>
      </c>
      <c r="AO343" s="1" t="n">
        <v>14.7</v>
      </c>
      <c r="AP343" s="1" t="n">
        <v>210</v>
      </c>
      <c r="AQ343" s="1" t="n">
        <v>8.1</v>
      </c>
      <c r="AR343" s="1" t="n">
        <v>17</v>
      </c>
      <c r="AS343" s="1" t="n">
        <v>31.2</v>
      </c>
      <c r="AT343" s="1" t="n">
        <v>25.3</v>
      </c>
      <c r="AU343" s="1" t="n">
        <v>43.8</v>
      </c>
      <c r="AV343" s="1" t="n">
        <v>32</v>
      </c>
      <c r="AW343" s="1" t="n">
        <v>65.8</v>
      </c>
      <c r="AX343" s="1" t="n">
        <v>4.74</v>
      </c>
      <c r="AY343" s="1" t="n">
        <v>37.1</v>
      </c>
      <c r="AZ343" s="1" t="n">
        <v>15.61</v>
      </c>
      <c r="BA343" s="1" t="n">
        <f aca="false">AO343/AP343</f>
        <v>0.07</v>
      </c>
      <c r="BB343" s="1" t="n">
        <f aca="false">AR343/AP343</f>
        <v>0.080952380952381</v>
      </c>
      <c r="BC343" s="1" t="n">
        <f aca="false">AP343/AA343</f>
        <v>208.706022659511</v>
      </c>
      <c r="BD343" s="1" t="n">
        <f aca="false">AE343/AA343</f>
        <v>2.61538461538462</v>
      </c>
      <c r="BE343" s="8" t="n">
        <v>20</v>
      </c>
    </row>
    <row r="344" s="1" customFormat="true" ht="13.5" hidden="false" customHeight="false" outlineLevel="0" collapsed="false">
      <c r="A344" s="1" t="n">
        <v>349</v>
      </c>
      <c r="B344" s="1" t="n">
        <v>0</v>
      </c>
      <c r="C344" s="1" t="n">
        <v>29</v>
      </c>
      <c r="D344" s="1" t="n">
        <v>14</v>
      </c>
      <c r="E344" s="1" t="n">
        <v>21.2585034013605</v>
      </c>
      <c r="F344" s="1" t="n">
        <v>0</v>
      </c>
      <c r="G344" s="1" t="n">
        <v>0</v>
      </c>
      <c r="H344" s="1" t="n">
        <v>0</v>
      </c>
      <c r="I344" s="1" t="n">
        <v>0</v>
      </c>
      <c r="J344" s="1" t="n">
        <v>0</v>
      </c>
      <c r="K344" s="1" t="n">
        <v>0</v>
      </c>
      <c r="L344" s="1" t="n">
        <v>8</v>
      </c>
      <c r="M344" s="1" t="n">
        <v>6</v>
      </c>
      <c r="N344" s="1" t="n">
        <v>0</v>
      </c>
      <c r="O344" s="1" t="n">
        <v>1</v>
      </c>
      <c r="P344" s="1" t="n">
        <v>1</v>
      </c>
      <c r="Q344" s="1" t="n">
        <v>1</v>
      </c>
      <c r="R344" s="1" t="n">
        <v>0</v>
      </c>
      <c r="S344" s="1" t="n">
        <v>0</v>
      </c>
      <c r="T344" s="1" t="n">
        <v>0</v>
      </c>
      <c r="U344" s="1" t="n">
        <v>1</v>
      </c>
      <c r="V344" s="2" t="n">
        <f aca="false">0.56*SQRT(L344)+0.28*SQRT(M344)+0.7*LN(X344)+0.014*BE344</f>
        <v>5.93963219738038</v>
      </c>
      <c r="W344" s="2" t="n">
        <f aca="false">0.56*SQRT(L344)+0.28*SQRT(M344)+0.36*LN(Y344+1)+0.014*BE344+0.96</f>
        <v>4.93372566550373</v>
      </c>
      <c r="X344" s="1" t="n">
        <v>85</v>
      </c>
      <c r="Y344" s="1" t="n">
        <v>22.99</v>
      </c>
      <c r="Z344" s="1" t="n">
        <v>4.2</v>
      </c>
      <c r="AA344" s="1" t="n">
        <f aca="false">Z344*AB344/100</f>
        <v>1.1424</v>
      </c>
      <c r="AB344" s="1" t="n">
        <v>27.2</v>
      </c>
      <c r="AC344" s="1" t="n">
        <f aca="false">Z344*AD344/100</f>
        <v>0.273</v>
      </c>
      <c r="AD344" s="1" t="n">
        <v>6.5</v>
      </c>
      <c r="AE344" s="1" t="n">
        <f aca="false">Z344*AF344/100</f>
        <v>2.7342</v>
      </c>
      <c r="AF344" s="1" t="n">
        <v>65.1</v>
      </c>
      <c r="AG344" s="1" t="n">
        <v>1</v>
      </c>
      <c r="AH344" s="1" t="n">
        <v>0.2</v>
      </c>
      <c r="AI344" s="1" t="n">
        <v>3.49</v>
      </c>
      <c r="AJ344" s="1" t="n">
        <v>102</v>
      </c>
      <c r="AK344" s="1" t="n">
        <v>0.31</v>
      </c>
      <c r="AL344" s="1" t="n">
        <v>88.4</v>
      </c>
      <c r="AM344" s="1" t="n">
        <v>29.4</v>
      </c>
      <c r="AN344" s="1" t="n">
        <v>332</v>
      </c>
      <c r="AO344" s="1" t="n">
        <v>13.9</v>
      </c>
      <c r="AP344" s="1" t="n">
        <v>289</v>
      </c>
      <c r="AQ344" s="1" t="n">
        <v>7.8</v>
      </c>
      <c r="AR344" s="1" t="n">
        <v>16.2</v>
      </c>
      <c r="AS344" s="1" t="n">
        <v>8</v>
      </c>
      <c r="AT344" s="1" t="n">
        <v>9</v>
      </c>
      <c r="AU344" s="1" t="n">
        <v>36.6</v>
      </c>
      <c r="AV344" s="1" t="n">
        <v>47.3</v>
      </c>
      <c r="AW344" s="1" t="n">
        <v>40</v>
      </c>
      <c r="AX344" s="1" t="n">
        <v>3.45</v>
      </c>
      <c r="AY344" s="1" t="n">
        <v>50.9</v>
      </c>
      <c r="AZ344" s="1" t="n">
        <v>24.24</v>
      </c>
      <c r="BA344" s="1" t="n">
        <f aca="false">AO344/AP344</f>
        <v>0.0480968858131488</v>
      </c>
      <c r="BB344" s="1" t="n">
        <f aca="false">AR344/AP344</f>
        <v>0.0560553633217993</v>
      </c>
      <c r="BC344" s="1" t="n">
        <f aca="false">AP344/AA344</f>
        <v>252.976190476191</v>
      </c>
      <c r="BD344" s="1" t="n">
        <f aca="false">AE344/AA344</f>
        <v>2.39338235294118</v>
      </c>
      <c r="BE344" s="8" t="n">
        <v>40</v>
      </c>
    </row>
    <row r="345" s="1" customFormat="true" ht="13.5" hidden="false" customHeight="false" outlineLevel="0" collapsed="false">
      <c r="A345" s="1" t="n">
        <v>350</v>
      </c>
      <c r="B345" s="1" t="n">
        <v>0</v>
      </c>
      <c r="C345" s="1" t="n">
        <v>54</v>
      </c>
      <c r="D345" s="1" t="n">
        <v>24</v>
      </c>
      <c r="E345" s="1" t="n">
        <v>30.4438391283448</v>
      </c>
      <c r="F345" s="1" t="n">
        <v>0</v>
      </c>
      <c r="G345" s="1" t="n">
        <v>0</v>
      </c>
      <c r="H345" s="1" t="n">
        <v>0</v>
      </c>
      <c r="I345" s="1" t="n">
        <v>0</v>
      </c>
      <c r="J345" s="1" t="n">
        <v>0</v>
      </c>
      <c r="K345" s="1" t="n">
        <v>0</v>
      </c>
      <c r="L345" s="1" t="n">
        <v>11</v>
      </c>
      <c r="M345" s="1" t="n">
        <v>5</v>
      </c>
      <c r="N345" s="1" t="n">
        <v>0</v>
      </c>
      <c r="O345" s="1" t="n">
        <v>1</v>
      </c>
      <c r="P345" s="1" t="n">
        <v>1</v>
      </c>
      <c r="Q345" s="1" t="n">
        <v>1</v>
      </c>
      <c r="R345" s="1" t="n">
        <v>0</v>
      </c>
      <c r="S345" s="1" t="n">
        <v>0</v>
      </c>
      <c r="T345" s="1" t="n">
        <v>0</v>
      </c>
      <c r="U345" s="1" t="n">
        <v>1</v>
      </c>
      <c r="V345" s="2" t="n">
        <f aca="false">0.56*SQRT(L345)+0.28*SQRT(M345)+0.7*LN(X345)+0.014*BE345</f>
        <v>6.0749222544994</v>
      </c>
      <c r="W345" s="2" t="n">
        <f aca="false">0.56*SQRT(L345)+0.28*SQRT(M345)+0.36*LN(Y345+1)+0.014*BE345+0.96</f>
        <v>5.27669043126075</v>
      </c>
      <c r="X345" s="1" t="n">
        <v>76</v>
      </c>
      <c r="Y345" s="1" t="n">
        <v>33.36</v>
      </c>
      <c r="Z345" s="1" t="n">
        <v>4.1</v>
      </c>
      <c r="AA345" s="1" t="n">
        <f aca="false">Z345*AB345/100</f>
        <v>1.0537</v>
      </c>
      <c r="AB345" s="1" t="n">
        <v>25.7</v>
      </c>
      <c r="AC345" s="1" t="n">
        <f aca="false">Z345*AD345/100</f>
        <v>0.3321</v>
      </c>
      <c r="AD345" s="1" t="n">
        <v>8.1</v>
      </c>
      <c r="AE345" s="1" t="n">
        <f aca="false">Z345*AF345/100</f>
        <v>2.6486</v>
      </c>
      <c r="AF345" s="1" t="n">
        <v>64.6</v>
      </c>
      <c r="AG345" s="1" t="n">
        <v>1.4</v>
      </c>
      <c r="AH345" s="1" t="n">
        <v>0.2</v>
      </c>
      <c r="AI345" s="1" t="n">
        <v>4.12</v>
      </c>
      <c r="AJ345" s="1" t="n">
        <v>125</v>
      </c>
      <c r="AK345" s="1" t="n">
        <v>0.37</v>
      </c>
      <c r="AL345" s="1" t="n">
        <v>90</v>
      </c>
      <c r="AM345" s="1" t="n">
        <v>30.2</v>
      </c>
      <c r="AN345" s="1" t="n">
        <v>336</v>
      </c>
      <c r="AO345" s="1" t="n">
        <v>13</v>
      </c>
      <c r="AP345" s="1" t="n">
        <v>287</v>
      </c>
      <c r="AQ345" s="1" t="n">
        <v>7.7</v>
      </c>
      <c r="AR345" s="1" t="n">
        <v>16.3</v>
      </c>
      <c r="AS345" s="1" t="n">
        <v>16.5</v>
      </c>
      <c r="AT345" s="1" t="n">
        <v>14.3</v>
      </c>
      <c r="AU345" s="1" t="n">
        <v>35</v>
      </c>
      <c r="AV345" s="1" t="n">
        <v>30.6</v>
      </c>
      <c r="AW345" s="1" t="n">
        <v>60</v>
      </c>
      <c r="AX345" s="1" t="n">
        <v>6.53</v>
      </c>
      <c r="AY345" s="1" t="n">
        <v>209.8</v>
      </c>
      <c r="AZ345" s="1" t="n">
        <v>11.84</v>
      </c>
      <c r="BA345" s="1" t="n">
        <f aca="false">AO345/AP345</f>
        <v>0.0452961672473868</v>
      </c>
      <c r="BB345" s="1" t="n">
        <f aca="false">AR345/AP345</f>
        <v>0.056794425087108</v>
      </c>
      <c r="BC345" s="1" t="n">
        <f aca="false">AP345/AA345</f>
        <v>272.373540856031</v>
      </c>
      <c r="BD345" s="1" t="n">
        <f aca="false">AE345/AA345</f>
        <v>2.5136186770428</v>
      </c>
      <c r="BE345" s="8" t="n">
        <v>40</v>
      </c>
    </row>
    <row r="346" s="1" customFormat="true" ht="13.5" hidden="false" customHeight="false" outlineLevel="0" collapsed="false">
      <c r="A346" s="1" t="n">
        <v>351</v>
      </c>
      <c r="B346" s="1" t="n">
        <v>0</v>
      </c>
      <c r="C346" s="1" t="n">
        <v>37</v>
      </c>
      <c r="D346" s="1" t="n">
        <v>15</v>
      </c>
      <c r="E346" s="1" t="n">
        <v>26.8386476526198</v>
      </c>
      <c r="F346" s="1" t="n">
        <v>0</v>
      </c>
      <c r="G346" s="1" t="n">
        <v>0</v>
      </c>
      <c r="H346" s="1" t="n">
        <v>0</v>
      </c>
      <c r="I346" s="1" t="n">
        <v>0</v>
      </c>
      <c r="J346" s="1" t="n">
        <v>0</v>
      </c>
      <c r="K346" s="1" t="n">
        <v>0</v>
      </c>
      <c r="L346" s="1" t="n">
        <v>12</v>
      </c>
      <c r="M346" s="1" t="n">
        <v>6</v>
      </c>
      <c r="N346" s="1" t="n">
        <v>0</v>
      </c>
      <c r="O346" s="1" t="n">
        <v>1</v>
      </c>
      <c r="P346" s="1" t="n">
        <v>2</v>
      </c>
      <c r="Q346" s="1" t="n">
        <v>0</v>
      </c>
      <c r="R346" s="1" t="n">
        <v>1</v>
      </c>
      <c r="S346" s="1" t="n">
        <v>0</v>
      </c>
      <c r="T346" s="1" t="n">
        <v>1</v>
      </c>
      <c r="U346" s="1" t="n">
        <v>1</v>
      </c>
      <c r="V346" s="2" t="n">
        <f aca="false">0.56*SQRT(L346)+0.28*SQRT(M346)+0.7*LN(X346)+0.014*BE346</f>
        <v>5.47024718474718</v>
      </c>
      <c r="W346" s="2" t="n">
        <f aca="false">0.56*SQRT(L346)+0.28*SQRT(M346)+0.36*LN(Y346+1)+0.014*BE346+0.96</f>
        <v>4.85958538689613</v>
      </c>
      <c r="X346" s="1" t="n">
        <v>39</v>
      </c>
      <c r="Y346" s="1" t="n">
        <v>14.81</v>
      </c>
      <c r="Z346" s="1" t="n">
        <v>14.95</v>
      </c>
      <c r="AA346" s="1" t="n">
        <f aca="false">Z346*AB346/100</f>
        <v>1.1661</v>
      </c>
      <c r="AB346" s="1" t="n">
        <v>7.8</v>
      </c>
      <c r="AC346" s="1" t="n">
        <f aca="false">Z346*AD346/100</f>
        <v>0.5083</v>
      </c>
      <c r="AD346" s="1" t="n">
        <v>3.4</v>
      </c>
      <c r="AE346" s="1" t="n">
        <f aca="false">Z346*AF346/100</f>
        <v>13.23075</v>
      </c>
      <c r="AF346" s="1" t="n">
        <v>88.5</v>
      </c>
      <c r="AG346" s="1" t="n">
        <v>0.1</v>
      </c>
      <c r="AH346" s="1" t="n">
        <v>0.2</v>
      </c>
      <c r="AI346" s="1" t="n">
        <v>4.95</v>
      </c>
      <c r="AJ346" s="1" t="n">
        <v>144</v>
      </c>
      <c r="AK346" s="1" t="n">
        <v>0.47</v>
      </c>
      <c r="AL346" s="1" t="n">
        <v>94.3</v>
      </c>
      <c r="AM346" s="1" t="n">
        <v>29.1</v>
      </c>
      <c r="AN346" s="1" t="n">
        <v>308</v>
      </c>
      <c r="AO346" s="1" t="n">
        <v>14.5</v>
      </c>
      <c r="AP346" s="1" t="n">
        <v>365</v>
      </c>
      <c r="AQ346" s="1" t="n">
        <v>9</v>
      </c>
      <c r="AR346" s="1" t="n">
        <v>9.7</v>
      </c>
      <c r="AS346" s="1" t="n">
        <v>13.6</v>
      </c>
      <c r="AT346" s="1" t="n">
        <v>14.2</v>
      </c>
      <c r="AU346" s="1" t="n">
        <v>37.5</v>
      </c>
      <c r="AV346" s="1" t="n">
        <v>42.5</v>
      </c>
      <c r="AW346" s="1" t="n">
        <v>57.8</v>
      </c>
      <c r="AX346" s="1" t="n">
        <v>8.95</v>
      </c>
      <c r="AY346" s="1" t="n">
        <v>309.1</v>
      </c>
      <c r="AZ346" s="1" t="n">
        <v>10.25</v>
      </c>
      <c r="BA346" s="1" t="n">
        <f aca="false">AO346/AP346</f>
        <v>0.0397260273972603</v>
      </c>
      <c r="BB346" s="1" t="n">
        <f aca="false">AR346/AP346</f>
        <v>0.0265753424657534</v>
      </c>
      <c r="BC346" s="1" t="n">
        <f aca="false">AP346/AA346</f>
        <v>313.00917588543</v>
      </c>
      <c r="BD346" s="1" t="n">
        <f aca="false">AE346/AA346</f>
        <v>11.3461538461538</v>
      </c>
      <c r="BE346" s="8" t="n">
        <v>20</v>
      </c>
    </row>
    <row r="347" s="1" customFormat="true" ht="13.5" hidden="false" customHeight="false" outlineLevel="0" collapsed="false">
      <c r="A347" s="1" t="n">
        <v>352</v>
      </c>
      <c r="B347" s="1" t="n">
        <v>0</v>
      </c>
      <c r="C347" s="1" t="n">
        <v>45</v>
      </c>
      <c r="D347" s="1" t="n">
        <v>6</v>
      </c>
      <c r="E347" s="1" t="n">
        <v>23.0300453514739</v>
      </c>
      <c r="F347" s="1" t="n">
        <v>0</v>
      </c>
      <c r="G347" s="1" t="n">
        <v>0</v>
      </c>
      <c r="H347" s="1" t="n">
        <v>0</v>
      </c>
      <c r="I347" s="1" t="n">
        <v>0</v>
      </c>
      <c r="J347" s="1" t="n">
        <v>0</v>
      </c>
      <c r="K347" s="1" t="n">
        <v>0</v>
      </c>
      <c r="L347" s="1" t="n">
        <v>12</v>
      </c>
      <c r="M347" s="1" t="n">
        <v>6</v>
      </c>
      <c r="N347" s="1" t="n">
        <v>0</v>
      </c>
      <c r="O347" s="1" t="n">
        <v>1</v>
      </c>
      <c r="P347" s="1" t="n">
        <v>1</v>
      </c>
      <c r="Q347" s="1" t="n">
        <v>0</v>
      </c>
      <c r="R347" s="1" t="n">
        <v>1</v>
      </c>
      <c r="S347" s="1" t="n">
        <v>0</v>
      </c>
      <c r="T347" s="1" t="n">
        <v>0</v>
      </c>
      <c r="U347" s="1" t="n">
        <v>0</v>
      </c>
      <c r="V347" s="2" t="n">
        <f aca="false">0.56*SQRT(L347)+0.28*SQRT(M347)+0.7*LN(X347)+0.014*BE347</f>
        <v>5.35283983865946</v>
      </c>
      <c r="W347" s="2" t="n">
        <f aca="false">0.56*SQRT(L347)+0.28*SQRT(M347)+0.36*LN(Y347+1)+0.014*BE347+0.96</f>
        <v>5.37647238663575</v>
      </c>
      <c r="X347" s="1" t="n">
        <v>27</v>
      </c>
      <c r="Y347" s="1" t="n">
        <v>44.04</v>
      </c>
      <c r="Z347" s="1" t="n">
        <v>5.4</v>
      </c>
      <c r="AA347" s="1" t="n">
        <f aca="false">Z347*AB347/100</f>
        <v>1.4256</v>
      </c>
      <c r="AB347" s="1" t="n">
        <v>26.4</v>
      </c>
      <c r="AC347" s="1" t="n">
        <f aca="false">Z347*AD347/100</f>
        <v>0.4428</v>
      </c>
      <c r="AD347" s="1" t="n">
        <v>8.2</v>
      </c>
      <c r="AE347" s="1" t="n">
        <f aca="false">Z347*AF347/100</f>
        <v>3.4398</v>
      </c>
      <c r="AF347" s="1" t="n">
        <v>63.7</v>
      </c>
      <c r="AG347" s="1" t="n">
        <v>1.4</v>
      </c>
      <c r="AH347" s="1" t="n">
        <v>0.3</v>
      </c>
      <c r="AI347" s="1" t="n">
        <v>3.32</v>
      </c>
      <c r="AJ347" s="1" t="n">
        <v>87</v>
      </c>
      <c r="AK347" s="1" t="n">
        <v>0.28</v>
      </c>
      <c r="AL347" s="1" t="n">
        <v>82.8</v>
      </c>
      <c r="AM347" s="1" t="n">
        <v>26.1</v>
      </c>
      <c r="AN347" s="1" t="n">
        <v>315</v>
      </c>
      <c r="AO347" s="1" t="n">
        <v>15.4</v>
      </c>
      <c r="AP347" s="1" t="n">
        <v>346</v>
      </c>
      <c r="AQ347" s="1" t="n">
        <v>7.4</v>
      </c>
      <c r="AR347" s="1" t="n">
        <v>16.1</v>
      </c>
      <c r="AS347" s="1" t="n">
        <v>6.9</v>
      </c>
      <c r="AT347" s="1" t="n">
        <v>11.1</v>
      </c>
      <c r="AU347" s="1" t="n">
        <v>28.3</v>
      </c>
      <c r="AV347" s="1" t="n">
        <v>30.3</v>
      </c>
      <c r="AW347" s="1" t="n">
        <v>47</v>
      </c>
      <c r="AX347" s="1" t="n">
        <v>2.79</v>
      </c>
      <c r="AY347" s="1" t="n">
        <v>8.6</v>
      </c>
      <c r="AZ347" s="1" t="n">
        <v>8.05</v>
      </c>
      <c r="BA347" s="1" t="n">
        <f aca="false">AO347/AP347</f>
        <v>0.0445086705202312</v>
      </c>
      <c r="BB347" s="1" t="n">
        <f aca="false">AR347/AP347</f>
        <v>0.0465317919075145</v>
      </c>
      <c r="BC347" s="1" t="n">
        <f aca="false">AP347/AA347</f>
        <v>242.704826038159</v>
      </c>
      <c r="BD347" s="1" t="n">
        <f aca="false">AE347/AA347</f>
        <v>2.41287878787879</v>
      </c>
      <c r="BE347" s="8" t="n">
        <v>30</v>
      </c>
    </row>
    <row r="348" s="1" customFormat="true" ht="13.5" hidden="false" customHeight="false" outlineLevel="0" collapsed="false">
      <c r="A348" s="1" t="n">
        <v>353</v>
      </c>
      <c r="B348" s="1" t="n">
        <v>0</v>
      </c>
      <c r="C348" s="1" t="n">
        <v>34</v>
      </c>
      <c r="D348" s="1" t="n">
        <v>12</v>
      </c>
      <c r="E348" s="1" t="n">
        <v>23.4375</v>
      </c>
      <c r="F348" s="1" t="n">
        <v>0</v>
      </c>
      <c r="G348" s="1" t="n">
        <v>0</v>
      </c>
      <c r="H348" s="1" t="n">
        <v>0</v>
      </c>
      <c r="I348" s="1" t="n">
        <v>0</v>
      </c>
      <c r="J348" s="1" t="n">
        <v>0</v>
      </c>
      <c r="K348" s="1" t="n">
        <v>0</v>
      </c>
      <c r="L348" s="1" t="n">
        <v>8</v>
      </c>
      <c r="M348" s="1" t="n">
        <v>7</v>
      </c>
      <c r="N348" s="1" t="n">
        <v>0</v>
      </c>
      <c r="O348" s="1" t="n">
        <v>1</v>
      </c>
      <c r="P348" s="1" t="n">
        <v>1</v>
      </c>
      <c r="Q348" s="1" t="n">
        <v>1</v>
      </c>
      <c r="R348" s="1" t="n">
        <v>0</v>
      </c>
      <c r="S348" s="1" t="n">
        <v>0</v>
      </c>
      <c r="T348" s="1" t="n">
        <v>0</v>
      </c>
      <c r="U348" s="1" t="n">
        <v>0</v>
      </c>
      <c r="V348" s="2" t="n">
        <f aca="false">0.56*SQRT(L348)+0.28*SQRT(M348)+0.7*LN(X348)+0.014*BE348</f>
        <v>5.00852060009555</v>
      </c>
      <c r="W348" s="2" t="n">
        <f aca="false">0.56*SQRT(L348)+0.28*SQRT(M348)+0.36*LN(Y348+1)+0.014*BE348+0.96</f>
        <v>4.32614754584895</v>
      </c>
      <c r="X348" s="1" t="n">
        <v>31</v>
      </c>
      <c r="Y348" s="1" t="n">
        <v>7.29</v>
      </c>
      <c r="Z348" s="1" t="n">
        <v>4.6</v>
      </c>
      <c r="AA348" s="1" t="n">
        <f aca="false">Z348*AB348/100</f>
        <v>1.058</v>
      </c>
      <c r="AB348" s="1" t="n">
        <v>23</v>
      </c>
      <c r="AC348" s="1" t="n">
        <f aca="false">Z348*AD348/100</f>
        <v>0.3496</v>
      </c>
      <c r="AD348" s="1" t="n">
        <v>7.6</v>
      </c>
      <c r="AE348" s="1" t="n">
        <f aca="false">Z348*AF348/100</f>
        <v>3.0222</v>
      </c>
      <c r="AF348" s="1" t="n">
        <v>65.7</v>
      </c>
      <c r="AG348" s="1" t="n">
        <v>3</v>
      </c>
      <c r="AH348" s="1" t="n">
        <v>0.7</v>
      </c>
      <c r="AI348" s="1" t="n">
        <v>4.58</v>
      </c>
      <c r="AJ348" s="1" t="n">
        <v>138</v>
      </c>
      <c r="AK348" s="1" t="n">
        <v>0.43</v>
      </c>
      <c r="AL348" s="1" t="n">
        <v>93.2</v>
      </c>
      <c r="AM348" s="1" t="n">
        <v>30.1</v>
      </c>
      <c r="AN348" s="1" t="n">
        <v>323</v>
      </c>
      <c r="AO348" s="1" t="n">
        <v>12.5</v>
      </c>
      <c r="AP348" s="1" t="n">
        <v>266</v>
      </c>
      <c r="AQ348" s="1" t="n">
        <v>9.5</v>
      </c>
      <c r="AR348" s="1" t="n">
        <v>10.4</v>
      </c>
      <c r="AS348" s="1" t="n">
        <v>14</v>
      </c>
      <c r="AT348" s="1" t="n">
        <v>16.6</v>
      </c>
      <c r="AU348" s="1" t="n">
        <v>42.7</v>
      </c>
      <c r="AV348" s="1" t="n">
        <v>42.1</v>
      </c>
      <c r="AW348" s="1" t="n">
        <v>50.9</v>
      </c>
      <c r="AX348" s="1" t="n">
        <v>4.61</v>
      </c>
      <c r="AY348" s="1" t="n">
        <v>31.3</v>
      </c>
      <c r="AZ348" s="1" t="n">
        <v>16.48</v>
      </c>
      <c r="BA348" s="1" t="n">
        <f aca="false">AO348/AP348</f>
        <v>0.0469924812030075</v>
      </c>
      <c r="BB348" s="1" t="n">
        <f aca="false">AR348/AP348</f>
        <v>0.0390977443609023</v>
      </c>
      <c r="BC348" s="1" t="n">
        <f aca="false">AP348/AA348</f>
        <v>251.417769376181</v>
      </c>
      <c r="BD348" s="1" t="n">
        <f aca="false">AE348/AA348</f>
        <v>2.85652173913043</v>
      </c>
      <c r="BE348" s="8" t="n">
        <v>20</v>
      </c>
    </row>
    <row r="349" s="1" customFormat="true" ht="13.5" hidden="false" customHeight="false" outlineLevel="0" collapsed="false">
      <c r="A349" s="1" t="n">
        <v>354</v>
      </c>
      <c r="B349" s="1" t="n">
        <v>1</v>
      </c>
      <c r="C349" s="1" t="n">
        <v>42</v>
      </c>
      <c r="D349" s="1" t="n">
        <v>12</v>
      </c>
      <c r="E349" s="1" t="n">
        <v>34.6020761245675</v>
      </c>
      <c r="F349" s="1" t="n">
        <v>3</v>
      </c>
      <c r="G349" s="1" t="n">
        <v>0</v>
      </c>
      <c r="H349" s="1" t="n">
        <v>1</v>
      </c>
      <c r="I349" s="1" t="n">
        <v>0</v>
      </c>
      <c r="J349" s="1" t="n">
        <v>0</v>
      </c>
      <c r="K349" s="1" t="n">
        <v>1</v>
      </c>
      <c r="L349" s="1" t="n">
        <v>6</v>
      </c>
      <c r="M349" s="1" t="n">
        <v>4</v>
      </c>
      <c r="N349" s="1" t="n">
        <v>0</v>
      </c>
      <c r="O349" s="1" t="n">
        <v>1</v>
      </c>
      <c r="P349" s="1" t="n">
        <v>1</v>
      </c>
      <c r="Q349" s="1" t="n">
        <v>0</v>
      </c>
      <c r="R349" s="1" t="n">
        <v>0</v>
      </c>
      <c r="S349" s="1" t="n">
        <v>1</v>
      </c>
      <c r="T349" s="1" t="n">
        <v>0</v>
      </c>
      <c r="U349" s="1" t="n">
        <v>0</v>
      </c>
      <c r="V349" s="2" t="n">
        <f aca="false">0.56*SQRT(L349)+0.28*SQRT(M349)+0.7*LN(X349)+0.014*BE349</f>
        <v>5.98782866422929</v>
      </c>
      <c r="W349" s="2" t="n">
        <f aca="false">0.56*SQRT(L349)+0.28*SQRT(M349)+0.36*LN(Y349+1)+0.014*BE349+0.96</f>
        <v>5.36879964838627</v>
      </c>
      <c r="X349" s="1" t="n">
        <v>81</v>
      </c>
      <c r="Y349" s="1" t="n">
        <v>62.98</v>
      </c>
      <c r="Z349" s="1" t="n">
        <v>7.26</v>
      </c>
      <c r="AA349" s="1" t="n">
        <f aca="false">Z349*AB349/100</f>
        <v>1.35036</v>
      </c>
      <c r="AB349" s="1" t="n">
        <v>18.6</v>
      </c>
      <c r="AC349" s="1" t="n">
        <f aca="false">Z349*AD349/100</f>
        <v>0.40656</v>
      </c>
      <c r="AD349" s="1" t="n">
        <v>5.6</v>
      </c>
      <c r="AE349" s="1" t="n">
        <f aca="false">Z349*AF349/100</f>
        <v>5.25624</v>
      </c>
      <c r="AF349" s="1" t="n">
        <v>72.4</v>
      </c>
      <c r="AG349" s="1" t="n">
        <v>3</v>
      </c>
      <c r="AH349" s="1" t="n">
        <v>0.4</v>
      </c>
      <c r="AI349" s="1" t="n">
        <v>4.59</v>
      </c>
      <c r="AJ349" s="1" t="n">
        <v>125</v>
      </c>
      <c r="AK349" s="1" t="n">
        <v>0.4</v>
      </c>
      <c r="AL349" s="1" t="n">
        <v>87.1</v>
      </c>
      <c r="AM349" s="1" t="n">
        <v>27.2</v>
      </c>
      <c r="AN349" s="1" t="n">
        <v>313</v>
      </c>
      <c r="AO349" s="1" t="n">
        <v>13.9</v>
      </c>
      <c r="AP349" s="1" t="n">
        <v>424</v>
      </c>
      <c r="AQ349" s="1" t="n">
        <v>14.4</v>
      </c>
      <c r="AR349" s="1" t="n">
        <v>8.8</v>
      </c>
      <c r="AS349" s="1" t="n">
        <v>12.5</v>
      </c>
      <c r="AT349" s="1" t="n">
        <v>13.2</v>
      </c>
      <c r="AU349" s="1" t="n">
        <v>39.3</v>
      </c>
      <c r="AV349" s="1" t="n">
        <v>43.2</v>
      </c>
      <c r="AW349" s="1" t="n">
        <v>60.9</v>
      </c>
      <c r="AX349" s="1" t="n">
        <v>5.79</v>
      </c>
      <c r="AY349" s="1" t="n">
        <v>4098</v>
      </c>
      <c r="AZ349" s="1" t="n">
        <v>15.67</v>
      </c>
      <c r="BA349" s="1" t="n">
        <f aca="false">AO349/AP349</f>
        <v>0.0327830188679245</v>
      </c>
      <c r="BB349" s="1" t="n">
        <f aca="false">AR349/AP349</f>
        <v>0.0207547169811321</v>
      </c>
      <c r="BC349" s="1" t="n">
        <f aca="false">AP349/AA349</f>
        <v>313.990343315857</v>
      </c>
      <c r="BD349" s="1" t="n">
        <f aca="false">AE349/AA349</f>
        <v>3.89247311827957</v>
      </c>
      <c r="BE349" s="8" t="n">
        <v>70</v>
      </c>
    </row>
    <row r="350" s="1" customFormat="true" ht="13.5" hidden="false" customHeight="false" outlineLevel="0" collapsed="false">
      <c r="A350" s="1" t="n">
        <v>355</v>
      </c>
      <c r="B350" s="1" t="n">
        <v>0</v>
      </c>
      <c r="C350" s="1" t="n">
        <v>65</v>
      </c>
      <c r="D350" s="1" t="n">
        <v>9</v>
      </c>
      <c r="E350" s="1" t="s">
        <v>57</v>
      </c>
      <c r="F350" s="1" t="n">
        <v>0</v>
      </c>
      <c r="G350" s="1" t="n">
        <v>0</v>
      </c>
      <c r="H350" s="1" t="n">
        <v>0</v>
      </c>
      <c r="I350" s="1" t="n">
        <v>0</v>
      </c>
      <c r="J350" s="1" t="n">
        <v>0</v>
      </c>
      <c r="K350" s="1" t="n">
        <v>0</v>
      </c>
      <c r="L350" s="1" t="n">
        <v>7</v>
      </c>
      <c r="M350" s="1" t="n">
        <v>1</v>
      </c>
      <c r="N350" s="1" t="n">
        <v>0</v>
      </c>
      <c r="O350" s="1" t="n">
        <v>1</v>
      </c>
      <c r="P350" s="1" t="n">
        <v>1</v>
      </c>
      <c r="Q350" s="1" t="n">
        <v>1</v>
      </c>
      <c r="R350" s="1" t="n">
        <v>0</v>
      </c>
      <c r="S350" s="1" t="n">
        <v>0</v>
      </c>
      <c r="T350" s="1" t="n">
        <v>0</v>
      </c>
      <c r="U350" s="1" t="n">
        <v>1</v>
      </c>
      <c r="V350" s="2" t="n">
        <f aca="false">0.56*SQRT(L350)+0.28*SQRT(M350)+0.7*LN(X350)+0.014*BE350</f>
        <v>5.50181504267024</v>
      </c>
      <c r="W350" s="2" t="n">
        <f aca="false">0.56*SQRT(L350)+0.28*SQRT(M350)+0.36*LN(Y350+1)+0.014*BE350+0.96</f>
        <v>5.09603334510945</v>
      </c>
      <c r="X350" s="1" t="n">
        <v>63</v>
      </c>
      <c r="Y350" s="1" t="n">
        <v>69.97</v>
      </c>
      <c r="Z350" s="1" t="n">
        <v>4.8</v>
      </c>
      <c r="AA350" s="1" t="n">
        <f aca="false">Z350*AB350/100</f>
        <v>1.2288</v>
      </c>
      <c r="AB350" s="1" t="n">
        <v>25.6</v>
      </c>
      <c r="AC350" s="1" t="n">
        <f aca="false">Z350*AD350/100</f>
        <v>0.5088</v>
      </c>
      <c r="AD350" s="1" t="n">
        <v>10.6</v>
      </c>
      <c r="AE350" s="1" t="n">
        <f aca="false">Z350*AF350/100</f>
        <v>2.8704</v>
      </c>
      <c r="AF350" s="1" t="n">
        <v>59.8</v>
      </c>
      <c r="AG350" s="1" t="n">
        <v>3.7</v>
      </c>
      <c r="AH350" s="1" t="n">
        <v>0.3</v>
      </c>
      <c r="AI350" s="1" t="n">
        <v>3.39</v>
      </c>
      <c r="AJ350" s="1" t="n">
        <v>106</v>
      </c>
      <c r="AK350" s="1" t="n">
        <v>0.32</v>
      </c>
      <c r="AL350" s="1" t="n">
        <v>94.2</v>
      </c>
      <c r="AM350" s="1" t="n">
        <v>31.3</v>
      </c>
      <c r="AN350" s="1" t="n">
        <v>332</v>
      </c>
      <c r="AO350" s="1" t="n">
        <v>15.2</v>
      </c>
      <c r="AP350" s="1" t="n">
        <v>200</v>
      </c>
      <c r="AQ350" s="1" t="n">
        <v>8.2</v>
      </c>
      <c r="AR350" s="1" t="n">
        <v>16.8</v>
      </c>
      <c r="AS350" s="1" t="n">
        <v>9.9</v>
      </c>
      <c r="AT350" s="1" t="n">
        <v>10.1</v>
      </c>
      <c r="AU350" s="1" t="n">
        <v>31.7</v>
      </c>
      <c r="AV350" s="1" t="n">
        <v>26.4</v>
      </c>
      <c r="AW350" s="1" t="n">
        <v>50.6</v>
      </c>
      <c r="AX350" s="1" t="n">
        <v>4.15</v>
      </c>
      <c r="AY350" s="1" t="n">
        <v>189.7</v>
      </c>
      <c r="AZ350" s="1" t="n">
        <v>8.11</v>
      </c>
      <c r="BA350" s="1" t="n">
        <f aca="false">AO350/AP350</f>
        <v>0.076</v>
      </c>
      <c r="BB350" s="1" t="n">
        <f aca="false">AR350/AP350</f>
        <v>0.084</v>
      </c>
      <c r="BC350" s="1" t="n">
        <f aca="false">AP350/AA350</f>
        <v>162.760416666667</v>
      </c>
      <c r="BD350" s="1" t="n">
        <f aca="false">AE350/AA350</f>
        <v>2.3359375</v>
      </c>
      <c r="BE350" s="8" t="n">
        <v>60</v>
      </c>
    </row>
    <row r="351" s="1" customFormat="true" ht="13.5" hidden="false" customHeight="false" outlineLevel="0" collapsed="false">
      <c r="A351" s="1" t="n">
        <v>356</v>
      </c>
      <c r="B351" s="1" t="n">
        <v>0</v>
      </c>
      <c r="C351" s="1" t="n">
        <v>62</v>
      </c>
      <c r="D351" s="1" t="n">
        <v>6</v>
      </c>
      <c r="E351" s="1" t="n">
        <v>16.4236500560808</v>
      </c>
      <c r="F351" s="1" t="n">
        <v>2</v>
      </c>
      <c r="G351" s="1" t="n">
        <v>0</v>
      </c>
      <c r="H351" s="1" t="n">
        <v>0</v>
      </c>
      <c r="I351" s="1" t="n">
        <v>0</v>
      </c>
      <c r="J351" s="1" t="n">
        <v>0</v>
      </c>
      <c r="K351" s="1" t="n">
        <v>0</v>
      </c>
      <c r="L351" s="1" t="n">
        <v>10</v>
      </c>
      <c r="M351" s="1" t="n">
        <v>6</v>
      </c>
      <c r="N351" s="1" t="n">
        <v>1</v>
      </c>
      <c r="O351" s="1" t="n">
        <v>1</v>
      </c>
      <c r="P351" s="1" t="n">
        <v>1</v>
      </c>
      <c r="Q351" s="1" t="n">
        <v>0</v>
      </c>
      <c r="R351" s="1" t="n">
        <v>0</v>
      </c>
      <c r="S351" s="1" t="n">
        <v>0</v>
      </c>
      <c r="T351" s="1" t="n">
        <v>1</v>
      </c>
      <c r="U351" s="1" t="n">
        <v>0</v>
      </c>
      <c r="V351" s="2" t="n">
        <f aca="false">0.56*SQRT(L351)+0.28*SQRT(M351)+0.7*LN(X351)+0.014*BE351</f>
        <v>6.58067613523398</v>
      </c>
      <c r="W351" s="2" t="n">
        <f aca="false">0.56*SQRT(L351)+0.28*SQRT(M351)+0.36*LN(Y351+1)+0.014*BE351+0.96</f>
        <v>5.47645298883444</v>
      </c>
      <c r="X351" s="1" t="n">
        <v>109</v>
      </c>
      <c r="Y351" s="1" t="n">
        <v>28.61</v>
      </c>
      <c r="Z351" s="1" t="n">
        <v>3.2</v>
      </c>
      <c r="AA351" s="1" t="n">
        <f aca="false">Z351*AB351/100</f>
        <v>0.768</v>
      </c>
      <c r="AB351" s="1" t="n">
        <v>24</v>
      </c>
      <c r="AC351" s="1" t="n">
        <f aca="false">Z351*AD351/100</f>
        <v>0.5216</v>
      </c>
      <c r="AD351" s="1" t="n">
        <v>16.3</v>
      </c>
      <c r="AE351" s="1" t="n">
        <f aca="false">Z351*AF351/100</f>
        <v>1.5456</v>
      </c>
      <c r="AF351" s="1" t="n">
        <v>48.3</v>
      </c>
      <c r="AG351" s="1" t="n">
        <v>10.3</v>
      </c>
      <c r="AH351" s="1" t="n">
        <v>1.1</v>
      </c>
      <c r="AI351" s="1" t="n">
        <v>2.79</v>
      </c>
      <c r="AJ351" s="1" t="n">
        <v>81</v>
      </c>
      <c r="AK351" s="1" t="n">
        <v>0.25</v>
      </c>
      <c r="AL351" s="1" t="n">
        <v>90</v>
      </c>
      <c r="AM351" s="1" t="n">
        <v>29.1</v>
      </c>
      <c r="AN351" s="1" t="n">
        <v>324</v>
      </c>
      <c r="AO351" s="1" t="n">
        <v>14.8</v>
      </c>
      <c r="AP351" s="1" t="n">
        <v>272</v>
      </c>
      <c r="AQ351" s="1" t="n">
        <v>7.4</v>
      </c>
      <c r="AR351" s="1" t="n">
        <v>16.3</v>
      </c>
      <c r="AS351" s="1" t="n">
        <v>14.8</v>
      </c>
      <c r="AT351" s="1" t="n">
        <v>16.3</v>
      </c>
      <c r="AU351" s="1" t="n">
        <v>30.8</v>
      </c>
      <c r="AV351" s="1" t="n">
        <v>45.1</v>
      </c>
      <c r="AW351" s="1" t="n">
        <v>45</v>
      </c>
      <c r="AX351" s="1" t="n">
        <v>3.96</v>
      </c>
      <c r="AY351" s="1" t="n">
        <v>82.1</v>
      </c>
      <c r="AZ351" s="1" t="n">
        <v>27.74</v>
      </c>
      <c r="BA351" s="1" t="n">
        <f aca="false">AO351/AP351</f>
        <v>0.0544117647058824</v>
      </c>
      <c r="BB351" s="1" t="n">
        <f aca="false">AR351/AP351</f>
        <v>0.0599264705882353</v>
      </c>
      <c r="BC351" s="1" t="n">
        <f aca="false">AP351/AA351</f>
        <v>354.166666666667</v>
      </c>
      <c r="BD351" s="1" t="n">
        <f aca="false">AE351/AA351</f>
        <v>2.0125</v>
      </c>
      <c r="BE351" s="8" t="n">
        <v>60</v>
      </c>
    </row>
    <row r="352" s="1" customFormat="true" ht="13.5" hidden="false" customHeight="false" outlineLevel="0" collapsed="false">
      <c r="A352" s="1" t="n">
        <v>357</v>
      </c>
      <c r="B352" s="1" t="n">
        <v>0</v>
      </c>
      <c r="C352" s="1" t="n">
        <v>78</v>
      </c>
      <c r="D352" s="1" t="n">
        <v>5</v>
      </c>
      <c r="E352" s="1" t="n">
        <v>25.7116620752984</v>
      </c>
      <c r="F352" s="1" t="n">
        <v>0</v>
      </c>
      <c r="G352" s="1" t="n">
        <v>1</v>
      </c>
      <c r="H352" s="1" t="n">
        <v>0</v>
      </c>
      <c r="I352" s="1" t="n">
        <v>0</v>
      </c>
      <c r="J352" s="1" t="n">
        <v>0</v>
      </c>
      <c r="K352" s="1" t="n">
        <v>0</v>
      </c>
      <c r="L352" s="1" t="n">
        <v>10</v>
      </c>
      <c r="M352" s="1" t="n">
        <v>2</v>
      </c>
      <c r="N352" s="1" t="n">
        <v>0</v>
      </c>
      <c r="O352" s="1" t="n">
        <v>1</v>
      </c>
      <c r="P352" s="1" t="n">
        <v>1</v>
      </c>
      <c r="Q352" s="1" t="n">
        <v>0</v>
      </c>
      <c r="R352" s="1" t="n">
        <v>0</v>
      </c>
      <c r="S352" s="1" t="n">
        <v>0</v>
      </c>
      <c r="T352" s="1" t="n">
        <v>1</v>
      </c>
      <c r="U352" s="1" t="n">
        <v>0</v>
      </c>
      <c r="V352" s="2" t="n">
        <f aca="false">0.56*SQRT(L352)+0.28*SQRT(M352)+0.7*LN(X352)+0.014*BE352</f>
        <v>5.15134843944951</v>
      </c>
      <c r="W352" s="2" t="n">
        <f aca="false">0.56*SQRT(L352)+0.28*SQRT(M352)+0.36*LN(Y352+1)+0.014*BE352+0.96</f>
        <v>4.7342886844642</v>
      </c>
      <c r="X352" s="1" t="n">
        <v>39</v>
      </c>
      <c r="Y352" s="1" t="n">
        <v>26.07</v>
      </c>
      <c r="Z352" s="1" t="n">
        <v>6.8</v>
      </c>
      <c r="AA352" s="1" t="n">
        <f aca="false">Z352*AB352/100</f>
        <v>1.156</v>
      </c>
      <c r="AB352" s="1" t="n">
        <v>17</v>
      </c>
      <c r="AC352" s="1" t="n">
        <f aca="false">Z352*AD352/100</f>
        <v>0.5304</v>
      </c>
      <c r="AD352" s="1" t="n">
        <v>7.8</v>
      </c>
      <c r="AE352" s="1" t="n">
        <f aca="false">Z352*AF352/100</f>
        <v>4.9776</v>
      </c>
      <c r="AF352" s="1" t="n">
        <v>73.2</v>
      </c>
      <c r="AG352" s="1" t="n">
        <v>1.5</v>
      </c>
      <c r="AH352" s="1" t="n">
        <v>0.5</v>
      </c>
      <c r="AI352" s="1" t="n">
        <v>3.94</v>
      </c>
      <c r="AJ352" s="1" t="n">
        <v>127</v>
      </c>
      <c r="AK352" s="1" t="n">
        <v>0.38</v>
      </c>
      <c r="AL352" s="1" t="n">
        <v>97.4</v>
      </c>
      <c r="AM352" s="1" t="n">
        <v>32.2</v>
      </c>
      <c r="AN352" s="1" t="n">
        <v>330</v>
      </c>
      <c r="AO352" s="1" t="n">
        <v>13</v>
      </c>
      <c r="AP352" s="1" t="n">
        <v>184</v>
      </c>
      <c r="AQ352" s="1" t="n">
        <v>8.3</v>
      </c>
      <c r="AR352" s="1" t="n">
        <v>16.1</v>
      </c>
      <c r="AS352" s="1" t="n">
        <v>13.5</v>
      </c>
      <c r="AT352" s="1" t="n">
        <v>18.4</v>
      </c>
      <c r="AU352" s="1" t="n">
        <v>35.3</v>
      </c>
      <c r="AV352" s="1" t="n">
        <v>35.8</v>
      </c>
      <c r="AW352" s="1" t="n">
        <v>56.5</v>
      </c>
      <c r="AX352" s="1" t="n">
        <v>4.64</v>
      </c>
      <c r="AY352" s="1" t="n">
        <v>24.6</v>
      </c>
      <c r="AZ352" s="1" t="n">
        <v>20.2</v>
      </c>
      <c r="BA352" s="1" t="n">
        <f aca="false">AO352/AP352</f>
        <v>0.0706521739130435</v>
      </c>
      <c r="BB352" s="1" t="n">
        <f aca="false">AR352/AP352</f>
        <v>0.0875</v>
      </c>
      <c r="BC352" s="1" t="n">
        <f aca="false">AP352/AA352</f>
        <v>159.16955017301</v>
      </c>
      <c r="BD352" s="1" t="n">
        <f aca="false">AE352/AA352</f>
        <v>4.30588235294118</v>
      </c>
      <c r="BE352" s="8" t="n">
        <v>30</v>
      </c>
    </row>
    <row r="353" s="1" customFormat="true" ht="13.5" hidden="false" customHeight="false" outlineLevel="0" collapsed="false">
      <c r="A353" s="1" t="n">
        <v>358</v>
      </c>
      <c r="B353" s="1" t="n">
        <v>1</v>
      </c>
      <c r="C353" s="1" t="n">
        <v>73</v>
      </c>
      <c r="D353" s="1" t="n">
        <v>15</v>
      </c>
      <c r="E353" s="1" t="n">
        <v>23.1833910034602</v>
      </c>
      <c r="F353" s="1" t="n">
        <v>3</v>
      </c>
      <c r="G353" s="1" t="n">
        <v>0</v>
      </c>
      <c r="H353" s="1" t="n">
        <v>0</v>
      </c>
      <c r="I353" s="1" t="n">
        <v>0</v>
      </c>
      <c r="J353" s="1" t="n">
        <v>0</v>
      </c>
      <c r="K353" s="1" t="n">
        <v>0</v>
      </c>
      <c r="L353" s="1" t="n">
        <v>9</v>
      </c>
      <c r="M353" s="1" t="n">
        <v>7</v>
      </c>
      <c r="N353" s="1" t="n">
        <v>0</v>
      </c>
      <c r="O353" s="1" t="n">
        <v>1</v>
      </c>
      <c r="P353" s="1" t="n">
        <v>2</v>
      </c>
      <c r="Q353" s="1" t="n">
        <v>1</v>
      </c>
      <c r="R353" s="1" t="n">
        <v>1</v>
      </c>
      <c r="S353" s="1" t="n">
        <v>0</v>
      </c>
      <c r="T353" s="1" t="n">
        <v>0</v>
      </c>
      <c r="U353" s="1" t="n">
        <v>0</v>
      </c>
      <c r="V353" s="2" t="n">
        <f aca="false">0.56*SQRT(L353)+0.28*SQRT(M353)+0.7*LN(X353)+0.014*BE353</f>
        <v>5.45717909989644</v>
      </c>
      <c r="W353" s="2" t="n">
        <f aca="false">0.56*SQRT(L353)+0.28*SQRT(M353)+0.36*LN(Y353+1)+0.014*BE353+0.96</f>
        <v>4.83161387788105</v>
      </c>
      <c r="X353" s="1" t="n">
        <v>42</v>
      </c>
      <c r="Y353" s="1" t="n">
        <v>16.52</v>
      </c>
      <c r="Z353" s="1" t="n">
        <v>4.7</v>
      </c>
      <c r="AA353" s="1" t="n">
        <f aca="false">Z353*AB353/100</f>
        <v>1.551</v>
      </c>
      <c r="AB353" s="1" t="n">
        <v>33</v>
      </c>
      <c r="AC353" s="1" t="n">
        <f aca="false">Z353*AD353/100</f>
        <v>0.6345</v>
      </c>
      <c r="AD353" s="1" t="n">
        <v>13.5</v>
      </c>
      <c r="AE353" s="1" t="n">
        <f aca="false">Z353*AF353/100</f>
        <v>2.3923</v>
      </c>
      <c r="AF353" s="1" t="n">
        <v>50.9</v>
      </c>
      <c r="AG353" s="1" t="n">
        <v>1.7</v>
      </c>
      <c r="AH353" s="1" t="n">
        <v>0.9</v>
      </c>
      <c r="AI353" s="1" t="n">
        <v>3.46</v>
      </c>
      <c r="AJ353" s="1" t="n">
        <v>120</v>
      </c>
      <c r="AK353" s="1" t="n">
        <v>0.37</v>
      </c>
      <c r="AL353" s="1" t="n">
        <v>105.5</v>
      </c>
      <c r="AM353" s="1" t="n">
        <v>34.7</v>
      </c>
      <c r="AN353" s="1" t="n">
        <v>329</v>
      </c>
      <c r="AO353" s="1" t="n">
        <v>16.2</v>
      </c>
      <c r="AP353" s="1" t="n">
        <v>200</v>
      </c>
      <c r="AQ353" s="1" t="n">
        <v>8.4</v>
      </c>
      <c r="AR353" s="1" t="n">
        <v>16.4</v>
      </c>
      <c r="AS353" s="1" t="n">
        <v>13.7</v>
      </c>
      <c r="AT353" s="1" t="n">
        <v>19.6</v>
      </c>
      <c r="AU353" s="1" t="n">
        <v>36.4</v>
      </c>
      <c r="AV353" s="1" t="n">
        <v>32.3</v>
      </c>
      <c r="AW353" s="1" t="n">
        <v>80.1</v>
      </c>
      <c r="AX353" s="1" t="n">
        <v>6.89</v>
      </c>
      <c r="AY353" s="1" t="n">
        <v>97</v>
      </c>
      <c r="AZ353" s="1" t="n">
        <v>16.73</v>
      </c>
      <c r="BA353" s="1" t="n">
        <f aca="false">AO353/AP353</f>
        <v>0.081</v>
      </c>
      <c r="BB353" s="1" t="n">
        <f aca="false">AR353/AP353</f>
        <v>0.082</v>
      </c>
      <c r="BC353" s="1" t="n">
        <f aca="false">AP353/AA353</f>
        <v>128.949065119278</v>
      </c>
      <c r="BD353" s="1" t="n">
        <f aca="false">AE353/AA353</f>
        <v>1.54242424242424</v>
      </c>
      <c r="BE353" s="8" t="n">
        <v>30</v>
      </c>
    </row>
    <row r="354" s="1" customFormat="true" ht="13.5" hidden="false" customHeight="false" outlineLevel="0" collapsed="false">
      <c r="A354" s="1" t="n">
        <v>359</v>
      </c>
      <c r="B354" s="1" t="n">
        <v>0</v>
      </c>
      <c r="C354" s="1" t="n">
        <v>63</v>
      </c>
      <c r="D354" s="1" t="n">
        <v>2</v>
      </c>
      <c r="E354" s="1" t="n">
        <v>25.390625</v>
      </c>
      <c r="F354" s="1" t="n">
        <v>0</v>
      </c>
      <c r="G354" s="1" t="n">
        <v>0</v>
      </c>
      <c r="H354" s="1" t="n">
        <v>0</v>
      </c>
      <c r="I354" s="1" t="n">
        <v>0</v>
      </c>
      <c r="J354" s="1" t="n">
        <v>0</v>
      </c>
      <c r="K354" s="1" t="n">
        <v>0</v>
      </c>
      <c r="L354" s="1" t="n">
        <v>10</v>
      </c>
      <c r="M354" s="1" t="n">
        <v>6</v>
      </c>
      <c r="N354" s="1" t="n">
        <v>0</v>
      </c>
      <c r="O354" s="1" t="n">
        <v>1</v>
      </c>
      <c r="P354" s="1" t="n">
        <v>1</v>
      </c>
      <c r="Q354" s="1" t="n">
        <v>1</v>
      </c>
      <c r="R354" s="1" t="n">
        <v>0</v>
      </c>
      <c r="S354" s="1" t="n">
        <v>0</v>
      </c>
      <c r="T354" s="1" t="n">
        <v>0</v>
      </c>
      <c r="U354" s="1" t="n">
        <v>0</v>
      </c>
      <c r="V354" s="2" t="n">
        <f aca="false">0.56*SQRT(L354)+0.28*SQRT(M354)+0.7*LN(X354)+0.014*BE354</f>
        <v>5.07157856882399</v>
      </c>
      <c r="W354" s="2" t="n">
        <f aca="false">0.56*SQRT(L354)+0.28*SQRT(M354)+0.36*LN(Y354+1)+0.014*BE354+0.96</f>
        <v>4.67208562167764</v>
      </c>
      <c r="X354" s="1" t="n">
        <v>23</v>
      </c>
      <c r="Y354" s="1" t="n">
        <v>9.18</v>
      </c>
      <c r="Z354" s="1" t="n">
        <v>7.43</v>
      </c>
      <c r="AA354" s="1" t="n">
        <f aca="false">Z354*AB354/100</f>
        <v>1.87979</v>
      </c>
      <c r="AB354" s="1" t="n">
        <v>25.3</v>
      </c>
      <c r="AC354" s="1" t="n">
        <f aca="false">Z354*AD354/100</f>
        <v>0.68356</v>
      </c>
      <c r="AD354" s="1" t="n">
        <v>9.2</v>
      </c>
      <c r="AE354" s="1" t="n">
        <f aca="false">Z354*AF354/100</f>
        <v>4.77749</v>
      </c>
      <c r="AF354" s="1" t="n">
        <v>64.3</v>
      </c>
      <c r="AG354" s="1" t="n">
        <v>0.9</v>
      </c>
      <c r="AH354" s="1" t="n">
        <v>0.3</v>
      </c>
      <c r="AI354" s="1" t="n">
        <v>4.91</v>
      </c>
      <c r="AJ354" s="1" t="n">
        <v>134</v>
      </c>
      <c r="AK354" s="1" t="n">
        <v>0.41</v>
      </c>
      <c r="AL354" s="1" t="n">
        <v>82.9</v>
      </c>
      <c r="AM354" s="1" t="n">
        <v>27.3</v>
      </c>
      <c r="AN354" s="1" t="n">
        <v>329</v>
      </c>
      <c r="AO354" s="1" t="n">
        <v>12.7</v>
      </c>
      <c r="AP354" s="1" t="n">
        <v>300</v>
      </c>
      <c r="AQ354" s="1" t="n">
        <v>8.6</v>
      </c>
      <c r="AR354" s="1" t="n">
        <v>6.9</v>
      </c>
      <c r="AS354" s="1" t="n">
        <v>19</v>
      </c>
      <c r="AT354" s="1" t="n">
        <v>16</v>
      </c>
      <c r="AU354" s="1" t="n">
        <v>40.4</v>
      </c>
      <c r="AV354" s="1" t="n">
        <v>40.3</v>
      </c>
      <c r="AW354" s="1" t="n">
        <v>57</v>
      </c>
      <c r="AX354" s="1" t="n">
        <v>5.25</v>
      </c>
      <c r="AY354" s="1" t="n">
        <v>46.1</v>
      </c>
      <c r="AZ354" s="1" t="n">
        <v>14.14</v>
      </c>
      <c r="BA354" s="1" t="n">
        <f aca="false">AO354/AP354</f>
        <v>0.0423333333333333</v>
      </c>
      <c r="BB354" s="1" t="n">
        <f aca="false">AR354/AP354</f>
        <v>0.023</v>
      </c>
      <c r="BC354" s="1" t="n">
        <f aca="false">AP354/AA354</f>
        <v>159.592294884003</v>
      </c>
      <c r="BD354" s="1" t="n">
        <f aca="false">AE354/AA354</f>
        <v>2.54150197628459</v>
      </c>
      <c r="BE354" s="8" t="n">
        <v>30</v>
      </c>
    </row>
    <row r="355" s="1" customFormat="true" ht="13.5" hidden="false" customHeight="false" outlineLevel="0" collapsed="false">
      <c r="A355" s="1" t="n">
        <v>360</v>
      </c>
      <c r="B355" s="1" t="n">
        <v>0</v>
      </c>
      <c r="C355" s="1" t="n">
        <v>52</v>
      </c>
      <c r="D355" s="1" t="n">
        <v>24</v>
      </c>
      <c r="E355" s="1" t="n">
        <v>21.875</v>
      </c>
      <c r="F355" s="1" t="n">
        <v>0</v>
      </c>
      <c r="G355" s="1" t="n">
        <v>0</v>
      </c>
      <c r="H355" s="1" t="n">
        <v>0</v>
      </c>
      <c r="I355" s="1" t="n">
        <v>0</v>
      </c>
      <c r="J355" s="1" t="n">
        <v>0</v>
      </c>
      <c r="K355" s="1" t="n">
        <v>0</v>
      </c>
      <c r="L355" s="1" t="n">
        <v>5</v>
      </c>
      <c r="M355" s="1" t="n">
        <v>2</v>
      </c>
      <c r="N355" s="1" t="n">
        <v>1</v>
      </c>
      <c r="O355" s="1" t="n">
        <v>1</v>
      </c>
      <c r="P355" s="1" t="n">
        <v>1</v>
      </c>
      <c r="Q355" s="1" t="n">
        <v>0</v>
      </c>
      <c r="R355" s="1" t="n">
        <v>1</v>
      </c>
      <c r="S355" s="1" t="n">
        <v>0</v>
      </c>
      <c r="T355" s="1" t="n">
        <v>0</v>
      </c>
      <c r="U355" s="1" t="n">
        <v>0</v>
      </c>
      <c r="V355" s="2" t="n">
        <f aca="false">0.56*SQRT(L355)+0.28*SQRT(M355)+0.7*LN(X355)+0.014*BE355</f>
        <v>4.94578956978567</v>
      </c>
      <c r="W355" s="2" t="n">
        <f aca="false">0.56*SQRT(L355)+0.28*SQRT(M355)+0.36*LN(Y355+1)+0.014*BE355+0.96</f>
        <v>3.90396274474962</v>
      </c>
      <c r="X355" s="1" t="n">
        <v>61</v>
      </c>
      <c r="Y355" s="1" t="n">
        <v>10.39</v>
      </c>
      <c r="Z355" s="1" t="n">
        <v>4.9</v>
      </c>
      <c r="AA355" s="1" t="n">
        <f aca="false">Z355*AB355/100</f>
        <v>1.1956</v>
      </c>
      <c r="AB355" s="1" t="n">
        <v>24.4</v>
      </c>
      <c r="AC355" s="1" t="n">
        <f aca="false">Z355*AD355/100</f>
        <v>0.4067</v>
      </c>
      <c r="AD355" s="1" t="n">
        <v>8.3</v>
      </c>
      <c r="AE355" s="1" t="n">
        <f aca="false">Z355*AF355/100</f>
        <v>3.087</v>
      </c>
      <c r="AF355" s="1" t="n">
        <v>63</v>
      </c>
      <c r="AG355" s="1" t="n">
        <v>4</v>
      </c>
      <c r="AH355" s="1" t="n">
        <v>0.3</v>
      </c>
      <c r="AI355" s="1" t="n">
        <v>4.05</v>
      </c>
      <c r="AJ355" s="1" t="n">
        <v>122</v>
      </c>
      <c r="AK355" s="1" t="n">
        <v>0.37</v>
      </c>
      <c r="AL355" s="1" t="n">
        <v>90.9</v>
      </c>
      <c r="AM355" s="1" t="n">
        <v>30.2</v>
      </c>
      <c r="AN355" s="1" t="n">
        <v>332</v>
      </c>
      <c r="AO355" s="1" t="n">
        <v>13.1</v>
      </c>
      <c r="AP355" s="1" t="n">
        <v>274</v>
      </c>
      <c r="AQ355" s="1" t="n">
        <v>8.8</v>
      </c>
      <c r="AR355" s="1" t="n">
        <v>16.7</v>
      </c>
      <c r="AS355" s="1" t="n">
        <v>22.4</v>
      </c>
      <c r="AT355" s="1" t="n">
        <v>24.1</v>
      </c>
      <c r="AU355" s="1" t="n">
        <v>35.9</v>
      </c>
      <c r="AV355" s="1" t="n">
        <v>27.5</v>
      </c>
      <c r="AW355" s="1" t="n">
        <v>40.2</v>
      </c>
      <c r="AX355" s="1" t="n">
        <v>4.47</v>
      </c>
      <c r="AY355" s="1" t="n">
        <v>595.2</v>
      </c>
      <c r="AZ355" s="1" t="n">
        <v>9.51</v>
      </c>
      <c r="BA355" s="1" t="n">
        <f aca="false">AO355/AP355</f>
        <v>0.0478102189781022</v>
      </c>
      <c r="BB355" s="1" t="n">
        <f aca="false">AR355/AP355</f>
        <v>0.0609489051094891</v>
      </c>
      <c r="BC355" s="1" t="n">
        <f aca="false">AP355/AA355</f>
        <v>229.173636667782</v>
      </c>
      <c r="BD355" s="1" t="n">
        <f aca="false">AE355/AA355</f>
        <v>2.58196721311476</v>
      </c>
      <c r="BE355" s="8" t="n">
        <v>30</v>
      </c>
    </row>
    <row r="356" s="1" customFormat="true" ht="13.5" hidden="false" customHeight="false" outlineLevel="0" collapsed="false">
      <c r="A356" s="1" t="n">
        <v>361</v>
      </c>
      <c r="B356" s="1" t="n">
        <v>0</v>
      </c>
      <c r="C356" s="1" t="n">
        <v>70</v>
      </c>
      <c r="D356" s="1" t="n">
        <v>2</v>
      </c>
      <c r="E356" s="1" t="n">
        <v>22.2222222222222</v>
      </c>
      <c r="F356" s="1" t="n">
        <v>0</v>
      </c>
      <c r="G356" s="1" t="n">
        <v>0</v>
      </c>
      <c r="H356" s="1" t="n">
        <v>0</v>
      </c>
      <c r="I356" s="1" t="n">
        <v>1</v>
      </c>
      <c r="J356" s="1" t="n">
        <v>0</v>
      </c>
      <c r="K356" s="1" t="n">
        <v>0</v>
      </c>
      <c r="L356" s="1" t="n">
        <v>13</v>
      </c>
      <c r="M356" s="1" t="n">
        <v>8</v>
      </c>
      <c r="N356" s="1" t="n">
        <v>0</v>
      </c>
      <c r="O356" s="1" t="n">
        <v>1</v>
      </c>
      <c r="P356" s="1" t="n">
        <v>1</v>
      </c>
      <c r="Q356" s="1" t="n">
        <v>0</v>
      </c>
      <c r="R356" s="1" t="n">
        <v>0</v>
      </c>
      <c r="S356" s="1" t="n">
        <v>0</v>
      </c>
      <c r="T356" s="1" t="n">
        <v>1</v>
      </c>
      <c r="U356" s="1" t="n">
        <v>0</v>
      </c>
      <c r="V356" s="2" t="n">
        <f aca="false">0.56*SQRT(L356)+0.28*SQRT(M356)+0.7*LN(X356)+0.014*BE356</f>
        <v>6.75264006837909</v>
      </c>
      <c r="W356" s="2" t="n">
        <f aca="false">0.56*SQRT(L356)+0.28*SQRT(M356)+0.36*LN(Y356+1)+0.014*BE356+0.96</f>
        <v>5.92744952685837</v>
      </c>
      <c r="X356" s="1" t="n">
        <v>84</v>
      </c>
      <c r="Y356" s="1" t="n">
        <v>37.73</v>
      </c>
      <c r="Z356" s="1" t="n">
        <v>11.6</v>
      </c>
      <c r="AA356" s="1" t="n">
        <f aca="false">Z356*AB356/100</f>
        <v>3.9904</v>
      </c>
      <c r="AB356" s="1" t="n">
        <v>34.4</v>
      </c>
      <c r="AC356" s="1" t="n">
        <f aca="false">Z356*AD356/100</f>
        <v>0.4524</v>
      </c>
      <c r="AD356" s="1" t="n">
        <v>3.9</v>
      </c>
      <c r="AE356" s="1" t="n">
        <f aca="false">Z356*AF356/100</f>
        <v>6.9832</v>
      </c>
      <c r="AF356" s="1" t="n">
        <v>60.2</v>
      </c>
      <c r="AG356" s="1" t="n">
        <v>1.2</v>
      </c>
      <c r="AH356" s="1" t="n">
        <v>0.3</v>
      </c>
      <c r="AI356" s="1" t="n">
        <v>4.32</v>
      </c>
      <c r="AJ356" s="1" t="n">
        <v>127</v>
      </c>
      <c r="AK356" s="1" t="n">
        <v>0.4</v>
      </c>
      <c r="AL356" s="1" t="n">
        <v>92.1</v>
      </c>
      <c r="AM356" s="1" t="n">
        <v>29.4</v>
      </c>
      <c r="AN356" s="1" t="n">
        <v>319</v>
      </c>
      <c r="AO356" s="1" t="n">
        <v>14.1</v>
      </c>
      <c r="AP356" s="1" t="n">
        <v>437</v>
      </c>
      <c r="AQ356" s="1" t="n">
        <v>8.3</v>
      </c>
      <c r="AR356" s="1" t="n">
        <v>8.2</v>
      </c>
      <c r="AS356" s="1" t="n">
        <v>8.5</v>
      </c>
      <c r="AT356" s="1" t="n">
        <v>14.8</v>
      </c>
      <c r="AU356" s="1" t="n">
        <v>35.6</v>
      </c>
      <c r="AV356" s="1" t="n">
        <v>45.7</v>
      </c>
      <c r="AY356" s="1" t="n">
        <v>150.7</v>
      </c>
      <c r="AZ356" s="1" t="n">
        <v>18.73</v>
      </c>
      <c r="BA356" s="1" t="n">
        <f aca="false">AO356/AP356</f>
        <v>0.0322654462242563</v>
      </c>
      <c r="BB356" s="1" t="n">
        <f aca="false">AR356/AP356</f>
        <v>0.0187643020594966</v>
      </c>
      <c r="BC356" s="1" t="n">
        <f aca="false">AP356/AA356</f>
        <v>109.512830793905</v>
      </c>
      <c r="BD356" s="1" t="n">
        <f aca="false">AE356/AA356</f>
        <v>1.75</v>
      </c>
      <c r="BE356" s="8" t="n">
        <v>60</v>
      </c>
    </row>
    <row r="357" s="1" customFormat="true" ht="13.5" hidden="false" customHeight="false" outlineLevel="0" collapsed="false">
      <c r="A357" s="1" t="n">
        <v>362</v>
      </c>
      <c r="B357" s="1" t="n">
        <v>0</v>
      </c>
      <c r="C357" s="1" t="n">
        <v>72</v>
      </c>
      <c r="D357" s="1" t="n">
        <v>9</v>
      </c>
      <c r="E357" s="1" t="n">
        <v>28.0403781445281</v>
      </c>
      <c r="F357" s="1" t="n">
        <v>0</v>
      </c>
      <c r="G357" s="1" t="n">
        <v>0</v>
      </c>
      <c r="H357" s="1" t="n">
        <v>0</v>
      </c>
      <c r="I357" s="1" t="n">
        <v>0</v>
      </c>
      <c r="J357" s="1" t="n">
        <v>0</v>
      </c>
      <c r="K357" s="1" t="n">
        <v>0</v>
      </c>
      <c r="L357" s="1" t="n">
        <v>6</v>
      </c>
      <c r="M357" s="1" t="n">
        <v>5</v>
      </c>
      <c r="N357" s="1" t="n">
        <v>0</v>
      </c>
      <c r="O357" s="1" t="n">
        <v>1</v>
      </c>
      <c r="P357" s="1" t="n">
        <v>1</v>
      </c>
      <c r="Q357" s="1" t="n">
        <v>0</v>
      </c>
      <c r="R357" s="1" t="n">
        <v>1</v>
      </c>
      <c r="S357" s="1" t="n">
        <v>0</v>
      </c>
      <c r="T357" s="1" t="n">
        <v>0</v>
      </c>
      <c r="U357" s="1" t="n">
        <v>0</v>
      </c>
      <c r="V357" s="2" t="n">
        <f aca="false">0.56*SQRT(L357)+0.28*SQRT(M357)+0.7*LN(X357)+0.014*BE357</f>
        <v>4.63492037064905</v>
      </c>
      <c r="W357" s="2" t="n">
        <f aca="false">0.56*SQRT(L357)+0.28*SQRT(M357)+0.36*LN(Y357+1)+0.014*BE357+0.96</f>
        <v>3.83546045928838</v>
      </c>
      <c r="X357" s="1" t="n">
        <v>29</v>
      </c>
      <c r="Y357" s="1" t="n">
        <v>4.26</v>
      </c>
      <c r="Z357" s="1" t="n">
        <v>9.6</v>
      </c>
      <c r="AA357" s="1" t="n">
        <f aca="false">Z357*AB357/100</f>
        <v>3.6288</v>
      </c>
      <c r="AB357" s="1" t="n">
        <v>37.8</v>
      </c>
      <c r="AC357" s="1" t="n">
        <f aca="false">Z357*AD357/100</f>
        <v>0.864</v>
      </c>
      <c r="AD357" s="1" t="n">
        <v>9</v>
      </c>
      <c r="AE357" s="1" t="n">
        <f aca="false">Z357*AF357/100</f>
        <v>4.848</v>
      </c>
      <c r="AF357" s="1" t="n">
        <v>50.5</v>
      </c>
      <c r="AG357" s="1" t="n">
        <v>2.3</v>
      </c>
      <c r="AH357" s="1" t="n">
        <v>0.4</v>
      </c>
      <c r="AI357" s="1" t="n">
        <v>4.59</v>
      </c>
      <c r="AJ357" s="1" t="n">
        <v>139</v>
      </c>
      <c r="AK357" s="1" t="n">
        <v>0.42</v>
      </c>
      <c r="AL357" s="1" t="n">
        <v>92</v>
      </c>
      <c r="AM357" s="1" t="n">
        <v>30.4</v>
      </c>
      <c r="AN357" s="1" t="n">
        <v>330</v>
      </c>
      <c r="AO357" s="1" t="n">
        <v>14</v>
      </c>
      <c r="AP357" s="1" t="n">
        <v>385</v>
      </c>
      <c r="AQ357" s="1" t="n">
        <v>8.2</v>
      </c>
      <c r="AR357" s="1" t="n">
        <v>17</v>
      </c>
      <c r="AS357" s="1" t="n">
        <v>18.8</v>
      </c>
      <c r="AT357" s="1" t="n">
        <v>16.6</v>
      </c>
      <c r="AU357" s="1" t="n">
        <v>32</v>
      </c>
      <c r="AV357" s="1" t="n">
        <v>30.4</v>
      </c>
      <c r="AW357" s="1" t="n">
        <v>50.1</v>
      </c>
      <c r="AX357" s="1" t="n">
        <v>4.43</v>
      </c>
      <c r="AY357" s="1" t="n">
        <v>229.6</v>
      </c>
      <c r="AZ357" s="1" t="n">
        <v>11.56</v>
      </c>
      <c r="BA357" s="1" t="n">
        <f aca="false">AO357/AP357</f>
        <v>0.0363636363636364</v>
      </c>
      <c r="BB357" s="1" t="n">
        <f aca="false">AR357/AP357</f>
        <v>0.0441558441558442</v>
      </c>
      <c r="BC357" s="1" t="n">
        <f aca="false">AP357/AA357</f>
        <v>106.095679012346</v>
      </c>
      <c r="BD357" s="1" t="n">
        <f aca="false">AE357/AA357</f>
        <v>1.33597883597884</v>
      </c>
      <c r="BE357" s="8" t="n">
        <v>20</v>
      </c>
    </row>
    <row r="358" s="1" customFormat="true" ht="13.5" hidden="false" customHeight="false" outlineLevel="0" collapsed="false">
      <c r="A358" s="1" t="n">
        <v>363</v>
      </c>
      <c r="B358" s="1" t="n">
        <v>0</v>
      </c>
      <c r="C358" s="1" t="n">
        <v>35</v>
      </c>
      <c r="D358" s="1" t="n">
        <v>2</v>
      </c>
      <c r="E358" s="1" t="n">
        <v>22.3214285714286</v>
      </c>
      <c r="F358" s="1" t="n">
        <v>0</v>
      </c>
      <c r="G358" s="1" t="n">
        <v>0</v>
      </c>
      <c r="H358" s="1" t="n">
        <v>0</v>
      </c>
      <c r="I358" s="1" t="n">
        <v>0</v>
      </c>
      <c r="J358" s="1" t="n">
        <v>0</v>
      </c>
      <c r="K358" s="1" t="n">
        <v>0</v>
      </c>
      <c r="L358" s="1" t="n">
        <v>6</v>
      </c>
      <c r="M358" s="1" t="n">
        <v>4</v>
      </c>
      <c r="N358" s="1" t="n">
        <v>0</v>
      </c>
      <c r="O358" s="1" t="n">
        <v>1</v>
      </c>
      <c r="P358" s="1" t="n">
        <v>1</v>
      </c>
      <c r="Q358" s="1" t="n">
        <v>1</v>
      </c>
      <c r="R358" s="1" t="n">
        <v>0</v>
      </c>
      <c r="S358" s="1" t="n">
        <v>0</v>
      </c>
      <c r="T358" s="1" t="n">
        <v>0</v>
      </c>
      <c r="U358" s="1" t="n">
        <v>1</v>
      </c>
      <c r="V358" s="2" t="n">
        <f aca="false">0.56*SQRT(L358)+0.28*SQRT(M358)+0.7*LN(X358)+0.014*BE358</f>
        <v>4.65926954898512</v>
      </c>
      <c r="W358" s="2" t="n">
        <f aca="false">0.56*SQRT(L358)+0.28*SQRT(M358)+0.36*LN(Y358+1)+0.014*BE358+0.96</f>
        <v>3.75611695029569</v>
      </c>
      <c r="X358" s="1" t="n">
        <v>33</v>
      </c>
      <c r="Y358" s="1" t="n">
        <v>4.07</v>
      </c>
      <c r="Z358" s="1" t="n">
        <v>3.97</v>
      </c>
      <c r="AA358" s="1" t="n">
        <f aca="false">Z358*AB358/100</f>
        <v>1.17909</v>
      </c>
      <c r="AB358" s="1" t="n">
        <v>29.7</v>
      </c>
      <c r="AC358" s="1" t="n">
        <f aca="false">Z358*AD358/100</f>
        <v>0.17071</v>
      </c>
      <c r="AD358" s="1" t="n">
        <v>4.3</v>
      </c>
      <c r="AE358" s="1" t="n">
        <f aca="false">Z358*AF358/100</f>
        <v>2.5805</v>
      </c>
      <c r="AF358" s="1" t="n">
        <v>65</v>
      </c>
      <c r="AG358" s="1" t="n">
        <v>0.5</v>
      </c>
      <c r="AH358" s="1" t="n">
        <v>0.5</v>
      </c>
      <c r="AI358" s="1" t="n">
        <v>4.11</v>
      </c>
      <c r="AJ358" s="1" t="n">
        <v>115</v>
      </c>
      <c r="AK358" s="1" t="n">
        <v>0.37</v>
      </c>
      <c r="AL358" s="1" t="n">
        <v>89.1</v>
      </c>
      <c r="AM358" s="1" t="n">
        <v>28</v>
      </c>
      <c r="AN358" s="1" t="n">
        <v>314</v>
      </c>
      <c r="AO358" s="1" t="n">
        <v>13.2</v>
      </c>
      <c r="AP358" s="1" t="n">
        <v>250</v>
      </c>
      <c r="AQ358" s="1" t="n">
        <v>8.8</v>
      </c>
      <c r="AR358" s="1" t="n">
        <v>9</v>
      </c>
      <c r="AS358" s="1" t="n">
        <v>31</v>
      </c>
      <c r="AT358" s="1" t="n">
        <v>30</v>
      </c>
      <c r="AU358" s="1" t="n">
        <v>41.3</v>
      </c>
      <c r="AV358" s="1" t="n">
        <v>38.2</v>
      </c>
      <c r="AW358" s="1" t="n">
        <v>50.5</v>
      </c>
      <c r="AX358" s="1" t="n">
        <v>2.87</v>
      </c>
      <c r="AY358" s="1" t="n">
        <v>244.9</v>
      </c>
      <c r="AZ358" s="1" t="n">
        <v>14.77</v>
      </c>
      <c r="BA358" s="1" t="n">
        <f aca="false">AO358/AP358</f>
        <v>0.0528</v>
      </c>
      <c r="BB358" s="1" t="n">
        <f aca="false">AR358/AP358</f>
        <v>0.036</v>
      </c>
      <c r="BC358" s="1" t="n">
        <f aca="false">AP358/AA358</f>
        <v>212.027919836484</v>
      </c>
      <c r="BD358" s="1" t="n">
        <f aca="false">AE358/AA358</f>
        <v>2.18855218855219</v>
      </c>
      <c r="BE358" s="8" t="n">
        <v>20</v>
      </c>
    </row>
    <row r="359" s="1" customFormat="true" ht="13.5" hidden="false" customHeight="false" outlineLevel="0" collapsed="false">
      <c r="A359" s="1" t="n">
        <v>364</v>
      </c>
      <c r="B359" s="1" t="n">
        <v>0</v>
      </c>
      <c r="C359" s="1" t="n">
        <v>53</v>
      </c>
      <c r="D359" s="1" t="n">
        <v>8</v>
      </c>
      <c r="E359" s="1" t="n">
        <v>18.359375</v>
      </c>
      <c r="F359" s="1" t="n">
        <v>0</v>
      </c>
      <c r="G359" s="1" t="n">
        <v>0</v>
      </c>
      <c r="H359" s="1" t="n">
        <v>0</v>
      </c>
      <c r="I359" s="1" t="n">
        <v>0</v>
      </c>
      <c r="J359" s="1" t="n">
        <v>0</v>
      </c>
      <c r="K359" s="1" t="n">
        <v>0</v>
      </c>
      <c r="L359" s="1" t="n">
        <v>16</v>
      </c>
      <c r="M359" s="1" t="n">
        <v>6</v>
      </c>
      <c r="N359" s="1" t="n">
        <v>0</v>
      </c>
      <c r="O359" s="1" t="n">
        <v>1</v>
      </c>
      <c r="P359" s="1" t="n">
        <v>1</v>
      </c>
      <c r="Q359" s="1" t="n">
        <v>1</v>
      </c>
      <c r="R359" s="1" t="n">
        <v>0</v>
      </c>
      <c r="S359" s="1" t="n">
        <v>0</v>
      </c>
      <c r="T359" s="1" t="n">
        <v>0</v>
      </c>
      <c r="U359" s="1" t="n">
        <v>1</v>
      </c>
      <c r="V359" s="2" t="n">
        <f aca="false">0.56*SQRT(L359)+0.28*SQRT(M359)+0.7*LN(X359)+0.014*BE359</f>
        <v>6.96090086200678</v>
      </c>
      <c r="W359" s="2" t="n">
        <f aca="false">0.56*SQRT(L359)+0.28*SQRT(M359)+0.36*LN(Y359+1)+0.014*BE359+0.96</f>
        <v>6.41573183024499</v>
      </c>
      <c r="X359" s="1" t="n">
        <v>96</v>
      </c>
      <c r="Y359" s="1" t="n">
        <v>108.3</v>
      </c>
      <c r="Z359" s="1" t="n">
        <v>6.16</v>
      </c>
      <c r="AA359" s="1" t="n">
        <f aca="false">Z359*AB359/100</f>
        <v>1.95888</v>
      </c>
      <c r="AB359" s="1" t="n">
        <v>31.8</v>
      </c>
      <c r="AC359" s="1" t="n">
        <f aca="false">Z359*AD359/100</f>
        <v>0.38192</v>
      </c>
      <c r="AD359" s="1" t="n">
        <v>6.2</v>
      </c>
      <c r="AE359" s="1" t="n">
        <f aca="false">Z359*AF359/100</f>
        <v>3.65904</v>
      </c>
      <c r="AF359" s="1" t="n">
        <v>59.4</v>
      </c>
      <c r="AG359" s="1" t="n">
        <v>2.1</v>
      </c>
      <c r="AH359" s="1" t="n">
        <v>0.5</v>
      </c>
      <c r="AI359" s="1" t="n">
        <v>3.04</v>
      </c>
      <c r="AJ359" s="1" t="n">
        <v>92</v>
      </c>
      <c r="AK359" s="1" t="n">
        <v>0.3</v>
      </c>
      <c r="AL359" s="1" t="n">
        <v>97</v>
      </c>
      <c r="AM359" s="1" t="n">
        <v>30.3</v>
      </c>
      <c r="AN359" s="1" t="n">
        <v>312</v>
      </c>
      <c r="AO359" s="1" t="n">
        <v>14.2</v>
      </c>
      <c r="AP359" s="1" t="n">
        <v>205</v>
      </c>
      <c r="AQ359" s="1" t="n">
        <v>9.3</v>
      </c>
      <c r="AR359" s="1" t="n">
        <v>8.8</v>
      </c>
      <c r="AS359" s="1" t="n">
        <v>56.3</v>
      </c>
      <c r="AT359" s="1" t="n">
        <v>24.2</v>
      </c>
      <c r="AU359" s="1" t="n">
        <v>34.2</v>
      </c>
      <c r="AV359" s="1" t="n">
        <v>40.4</v>
      </c>
      <c r="AW359" s="1" t="n">
        <v>47.1</v>
      </c>
      <c r="AX359" s="1" t="n">
        <v>4.39</v>
      </c>
      <c r="AY359" s="1" t="n">
        <v>272.6</v>
      </c>
      <c r="AZ359" s="1" t="n">
        <v>19.54</v>
      </c>
      <c r="BA359" s="1" t="n">
        <f aca="false">AO359/AP359</f>
        <v>0.0692682926829268</v>
      </c>
      <c r="BB359" s="1" t="n">
        <f aca="false">AR359/AP359</f>
        <v>0.0429268292682927</v>
      </c>
      <c r="BC359" s="1" t="n">
        <f aca="false">AP359/AA359</f>
        <v>104.651637670506</v>
      </c>
      <c r="BD359" s="1" t="n">
        <f aca="false">AE359/AA359</f>
        <v>1.86792452830189</v>
      </c>
      <c r="BE359" s="8" t="n">
        <v>60</v>
      </c>
    </row>
    <row r="360" s="1" customFormat="true" ht="13.5" hidden="false" customHeight="false" outlineLevel="0" collapsed="false">
      <c r="A360" s="1" t="n">
        <v>365</v>
      </c>
      <c r="B360" s="1" t="n">
        <v>0</v>
      </c>
      <c r="C360" s="1" t="n">
        <v>66</v>
      </c>
      <c r="D360" s="1" t="n">
        <v>6</v>
      </c>
      <c r="E360" s="1" t="n">
        <v>21.875</v>
      </c>
      <c r="F360" s="1" t="n">
        <v>3</v>
      </c>
      <c r="G360" s="1" t="n">
        <v>0</v>
      </c>
      <c r="H360" s="1" t="n">
        <v>0</v>
      </c>
      <c r="I360" s="1" t="n">
        <v>0</v>
      </c>
      <c r="J360" s="1" t="n">
        <v>0</v>
      </c>
      <c r="K360" s="1" t="n">
        <v>0</v>
      </c>
      <c r="L360" s="1" t="n">
        <v>10</v>
      </c>
      <c r="M360" s="1" t="n">
        <v>6</v>
      </c>
      <c r="N360" s="1" t="n">
        <v>0</v>
      </c>
      <c r="O360" s="1" t="n">
        <v>1</v>
      </c>
      <c r="P360" s="1" t="n">
        <v>1</v>
      </c>
      <c r="Q360" s="1" t="n">
        <v>1</v>
      </c>
      <c r="R360" s="1" t="n">
        <v>0</v>
      </c>
      <c r="S360" s="1" t="n">
        <v>0</v>
      </c>
      <c r="T360" s="1" t="n">
        <v>0</v>
      </c>
      <c r="U360" s="1" t="n">
        <v>0</v>
      </c>
      <c r="V360" s="2" t="n">
        <f aca="false">0.56*SQRT(L360)+0.28*SQRT(M360)+0.7*LN(X360)+0.014*BE360</f>
        <v>6.43039890098482</v>
      </c>
      <c r="W360" s="2" t="n">
        <f aca="false">0.56*SQRT(L360)+0.28*SQRT(M360)+0.36*LN(Y360+1)+0.014*BE360+0.96</f>
        <v>5.9574978572623</v>
      </c>
      <c r="X360" s="1" t="n">
        <v>72</v>
      </c>
      <c r="Y360" s="1" t="n">
        <v>75.36</v>
      </c>
      <c r="Z360" s="1" t="n">
        <v>6.32</v>
      </c>
      <c r="AA360" s="1" t="n">
        <f aca="false">Z360*AB360/100</f>
        <v>1.30824</v>
      </c>
      <c r="AB360" s="1" t="n">
        <v>20.7</v>
      </c>
      <c r="AC360" s="1" t="n">
        <f aca="false">Z360*AD360/100</f>
        <v>0.4108</v>
      </c>
      <c r="AD360" s="1" t="n">
        <v>6.5</v>
      </c>
      <c r="AE360" s="1" t="n">
        <f aca="false">Z360*AF360/100</f>
        <v>4.51248</v>
      </c>
      <c r="AF360" s="1" t="n">
        <v>71.4</v>
      </c>
      <c r="AG360" s="1" t="n">
        <v>0.8</v>
      </c>
      <c r="AH360" s="1" t="n">
        <v>0.6</v>
      </c>
      <c r="AI360" s="1" t="n">
        <v>3.92</v>
      </c>
      <c r="AJ360" s="1" t="n">
        <v>115</v>
      </c>
      <c r="AK360" s="1" t="n">
        <v>0.35</v>
      </c>
      <c r="AL360" s="1" t="n">
        <v>89.3</v>
      </c>
      <c r="AM360" s="1" t="n">
        <v>29.3</v>
      </c>
      <c r="AN360" s="1" t="n">
        <v>329</v>
      </c>
      <c r="AO360" s="1" t="n">
        <v>12.8</v>
      </c>
      <c r="AP360" s="1" t="n">
        <v>352</v>
      </c>
      <c r="AQ360" s="1" t="n">
        <v>8.9</v>
      </c>
      <c r="AR360" s="1" t="n">
        <v>9.1</v>
      </c>
      <c r="AS360" s="1" t="n">
        <v>81.3</v>
      </c>
      <c r="AT360" s="1" t="n">
        <v>67.3</v>
      </c>
      <c r="AU360" s="1" t="n">
        <v>36.1</v>
      </c>
      <c r="AV360" s="1" t="n">
        <v>35.2</v>
      </c>
      <c r="AW360" s="1" t="n">
        <v>63</v>
      </c>
      <c r="AX360" s="1" t="n">
        <v>6.26</v>
      </c>
      <c r="AY360" s="1" t="n">
        <v>266.4</v>
      </c>
      <c r="AZ360" s="1" t="n">
        <v>9.48</v>
      </c>
      <c r="BA360" s="1" t="n">
        <f aca="false">AO360/AP360</f>
        <v>0.0363636363636364</v>
      </c>
      <c r="BB360" s="1" t="n">
        <f aca="false">AR360/AP360</f>
        <v>0.0258522727272727</v>
      </c>
      <c r="BC360" s="1" t="n">
        <f aca="false">AP360/AA360</f>
        <v>269.063780346114</v>
      </c>
      <c r="BD360" s="1" t="n">
        <f aca="false">AE360/AA360</f>
        <v>3.44927536231884</v>
      </c>
      <c r="BE360" s="8" t="n">
        <v>70</v>
      </c>
    </row>
    <row r="361" s="1" customFormat="true" ht="13.5" hidden="false" customHeight="false" outlineLevel="0" collapsed="false">
      <c r="A361" s="1" t="n">
        <v>366</v>
      </c>
      <c r="B361" s="1" t="n">
        <v>0</v>
      </c>
      <c r="C361" s="1" t="n">
        <v>58</v>
      </c>
      <c r="D361" s="1" t="n">
        <v>10</v>
      </c>
      <c r="E361" s="1" t="n">
        <v>24.9739854318418</v>
      </c>
      <c r="F361" s="1" t="n">
        <v>0</v>
      </c>
      <c r="G361" s="1" t="n">
        <v>0</v>
      </c>
      <c r="H361" s="1" t="n">
        <v>0</v>
      </c>
      <c r="I361" s="1" t="n">
        <v>0</v>
      </c>
      <c r="J361" s="1" t="n">
        <v>0</v>
      </c>
      <c r="K361" s="1" t="n">
        <v>0</v>
      </c>
      <c r="L361" s="1" t="n">
        <v>4</v>
      </c>
      <c r="M361" s="1" t="n">
        <v>2</v>
      </c>
      <c r="N361" s="1" t="n">
        <v>0</v>
      </c>
      <c r="O361" s="1" t="n">
        <v>1</v>
      </c>
      <c r="P361" s="1" t="n">
        <v>2</v>
      </c>
      <c r="Q361" s="1" t="n">
        <v>1</v>
      </c>
      <c r="R361" s="1" t="n">
        <v>1</v>
      </c>
      <c r="S361" s="1" t="n">
        <v>0</v>
      </c>
      <c r="T361" s="1" t="n">
        <v>0</v>
      </c>
      <c r="U361" s="1" t="n">
        <v>0</v>
      </c>
      <c r="V361" s="2" t="n">
        <f aca="false">0.56*SQRT(L361)+0.28*SQRT(M361)+0.7*LN(X361)+0.014*BE361</f>
        <v>4.7411130271272</v>
      </c>
      <c r="W361" s="2" t="n">
        <f aca="false">0.56*SQRT(L361)+0.28*SQRT(M361)+0.36*LN(Y361+1)+0.014*BE361+0.96</f>
        <v>3.53251365475648</v>
      </c>
      <c r="X361" s="1" t="n">
        <v>55</v>
      </c>
      <c r="Y361" s="1" t="n">
        <v>4.86</v>
      </c>
      <c r="Z361" s="1" t="n">
        <v>5.8</v>
      </c>
      <c r="AA361" s="1" t="n">
        <f aca="false">Z361*AB361/100</f>
        <v>1.711</v>
      </c>
      <c r="AB361" s="1" t="n">
        <v>29.5</v>
      </c>
      <c r="AC361" s="1" t="n">
        <f aca="false">Z361*AD361/100</f>
        <v>0.3654</v>
      </c>
      <c r="AD361" s="1" t="n">
        <v>6.3</v>
      </c>
      <c r="AE361" s="1" t="n">
        <f aca="false">Z361*AF361/100</f>
        <v>3.654</v>
      </c>
      <c r="AF361" s="1" t="n">
        <v>63</v>
      </c>
      <c r="AG361" s="1" t="n">
        <v>0.9</v>
      </c>
      <c r="AH361" s="1" t="n">
        <v>0.3</v>
      </c>
      <c r="AI361" s="1" t="n">
        <v>3.81</v>
      </c>
      <c r="AJ361" s="1" t="n">
        <v>117</v>
      </c>
      <c r="AK361" s="1" t="n">
        <v>0.35</v>
      </c>
      <c r="AL361" s="1" t="n">
        <v>91.5</v>
      </c>
      <c r="AM361" s="1" t="n">
        <v>30.7</v>
      </c>
      <c r="AN361" s="1" t="n">
        <v>335</v>
      </c>
      <c r="AO361" s="1" t="n">
        <v>13.2</v>
      </c>
      <c r="AP361" s="1" t="n">
        <v>285</v>
      </c>
      <c r="AQ361" s="1" t="n">
        <v>7.6</v>
      </c>
      <c r="AR361" s="1" t="n">
        <v>16.3</v>
      </c>
      <c r="AS361" s="1" t="n">
        <v>12.5</v>
      </c>
      <c r="AT361" s="1" t="n">
        <v>17.4</v>
      </c>
      <c r="AU361" s="1" t="n">
        <v>38.3</v>
      </c>
      <c r="AV361" s="1" t="n">
        <v>30.1</v>
      </c>
      <c r="AW361" s="1" t="n">
        <v>55.8</v>
      </c>
      <c r="AX361" s="1" t="n">
        <v>5.36</v>
      </c>
      <c r="AY361" s="1" t="n">
        <v>137.5</v>
      </c>
      <c r="AZ361" s="1" t="n">
        <v>15.19</v>
      </c>
      <c r="BA361" s="1" t="n">
        <f aca="false">AO361/AP361</f>
        <v>0.0463157894736842</v>
      </c>
      <c r="BB361" s="1" t="n">
        <f aca="false">AR361/AP361</f>
        <v>0.0571929824561404</v>
      </c>
      <c r="BC361" s="1" t="n">
        <f aca="false">AP361/AA361</f>
        <v>166.569257744009</v>
      </c>
      <c r="BD361" s="1" t="n">
        <f aca="false">AE361/AA361</f>
        <v>2.13559322033898</v>
      </c>
      <c r="BE361" s="8" t="n">
        <v>30</v>
      </c>
    </row>
    <row r="362" s="1" customFormat="true" ht="13.5" hidden="false" customHeight="false" outlineLevel="0" collapsed="false">
      <c r="A362" s="1" t="n">
        <v>367</v>
      </c>
      <c r="B362" s="1" t="n">
        <v>0</v>
      </c>
      <c r="C362" s="1" t="n">
        <v>54</v>
      </c>
      <c r="D362" s="1" t="n">
        <v>12</v>
      </c>
      <c r="E362" s="1" t="n">
        <v>26.5731292517007</v>
      </c>
      <c r="F362" s="1" t="n">
        <v>0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14</v>
      </c>
      <c r="M362" s="1" t="n">
        <v>8</v>
      </c>
      <c r="N362" s="1" t="n">
        <v>0</v>
      </c>
      <c r="O362" s="1" t="n">
        <v>1</v>
      </c>
      <c r="P362" s="1" t="n">
        <v>1</v>
      </c>
      <c r="Q362" s="1" t="n">
        <v>0</v>
      </c>
      <c r="R362" s="1" t="n">
        <v>0</v>
      </c>
      <c r="S362" s="1" t="n">
        <v>0</v>
      </c>
      <c r="T362" s="1" t="n">
        <v>1</v>
      </c>
      <c r="U362" s="1" t="n">
        <v>1</v>
      </c>
      <c r="V362" s="2" t="n">
        <f aca="false">0.56*SQRT(L362)+0.28*SQRT(M362)+0.7*LN(X362)+0.014*BE362</f>
        <v>5.26430032301014</v>
      </c>
      <c r="W362" s="2" t="n">
        <f aca="false">0.56*SQRT(L362)+0.28*SQRT(M362)+0.36*LN(Y362+1)+0.014*BE362+0.96</f>
        <v>4.75448658004279</v>
      </c>
      <c r="X362" s="1" t="n">
        <v>20</v>
      </c>
      <c r="Y362" s="1" t="n">
        <v>4.71</v>
      </c>
      <c r="Z362" s="1" t="n">
        <v>8.8</v>
      </c>
      <c r="AA362" s="1" t="n">
        <f aca="false">Z362*AB362/100</f>
        <v>2.2264</v>
      </c>
      <c r="AB362" s="1" t="n">
        <v>25.3</v>
      </c>
      <c r="AC362" s="1" t="n">
        <f aca="false">Z362*AD362/100</f>
        <v>0.528</v>
      </c>
      <c r="AD362" s="1" t="n">
        <v>6</v>
      </c>
      <c r="AE362" s="1" t="n">
        <f aca="false">Z362*AF362/100</f>
        <v>5.9928</v>
      </c>
      <c r="AF362" s="1" t="n">
        <v>68.1</v>
      </c>
      <c r="AG362" s="1" t="n">
        <v>0.3</v>
      </c>
      <c r="AH362" s="1" t="n">
        <v>0.3</v>
      </c>
      <c r="AI362" s="1" t="n">
        <v>3.41</v>
      </c>
      <c r="AJ362" s="1" t="n">
        <v>110</v>
      </c>
      <c r="AK362" s="1" t="n">
        <v>0.33</v>
      </c>
      <c r="AL362" s="1" t="n">
        <v>95.3</v>
      </c>
      <c r="AM362" s="1" t="n">
        <v>32.3</v>
      </c>
      <c r="AN362" s="1" t="n">
        <v>339</v>
      </c>
      <c r="AO362" s="1" t="n">
        <v>14</v>
      </c>
      <c r="AP362" s="1" t="n">
        <v>220</v>
      </c>
      <c r="AQ362" s="1" t="n">
        <v>8.7</v>
      </c>
      <c r="AR362" s="1" t="n">
        <v>16.4</v>
      </c>
      <c r="AS362" s="1" t="n">
        <v>9</v>
      </c>
      <c r="AT362" s="1" t="n">
        <v>9.7</v>
      </c>
      <c r="AU362" s="1" t="n">
        <v>27.7</v>
      </c>
      <c r="AV362" s="1" t="n">
        <v>23.1</v>
      </c>
      <c r="AW362" s="1" t="n">
        <v>55.6</v>
      </c>
      <c r="AX362" s="1" t="n">
        <v>6.97</v>
      </c>
      <c r="AY362" s="1" t="n">
        <v>289.9</v>
      </c>
      <c r="AZ362" s="1" t="n">
        <v>8.38</v>
      </c>
      <c r="BA362" s="1" t="n">
        <f aca="false">AO362/AP362</f>
        <v>0.0636363636363636</v>
      </c>
      <c r="BB362" s="1" t="n">
        <f aca="false">AR362/AP362</f>
        <v>0.0745454545454545</v>
      </c>
      <c r="BC362" s="1" t="n">
        <f aca="false">AP362/AA362</f>
        <v>98.8142292490119</v>
      </c>
      <c r="BD362" s="1" t="n">
        <f aca="false">AE362/AA362</f>
        <v>2.69169960474308</v>
      </c>
      <c r="BE362" s="8" t="n">
        <v>20</v>
      </c>
    </row>
    <row r="363" s="1" customFormat="true" ht="13.5" hidden="false" customHeight="false" outlineLevel="0" collapsed="false">
      <c r="A363" s="1" t="n">
        <v>368</v>
      </c>
      <c r="B363" s="1" t="n">
        <v>0</v>
      </c>
      <c r="C363" s="1" t="n">
        <v>44</v>
      </c>
      <c r="D363" s="1" t="n">
        <v>2</v>
      </c>
      <c r="E363" s="1" t="n">
        <v>28.3987180007303</v>
      </c>
      <c r="F363" s="1" t="n">
        <v>3</v>
      </c>
      <c r="G363" s="1" t="n">
        <v>0</v>
      </c>
      <c r="H363" s="1" t="n">
        <v>0</v>
      </c>
      <c r="I363" s="1" t="n">
        <v>0</v>
      </c>
      <c r="J363" s="1" t="n">
        <v>0</v>
      </c>
      <c r="K363" s="1" t="n">
        <v>0</v>
      </c>
      <c r="L363" s="1" t="n">
        <v>12</v>
      </c>
      <c r="M363" s="1" t="n">
        <v>6</v>
      </c>
      <c r="N363" s="1" t="n">
        <v>0</v>
      </c>
      <c r="O363" s="1" t="n">
        <v>1</v>
      </c>
      <c r="P363" s="1" t="n">
        <v>1</v>
      </c>
      <c r="Q363" s="1" t="n">
        <v>1</v>
      </c>
      <c r="R363" s="1" t="n">
        <v>0</v>
      </c>
      <c r="S363" s="1" t="n">
        <v>0</v>
      </c>
      <c r="T363" s="1" t="n">
        <v>0</v>
      </c>
      <c r="U363" s="1" t="n">
        <v>1</v>
      </c>
      <c r="V363" s="2" t="n">
        <f aca="false">0.56*SQRT(L363)+0.28*SQRT(M363)+0.7*LN(X363)+0.014*BE363</f>
        <v>6.52782512138338</v>
      </c>
      <c r="W363" s="2" t="n">
        <f aca="false">0.56*SQRT(L363)+0.28*SQRT(M363)+0.36*LN(Y363+1)+0.014*BE363+0.96</f>
        <v>6.17002998458704</v>
      </c>
      <c r="X363" s="1" t="n">
        <v>65</v>
      </c>
      <c r="Y363" s="1" t="n">
        <v>85.17</v>
      </c>
      <c r="Z363" s="1" t="n">
        <v>9.08</v>
      </c>
      <c r="AA363" s="1" t="n">
        <f aca="false">Z363*AB363/100</f>
        <v>3.44132</v>
      </c>
      <c r="AB363" s="1" t="n">
        <v>37.9</v>
      </c>
      <c r="AC363" s="1" t="n">
        <f aca="false">Z363*AD363/100</f>
        <v>0.39044</v>
      </c>
      <c r="AD363" s="1" t="n">
        <v>4.3</v>
      </c>
      <c r="AE363" s="1" t="n">
        <f aca="false">Z363*AF363/100</f>
        <v>5.05756</v>
      </c>
      <c r="AF363" s="1" t="n">
        <v>55.7</v>
      </c>
      <c r="AG363" s="1" t="n">
        <v>1.8</v>
      </c>
      <c r="AH363" s="1" t="n">
        <v>0.3</v>
      </c>
      <c r="AI363" s="1" t="n">
        <v>4.23</v>
      </c>
      <c r="AJ363" s="1" t="n">
        <v>99</v>
      </c>
      <c r="AK363" s="1" t="n">
        <v>0.34</v>
      </c>
      <c r="AL363" s="1" t="n">
        <v>79.2</v>
      </c>
      <c r="AM363" s="1" t="n">
        <v>23.4</v>
      </c>
      <c r="AN363" s="1" t="n">
        <v>296</v>
      </c>
      <c r="AO363" s="1" t="n">
        <v>18</v>
      </c>
      <c r="AP363" s="1" t="n">
        <v>657</v>
      </c>
      <c r="AQ363" s="1" t="n">
        <v>9.1</v>
      </c>
      <c r="AR363" s="1" t="n">
        <v>9.3</v>
      </c>
      <c r="AS363" s="1" t="n">
        <v>83.9</v>
      </c>
      <c r="AT363" s="1" t="n">
        <v>30</v>
      </c>
      <c r="AU363" s="1" t="n">
        <v>32.9</v>
      </c>
      <c r="AV363" s="1" t="n">
        <v>56.9</v>
      </c>
      <c r="AW363" s="1" t="n">
        <v>47.7</v>
      </c>
      <c r="AX363" s="1" t="n">
        <v>6.03</v>
      </c>
      <c r="AY363" s="1" t="n">
        <v>28.5</v>
      </c>
      <c r="AZ363" s="1" t="n">
        <v>31.73</v>
      </c>
      <c r="BA363" s="1" t="n">
        <f aca="false">AO363/AP363</f>
        <v>0.0273972602739726</v>
      </c>
      <c r="BB363" s="1" t="n">
        <f aca="false">AR363/AP363</f>
        <v>0.0141552511415525</v>
      </c>
      <c r="BC363" s="1" t="n">
        <f aca="false">AP363/AA363</f>
        <v>190.915113967896</v>
      </c>
      <c r="BD363" s="1" t="n">
        <f aca="false">AE363/AA363</f>
        <v>1.46965699208443</v>
      </c>
      <c r="BE363" s="8" t="n">
        <v>70</v>
      </c>
    </row>
    <row r="364" s="1" customFormat="true" ht="13.5" hidden="false" customHeight="false" outlineLevel="0" collapsed="false">
      <c r="A364" s="1" t="n">
        <v>369</v>
      </c>
      <c r="B364" s="1" t="n">
        <v>0</v>
      </c>
      <c r="C364" s="1" t="n">
        <v>53</v>
      </c>
      <c r="D364" s="1" t="n">
        <v>5</v>
      </c>
      <c r="E364" s="1" t="n">
        <v>23.3066800530675</v>
      </c>
      <c r="F364" s="1" t="n">
        <v>0</v>
      </c>
      <c r="G364" s="1" t="n">
        <v>0</v>
      </c>
      <c r="H364" s="1" t="n">
        <v>0</v>
      </c>
      <c r="I364" s="1" t="n">
        <v>0</v>
      </c>
      <c r="J364" s="1" t="n">
        <v>0</v>
      </c>
      <c r="K364" s="1" t="n">
        <v>0</v>
      </c>
      <c r="L364" s="1" t="n">
        <v>5</v>
      </c>
      <c r="M364" s="1" t="n">
        <v>0</v>
      </c>
      <c r="N364" s="1" t="n">
        <v>0</v>
      </c>
      <c r="O364" s="1" t="n">
        <v>1</v>
      </c>
      <c r="P364" s="1" t="n">
        <v>1</v>
      </c>
      <c r="Q364" s="1" t="n">
        <v>0</v>
      </c>
      <c r="R364" s="1" t="n">
        <v>0</v>
      </c>
      <c r="S364" s="1" t="n">
        <v>0</v>
      </c>
      <c r="T364" s="1" t="n">
        <v>1</v>
      </c>
      <c r="U364" s="1" t="n">
        <v>0</v>
      </c>
      <c r="V364" s="2" t="n">
        <f aca="false">0.56*SQRT(L364)+0.28*SQRT(M364)+0.7*LN(X364)+0.014*BE364</f>
        <v>4.71614473683443</v>
      </c>
      <c r="W364" s="2" t="n">
        <f aca="false">0.56*SQRT(L364)+0.28*SQRT(M364)+0.36*LN(Y364+1)+0.014*BE364+0.96</f>
        <v>3.50961869929166</v>
      </c>
      <c r="X364" s="1" t="n">
        <v>70</v>
      </c>
      <c r="Y364" s="1" t="n">
        <v>8.42</v>
      </c>
      <c r="Z364" s="1" t="n">
        <v>4.8</v>
      </c>
      <c r="AA364" s="1" t="n">
        <f aca="false">Z364*AB364/100</f>
        <v>1.4352</v>
      </c>
      <c r="AB364" s="1" t="n">
        <v>29.9</v>
      </c>
      <c r="AC364" s="1" t="n">
        <f aca="false">Z364*AD364/100</f>
        <v>0.4656</v>
      </c>
      <c r="AD364" s="1" t="n">
        <v>9.7</v>
      </c>
      <c r="AE364" s="1" t="n">
        <f aca="false">Z364*AF364/100</f>
        <v>2.8272</v>
      </c>
      <c r="AF364" s="1" t="n">
        <v>58.9</v>
      </c>
      <c r="AG364" s="1" t="n">
        <v>1.1</v>
      </c>
      <c r="AH364" s="1" t="n">
        <v>0.4</v>
      </c>
      <c r="AI364" s="1" t="n">
        <v>4</v>
      </c>
      <c r="AJ364" s="1" t="n">
        <v>117</v>
      </c>
      <c r="AK364" s="1" t="n">
        <v>0.35</v>
      </c>
      <c r="AL364" s="1" t="n">
        <v>87</v>
      </c>
      <c r="AM364" s="1" t="n">
        <v>29.3</v>
      </c>
      <c r="AN364" s="1" t="n">
        <v>336</v>
      </c>
      <c r="AO364" s="1" t="n">
        <v>13.7</v>
      </c>
      <c r="AP364" s="1" t="n">
        <v>337</v>
      </c>
      <c r="AQ364" s="1" t="n">
        <v>7.5</v>
      </c>
      <c r="AR364" s="1" t="n">
        <v>16.4</v>
      </c>
      <c r="AS364" s="1" t="n">
        <v>13.8</v>
      </c>
      <c r="AT364" s="1" t="n">
        <v>13.8</v>
      </c>
      <c r="AU364" s="1" t="n">
        <v>34.8</v>
      </c>
      <c r="AV364" s="1" t="n">
        <v>34.1</v>
      </c>
      <c r="AW364" s="1" t="n">
        <v>53</v>
      </c>
      <c r="AX364" s="1" t="n">
        <v>5.38</v>
      </c>
      <c r="AY364" s="1" t="n">
        <v>14.3</v>
      </c>
      <c r="AZ364" s="1" t="n">
        <v>10.75</v>
      </c>
      <c r="BA364" s="1" t="n">
        <f aca="false">AO364/AP364</f>
        <v>0.0406528189910979</v>
      </c>
      <c r="BB364" s="1" t="n">
        <f aca="false">AR364/AP364</f>
        <v>0.0486646884272997</v>
      </c>
      <c r="BC364" s="1" t="n">
        <f aca="false">AP364/AA364</f>
        <v>234.810479375697</v>
      </c>
      <c r="BD364" s="1" t="n">
        <f aca="false">AE364/AA364</f>
        <v>1.96989966555184</v>
      </c>
      <c r="BE364" s="8" t="n">
        <v>35</v>
      </c>
    </row>
    <row r="365" s="1" customFormat="true" ht="13.5" hidden="false" customHeight="false" outlineLevel="0" collapsed="false">
      <c r="A365" s="1" t="n">
        <v>370</v>
      </c>
      <c r="B365" s="1" t="n">
        <v>0</v>
      </c>
      <c r="C365" s="1" t="n">
        <v>65</v>
      </c>
      <c r="D365" s="1" t="n">
        <v>1</v>
      </c>
      <c r="E365" s="1" t="n">
        <v>24.3865264441396</v>
      </c>
      <c r="F365" s="1" t="n">
        <v>0</v>
      </c>
      <c r="G365" s="1" t="n">
        <v>0</v>
      </c>
      <c r="H365" s="1" t="n">
        <v>0</v>
      </c>
      <c r="I365" s="1" t="n">
        <v>0</v>
      </c>
      <c r="J365" s="1" t="n">
        <v>0</v>
      </c>
      <c r="K365" s="1" t="n">
        <v>0</v>
      </c>
      <c r="L365" s="1" t="n">
        <v>14</v>
      </c>
      <c r="M365" s="1" t="n">
        <v>8</v>
      </c>
      <c r="N365" s="1" t="n">
        <v>0</v>
      </c>
      <c r="O365" s="1" t="n">
        <v>1</v>
      </c>
      <c r="P365" s="1" t="n">
        <v>1</v>
      </c>
      <c r="Q365" s="1" t="n">
        <v>1</v>
      </c>
      <c r="R365" s="1" t="n">
        <v>0</v>
      </c>
      <c r="S365" s="1" t="n">
        <v>0</v>
      </c>
      <c r="T365" s="1" t="n">
        <v>0</v>
      </c>
      <c r="U365" s="1" t="n">
        <v>1</v>
      </c>
      <c r="V365" s="2" t="n">
        <f aca="false">0.56*SQRT(L365)+0.28*SQRT(M365)+0.7*LN(X365)+0.014*BE365</f>
        <v>6.68885949071266</v>
      </c>
      <c r="W365" s="2" t="n">
        <f aca="false">0.56*SQRT(L365)+0.28*SQRT(M365)+0.36*LN(Y365+1)+0.014*BE365+0.96</f>
        <v>5.75464000206467</v>
      </c>
      <c r="X365" s="1" t="n">
        <v>84</v>
      </c>
      <c r="Y365" s="1" t="n">
        <v>27.61</v>
      </c>
      <c r="Z365" s="1" t="n">
        <v>5.1</v>
      </c>
      <c r="AA365" s="1" t="n">
        <f aca="false">Z365*AB365/100</f>
        <v>0.8925</v>
      </c>
      <c r="AB365" s="1" t="n">
        <v>17.5</v>
      </c>
      <c r="AC365" s="1" t="n">
        <f aca="false">Z365*AD365/100</f>
        <v>0.3162</v>
      </c>
      <c r="AD365" s="1" t="n">
        <v>6.2</v>
      </c>
      <c r="AE365" s="1" t="n">
        <f aca="false">Z365*AF365/100</f>
        <v>3.6618</v>
      </c>
      <c r="AF365" s="1" t="n">
        <v>71.8</v>
      </c>
      <c r="AG365" s="1" t="n">
        <v>3.9</v>
      </c>
      <c r="AH365" s="1" t="n">
        <v>0.6</v>
      </c>
      <c r="AI365" s="1" t="n">
        <v>3.46</v>
      </c>
      <c r="AJ365" s="1" t="n">
        <v>110</v>
      </c>
      <c r="AK365" s="1" t="n">
        <v>0.32</v>
      </c>
      <c r="AL365" s="1" t="n">
        <v>93.6</v>
      </c>
      <c r="AM365" s="1" t="n">
        <v>31.7</v>
      </c>
      <c r="AN365" s="1" t="n">
        <v>339</v>
      </c>
      <c r="AO365" s="1" t="n">
        <v>13.3</v>
      </c>
      <c r="AP365" s="1" t="n">
        <v>193</v>
      </c>
      <c r="AQ365" s="1" t="n">
        <v>8.3</v>
      </c>
      <c r="AR365" s="1" t="n">
        <v>16.9</v>
      </c>
      <c r="AS365" s="1" t="n">
        <v>12.8</v>
      </c>
      <c r="AT365" s="1" t="n">
        <v>15.3</v>
      </c>
      <c r="AU365" s="1" t="n">
        <v>309</v>
      </c>
      <c r="AV365" s="1" t="n">
        <v>29.4</v>
      </c>
      <c r="AW365" s="1" t="n">
        <v>49.6</v>
      </c>
      <c r="AX365" s="1" t="n">
        <v>6.03</v>
      </c>
      <c r="AY365" s="1" t="n">
        <v>177.9</v>
      </c>
      <c r="AZ365" s="1" t="n">
        <v>11.02</v>
      </c>
      <c r="BA365" s="1" t="n">
        <f aca="false">AO365/AP365</f>
        <v>0.0689119170984456</v>
      </c>
      <c r="BB365" s="1" t="n">
        <f aca="false">AR365/AP365</f>
        <v>0.0875647668393782</v>
      </c>
      <c r="BC365" s="1" t="n">
        <f aca="false">AP365/AA365</f>
        <v>216.24649859944</v>
      </c>
      <c r="BD365" s="1" t="n">
        <f aca="false">AE365/AA365</f>
        <v>4.10285714285714</v>
      </c>
      <c r="BE365" s="8" t="n">
        <v>50</v>
      </c>
    </row>
    <row r="366" s="1" customFormat="true" ht="13.5" hidden="false" customHeight="false" outlineLevel="0" collapsed="false">
      <c r="A366" s="1" t="n">
        <v>371</v>
      </c>
      <c r="B366" s="1" t="n">
        <v>1</v>
      </c>
      <c r="C366" s="1" t="n">
        <v>66</v>
      </c>
      <c r="D366" s="1" t="n">
        <v>2</v>
      </c>
      <c r="E366" s="1" t="n">
        <v>20.619253650622</v>
      </c>
      <c r="F366" s="1" t="n">
        <v>0</v>
      </c>
      <c r="G366" s="1" t="n">
        <v>0</v>
      </c>
      <c r="H366" s="1" t="n">
        <v>0</v>
      </c>
      <c r="I366" s="1" t="n">
        <v>0</v>
      </c>
      <c r="J366" s="1" t="n">
        <v>2</v>
      </c>
      <c r="K366" s="1" t="n">
        <v>2</v>
      </c>
      <c r="L366" s="1" t="n">
        <v>8</v>
      </c>
      <c r="M366" s="1" t="n">
        <v>6</v>
      </c>
      <c r="N366" s="1" t="n">
        <v>0</v>
      </c>
      <c r="O366" s="1" t="n">
        <v>1</v>
      </c>
      <c r="P366" s="1" t="n">
        <v>1</v>
      </c>
      <c r="Q366" s="1" t="n">
        <v>1</v>
      </c>
      <c r="R366" s="1" t="n">
        <v>0</v>
      </c>
      <c r="S366" s="1" t="n">
        <v>0</v>
      </c>
      <c r="T366" s="1" t="n">
        <v>0</v>
      </c>
      <c r="U366" s="1" t="n">
        <v>1</v>
      </c>
      <c r="V366" s="2" t="n">
        <f aca="false">0.56*SQRT(L366)+0.28*SQRT(M366)+0.7*LN(X366)+0.014*BE366</f>
        <v>5.86997062631123</v>
      </c>
      <c r="W366" s="2" t="n">
        <f aca="false">0.56*SQRT(L366)+0.28*SQRT(M366)+0.36*LN(Y366+1)+0.014*BE366+0.96</f>
        <v>5.22223517106008</v>
      </c>
      <c r="X366" s="1" t="n">
        <v>63</v>
      </c>
      <c r="Y366" s="1" t="n">
        <v>35.24</v>
      </c>
      <c r="Z366" s="1" t="n">
        <v>7</v>
      </c>
      <c r="AA366" s="1" t="n">
        <f aca="false">Z366*AB366/100</f>
        <v>1.414</v>
      </c>
      <c r="AB366" s="1" t="n">
        <v>20.2</v>
      </c>
      <c r="AC366" s="1" t="n">
        <f aca="false">Z366*AD366/100</f>
        <v>0.707</v>
      </c>
      <c r="AD366" s="1" t="n">
        <v>10.1</v>
      </c>
      <c r="AE366" s="1" t="n">
        <f aca="false">Z366*AF366/100</f>
        <v>4.732</v>
      </c>
      <c r="AF366" s="1" t="n">
        <v>67.6</v>
      </c>
      <c r="AG366" s="1" t="n">
        <v>1.7</v>
      </c>
      <c r="AH366" s="1" t="n">
        <v>0.4</v>
      </c>
      <c r="AI366" s="1" t="n">
        <v>4.12</v>
      </c>
      <c r="AJ366" s="1" t="n">
        <v>124</v>
      </c>
      <c r="AK366" s="1" t="n">
        <v>0.37</v>
      </c>
      <c r="AL366" s="1" t="n">
        <v>90.7</v>
      </c>
      <c r="AM366" s="1" t="n">
        <v>30.1</v>
      </c>
      <c r="AN366" s="1" t="n">
        <v>331</v>
      </c>
      <c r="AO366" s="1" t="n">
        <v>13</v>
      </c>
      <c r="AP366" s="1" t="n">
        <v>240</v>
      </c>
      <c r="AQ366" s="1" t="n">
        <v>7.8</v>
      </c>
      <c r="AR366" s="1" t="n">
        <v>16.9</v>
      </c>
      <c r="AS366" s="1" t="n">
        <v>17.8</v>
      </c>
      <c r="AT366" s="1" t="n">
        <v>18.4</v>
      </c>
      <c r="AU366" s="1" t="n">
        <v>30.6</v>
      </c>
      <c r="AV366" s="1" t="n">
        <v>33.8</v>
      </c>
      <c r="AW366" s="1" t="n">
        <v>45.7</v>
      </c>
      <c r="AX366" s="1" t="n">
        <v>3.92</v>
      </c>
      <c r="AY366" s="1" t="n">
        <v>295.7</v>
      </c>
      <c r="AZ366" s="1" t="n">
        <v>11.78</v>
      </c>
      <c r="BA366" s="1" t="n">
        <f aca="false">AO366/AP366</f>
        <v>0.0541666666666667</v>
      </c>
      <c r="BB366" s="1" t="n">
        <f aca="false">AR366/AP366</f>
        <v>0.0704166666666667</v>
      </c>
      <c r="BC366" s="1" t="n">
        <f aca="false">AP366/AA366</f>
        <v>169.73125884017</v>
      </c>
      <c r="BD366" s="1" t="n">
        <f aca="false">AE366/AA366</f>
        <v>3.34653465346535</v>
      </c>
      <c r="BE366" s="8" t="n">
        <v>50</v>
      </c>
    </row>
    <row r="367" s="1" customFormat="true" ht="13.5" hidden="false" customHeight="false" outlineLevel="0" collapsed="false">
      <c r="A367" s="1" t="n">
        <v>372</v>
      </c>
      <c r="B367" s="1" t="n">
        <v>0</v>
      </c>
      <c r="C367" s="1" t="n">
        <v>78</v>
      </c>
      <c r="D367" s="1" t="n">
        <v>24</v>
      </c>
      <c r="E367" s="1" t="s">
        <v>57</v>
      </c>
      <c r="F367" s="1" t="n">
        <v>0</v>
      </c>
      <c r="G367" s="1" t="n">
        <v>0</v>
      </c>
      <c r="H367" s="1" t="n">
        <v>0</v>
      </c>
      <c r="I367" s="1" t="n">
        <v>0</v>
      </c>
      <c r="J367" s="1" t="n">
        <v>0</v>
      </c>
      <c r="K367" s="1" t="n">
        <v>0</v>
      </c>
      <c r="L367" s="1" t="n">
        <v>16</v>
      </c>
      <c r="M367" s="1" t="n">
        <v>8</v>
      </c>
      <c r="N367" s="1" t="n">
        <v>0</v>
      </c>
      <c r="O367" s="1" t="n">
        <v>1</v>
      </c>
      <c r="P367" s="1" t="n">
        <v>2</v>
      </c>
      <c r="Q367" s="1" t="n">
        <v>0</v>
      </c>
      <c r="R367" s="1" t="n">
        <v>1</v>
      </c>
      <c r="S367" s="1" t="n">
        <v>0</v>
      </c>
      <c r="T367" s="1" t="n">
        <v>1</v>
      </c>
      <c r="U367" s="1" t="n">
        <v>0</v>
      </c>
      <c r="V367" s="2" t="n">
        <f aca="false">0.56*SQRT(L367)+0.28*SQRT(M367)+0.7*LN(X367)+0.014*BE367</f>
        <v>7.04477924013621</v>
      </c>
      <c r="W367" s="2" t="n">
        <f aca="false">0.56*SQRT(L367)+0.28*SQRT(M367)+0.36*LN(Y367+1)+0.014*BE367+0.96</f>
        <v>6.32633396105245</v>
      </c>
      <c r="X367" s="1" t="n">
        <v>93</v>
      </c>
      <c r="Y367" s="1" t="n">
        <v>62.5</v>
      </c>
      <c r="Z367" s="1" t="n">
        <v>5.7</v>
      </c>
      <c r="AA367" s="1" t="n">
        <f aca="false">Z367*AB367/100</f>
        <v>0.7752</v>
      </c>
      <c r="AB367" s="1" t="n">
        <v>13.6</v>
      </c>
      <c r="AC367" s="1" t="n">
        <f aca="false">Z367*AD367/100</f>
        <v>0.4104</v>
      </c>
      <c r="AD367" s="1" t="n">
        <v>7.2</v>
      </c>
      <c r="AE367" s="1" t="n">
        <f aca="false">Z367*AF367/100</f>
        <v>4.3548</v>
      </c>
      <c r="AF367" s="1" t="n">
        <v>76.4</v>
      </c>
      <c r="AG367" s="1" t="n">
        <v>2.2</v>
      </c>
      <c r="AH367" s="1" t="n">
        <v>0.6</v>
      </c>
      <c r="AI367" s="1" t="n">
        <v>3.72</v>
      </c>
      <c r="AJ367" s="1" t="n">
        <v>112</v>
      </c>
      <c r="AK367" s="1" t="n">
        <v>0.34</v>
      </c>
      <c r="AL367" s="1" t="n">
        <v>91</v>
      </c>
      <c r="AM367" s="1" t="n">
        <v>30.2</v>
      </c>
      <c r="AN367" s="1" t="n">
        <v>332</v>
      </c>
      <c r="AO367" s="1" t="n">
        <v>13.6</v>
      </c>
      <c r="AP367" s="1" t="n">
        <v>279</v>
      </c>
      <c r="AQ367" s="1" t="n">
        <v>8</v>
      </c>
      <c r="AR367" s="1" t="n">
        <v>16.5</v>
      </c>
      <c r="AS367" s="1" t="n">
        <v>24.3</v>
      </c>
      <c r="AT367" s="1" t="n">
        <v>24.6</v>
      </c>
      <c r="AU367" s="1" t="n">
        <v>24.9</v>
      </c>
      <c r="AV367" s="1" t="n">
        <v>28.7</v>
      </c>
      <c r="AW367" s="1" t="n">
        <v>56.2</v>
      </c>
      <c r="AX367" s="1" t="n">
        <v>3.23</v>
      </c>
      <c r="AY367" s="1" t="n">
        <v>926</v>
      </c>
      <c r="AZ367" s="1" t="n">
        <v>8.32</v>
      </c>
      <c r="BA367" s="1" t="n">
        <f aca="false">AO367/AP367</f>
        <v>0.0487455197132616</v>
      </c>
      <c r="BB367" s="1" t="n">
        <f aca="false">AR367/AP367</f>
        <v>0.0591397849462366</v>
      </c>
      <c r="BC367" s="1" t="n">
        <f aca="false">AP367/AA367</f>
        <v>359.907120743034</v>
      </c>
      <c r="BD367" s="1" t="n">
        <f aca="false">AE367/AA367</f>
        <v>5.61764705882353</v>
      </c>
      <c r="BE367" s="8" t="n">
        <v>60</v>
      </c>
    </row>
    <row r="368" s="1" customFormat="true" ht="13.5" hidden="false" customHeight="false" outlineLevel="0" collapsed="false">
      <c r="A368" s="1" t="n">
        <v>373</v>
      </c>
      <c r="B368" s="1" t="n">
        <v>1</v>
      </c>
      <c r="C368" s="1" t="n">
        <v>56</v>
      </c>
      <c r="D368" s="1" t="n">
        <v>24</v>
      </c>
      <c r="E368" s="1" t="n">
        <v>20.7612456747405</v>
      </c>
      <c r="F368" s="1" t="n">
        <v>0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2</v>
      </c>
      <c r="L368" s="1" t="n">
        <v>16</v>
      </c>
      <c r="M368" s="1" t="n">
        <v>8</v>
      </c>
      <c r="N368" s="1" t="n">
        <v>0</v>
      </c>
      <c r="O368" s="1" t="n">
        <v>1</v>
      </c>
      <c r="P368" s="1" t="n">
        <v>1</v>
      </c>
      <c r="Q368" s="1" t="n">
        <v>0</v>
      </c>
      <c r="R368" s="1" t="n">
        <v>1</v>
      </c>
      <c r="S368" s="1" t="n">
        <v>0</v>
      </c>
      <c r="T368" s="1" t="n">
        <v>0</v>
      </c>
      <c r="U368" s="1" t="n">
        <v>1</v>
      </c>
      <c r="V368" s="2" t="n">
        <f aca="false">0.56*SQRT(L368)+0.28*SQRT(M368)+0.7*LN(X368)+0.014*BE368</f>
        <v>6.80807400319964</v>
      </c>
      <c r="W368" s="2" t="n">
        <f aca="false">0.56*SQRT(L368)+0.28*SQRT(M368)+0.36*LN(Y368+1)+0.014*BE368+0.96</f>
        <v>6.10143803760581</v>
      </c>
      <c r="X368" s="1" t="n">
        <v>81</v>
      </c>
      <c r="Y368" s="1" t="n">
        <v>49.16</v>
      </c>
      <c r="Z368" s="1" t="n">
        <v>7.5</v>
      </c>
      <c r="AA368" s="1" t="n">
        <f aca="false">Z368*AB368/100</f>
        <v>2.31</v>
      </c>
      <c r="AB368" s="1" t="n">
        <v>30.8</v>
      </c>
      <c r="AC368" s="1" t="n">
        <f aca="false">Z368*AD368/100</f>
        <v>0.6375</v>
      </c>
      <c r="AD368" s="1" t="n">
        <v>8.5</v>
      </c>
      <c r="AE368" s="1" t="n">
        <f aca="false">Z368*AF368/100</f>
        <v>4.4475</v>
      </c>
      <c r="AF368" s="1" t="n">
        <v>59.3</v>
      </c>
      <c r="AG368" s="1" t="n">
        <v>1.1</v>
      </c>
      <c r="AH368" s="1" t="n">
        <v>0.3</v>
      </c>
      <c r="AI368" s="1" t="n">
        <v>3.99</v>
      </c>
      <c r="AJ368" s="1" t="n">
        <v>119</v>
      </c>
      <c r="AK368" s="1" t="n">
        <v>0.36</v>
      </c>
      <c r="AL368" s="1" t="n">
        <v>90.4</v>
      </c>
      <c r="AM368" s="1" t="n">
        <v>29.9</v>
      </c>
      <c r="AN368" s="1" t="n">
        <v>330</v>
      </c>
      <c r="AO368" s="1" t="n">
        <v>14.4</v>
      </c>
      <c r="AP368" s="1" t="n">
        <v>150</v>
      </c>
      <c r="AQ368" s="1" t="n">
        <v>10.6</v>
      </c>
      <c r="AR368" s="1" t="n">
        <v>17.6</v>
      </c>
      <c r="AS368" s="1" t="n">
        <v>14.7</v>
      </c>
      <c r="AT368" s="1" t="n">
        <v>15.4</v>
      </c>
      <c r="AU368" s="1" t="n">
        <v>29.1</v>
      </c>
      <c r="AV368" s="1" t="n">
        <v>28.5</v>
      </c>
      <c r="AW368" s="1" t="n">
        <v>67.8</v>
      </c>
      <c r="AX368" s="1" t="n">
        <v>6.17</v>
      </c>
      <c r="AY368" s="1" t="n">
        <v>1701.5</v>
      </c>
      <c r="AZ368" s="1" t="n">
        <v>9.15</v>
      </c>
      <c r="BA368" s="1" t="n">
        <f aca="false">AO368/AP368</f>
        <v>0.096</v>
      </c>
      <c r="BB368" s="1" t="n">
        <f aca="false">AR368/AP368</f>
        <v>0.117333333333333</v>
      </c>
      <c r="BC368" s="1" t="n">
        <f aca="false">AP368/AA368</f>
        <v>64.9350649350649</v>
      </c>
      <c r="BD368" s="1" t="n">
        <f aca="false">AE368/AA368</f>
        <v>1.92532467532468</v>
      </c>
      <c r="BE368" s="8" t="n">
        <v>50</v>
      </c>
    </row>
    <row r="369" s="1" customFormat="true" ht="13.5" hidden="false" customHeight="false" outlineLevel="0" collapsed="false">
      <c r="A369" s="1" t="n">
        <v>374</v>
      </c>
      <c r="B369" s="1" t="n">
        <v>0</v>
      </c>
      <c r="C369" s="1" t="n">
        <v>55</v>
      </c>
      <c r="D369" s="1" t="n">
        <v>24</v>
      </c>
      <c r="E369" s="1" t="n">
        <v>31.25</v>
      </c>
      <c r="F369" s="1" t="n">
        <v>0</v>
      </c>
      <c r="G369" s="1" t="n">
        <v>0</v>
      </c>
      <c r="H369" s="1" t="n">
        <v>0</v>
      </c>
      <c r="I369" s="1" t="n">
        <v>0</v>
      </c>
      <c r="J369" s="1" t="n">
        <v>0</v>
      </c>
      <c r="K369" s="1" t="n">
        <v>0</v>
      </c>
      <c r="L369" s="1" t="n">
        <v>12</v>
      </c>
      <c r="M369" s="1" t="n">
        <v>10</v>
      </c>
      <c r="N369" s="1" t="n">
        <v>0</v>
      </c>
      <c r="O369" s="1" t="n">
        <v>1</v>
      </c>
      <c r="P369" s="1" t="n">
        <v>1</v>
      </c>
      <c r="Q369" s="1" t="n">
        <v>1</v>
      </c>
      <c r="R369" s="1" t="n">
        <v>0</v>
      </c>
      <c r="S369" s="1" t="n">
        <v>0</v>
      </c>
      <c r="T369" s="1" t="n">
        <v>0</v>
      </c>
      <c r="U369" s="1" t="n">
        <v>1</v>
      </c>
      <c r="V369" s="2" t="n">
        <f aca="false">0.56*SQRT(L369)+0.28*SQRT(M369)+0.7*LN(X369)+0.014*BE369</f>
        <v>7.00481388645025</v>
      </c>
      <c r="W369" s="2" t="n">
        <f aca="false">0.56*SQRT(L369)+0.28*SQRT(M369)+0.36*LN(Y369+1)+0.014*BE369+0.96</f>
        <v>6.1453091053398</v>
      </c>
      <c r="X369" s="1" t="n">
        <v>118</v>
      </c>
      <c r="Y369" s="1" t="n">
        <v>67.18</v>
      </c>
      <c r="Z369" s="1" t="n">
        <v>6.4</v>
      </c>
      <c r="AA369" s="1" t="n">
        <f aca="false">Z369*AB369/100</f>
        <v>1.5232</v>
      </c>
      <c r="AB369" s="1" t="n">
        <v>23.8</v>
      </c>
      <c r="AC369" s="1" t="n">
        <f aca="false">Z369*AD369/100</f>
        <v>0.4736</v>
      </c>
      <c r="AD369" s="1" t="n">
        <v>7.4</v>
      </c>
      <c r="AE369" s="1" t="n">
        <f aca="false">Z369*AF369/100</f>
        <v>4.3264</v>
      </c>
      <c r="AF369" s="1" t="n">
        <v>67.6</v>
      </c>
      <c r="AG369" s="1" t="n">
        <v>1</v>
      </c>
      <c r="AH369" s="1" t="n">
        <v>0.2</v>
      </c>
      <c r="AI369" s="1" t="n">
        <v>3.32</v>
      </c>
      <c r="AJ369" s="1" t="n">
        <v>96</v>
      </c>
      <c r="AK369" s="1" t="n">
        <v>0.3</v>
      </c>
      <c r="AL369" s="1" t="n">
        <v>89.5</v>
      </c>
      <c r="AM369" s="1" t="n">
        <v>29.1</v>
      </c>
      <c r="AN369" s="1" t="n">
        <v>325</v>
      </c>
      <c r="AO369" s="1" t="n">
        <v>13.6</v>
      </c>
      <c r="AP369" s="1" t="n">
        <v>432</v>
      </c>
      <c r="AQ369" s="1" t="n">
        <v>7.7</v>
      </c>
      <c r="AR369" s="1" t="n">
        <v>16.3</v>
      </c>
      <c r="AS369" s="1" t="n">
        <v>9</v>
      </c>
      <c r="AT369" s="1" t="n">
        <v>13.7</v>
      </c>
      <c r="AU369" s="1" t="n">
        <v>31.7</v>
      </c>
      <c r="AV369" s="1" t="n">
        <v>35.5</v>
      </c>
      <c r="AW369" s="1" t="n">
        <v>48.1</v>
      </c>
      <c r="AX369" s="1" t="n">
        <v>6.4</v>
      </c>
      <c r="AY369" s="1" t="n">
        <v>457.1</v>
      </c>
      <c r="AZ369" s="1" t="n">
        <v>14.76</v>
      </c>
      <c r="BA369" s="1" t="n">
        <f aca="false">AO369/AP369</f>
        <v>0.0314814814814815</v>
      </c>
      <c r="BB369" s="1" t="n">
        <f aca="false">AR369/AP369</f>
        <v>0.0377314814814815</v>
      </c>
      <c r="BC369" s="1" t="n">
        <f aca="false">AP369/AA369</f>
        <v>283.613445378151</v>
      </c>
      <c r="BD369" s="1" t="n">
        <f aca="false">AE369/AA369</f>
        <v>2.84033613445378</v>
      </c>
      <c r="BE369" s="8" t="n">
        <v>60</v>
      </c>
    </row>
    <row r="370" s="1" customFormat="true" ht="13.5" hidden="false" customHeight="false" outlineLevel="0" collapsed="false">
      <c r="A370" s="1" t="n">
        <v>375</v>
      </c>
      <c r="B370" s="1" t="n">
        <v>1</v>
      </c>
      <c r="C370" s="1" t="n">
        <v>55</v>
      </c>
      <c r="D370" s="1" t="n">
        <v>2</v>
      </c>
      <c r="E370" s="1" t="n">
        <v>19.3771626297578</v>
      </c>
      <c r="F370" s="1" t="n">
        <v>0</v>
      </c>
      <c r="G370" s="1" t="n">
        <v>0</v>
      </c>
      <c r="H370" s="1" t="n">
        <v>1</v>
      </c>
      <c r="I370" s="1" t="n">
        <v>0</v>
      </c>
      <c r="J370" s="1" t="n">
        <v>0</v>
      </c>
      <c r="K370" s="1" t="n">
        <v>2</v>
      </c>
      <c r="L370" s="1" t="n">
        <v>8</v>
      </c>
      <c r="M370" s="1" t="n">
        <v>4</v>
      </c>
      <c r="N370" s="1" t="n">
        <v>0</v>
      </c>
      <c r="O370" s="1" t="n">
        <v>1</v>
      </c>
      <c r="P370" s="1" t="n">
        <v>1</v>
      </c>
      <c r="Q370" s="1" t="n">
        <v>0</v>
      </c>
      <c r="R370" s="1" t="n">
        <v>0</v>
      </c>
      <c r="S370" s="1" t="n">
        <v>0</v>
      </c>
      <c r="T370" s="1" t="n">
        <v>1</v>
      </c>
      <c r="U370" s="1" t="n">
        <v>1</v>
      </c>
      <c r="V370" s="2" t="n">
        <f aca="false">0.56*SQRT(L370)+0.28*SQRT(M370)+0.7*LN(X370)+0.014*BE370</f>
        <v>5.89513734820964</v>
      </c>
      <c r="W370" s="2" t="n">
        <f aca="false">0.56*SQRT(L370)+0.28*SQRT(M370)+0.36*LN(Y370+1)+0.014*BE370+0.96</f>
        <v>5.40772114453346</v>
      </c>
      <c r="X370" s="1" t="n">
        <v>64</v>
      </c>
      <c r="Y370" s="1" t="n">
        <v>57.33</v>
      </c>
      <c r="Z370" s="1" t="n">
        <v>9.46</v>
      </c>
      <c r="AA370" s="1" t="n">
        <f aca="false">Z370*AB370/100</f>
        <v>1.85416</v>
      </c>
      <c r="AB370" s="1" t="n">
        <v>19.6</v>
      </c>
      <c r="AC370" s="1" t="n">
        <f aca="false">Z370*AD370/100</f>
        <v>0.69058</v>
      </c>
      <c r="AD370" s="1" t="n">
        <v>7.3</v>
      </c>
      <c r="AE370" s="1" t="n">
        <f aca="false">Z370*AF370/100</f>
        <v>6.86796</v>
      </c>
      <c r="AF370" s="1" t="n">
        <v>72.6</v>
      </c>
      <c r="AG370" s="1" t="n">
        <v>0.2</v>
      </c>
      <c r="AH370" s="1" t="n">
        <v>0.3</v>
      </c>
      <c r="AI370" s="1" t="n">
        <v>4.69</v>
      </c>
      <c r="AJ370" s="1" t="n">
        <v>132</v>
      </c>
      <c r="AK370" s="1" t="n">
        <v>0.42</v>
      </c>
      <c r="AL370" s="1" t="n">
        <v>89.6</v>
      </c>
      <c r="AM370" s="1" t="n">
        <v>28.1</v>
      </c>
      <c r="AN370" s="1" t="n">
        <v>314</v>
      </c>
      <c r="AO370" s="1" t="n">
        <v>12.9</v>
      </c>
      <c r="AP370" s="1" t="n">
        <v>600</v>
      </c>
      <c r="AQ370" s="1" t="n">
        <v>8.8</v>
      </c>
      <c r="AR370" s="1" t="n">
        <v>9.1</v>
      </c>
      <c r="AS370" s="1" t="n">
        <v>11.3</v>
      </c>
      <c r="AT370" s="1" t="n">
        <v>10.6</v>
      </c>
      <c r="AU370" s="1" t="n">
        <v>34.4</v>
      </c>
      <c r="AV370" s="1" t="n">
        <v>35.6</v>
      </c>
      <c r="AW370" s="1" t="n">
        <v>62.3</v>
      </c>
      <c r="AX370" s="1" t="n">
        <v>6.12</v>
      </c>
      <c r="AY370" s="1" t="n">
        <v>361.9</v>
      </c>
      <c r="AZ370" s="1" t="n">
        <v>10.68</v>
      </c>
      <c r="BA370" s="1" t="n">
        <f aca="false">AO370/AP370</f>
        <v>0.0215</v>
      </c>
      <c r="BB370" s="1" t="n">
        <f aca="false">AR370/AP370</f>
        <v>0.0151666666666667</v>
      </c>
      <c r="BC370" s="1" t="n">
        <f aca="false">AP370/AA370</f>
        <v>323.596669111619</v>
      </c>
      <c r="BD370" s="1" t="n">
        <f aca="false">AE370/AA370</f>
        <v>3.70408163265306</v>
      </c>
      <c r="BE370" s="8" t="n">
        <v>60</v>
      </c>
    </row>
    <row r="371" s="1" customFormat="true" ht="13.5" hidden="false" customHeight="false" outlineLevel="0" collapsed="false">
      <c r="A371" s="1" t="n">
        <v>376</v>
      </c>
      <c r="B371" s="1" t="n">
        <v>0</v>
      </c>
      <c r="C371" s="1" t="n">
        <v>49</v>
      </c>
      <c r="D371" s="1" t="n">
        <v>6</v>
      </c>
      <c r="E371" s="1" t="n">
        <v>20.8116545265349</v>
      </c>
      <c r="F371" s="1" t="n">
        <v>0</v>
      </c>
      <c r="G371" s="1" t="n">
        <v>0</v>
      </c>
      <c r="H371" s="1" t="n">
        <v>0</v>
      </c>
      <c r="I371" s="1" t="n">
        <v>0</v>
      </c>
      <c r="J371" s="1" t="n">
        <v>0</v>
      </c>
      <c r="K371" s="1" t="n">
        <v>0</v>
      </c>
      <c r="L371" s="1" t="n">
        <v>11</v>
      </c>
      <c r="M371" s="1" t="n">
        <v>7</v>
      </c>
      <c r="N371" s="1" t="n">
        <v>0</v>
      </c>
      <c r="O371" s="1" t="n">
        <v>1</v>
      </c>
      <c r="P371" s="1" t="n">
        <v>1</v>
      </c>
      <c r="Q371" s="1" t="n">
        <v>1</v>
      </c>
      <c r="R371" s="1" t="n">
        <v>0</v>
      </c>
      <c r="S371" s="1" t="n">
        <v>0</v>
      </c>
      <c r="T371" s="1" t="n">
        <v>0</v>
      </c>
      <c r="U371" s="1" t="n">
        <v>0</v>
      </c>
      <c r="V371" s="2" t="n">
        <f aca="false">0.56*SQRT(L371)+0.28*SQRT(M371)+0.7*LN(X371)+0.014*BE371</f>
        <v>4.93922753511362</v>
      </c>
      <c r="W371" s="2" t="n">
        <f aca="false">0.56*SQRT(L371)+0.28*SQRT(M371)+0.36*LN(Y371+1)+0.014*BE371+0.96</f>
        <v>4.41462631636237</v>
      </c>
      <c r="X371" s="1" t="n">
        <v>19</v>
      </c>
      <c r="Y371" s="1" t="n">
        <v>3.96</v>
      </c>
      <c r="Z371" s="1" t="n">
        <v>4.4</v>
      </c>
      <c r="AA371" s="1" t="n">
        <f aca="false">Z371*AB371/100</f>
        <v>1.2716</v>
      </c>
      <c r="AB371" s="1" t="n">
        <v>28.9</v>
      </c>
      <c r="AC371" s="1" t="n">
        <f aca="false">Z371*AD371/100</f>
        <v>0.286</v>
      </c>
      <c r="AD371" s="1" t="n">
        <v>6.5</v>
      </c>
      <c r="AE371" s="1" t="n">
        <f aca="false">Z371*AF371/100</f>
        <v>2.6092</v>
      </c>
      <c r="AF371" s="1" t="n">
        <v>59.3</v>
      </c>
      <c r="AG371" s="1" t="n">
        <v>4.6</v>
      </c>
      <c r="AH371" s="1" t="n">
        <v>0.7</v>
      </c>
      <c r="AI371" s="1" t="n">
        <v>3.67</v>
      </c>
      <c r="AJ371" s="1" t="n">
        <v>111</v>
      </c>
      <c r="AK371" s="1" t="n">
        <v>0.32</v>
      </c>
      <c r="AL371" s="1" t="n">
        <v>88.3</v>
      </c>
      <c r="AM371" s="1" t="n">
        <v>30.2</v>
      </c>
      <c r="AN371" s="1" t="n">
        <v>342</v>
      </c>
      <c r="AO371" s="1" t="n">
        <v>13.6</v>
      </c>
      <c r="AP371" s="1" t="n">
        <v>187</v>
      </c>
      <c r="AQ371" s="1" t="n">
        <v>8.5</v>
      </c>
      <c r="AR371" s="1" t="n">
        <v>17</v>
      </c>
      <c r="AS371" s="1" t="n">
        <v>12.3</v>
      </c>
      <c r="AT371" s="1" t="n">
        <v>13.9</v>
      </c>
      <c r="AU371" s="1" t="n">
        <v>32.6</v>
      </c>
      <c r="AV371" s="1" t="n">
        <v>31.9</v>
      </c>
      <c r="AW371" s="1" t="n">
        <v>52.7</v>
      </c>
      <c r="AX371" s="1" t="n">
        <v>4.32</v>
      </c>
      <c r="AY371" s="1" t="n">
        <v>46.2</v>
      </c>
      <c r="AZ371" s="1" t="n">
        <v>17.98</v>
      </c>
      <c r="BA371" s="1" t="n">
        <f aca="false">AO371/AP371</f>
        <v>0.0727272727272727</v>
      </c>
      <c r="BB371" s="1" t="n">
        <f aca="false">AR371/AP371</f>
        <v>0.0909090909090909</v>
      </c>
      <c r="BC371" s="1" t="n">
        <f aca="false">AP371/AA371</f>
        <v>147.058823529412</v>
      </c>
      <c r="BD371" s="1" t="n">
        <f aca="false">AE371/AA371</f>
        <v>2.05190311418685</v>
      </c>
      <c r="BE371" s="8" t="n">
        <v>20</v>
      </c>
    </row>
    <row r="372" s="1" customFormat="true" ht="13.5" hidden="false" customHeight="false" outlineLevel="0" collapsed="false">
      <c r="A372" s="1" t="n">
        <v>377</v>
      </c>
      <c r="B372" s="1" t="n">
        <v>0</v>
      </c>
      <c r="C372" s="1" t="n">
        <v>60</v>
      </c>
      <c r="D372" s="1" t="n">
        <v>3</v>
      </c>
      <c r="E372" s="1" t="n">
        <v>29.6875</v>
      </c>
      <c r="F372" s="1" t="n">
        <v>3</v>
      </c>
      <c r="G372" s="1" t="n">
        <v>0</v>
      </c>
      <c r="H372" s="1" t="n">
        <v>0</v>
      </c>
      <c r="I372" s="1" t="n">
        <v>0</v>
      </c>
      <c r="J372" s="1" t="n">
        <v>0</v>
      </c>
      <c r="K372" s="1" t="n">
        <v>0</v>
      </c>
      <c r="L372" s="1" t="n">
        <v>12</v>
      </c>
      <c r="M372" s="1" t="n">
        <v>7</v>
      </c>
      <c r="N372" s="1" t="n">
        <v>0</v>
      </c>
      <c r="O372" s="1" t="n">
        <v>1</v>
      </c>
      <c r="P372" s="1" t="n">
        <v>1</v>
      </c>
      <c r="Q372" s="1" t="n">
        <v>0</v>
      </c>
      <c r="R372" s="1" t="n">
        <v>0</v>
      </c>
      <c r="S372" s="1" t="n">
        <v>0</v>
      </c>
      <c r="T372" s="1" t="n">
        <v>1</v>
      </c>
      <c r="U372" s="1" t="n">
        <v>0</v>
      </c>
      <c r="V372" s="2" t="n">
        <f aca="false">0.56*SQRT(L372)+0.28*SQRT(M372)+0.7*LN(X372)+0.014*BE372</f>
        <v>5.62154543873874</v>
      </c>
      <c r="W372" s="2" t="n">
        <f aca="false">0.56*SQRT(L372)+0.28*SQRT(M372)+0.36*LN(Y372+1)+0.014*BE372+0.96</f>
        <v>5.48856733968424</v>
      </c>
      <c r="X372" s="1" t="n">
        <v>30</v>
      </c>
      <c r="Y372" s="1" t="n">
        <v>34.78</v>
      </c>
      <c r="Z372" s="1" t="n">
        <v>4.2</v>
      </c>
      <c r="AA372" s="1" t="n">
        <f aca="false">Z372*AB372/100</f>
        <v>1.1592</v>
      </c>
      <c r="AB372" s="1" t="n">
        <v>27.6</v>
      </c>
      <c r="AC372" s="1" t="n">
        <f aca="false">Z372*AD372/100</f>
        <v>0.3864</v>
      </c>
      <c r="AD372" s="1" t="n">
        <v>9.2</v>
      </c>
      <c r="AE372" s="1" t="n">
        <f aca="false">Z372*AF372/100</f>
        <v>2.5872</v>
      </c>
      <c r="AF372" s="1" t="n">
        <v>61.6</v>
      </c>
      <c r="AG372" s="1" t="n">
        <v>1.4</v>
      </c>
      <c r="AH372" s="1" t="n">
        <v>0.2</v>
      </c>
      <c r="AI372" s="1" t="n">
        <v>4.21</v>
      </c>
      <c r="AJ372" s="1" t="n">
        <v>112</v>
      </c>
      <c r="AK372" s="1" t="n">
        <v>0.35</v>
      </c>
      <c r="AL372" s="1" t="n">
        <v>83.3</v>
      </c>
      <c r="AM372" s="1" t="n">
        <v>26.5</v>
      </c>
      <c r="AN372" s="1" t="n">
        <v>318</v>
      </c>
      <c r="AO372" s="1" t="n">
        <v>13.9</v>
      </c>
      <c r="AP372" s="1" t="n">
        <v>217</v>
      </c>
      <c r="AQ372" s="1" t="n">
        <v>8.6</v>
      </c>
      <c r="AR372" s="1" t="n">
        <v>16.5</v>
      </c>
      <c r="AS372" s="1" t="n">
        <v>9.4</v>
      </c>
      <c r="AT372" s="1" t="n">
        <v>12.7</v>
      </c>
      <c r="AU372" s="1" t="n">
        <v>35.1</v>
      </c>
      <c r="AV372" s="1" t="n">
        <v>31.9</v>
      </c>
      <c r="AW372" s="1" t="n">
        <v>51.7</v>
      </c>
      <c r="AX372" s="1" t="n">
        <v>5.56</v>
      </c>
      <c r="AY372" s="1" t="n">
        <v>34.8</v>
      </c>
      <c r="AZ372" s="1" t="n">
        <v>12.64</v>
      </c>
      <c r="BA372" s="1" t="n">
        <f aca="false">AO372/AP372</f>
        <v>0.0640552995391705</v>
      </c>
      <c r="BB372" s="1" t="n">
        <f aca="false">AR372/AP372</f>
        <v>0.076036866359447</v>
      </c>
      <c r="BC372" s="1" t="n">
        <f aca="false">AP372/AA372</f>
        <v>187.19806763285</v>
      </c>
      <c r="BD372" s="1" t="n">
        <f aca="false">AE372/AA372</f>
        <v>2.23188405797101</v>
      </c>
      <c r="BE372" s="8" t="n">
        <v>40</v>
      </c>
    </row>
    <row r="373" s="1" customFormat="true" ht="13.5" hidden="false" customHeight="false" outlineLevel="0" collapsed="false">
      <c r="A373" s="1" t="n">
        <v>378</v>
      </c>
      <c r="B373" s="1" t="n">
        <v>0</v>
      </c>
      <c r="C373" s="1" t="n">
        <v>48</v>
      </c>
      <c r="D373" s="1" t="n">
        <v>12</v>
      </c>
      <c r="E373" s="1" t="n">
        <v>25.390625</v>
      </c>
      <c r="F373" s="1" t="n">
        <v>0</v>
      </c>
      <c r="G373" s="1" t="n">
        <v>0</v>
      </c>
      <c r="H373" s="1" t="n">
        <v>0</v>
      </c>
      <c r="I373" s="1" t="n">
        <v>0</v>
      </c>
      <c r="J373" s="1" t="n">
        <v>0</v>
      </c>
      <c r="K373" s="1" t="n">
        <v>0</v>
      </c>
      <c r="L373" s="1" t="n">
        <v>12</v>
      </c>
      <c r="M373" s="1" t="n">
        <v>0</v>
      </c>
      <c r="N373" s="1" t="n">
        <v>1</v>
      </c>
      <c r="O373" s="1" t="n">
        <v>1</v>
      </c>
      <c r="P373" s="1" t="n">
        <v>1</v>
      </c>
      <c r="Q373" s="1" t="n">
        <v>0</v>
      </c>
      <c r="R373" s="1" t="n">
        <v>0</v>
      </c>
      <c r="S373" s="1" t="n">
        <v>0</v>
      </c>
      <c r="T373" s="1" t="n">
        <v>1</v>
      </c>
      <c r="U373" s="1" t="n">
        <v>0</v>
      </c>
      <c r="V373" s="2" t="n">
        <f aca="false">0.56*SQRT(L373)+0.28*SQRT(M373)+0.7*LN(X373)+0.014*BE373</f>
        <v>4.68834927170846</v>
      </c>
      <c r="W373" s="2" t="n">
        <f aca="false">0.56*SQRT(L373)+0.28*SQRT(M373)+0.36*LN(Y373+1)+0.014*BE373+0.96</f>
        <v>3.78162729368442</v>
      </c>
      <c r="X373" s="1" t="n">
        <v>34</v>
      </c>
      <c r="Y373" s="1" t="n">
        <v>4.32</v>
      </c>
      <c r="Z373" s="1" t="n">
        <v>2.8</v>
      </c>
      <c r="AA373" s="1" t="n">
        <f aca="false">Z373*AB373/100</f>
        <v>0.8064</v>
      </c>
      <c r="AB373" s="1" t="n">
        <v>28.8</v>
      </c>
      <c r="AC373" s="1" t="n">
        <f aca="false">Z373*AD373/100</f>
        <v>0.2632</v>
      </c>
      <c r="AD373" s="1" t="n">
        <v>9.4</v>
      </c>
      <c r="AE373" s="1" t="n">
        <f aca="false">Z373*AF373/100</f>
        <v>1.6576</v>
      </c>
      <c r="AF373" s="1" t="n">
        <v>59.2</v>
      </c>
      <c r="AG373" s="1" t="n">
        <v>2</v>
      </c>
      <c r="AH373" s="1" t="n">
        <v>0.6</v>
      </c>
      <c r="AI373" s="1" t="n">
        <v>3.91</v>
      </c>
      <c r="AJ373" s="1" t="n">
        <v>93</v>
      </c>
      <c r="AK373" s="1" t="n">
        <v>0.29</v>
      </c>
      <c r="AL373" s="1" t="n">
        <v>74.4</v>
      </c>
      <c r="AM373" s="1" t="n">
        <v>23.8</v>
      </c>
      <c r="AN373" s="1" t="n">
        <v>320</v>
      </c>
      <c r="AO373" s="1" t="n">
        <v>16.4</v>
      </c>
      <c r="AP373" s="1" t="n">
        <v>167</v>
      </c>
      <c r="AQ373" s="1" t="n">
        <v>7.8</v>
      </c>
      <c r="AR373" s="1" t="n">
        <v>17.3</v>
      </c>
      <c r="AS373" s="1" t="n">
        <v>9.4</v>
      </c>
      <c r="AT373" s="1" t="n">
        <v>14.6</v>
      </c>
      <c r="AU373" s="1" t="n">
        <v>38.4</v>
      </c>
      <c r="AV373" s="1" t="n">
        <v>36.2</v>
      </c>
      <c r="AW373" s="1" t="n">
        <v>55.3</v>
      </c>
      <c r="AX373" s="1" t="n">
        <v>4.38</v>
      </c>
      <c r="AY373" s="1" t="n">
        <v>105.4</v>
      </c>
      <c r="AZ373" s="1" t="n">
        <v>18.01</v>
      </c>
      <c r="BA373" s="1" t="n">
        <f aca="false">AO373/AP373</f>
        <v>0.0982035928143712</v>
      </c>
      <c r="BB373" s="1" t="n">
        <f aca="false">AR373/AP373</f>
        <v>0.103592814371257</v>
      </c>
      <c r="BC373" s="1" t="n">
        <f aca="false">AP373/AA373</f>
        <v>207.093253968254</v>
      </c>
      <c r="BD373" s="1" t="n">
        <f aca="false">AE373/AA373</f>
        <v>2.05555555555556</v>
      </c>
      <c r="BE373" s="8" t="n">
        <v>20</v>
      </c>
    </row>
    <row r="374" s="1" customFormat="true" ht="13.5" hidden="false" customHeight="false" outlineLevel="0" collapsed="false">
      <c r="A374" s="1" t="n">
        <v>379</v>
      </c>
      <c r="B374" s="1" t="n">
        <v>0</v>
      </c>
      <c r="C374" s="1" t="n">
        <v>66</v>
      </c>
      <c r="D374" s="1" t="n">
        <v>1</v>
      </c>
      <c r="E374" s="1" t="n">
        <v>24.9739854318418</v>
      </c>
      <c r="F374" s="1" t="n">
        <v>2</v>
      </c>
      <c r="G374" s="1" t="n">
        <v>0</v>
      </c>
      <c r="H374" s="1" t="n">
        <v>1</v>
      </c>
      <c r="I374" s="1" t="n">
        <v>0</v>
      </c>
      <c r="J374" s="1" t="n">
        <v>0</v>
      </c>
      <c r="K374" s="1" t="n">
        <v>0</v>
      </c>
      <c r="L374" s="1" t="n">
        <v>10</v>
      </c>
      <c r="M374" s="1" t="n">
        <v>6</v>
      </c>
      <c r="N374" s="1" t="n">
        <v>0</v>
      </c>
      <c r="O374" s="1" t="n">
        <v>1</v>
      </c>
      <c r="P374" s="1" t="n">
        <v>1</v>
      </c>
      <c r="Q374" s="1" t="n">
        <v>1</v>
      </c>
      <c r="R374" s="1" t="n">
        <v>0</v>
      </c>
      <c r="S374" s="1" t="n">
        <v>0</v>
      </c>
      <c r="T374" s="1" t="n">
        <v>0</v>
      </c>
      <c r="U374" s="1" t="n">
        <v>0</v>
      </c>
      <c r="V374" s="2" t="n">
        <f aca="false">0.56*SQRT(L374)+0.28*SQRT(M374)+0.7*LN(X374)+0.014*BE374</f>
        <v>6.80035174786525</v>
      </c>
      <c r="W374" s="2" t="n">
        <f aca="false">0.56*SQRT(L374)+0.28*SQRT(M374)+0.36*LN(Y374+1)+0.014*BE374+0.96</f>
        <v>6.35468078028342</v>
      </c>
      <c r="X374" s="1" t="n">
        <v>100</v>
      </c>
      <c r="Y374" s="1" t="n">
        <v>155</v>
      </c>
      <c r="Z374" s="1" t="n">
        <v>11.5</v>
      </c>
      <c r="AA374" s="1" t="n">
        <f aca="false">Z374*AB374/100</f>
        <v>1.058</v>
      </c>
      <c r="AB374" s="1" t="n">
        <v>9.2</v>
      </c>
      <c r="AC374" s="1" t="n">
        <f aca="false">Z374*AD374/100</f>
        <v>0.7475</v>
      </c>
      <c r="AD374" s="1" t="n">
        <v>6.5</v>
      </c>
      <c r="AE374" s="1" t="n">
        <f aca="false">Z374*AF374/100</f>
        <v>9.0965</v>
      </c>
      <c r="AF374" s="1" t="n">
        <v>79.1</v>
      </c>
      <c r="AG374" s="1" t="n">
        <v>4.6</v>
      </c>
      <c r="AH374" s="1" t="n">
        <v>0.6</v>
      </c>
      <c r="AI374" s="1" t="n">
        <v>3.8</v>
      </c>
      <c r="AJ374" s="1" t="n">
        <v>104</v>
      </c>
      <c r="AK374" s="1" t="n">
        <v>0.32</v>
      </c>
      <c r="AL374" s="1" t="n">
        <v>83.7</v>
      </c>
      <c r="AM374" s="1" t="n">
        <v>27.2</v>
      </c>
      <c r="AN374" s="1" t="n">
        <v>325</v>
      </c>
      <c r="AO374" s="1" t="n">
        <v>13</v>
      </c>
      <c r="AP374" s="1" t="n">
        <v>505</v>
      </c>
      <c r="AQ374" s="1" t="n">
        <v>7.5</v>
      </c>
      <c r="AR374" s="1" t="n">
        <v>16.4</v>
      </c>
      <c r="AS374" s="1" t="n">
        <v>16.4</v>
      </c>
      <c r="AT374" s="1" t="n">
        <v>8.7</v>
      </c>
      <c r="AU374" s="1" t="n">
        <v>30.3</v>
      </c>
      <c r="AV374" s="1" t="n">
        <v>41.5</v>
      </c>
      <c r="AW374" s="1" t="n">
        <v>113.9</v>
      </c>
      <c r="AX374" s="1" t="n">
        <v>10.26</v>
      </c>
      <c r="AY374" s="1" t="n">
        <v>57.7</v>
      </c>
      <c r="AZ374" s="1" t="n">
        <v>11.69</v>
      </c>
      <c r="BA374" s="1" t="n">
        <f aca="false">AO374/AP374</f>
        <v>0.0257425742574257</v>
      </c>
      <c r="BB374" s="1" t="n">
        <f aca="false">AR374/AP374</f>
        <v>0.0324752475247525</v>
      </c>
      <c r="BC374" s="1" t="n">
        <f aca="false">AP374/AA374</f>
        <v>477.315689981096</v>
      </c>
      <c r="BD374" s="1" t="n">
        <f aca="false">AE374/AA374</f>
        <v>8.59782608695652</v>
      </c>
      <c r="BE374" s="8" t="n">
        <v>80</v>
      </c>
    </row>
    <row r="375" s="1" customFormat="true" ht="13.5" hidden="false" customHeight="false" outlineLevel="0" collapsed="false">
      <c r="A375" s="1" t="n">
        <v>380</v>
      </c>
      <c r="B375" s="1" t="n">
        <v>0</v>
      </c>
      <c r="C375" s="1" t="n">
        <v>52</v>
      </c>
      <c r="D375" s="1" t="n">
        <v>6</v>
      </c>
      <c r="E375" s="1" t="n">
        <v>24.9739854318418</v>
      </c>
      <c r="F375" s="1" t="n">
        <v>0</v>
      </c>
      <c r="G375" s="1" t="n">
        <v>0</v>
      </c>
      <c r="H375" s="1" t="n">
        <v>0</v>
      </c>
      <c r="I375" s="1" t="n">
        <v>0</v>
      </c>
      <c r="J375" s="1" t="n">
        <v>0</v>
      </c>
      <c r="K375" s="1" t="n">
        <v>0</v>
      </c>
      <c r="L375" s="1" t="n">
        <v>14</v>
      </c>
      <c r="M375" s="1" t="n">
        <v>10</v>
      </c>
      <c r="N375" s="1" t="n">
        <v>0</v>
      </c>
      <c r="O375" s="1" t="n">
        <v>1</v>
      </c>
      <c r="P375" s="1" t="n">
        <v>1</v>
      </c>
      <c r="Q375" s="1" t="n">
        <v>0</v>
      </c>
      <c r="R375" s="1" t="n">
        <v>0</v>
      </c>
      <c r="S375" s="1" t="n">
        <v>1</v>
      </c>
      <c r="T375" s="1" t="n">
        <v>0</v>
      </c>
      <c r="U375" s="1" t="n">
        <v>0</v>
      </c>
      <c r="V375" s="2" t="n">
        <f aca="false">0.56*SQRT(L375)+0.28*SQRT(M375)+0.7*LN(X375)+0.014*BE375</f>
        <v>6.80690156449876</v>
      </c>
      <c r="W375" s="2" t="n">
        <f aca="false">0.56*SQRT(L375)+0.28*SQRT(M375)+0.36*LN(Y375+1)+0.014*BE375+0.96</f>
        <v>5.81257123517482</v>
      </c>
      <c r="X375" s="1" t="n">
        <v>87</v>
      </c>
      <c r="Y375" s="1" t="n">
        <v>24.92</v>
      </c>
      <c r="Z375" s="1" t="n">
        <v>6.9</v>
      </c>
      <c r="AA375" s="1" t="n">
        <f aca="false">Z375*AB375/100</f>
        <v>1.4835</v>
      </c>
      <c r="AB375" s="1" t="n">
        <v>21.5</v>
      </c>
      <c r="AC375" s="1" t="n">
        <f aca="false">Z375*AD375/100</f>
        <v>0.3726</v>
      </c>
      <c r="AD375" s="1" t="n">
        <v>5.4</v>
      </c>
      <c r="AE375" s="1" t="n">
        <f aca="false">Z375*AF375/100</f>
        <v>4.9266</v>
      </c>
      <c r="AF375" s="1" t="n">
        <v>71.4</v>
      </c>
      <c r="AG375" s="1" t="n">
        <v>1.4</v>
      </c>
      <c r="AH375" s="1" t="n">
        <v>0.3</v>
      </c>
      <c r="AI375" s="1" t="n">
        <v>3.97</v>
      </c>
      <c r="AJ375" s="1" t="n">
        <v>117</v>
      </c>
      <c r="AK375" s="1" t="n">
        <v>0.35</v>
      </c>
      <c r="AL375" s="1" t="n">
        <v>88.3</v>
      </c>
      <c r="AM375" s="1" t="n">
        <v>29.4</v>
      </c>
      <c r="AN375" s="1" t="n">
        <v>333</v>
      </c>
      <c r="AO375" s="1" t="n">
        <v>13.3</v>
      </c>
      <c r="AP375" s="1" t="n">
        <v>299</v>
      </c>
      <c r="AQ375" s="1" t="n">
        <v>7.5</v>
      </c>
      <c r="AR375" s="1" t="n">
        <v>16</v>
      </c>
      <c r="AS375" s="1" t="n">
        <v>25.5</v>
      </c>
      <c r="AT375" s="1" t="n">
        <v>16.8</v>
      </c>
      <c r="AU375" s="1" t="n">
        <v>31.7</v>
      </c>
      <c r="AV375" s="1" t="n">
        <v>32.7</v>
      </c>
      <c r="AW375" s="1" t="n">
        <v>42</v>
      </c>
      <c r="AX375" s="1" t="n">
        <v>3.7</v>
      </c>
      <c r="AY375" s="1" t="n">
        <v>2.3</v>
      </c>
      <c r="AZ375" s="1" t="n">
        <v>11.75</v>
      </c>
      <c r="BA375" s="1" t="n">
        <f aca="false">AO375/AP375</f>
        <v>0.0444816053511706</v>
      </c>
      <c r="BB375" s="1" t="n">
        <f aca="false">AR375/AP375</f>
        <v>0.0535117056856187</v>
      </c>
      <c r="BC375" s="1" t="n">
        <f aca="false">AP375/AA375</f>
        <v>201.550387596899</v>
      </c>
      <c r="BD375" s="1" t="n">
        <f aca="false">AE375/AA375</f>
        <v>3.32093023255814</v>
      </c>
      <c r="BE375" s="8" t="n">
        <v>50</v>
      </c>
    </row>
    <row r="376" s="1" customFormat="true" ht="13.5" hidden="false" customHeight="false" outlineLevel="0" collapsed="false">
      <c r="A376" s="1" t="n">
        <v>381</v>
      </c>
      <c r="B376" s="1" t="n">
        <v>1</v>
      </c>
      <c r="C376" s="1" t="n">
        <v>58</v>
      </c>
      <c r="D376" s="1" t="n">
        <v>24</v>
      </c>
      <c r="E376" s="1" t="n">
        <v>23.4509182190514</v>
      </c>
      <c r="F376" s="1" t="n">
        <v>0</v>
      </c>
      <c r="G376" s="1" t="n">
        <v>0</v>
      </c>
      <c r="H376" s="1" t="n">
        <v>0</v>
      </c>
      <c r="I376" s="1" t="n">
        <v>0</v>
      </c>
      <c r="J376" s="1" t="n">
        <v>0</v>
      </c>
      <c r="K376" s="1" t="n">
        <v>0</v>
      </c>
      <c r="L376" s="1" t="n">
        <v>11</v>
      </c>
      <c r="M376" s="1" t="n">
        <v>9</v>
      </c>
      <c r="N376" s="1" t="n">
        <v>0</v>
      </c>
      <c r="O376" s="1" t="n">
        <v>1</v>
      </c>
      <c r="P376" s="1" t="n">
        <v>2</v>
      </c>
      <c r="Q376" s="1" t="n">
        <v>1</v>
      </c>
      <c r="R376" s="1" t="n">
        <v>1</v>
      </c>
      <c r="S376" s="1" t="n">
        <v>0</v>
      </c>
      <c r="T376" s="1" t="n">
        <v>0</v>
      </c>
      <c r="U376" s="1" t="n">
        <v>1</v>
      </c>
      <c r="V376" s="2" t="n">
        <f aca="false">0.56*SQRT(L376)+0.28*SQRT(M376)+0.7*LN(X376)+0.014*BE376</f>
        <v>6.20244311226175</v>
      </c>
      <c r="W376" s="2" t="n">
        <f aca="false">0.56*SQRT(L376)+0.28*SQRT(M376)+0.36*LN(Y376+1)+0.014*BE376+0.96</f>
        <v>5.80476117053839</v>
      </c>
      <c r="X376" s="1" t="n">
        <v>55</v>
      </c>
      <c r="Y376" s="1" t="n">
        <v>54.74</v>
      </c>
      <c r="Z376" s="1" t="n">
        <v>7.39</v>
      </c>
      <c r="AA376" s="1" t="n">
        <f aca="false">Z376*AB376/100</f>
        <v>1.41888</v>
      </c>
      <c r="AB376" s="1" t="n">
        <v>19.2</v>
      </c>
      <c r="AC376" s="1" t="n">
        <f aca="false">Z376*AD376/100</f>
        <v>0.28821</v>
      </c>
      <c r="AD376" s="1" t="n">
        <v>3.9</v>
      </c>
      <c r="AE376" s="1" t="n">
        <f aca="false">Z376*AF376/100</f>
        <v>5.46121</v>
      </c>
      <c r="AF376" s="1" t="n">
        <v>73.9</v>
      </c>
      <c r="AG376" s="1" t="n">
        <v>2.2</v>
      </c>
      <c r="AH376" s="1" t="n">
        <v>0.8</v>
      </c>
      <c r="AI376" s="1" t="n">
        <v>4.9</v>
      </c>
      <c r="AJ376" s="1" t="n">
        <v>148</v>
      </c>
      <c r="AK376" s="1" t="n">
        <v>0.47</v>
      </c>
      <c r="AL376" s="1" t="n">
        <v>95.5</v>
      </c>
      <c r="AM376" s="1" t="n">
        <v>30.2</v>
      </c>
      <c r="AN376" s="1" t="n">
        <v>316</v>
      </c>
      <c r="AO376" s="1" t="n">
        <v>15.9</v>
      </c>
      <c r="AP376" s="1" t="n">
        <v>311</v>
      </c>
      <c r="AQ376" s="1" t="n">
        <v>10</v>
      </c>
      <c r="AR376" s="1" t="n">
        <v>11.5</v>
      </c>
      <c r="AS376" s="1" t="n">
        <v>45.4</v>
      </c>
      <c r="AT376" s="1" t="n">
        <v>41.6</v>
      </c>
      <c r="AU376" s="1" t="n">
        <v>41.7</v>
      </c>
      <c r="AV376" s="1" t="n">
        <v>28.1</v>
      </c>
      <c r="AW376" s="1" t="n">
        <v>62.2</v>
      </c>
      <c r="AX376" s="1" t="n">
        <v>5.62</v>
      </c>
      <c r="AY376" s="1" t="n">
        <v>1343</v>
      </c>
      <c r="AZ376" s="1" t="n">
        <v>6.87</v>
      </c>
      <c r="BA376" s="1" t="n">
        <f aca="false">AO376/AP376</f>
        <v>0.0511254019292605</v>
      </c>
      <c r="BB376" s="1" t="n">
        <f aca="false">AR376/AP376</f>
        <v>0.0369774919614148</v>
      </c>
      <c r="BC376" s="1" t="n">
        <f aca="false">AP376/AA376</f>
        <v>219.186964366261</v>
      </c>
      <c r="BD376" s="1" t="n">
        <f aca="false">AE376/AA376</f>
        <v>3.84895833333333</v>
      </c>
      <c r="BE376" s="8" t="n">
        <v>50</v>
      </c>
    </row>
    <row r="377" s="1" customFormat="true" ht="13.5" hidden="false" customHeight="false" outlineLevel="0" collapsed="false">
      <c r="A377" s="1" t="n">
        <v>382</v>
      </c>
      <c r="B377" s="1" t="n">
        <v>0</v>
      </c>
      <c r="C377" s="1" t="n">
        <v>60</v>
      </c>
      <c r="D377" s="1" t="n">
        <v>6</v>
      </c>
      <c r="E377" s="1" t="n">
        <v>27.8520079792239</v>
      </c>
      <c r="F377" s="1" t="n">
        <v>2</v>
      </c>
      <c r="G377" s="1" t="n">
        <v>0</v>
      </c>
      <c r="H377" s="1" t="n">
        <v>0</v>
      </c>
      <c r="I377" s="1" t="n">
        <v>0</v>
      </c>
      <c r="J377" s="1" t="n">
        <v>0</v>
      </c>
      <c r="K377" s="1" t="n">
        <v>0</v>
      </c>
      <c r="L377" s="1" t="n">
        <v>14</v>
      </c>
      <c r="M377" s="1" t="n">
        <v>10</v>
      </c>
      <c r="N377" s="1" t="n">
        <v>0</v>
      </c>
      <c r="O377" s="1" t="n">
        <v>1</v>
      </c>
      <c r="P377" s="1" t="n">
        <v>1</v>
      </c>
      <c r="Q377" s="1" t="n">
        <v>1</v>
      </c>
      <c r="R377" s="1" t="n">
        <v>0</v>
      </c>
      <c r="S377" s="1" t="n">
        <v>0</v>
      </c>
      <c r="T377" s="1" t="n">
        <v>0</v>
      </c>
      <c r="U377" s="1" t="n">
        <v>0</v>
      </c>
      <c r="V377" s="2" t="n">
        <f aca="false">0.56*SQRT(L377)+0.28*SQRT(M377)+0.7*LN(X377)+0.014*BE377</f>
        <v>6.38307598882305</v>
      </c>
      <c r="W377" s="2" t="n">
        <f aca="false">0.56*SQRT(L377)+0.28*SQRT(M377)+0.36*LN(Y377+1)+0.014*BE377+0.96</f>
        <v>5.67062152054453</v>
      </c>
      <c r="X377" s="1" t="n">
        <v>58</v>
      </c>
      <c r="Y377" s="1" t="n">
        <v>24.78</v>
      </c>
      <c r="Z377" s="1" t="n">
        <v>8.1</v>
      </c>
      <c r="AA377" s="1" t="n">
        <f aca="false">Z377*AB377/100</f>
        <v>2.0007</v>
      </c>
      <c r="AB377" s="1" t="n">
        <v>24.7</v>
      </c>
      <c r="AC377" s="1" t="n">
        <f aca="false">Z377*AD377/100</f>
        <v>0.6075</v>
      </c>
      <c r="AD377" s="1" t="n">
        <v>7.5</v>
      </c>
      <c r="AE377" s="1" t="n">
        <f aca="false">Z377*AF377/100</f>
        <v>5.1678</v>
      </c>
      <c r="AF377" s="1" t="n">
        <v>63.8</v>
      </c>
      <c r="AG377" s="1" t="n">
        <v>3.5</v>
      </c>
      <c r="AH377" s="1" t="n">
        <v>0.5</v>
      </c>
      <c r="AI377" s="1" t="n">
        <v>4.17</v>
      </c>
      <c r="AJ377" s="1" t="n">
        <v>114</v>
      </c>
      <c r="AK377" s="1" t="n">
        <v>0.35</v>
      </c>
      <c r="AL377" s="1" t="n">
        <v>83.5</v>
      </c>
      <c r="AM377" s="1" t="n">
        <v>27.2</v>
      </c>
      <c r="AN377" s="1" t="n">
        <v>326</v>
      </c>
      <c r="AO377" s="1" t="n">
        <v>14.4</v>
      </c>
      <c r="AP377" s="1" t="n">
        <v>313</v>
      </c>
      <c r="AQ377" s="1" t="n">
        <v>7.7</v>
      </c>
      <c r="AR377" s="1" t="n">
        <v>16.3</v>
      </c>
      <c r="AS377" s="1" t="n">
        <v>27.7</v>
      </c>
      <c r="AT377" s="1" t="n">
        <v>15.8</v>
      </c>
      <c r="AU377" s="1" t="n">
        <v>35.5</v>
      </c>
      <c r="AV377" s="1" t="n">
        <v>28.3</v>
      </c>
      <c r="AW377" s="1" t="n">
        <v>60.6</v>
      </c>
      <c r="AX377" s="1" t="n">
        <v>5.46</v>
      </c>
      <c r="AY377" s="1" t="n">
        <v>46.5</v>
      </c>
      <c r="AZ377" s="1" t="n">
        <v>8.9</v>
      </c>
      <c r="BA377" s="1" t="n">
        <f aca="false">AO377/AP377</f>
        <v>0.0460063897763578</v>
      </c>
      <c r="BB377" s="1" t="n">
        <f aca="false">AR377/AP377</f>
        <v>0.0520766773162939</v>
      </c>
      <c r="BC377" s="1" t="n">
        <f aca="false">AP377/AA377</f>
        <v>156.445244164542</v>
      </c>
      <c r="BD377" s="1" t="n">
        <f aca="false">AE377/AA377</f>
        <v>2.582995951417</v>
      </c>
      <c r="BE377" s="8" t="n">
        <v>40</v>
      </c>
    </row>
    <row r="378" s="1" customFormat="true" ht="13.5" hidden="false" customHeight="false" outlineLevel="0" collapsed="false">
      <c r="A378" s="1" t="n">
        <v>383</v>
      </c>
      <c r="B378" s="1" t="n">
        <v>0</v>
      </c>
      <c r="C378" s="1" t="n">
        <v>52</v>
      </c>
      <c r="D378" s="1" t="n">
        <v>12</v>
      </c>
      <c r="E378" s="1" t="n">
        <v>25.1038781163435</v>
      </c>
      <c r="F378" s="1" t="n">
        <v>0</v>
      </c>
      <c r="G378" s="1" t="n">
        <v>0</v>
      </c>
      <c r="H378" s="1" t="n">
        <v>0</v>
      </c>
      <c r="I378" s="1" t="n">
        <v>0</v>
      </c>
      <c r="J378" s="1" t="n">
        <v>0</v>
      </c>
      <c r="K378" s="1" t="n">
        <v>0</v>
      </c>
      <c r="L378" s="1" t="n">
        <v>7</v>
      </c>
      <c r="M378" s="1" t="n">
        <v>5</v>
      </c>
      <c r="N378" s="1" t="n">
        <v>0</v>
      </c>
      <c r="O378" s="1" t="n">
        <v>1</v>
      </c>
      <c r="P378" s="1" t="n">
        <v>2</v>
      </c>
      <c r="Q378" s="1" t="n">
        <v>1</v>
      </c>
      <c r="R378" s="1" t="n">
        <v>0</v>
      </c>
      <c r="S378" s="1" t="n">
        <v>0</v>
      </c>
      <c r="T378" s="1" t="n">
        <v>1</v>
      </c>
      <c r="U378" s="1" t="n">
        <v>1</v>
      </c>
      <c r="V378" s="2" t="n">
        <f aca="false">0.56*SQRT(L378)+0.28*SQRT(M378)+0.7*LN(X378)+0.014*BE378</f>
        <v>6.0975865371273</v>
      </c>
      <c r="W378" s="2" t="n">
        <f aca="false">0.56*SQRT(L378)+0.28*SQRT(M378)+0.36*LN(Y378+1)+0.014*BE378+0.96</f>
        <v>5.23715349903416</v>
      </c>
      <c r="X378" s="1" t="n">
        <v>90</v>
      </c>
      <c r="Y378" s="1" t="n">
        <v>39.16</v>
      </c>
      <c r="Z378" s="1" t="n">
        <v>10.89</v>
      </c>
      <c r="AA378" s="1" t="n">
        <f aca="false">Z378*AB378/100</f>
        <v>1.28502</v>
      </c>
      <c r="AB378" s="1" t="n">
        <v>11.8</v>
      </c>
      <c r="AC378" s="1" t="n">
        <f aca="false">Z378*AD378/100</f>
        <v>0.60984</v>
      </c>
      <c r="AD378" s="1" t="n">
        <v>5.6</v>
      </c>
      <c r="AE378" s="1" t="n">
        <f aca="false">Z378*AF378/100</f>
        <v>6.95871</v>
      </c>
      <c r="AF378" s="1" t="n">
        <v>63.9</v>
      </c>
      <c r="AG378" s="1" t="n">
        <v>18.5</v>
      </c>
      <c r="AH378" s="1" t="n">
        <v>0.2</v>
      </c>
      <c r="AI378" s="1" t="n">
        <v>3.57</v>
      </c>
      <c r="AJ378" s="1" t="n">
        <v>103</v>
      </c>
      <c r="AK378" s="1" t="n">
        <v>0.32</v>
      </c>
      <c r="AL378" s="1" t="n">
        <v>90.5</v>
      </c>
      <c r="AM378" s="1" t="n">
        <v>28.9</v>
      </c>
      <c r="AN378" s="1" t="n">
        <v>319</v>
      </c>
      <c r="AO378" s="1" t="n">
        <v>13.4</v>
      </c>
      <c r="AP378" s="1" t="n">
        <v>360</v>
      </c>
      <c r="AQ378" s="1" t="n">
        <v>8.9</v>
      </c>
      <c r="AR378" s="1" t="n">
        <v>9.4</v>
      </c>
      <c r="AS378" s="1" t="n">
        <v>32.1</v>
      </c>
      <c r="AT378" s="1" t="n">
        <v>29.8</v>
      </c>
      <c r="AU378" s="1" t="n">
        <v>32</v>
      </c>
      <c r="AV378" s="1" t="n">
        <v>37.8</v>
      </c>
      <c r="AW378" s="1" t="n">
        <v>68.7</v>
      </c>
      <c r="AX378" s="1" t="n">
        <v>5.28</v>
      </c>
      <c r="AY378" s="1" t="n">
        <v>310.8</v>
      </c>
      <c r="AZ378" s="1" t="n">
        <v>18.91</v>
      </c>
      <c r="BA378" s="1" t="n">
        <f aca="false">AO378/AP378</f>
        <v>0.0372222222222222</v>
      </c>
      <c r="BB378" s="1" t="n">
        <f aca="false">AR378/AP378</f>
        <v>0.0261111111111111</v>
      </c>
      <c r="BC378" s="1" t="n">
        <f aca="false">AP378/AA378</f>
        <v>280.151281692114</v>
      </c>
      <c r="BD378" s="1" t="n">
        <f aca="false">AE378/AA378</f>
        <v>5.41525423728814</v>
      </c>
      <c r="BE378" s="8" t="n">
        <v>60</v>
      </c>
    </row>
    <row r="379" s="1" customFormat="true" ht="13.5" hidden="false" customHeight="false" outlineLevel="0" collapsed="false">
      <c r="A379" s="1" t="n">
        <v>384</v>
      </c>
      <c r="B379" s="1" t="n">
        <v>0</v>
      </c>
      <c r="C379" s="1" t="n">
        <v>36</v>
      </c>
      <c r="D379" s="1" t="n">
        <v>24</v>
      </c>
      <c r="E379" s="1" t="n">
        <v>19.921875</v>
      </c>
      <c r="F379" s="1" t="n">
        <v>0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0</v>
      </c>
      <c r="L379" s="1" t="n">
        <v>0</v>
      </c>
      <c r="M379" s="1" t="n">
        <v>0</v>
      </c>
      <c r="N379" s="1" t="n">
        <v>0</v>
      </c>
      <c r="O379" s="1" t="n">
        <v>1</v>
      </c>
      <c r="P379" s="1" t="n">
        <v>1</v>
      </c>
      <c r="Q379" s="1" t="n">
        <v>1</v>
      </c>
      <c r="R379" s="1" t="n">
        <v>0</v>
      </c>
      <c r="S379" s="1" t="n">
        <v>0</v>
      </c>
      <c r="T379" s="1" t="n">
        <v>0</v>
      </c>
      <c r="U379" s="1" t="n">
        <v>1</v>
      </c>
      <c r="V379" s="2" t="n">
        <f aca="false">0.56*SQRT(L379)+0.28*SQRT(M379)+0.7*LN(X379)+0.014*BE379</f>
        <v>4.01281964520728</v>
      </c>
      <c r="W379" s="2" t="n">
        <f aca="false">0.56*SQRT(L379)+0.28*SQRT(M379)+0.36*LN(Y379+1)+0.014*BE379+0.96</f>
        <v>3.17390139878864</v>
      </c>
      <c r="X379" s="1" t="n">
        <v>93</v>
      </c>
      <c r="Y379" s="1" t="n">
        <v>44.44</v>
      </c>
      <c r="Z379" s="1" t="n">
        <v>6.57</v>
      </c>
      <c r="AA379" s="1" t="n">
        <f aca="false">Z379*AB379/100</f>
        <v>1.5111</v>
      </c>
      <c r="AB379" s="1" t="n">
        <v>23</v>
      </c>
      <c r="AC379" s="1" t="n">
        <f aca="false">Z379*AD379/100</f>
        <v>0.30222</v>
      </c>
      <c r="AD379" s="1" t="n">
        <v>4.6</v>
      </c>
      <c r="AE379" s="1" t="n">
        <f aca="false">Z379*AF379/100</f>
        <v>4.64499</v>
      </c>
      <c r="AF379" s="1" t="n">
        <v>70.7</v>
      </c>
      <c r="AG379" s="1" t="n">
        <v>1.2</v>
      </c>
      <c r="AH379" s="1" t="n">
        <v>0.5</v>
      </c>
      <c r="AI379" s="1" t="n">
        <v>4.4</v>
      </c>
      <c r="AJ379" s="1" t="n">
        <v>116</v>
      </c>
      <c r="AK379" s="1" t="n">
        <v>0.38</v>
      </c>
      <c r="AL379" s="1" t="n">
        <v>86.6</v>
      </c>
      <c r="AM379" s="1" t="n">
        <v>26.4</v>
      </c>
      <c r="AN379" s="1" t="n">
        <v>304</v>
      </c>
      <c r="AO379" s="1" t="n">
        <v>13.9</v>
      </c>
      <c r="AP379" s="1" t="n">
        <v>331</v>
      </c>
      <c r="AQ379" s="1" t="n">
        <v>103</v>
      </c>
      <c r="AR379" s="1" t="n">
        <v>10.3</v>
      </c>
      <c r="AS379" s="1" t="n">
        <v>29.8</v>
      </c>
      <c r="AT379" s="1" t="n">
        <v>17.9</v>
      </c>
      <c r="AU379" s="1" t="n">
        <v>37.5</v>
      </c>
      <c r="AV379" s="1" t="n">
        <v>43</v>
      </c>
      <c r="AW379" s="1" t="n">
        <v>45.7</v>
      </c>
      <c r="AX379" s="1" t="n">
        <v>5.7</v>
      </c>
      <c r="AY379" s="1" t="n">
        <v>80.8</v>
      </c>
      <c r="AZ379" s="1" t="n">
        <v>19.38</v>
      </c>
      <c r="BA379" s="1" t="n">
        <f aca="false">AO379/AP379</f>
        <v>0.0419939577039275</v>
      </c>
      <c r="BB379" s="1" t="n">
        <f aca="false">AR379/AP379</f>
        <v>0.0311178247734139</v>
      </c>
      <c r="BC379" s="1" t="n">
        <f aca="false">AP379/AA379</f>
        <v>219.045728277414</v>
      </c>
      <c r="BD379" s="1" t="n">
        <f aca="false">AE379/AA379</f>
        <v>3.07391304347826</v>
      </c>
      <c r="BE379" s="8" t="n">
        <v>60</v>
      </c>
    </row>
    <row r="380" s="1" customFormat="true" ht="13.5" hidden="false" customHeight="false" outlineLevel="0" collapsed="false">
      <c r="A380" s="1" t="n">
        <v>385</v>
      </c>
      <c r="B380" s="1" t="n">
        <v>0</v>
      </c>
      <c r="C380" s="1" t="n">
        <v>29</v>
      </c>
      <c r="D380" s="1" t="n">
        <v>24</v>
      </c>
      <c r="E380" s="1" t="n">
        <v>20.9041950113379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0</v>
      </c>
      <c r="L380" s="1" t="n">
        <v>2</v>
      </c>
      <c r="M380" s="1" t="n">
        <v>2</v>
      </c>
      <c r="N380" s="1" t="n">
        <v>0</v>
      </c>
      <c r="O380" s="1" t="n">
        <v>1</v>
      </c>
      <c r="P380" s="1" t="n">
        <v>2</v>
      </c>
      <c r="Q380" s="1" t="n">
        <v>1</v>
      </c>
      <c r="R380" s="1" t="n">
        <v>0</v>
      </c>
      <c r="S380" s="1" t="n">
        <v>1</v>
      </c>
      <c r="T380" s="1" t="n">
        <v>0</v>
      </c>
      <c r="U380" s="1" t="n">
        <v>1</v>
      </c>
      <c r="V380" s="2" t="n">
        <f aca="false">0.56*SQRT(L380)+0.28*SQRT(M380)+0.7*LN(X380)+0.014*BE380</f>
        <v>4.28798836993577</v>
      </c>
      <c r="W380" s="2" t="n">
        <f aca="false">0.56*SQRT(L380)+0.28*SQRT(M380)+0.36*LN(Y380+1)+0.014*BE380+0.96</f>
        <v>3.48545829400607</v>
      </c>
      <c r="X380" s="1" t="n">
        <v>46</v>
      </c>
      <c r="Y380" s="1" t="n">
        <v>11.79</v>
      </c>
      <c r="Z380" s="1" t="n">
        <v>4.1</v>
      </c>
      <c r="AA380" s="1" t="n">
        <f aca="false">Z380*AB380/100</f>
        <v>1.0783</v>
      </c>
      <c r="AB380" s="1" t="n">
        <v>26.3</v>
      </c>
      <c r="AC380" s="1" t="n">
        <f aca="false">Z380*AD380/100</f>
        <v>0.451</v>
      </c>
      <c r="AD380" s="1" t="n">
        <v>11</v>
      </c>
      <c r="AE380" s="1" t="n">
        <f aca="false">Z380*AF380/100</f>
        <v>2.4887</v>
      </c>
      <c r="AF380" s="1" t="n">
        <v>60.7</v>
      </c>
      <c r="AG380" s="1" t="n">
        <v>1.5</v>
      </c>
      <c r="AH380" s="1" t="n">
        <v>0.5</v>
      </c>
      <c r="AI380" s="1" t="n">
        <v>3.18</v>
      </c>
      <c r="AJ380" s="1" t="n">
        <v>73</v>
      </c>
      <c r="AK380" s="1" t="n">
        <v>0.24</v>
      </c>
      <c r="AL380" s="1" t="n">
        <v>76.5</v>
      </c>
      <c r="AM380" s="1" t="n">
        <v>23</v>
      </c>
      <c r="AN380" s="1" t="n">
        <v>301</v>
      </c>
      <c r="AO380" s="1" t="n">
        <v>20.1</v>
      </c>
      <c r="AP380" s="1" t="n">
        <v>246</v>
      </c>
      <c r="AQ380" s="1" t="n">
        <v>9.8</v>
      </c>
      <c r="AR380" s="1" t="n">
        <v>16.9</v>
      </c>
      <c r="AS380" s="1" t="n">
        <v>10.8</v>
      </c>
      <c r="AT380" s="1" t="n">
        <v>14</v>
      </c>
      <c r="AU380" s="1" t="n">
        <v>33</v>
      </c>
      <c r="AV380" s="1" t="n">
        <v>32.4</v>
      </c>
      <c r="AW380" s="1" t="n">
        <v>55.9</v>
      </c>
      <c r="AX380" s="1" t="n">
        <v>6.74</v>
      </c>
      <c r="AY380" s="1" t="n">
        <v>35.1</v>
      </c>
      <c r="AZ380" s="1" t="n">
        <v>14.96</v>
      </c>
      <c r="BA380" s="1" t="n">
        <f aca="false">AO380/AP380</f>
        <v>0.0817073170731707</v>
      </c>
      <c r="BB380" s="1" t="n">
        <f aca="false">AR380/AP380</f>
        <v>0.0686991869918699</v>
      </c>
      <c r="BC380" s="1" t="n">
        <f aca="false">AP380/AA380</f>
        <v>228.136882129278</v>
      </c>
      <c r="BD380" s="1" t="n">
        <f aca="false">AE380/AA380</f>
        <v>2.30798479087452</v>
      </c>
      <c r="BE380" s="8" t="n">
        <v>30</v>
      </c>
    </row>
    <row r="381" s="1" customFormat="true" ht="13.5" hidden="false" customHeight="false" outlineLevel="0" collapsed="false">
      <c r="A381" s="1" t="n">
        <v>386</v>
      </c>
      <c r="B381" s="1" t="n">
        <v>0</v>
      </c>
      <c r="C381" s="1" t="n">
        <v>65</v>
      </c>
      <c r="D381" s="1" t="n">
        <v>3</v>
      </c>
      <c r="E381" s="1" t="n">
        <v>22.265625</v>
      </c>
      <c r="F381" s="1" t="n">
        <v>0</v>
      </c>
      <c r="G381" s="1" t="n">
        <v>0</v>
      </c>
      <c r="H381" s="1" t="n">
        <v>1</v>
      </c>
      <c r="I381" s="1" t="n">
        <v>0</v>
      </c>
      <c r="J381" s="1" t="n">
        <v>0</v>
      </c>
      <c r="K381" s="1" t="n">
        <v>0</v>
      </c>
      <c r="L381" s="1" t="n">
        <v>16</v>
      </c>
      <c r="M381" s="1" t="n">
        <v>10</v>
      </c>
      <c r="N381" s="1" t="n">
        <v>0</v>
      </c>
      <c r="O381" s="1" t="n">
        <v>0</v>
      </c>
      <c r="P381" s="1" t="n">
        <v>0</v>
      </c>
      <c r="Q381" s="1" t="n">
        <v>0</v>
      </c>
      <c r="R381" s="1" t="n">
        <v>0</v>
      </c>
      <c r="S381" s="1" t="n">
        <v>0</v>
      </c>
      <c r="T381" s="1" t="n">
        <v>0</v>
      </c>
      <c r="U381" s="1" t="n">
        <v>1</v>
      </c>
      <c r="V381" s="2" t="n">
        <f aca="false">0.56*SQRT(L381)+0.28*SQRT(M381)+0.7*LN(X381)+0.014*BE381</f>
        <v>6.14493819154016</v>
      </c>
      <c r="W381" s="2" t="n">
        <f aca="false">0.56*SQRT(L381)+0.28*SQRT(M381)+0.36*LN(Y381+1)+0.014*BE381+0.96</f>
        <v>5.7776700022897</v>
      </c>
      <c r="X381" s="1" t="n">
        <v>41</v>
      </c>
      <c r="Y381" s="1" t="n">
        <v>33.26</v>
      </c>
      <c r="Z381" s="1" t="n">
        <v>6.5</v>
      </c>
      <c r="AA381" s="1" t="n">
        <f aca="false">Z381*AB381/100</f>
        <v>1.1375</v>
      </c>
      <c r="AB381" s="1" t="n">
        <v>17.5</v>
      </c>
      <c r="AC381" s="1" t="n">
        <f aca="false">Z381*AD381/100</f>
        <v>0.4485</v>
      </c>
      <c r="AD381" s="1" t="n">
        <v>6.9</v>
      </c>
      <c r="AE381" s="1" t="n">
        <f aca="false">Z381*AF381/100</f>
        <v>4.628</v>
      </c>
      <c r="AF381" s="1" t="n">
        <v>71.2</v>
      </c>
      <c r="AG381" s="1" t="n">
        <v>4.2</v>
      </c>
      <c r="AH381" s="1" t="n">
        <v>0.2</v>
      </c>
      <c r="AI381" s="1" t="n">
        <v>4.01</v>
      </c>
      <c r="AJ381" s="1" t="n">
        <v>105</v>
      </c>
      <c r="AK381" s="1" t="n">
        <v>0.33</v>
      </c>
      <c r="AL381" s="1" t="n">
        <v>81.8</v>
      </c>
      <c r="AM381" s="1" t="n">
        <v>26.3</v>
      </c>
      <c r="AN381" s="1" t="n">
        <v>321</v>
      </c>
      <c r="AO381" s="1" t="n">
        <v>14</v>
      </c>
      <c r="AP381" s="1" t="n">
        <v>432</v>
      </c>
      <c r="AQ381" s="1" t="n">
        <v>7.1</v>
      </c>
      <c r="AR381" s="1" t="n">
        <v>15.7</v>
      </c>
      <c r="AS381" s="1" t="n">
        <v>16.3</v>
      </c>
      <c r="AT381" s="1" t="n">
        <v>8.5</v>
      </c>
      <c r="AU381" s="1" t="n">
        <v>31.7</v>
      </c>
      <c r="AV381" s="1" t="n">
        <v>33.6</v>
      </c>
      <c r="AW381" s="1" t="n">
        <v>60.7</v>
      </c>
      <c r="AX381" s="1" t="n">
        <v>7.66</v>
      </c>
      <c r="AY381" s="1" t="n">
        <v>5.6</v>
      </c>
      <c r="AZ381" s="1" t="n">
        <v>13.98</v>
      </c>
      <c r="BA381" s="1" t="n">
        <f aca="false">AO381/AP381</f>
        <v>0.0324074074074074</v>
      </c>
      <c r="BB381" s="1" t="n">
        <f aca="false">AR381/AP381</f>
        <v>0.0363425925925926</v>
      </c>
      <c r="BC381" s="1" t="n">
        <f aca="false">AP381/AA381</f>
        <v>379.78021978022</v>
      </c>
      <c r="BD381" s="1" t="n">
        <f aca="false">AE381/AA381</f>
        <v>4.06857142857143</v>
      </c>
      <c r="BE381" s="8" t="n">
        <v>30</v>
      </c>
    </row>
    <row r="382" s="1" customFormat="true" ht="13.5" hidden="false" customHeight="false" outlineLevel="0" collapsed="false">
      <c r="A382" s="1" t="n">
        <v>387</v>
      </c>
      <c r="B382" s="1" t="n">
        <v>1</v>
      </c>
      <c r="C382" s="1" t="n">
        <v>52</v>
      </c>
      <c r="D382" s="1" t="n">
        <v>3</v>
      </c>
      <c r="E382" s="1" t="n">
        <v>27.7551020408163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0</v>
      </c>
      <c r="K382" s="1" t="n">
        <v>3</v>
      </c>
      <c r="L382" s="1" t="n">
        <v>7</v>
      </c>
      <c r="M382" s="1" t="n">
        <v>5</v>
      </c>
      <c r="N382" s="1" t="n">
        <v>0</v>
      </c>
      <c r="O382" s="1" t="n">
        <v>1</v>
      </c>
      <c r="P382" s="1" t="n">
        <v>1</v>
      </c>
      <c r="Q382" s="1" t="n">
        <v>1</v>
      </c>
      <c r="R382" s="1" t="n">
        <v>0</v>
      </c>
      <c r="S382" s="1" t="n">
        <v>0</v>
      </c>
      <c r="T382" s="1" t="n">
        <v>0</v>
      </c>
      <c r="U382" s="1" t="n">
        <v>0</v>
      </c>
      <c r="V382" s="2" t="n">
        <f aca="false">0.56*SQRT(L382)+0.28*SQRT(M382)+0.7*LN(X382)+0.014*BE382</f>
        <v>5.3578556553803</v>
      </c>
      <c r="W382" s="2" t="n">
        <f aca="false">0.56*SQRT(L382)+0.28*SQRT(M382)+0.36*LN(Y382+1)+0.014*BE382+0.96</f>
        <v>4.59305506185403</v>
      </c>
      <c r="X382" s="1" t="n">
        <v>57</v>
      </c>
      <c r="Y382" s="1" t="n">
        <v>20.55</v>
      </c>
      <c r="Z382" s="1" t="n">
        <v>6.22</v>
      </c>
      <c r="AA382" s="1" t="n">
        <f aca="false">Z382*AB382/100</f>
        <v>1.3995</v>
      </c>
      <c r="AB382" s="1" t="n">
        <v>22.5</v>
      </c>
      <c r="AC382" s="1" t="n">
        <f aca="false">Z382*AD382/100</f>
        <v>0.3421</v>
      </c>
      <c r="AD382" s="1" t="n">
        <v>5.5</v>
      </c>
      <c r="AE382" s="1" t="n">
        <f aca="false">Z382*AF382/100</f>
        <v>4.40998</v>
      </c>
      <c r="AF382" s="1" t="n">
        <v>70.9</v>
      </c>
      <c r="AG382" s="1" t="n">
        <v>0.8</v>
      </c>
      <c r="AH382" s="1" t="n">
        <v>0.3</v>
      </c>
      <c r="AI382" s="1" t="n">
        <v>3.95</v>
      </c>
      <c r="AJ382" s="1" t="n">
        <v>127</v>
      </c>
      <c r="AK382" s="1" t="n">
        <v>0.36</v>
      </c>
      <c r="AL382" s="1" t="n">
        <v>91.6</v>
      </c>
      <c r="AM382" s="1" t="n">
        <v>32.2</v>
      </c>
      <c r="AN382" s="1" t="n">
        <v>351</v>
      </c>
      <c r="AO382" s="1" t="n">
        <v>12.6</v>
      </c>
      <c r="AP382" s="1" t="n">
        <v>281</v>
      </c>
      <c r="AQ382" s="1" t="n">
        <v>8.1</v>
      </c>
      <c r="AR382" s="1" t="n">
        <v>7.4</v>
      </c>
      <c r="AS382" s="1" t="n">
        <v>88.4</v>
      </c>
      <c r="AT382" s="1" t="n">
        <v>33</v>
      </c>
      <c r="AU382" s="1" t="n">
        <v>36.9</v>
      </c>
      <c r="AV382" s="1" t="n">
        <v>29.9</v>
      </c>
      <c r="AW382" s="1" t="n">
        <v>64.1</v>
      </c>
      <c r="AX382" s="1" t="n">
        <v>7.66</v>
      </c>
      <c r="AY382" s="1" t="n">
        <v>224.9</v>
      </c>
      <c r="AZ382" s="1" t="n">
        <v>10.63</v>
      </c>
      <c r="BA382" s="1" t="n">
        <f aca="false">AO382/AP382</f>
        <v>0.0448398576512456</v>
      </c>
      <c r="BB382" s="1" t="n">
        <f aca="false">AR382/AP382</f>
        <v>0.0263345195729537</v>
      </c>
      <c r="BC382" s="1" t="n">
        <f aca="false">AP382/AA382</f>
        <v>200.785994998214</v>
      </c>
      <c r="BD382" s="1" t="n">
        <f aca="false">AE382/AA382</f>
        <v>3.15111111111111</v>
      </c>
      <c r="BE382" s="8" t="n">
        <v>30</v>
      </c>
    </row>
    <row r="383" s="1" customFormat="true" ht="13.5" hidden="false" customHeight="false" outlineLevel="0" collapsed="false">
      <c r="A383" s="1" t="n">
        <v>388</v>
      </c>
      <c r="B383" s="1" t="n">
        <v>0</v>
      </c>
      <c r="C383" s="1" t="n">
        <v>35</v>
      </c>
      <c r="D383" s="1" t="n">
        <v>6</v>
      </c>
      <c r="E383" s="1" t="n">
        <v>19.53125</v>
      </c>
      <c r="F383" s="1" t="n">
        <v>0</v>
      </c>
      <c r="G383" s="1" t="n">
        <v>0</v>
      </c>
      <c r="H383" s="1" t="n">
        <v>0</v>
      </c>
      <c r="I383" s="1" t="n">
        <v>0</v>
      </c>
      <c r="J383" s="1" t="n">
        <v>0</v>
      </c>
      <c r="K383" s="1" t="n">
        <v>0</v>
      </c>
      <c r="L383" s="1" t="n">
        <v>2</v>
      </c>
      <c r="M383" s="1" t="n">
        <v>0</v>
      </c>
      <c r="N383" s="1" t="n">
        <v>0</v>
      </c>
      <c r="O383" s="1" t="n">
        <v>1</v>
      </c>
      <c r="P383" s="1" t="n">
        <v>1</v>
      </c>
      <c r="Q383" s="1" t="n">
        <v>1</v>
      </c>
      <c r="R383" s="1" t="n">
        <v>0</v>
      </c>
      <c r="S383" s="1" t="n">
        <v>0</v>
      </c>
      <c r="T383" s="1" t="n">
        <v>0</v>
      </c>
      <c r="U383" s="1" t="n">
        <v>1</v>
      </c>
      <c r="V383" s="2" t="n">
        <f aca="false">0.56*SQRT(L383)+0.28*SQRT(M383)+0.7*LN(X383)+0.014*BE383</f>
        <v>4.33426970231143</v>
      </c>
      <c r="W383" s="2" t="n">
        <f aca="false">0.56*SQRT(L383)+0.28*SQRT(M383)+0.36*LN(Y383+1)+0.014*BE383+0.96</f>
        <v>3.87592719770649</v>
      </c>
      <c r="X383" s="1" t="n">
        <v>58</v>
      </c>
      <c r="Y383" s="1" t="n">
        <v>51.22</v>
      </c>
      <c r="Z383" s="1" t="n">
        <v>3.79</v>
      </c>
      <c r="AA383" s="1" t="n">
        <f aca="false">Z383*AB383/100</f>
        <v>0.81864</v>
      </c>
      <c r="AB383" s="1" t="n">
        <v>21.6</v>
      </c>
      <c r="AC383" s="1" t="n">
        <f aca="false">Z383*AD383/100</f>
        <v>0.09854</v>
      </c>
      <c r="AD383" s="1" t="n">
        <v>2.6</v>
      </c>
      <c r="AE383" s="1" t="n">
        <f aca="false">Z383*AF383/100</f>
        <v>2.85387</v>
      </c>
      <c r="AF383" s="1" t="n">
        <v>75.3</v>
      </c>
      <c r="AG383" s="1" t="n">
        <v>0.5</v>
      </c>
      <c r="AH383" s="1" t="n">
        <v>0</v>
      </c>
      <c r="AI383" s="1" t="n">
        <v>3.9</v>
      </c>
      <c r="AJ383" s="1" t="n">
        <v>100</v>
      </c>
      <c r="AK383" s="1" t="n">
        <v>0.33</v>
      </c>
      <c r="AL383" s="1" t="n">
        <v>84.4</v>
      </c>
      <c r="AM383" s="1" t="n">
        <v>25.6</v>
      </c>
      <c r="AN383" s="1" t="n">
        <v>304</v>
      </c>
      <c r="AO383" s="1" t="n">
        <v>16.2</v>
      </c>
      <c r="AP383" s="1" t="n">
        <v>240</v>
      </c>
      <c r="AQ383" s="1" t="n">
        <v>10</v>
      </c>
      <c r="AR383" s="1" t="n">
        <v>9.3</v>
      </c>
      <c r="AS383" s="1" t="n">
        <v>51.5</v>
      </c>
      <c r="AT383" s="1" t="n">
        <v>38.3</v>
      </c>
      <c r="AU383" s="1" t="n">
        <v>42.4</v>
      </c>
      <c r="AV383" s="1" t="n">
        <v>37.8</v>
      </c>
      <c r="AW383" s="1" t="n">
        <v>42.9</v>
      </c>
      <c r="AX383" s="1" t="n">
        <v>5.5</v>
      </c>
      <c r="AY383" s="1" t="n">
        <v>966.4</v>
      </c>
      <c r="AZ383" s="1" t="n">
        <v>19.26</v>
      </c>
      <c r="BA383" s="1" t="n">
        <f aca="false">AO383/AP383</f>
        <v>0.0675</v>
      </c>
      <c r="BB383" s="1" t="n">
        <f aca="false">AR383/AP383</f>
        <v>0.03875</v>
      </c>
      <c r="BC383" s="1" t="n">
        <f aca="false">AP383/AA383</f>
        <v>293.169158604515</v>
      </c>
      <c r="BD383" s="1" t="n">
        <f aca="false">AE383/AA383</f>
        <v>3.48611111111111</v>
      </c>
      <c r="BE383" s="8" t="n">
        <v>50</v>
      </c>
    </row>
    <row r="384" s="1" customFormat="true" ht="13.5" hidden="false" customHeight="false" outlineLevel="0" collapsed="false">
      <c r="A384" s="1" t="n">
        <v>389</v>
      </c>
      <c r="B384" s="1" t="n">
        <v>0</v>
      </c>
      <c r="C384" s="1" t="n">
        <v>73</v>
      </c>
      <c r="D384" s="1" t="n">
        <v>12</v>
      </c>
      <c r="E384" s="1" t="n">
        <v>24.9739854318418</v>
      </c>
      <c r="F384" s="1" t="n">
        <v>0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0</v>
      </c>
      <c r="L384" s="1" t="n">
        <v>10</v>
      </c>
      <c r="M384" s="1" t="n">
        <v>8</v>
      </c>
      <c r="N384" s="1" t="n">
        <v>0</v>
      </c>
      <c r="O384" s="1" t="n">
        <v>1</v>
      </c>
      <c r="P384" s="1" t="n">
        <v>1</v>
      </c>
      <c r="Q384" s="1" t="n">
        <v>0</v>
      </c>
      <c r="R384" s="1" t="n">
        <v>0</v>
      </c>
      <c r="S384" s="1" t="n">
        <v>0</v>
      </c>
      <c r="T384" s="1" t="n">
        <v>1</v>
      </c>
      <c r="U384" s="1" t="n">
        <v>0</v>
      </c>
      <c r="V384" s="2" t="n">
        <f aca="false">0.56*SQRT(L384)+0.28*SQRT(M384)+0.7*LN(X384)+0.014*BE384</f>
        <v>6.06796831428596</v>
      </c>
      <c r="W384" s="2" t="n">
        <f aca="false">0.56*SQRT(L384)+0.28*SQRT(M384)+0.36*LN(Y384+1)+0.014*BE384+0.96</f>
        <v>5.65986795506415</v>
      </c>
      <c r="X384" s="1" t="n">
        <v>55</v>
      </c>
      <c r="Y384" s="1" t="n">
        <v>53.15</v>
      </c>
      <c r="Z384" s="1" t="n">
        <v>7.68</v>
      </c>
      <c r="AA384" s="1" t="n">
        <f aca="false">Z384*AB384/100</f>
        <v>1.39776</v>
      </c>
      <c r="AB384" s="1" t="n">
        <v>18.2</v>
      </c>
      <c r="AC384" s="1" t="n">
        <f aca="false">Z384*AD384/100</f>
        <v>0.26112</v>
      </c>
      <c r="AD384" s="1" t="n">
        <v>3.4</v>
      </c>
      <c r="AE384" s="1" t="n">
        <f aca="false">Z384*AF384/100</f>
        <v>5.96736</v>
      </c>
      <c r="AF384" s="1" t="n">
        <v>77.7</v>
      </c>
      <c r="AG384" s="1" t="n">
        <v>0.4</v>
      </c>
      <c r="AH384" s="1" t="n">
        <v>0.3</v>
      </c>
      <c r="AI384" s="1" t="n">
        <v>4.24</v>
      </c>
      <c r="AJ384" s="1" t="n">
        <v>123</v>
      </c>
      <c r="AK384" s="1" t="n">
        <v>0.4</v>
      </c>
      <c r="AL384" s="1" t="n">
        <v>94.6</v>
      </c>
      <c r="AM384" s="1" t="n">
        <v>29</v>
      </c>
      <c r="AN384" s="1" t="n">
        <v>307</v>
      </c>
      <c r="AO384" s="1" t="n">
        <v>13.2</v>
      </c>
      <c r="AP384" s="1" t="n">
        <v>249</v>
      </c>
      <c r="AQ384" s="1" t="n">
        <v>11</v>
      </c>
      <c r="AR384" s="1" t="n">
        <v>12.2</v>
      </c>
      <c r="AS384" s="1" t="n">
        <v>17.8</v>
      </c>
      <c r="AT384" s="1" t="n">
        <v>20.3</v>
      </c>
      <c r="AU384" s="1" t="n">
        <v>31.5</v>
      </c>
      <c r="AV384" s="1" t="n">
        <v>46.4</v>
      </c>
      <c r="AW384" s="1" t="n">
        <v>56.7</v>
      </c>
      <c r="AX384" s="1" t="n">
        <v>5.36</v>
      </c>
      <c r="AY384" s="1" t="n">
        <v>222</v>
      </c>
      <c r="AZ384" s="1" t="n">
        <v>17.55</v>
      </c>
      <c r="BA384" s="1" t="n">
        <f aca="false">AO384/AP384</f>
        <v>0.0530120481927711</v>
      </c>
      <c r="BB384" s="1" t="n">
        <f aca="false">AR384/AP384</f>
        <v>0.048995983935743</v>
      </c>
      <c r="BC384" s="1" t="n">
        <f aca="false">AP384/AA384</f>
        <v>178.14217032967</v>
      </c>
      <c r="BD384" s="1" t="n">
        <f aca="false">AE384/AA384</f>
        <v>4.26923076923077</v>
      </c>
      <c r="BE384" s="8" t="n">
        <v>50</v>
      </c>
    </row>
    <row r="385" s="1" customFormat="true" ht="13.5" hidden="false" customHeight="false" outlineLevel="0" collapsed="false">
      <c r="A385" s="1" t="n">
        <v>390</v>
      </c>
      <c r="B385" s="1" t="n">
        <v>0</v>
      </c>
      <c r="C385" s="1" t="n">
        <v>54</v>
      </c>
      <c r="D385" s="1" t="n">
        <v>2</v>
      </c>
      <c r="E385" s="1" t="n">
        <v>23.5078053259871</v>
      </c>
      <c r="F385" s="1" t="n">
        <v>0</v>
      </c>
      <c r="G385" s="1" t="n">
        <v>0</v>
      </c>
      <c r="H385" s="1" t="n">
        <v>0</v>
      </c>
      <c r="I385" s="1" t="n">
        <v>0</v>
      </c>
      <c r="J385" s="1" t="n">
        <v>0</v>
      </c>
      <c r="K385" s="1" t="n">
        <v>0</v>
      </c>
      <c r="L385" s="1" t="n">
        <v>8</v>
      </c>
      <c r="M385" s="1" t="n">
        <v>8</v>
      </c>
      <c r="N385" s="1" t="n">
        <v>0</v>
      </c>
      <c r="O385" s="1" t="n">
        <v>1</v>
      </c>
      <c r="P385" s="1" t="n">
        <v>1</v>
      </c>
      <c r="Q385" s="1" t="n">
        <v>1</v>
      </c>
      <c r="R385" s="1" t="n">
        <v>0</v>
      </c>
      <c r="S385" s="1" t="n">
        <v>0</v>
      </c>
      <c r="T385" s="1" t="n">
        <v>0</v>
      </c>
      <c r="U385" s="1" t="n">
        <v>1</v>
      </c>
      <c r="V385" s="2" t="n">
        <f aca="false">0.56*SQRT(L385)+0.28*SQRT(M385)+0.7*LN(X385)+0.014*BE385</f>
        <v>6.35001455492155</v>
      </c>
      <c r="W385" s="2" t="n">
        <f aca="false">0.56*SQRT(L385)+0.28*SQRT(M385)+0.36*LN(Y385+1)+0.014*BE385+0.96</f>
        <v>5.53941223852479</v>
      </c>
      <c r="X385" s="1" t="n">
        <v>88</v>
      </c>
      <c r="Y385" s="1" t="n">
        <v>43.15</v>
      </c>
      <c r="Z385" s="1" t="n">
        <v>7.4</v>
      </c>
      <c r="AA385" s="1" t="n">
        <f aca="false">Z385*AB385/100</f>
        <v>1.2432</v>
      </c>
      <c r="AB385" s="1" t="n">
        <v>16.8</v>
      </c>
      <c r="AC385" s="1" t="n">
        <f aca="false">Z385*AD385/100</f>
        <v>0.4958</v>
      </c>
      <c r="AD385" s="1" t="n">
        <v>6.7</v>
      </c>
      <c r="AE385" s="1" t="n">
        <f aca="false">Z385*AF385/100</f>
        <v>5.4242</v>
      </c>
      <c r="AF385" s="1" t="n">
        <v>73.3</v>
      </c>
      <c r="AG385" s="1" t="n">
        <v>2.6</v>
      </c>
      <c r="AH385" s="1" t="n">
        <v>0.6</v>
      </c>
      <c r="AI385" s="1" t="n">
        <v>4.33</v>
      </c>
      <c r="AJ385" s="1" t="n">
        <v>122</v>
      </c>
      <c r="AK385" s="1" t="n">
        <v>0.37</v>
      </c>
      <c r="AL385" s="1" t="n">
        <v>84.3</v>
      </c>
      <c r="AM385" s="1" t="n">
        <v>28.2</v>
      </c>
      <c r="AN385" s="1" t="n">
        <v>335</v>
      </c>
      <c r="AO385" s="1" t="n">
        <v>13.7</v>
      </c>
      <c r="AP385" s="1" t="n">
        <v>471</v>
      </c>
      <c r="AQ385" s="1" t="n">
        <v>8</v>
      </c>
      <c r="AR385" s="1" t="n">
        <v>16.1</v>
      </c>
      <c r="AS385" s="1" t="n">
        <v>20.6</v>
      </c>
      <c r="AT385" s="1" t="n">
        <v>15.7</v>
      </c>
      <c r="AU385" s="1" t="n">
        <v>33.8</v>
      </c>
      <c r="AV385" s="1" t="n">
        <v>40.2</v>
      </c>
      <c r="AW385" s="1" t="n">
        <v>47.2</v>
      </c>
      <c r="AX385" s="1" t="n">
        <v>4.39</v>
      </c>
      <c r="AY385" s="1" t="n">
        <v>216.7</v>
      </c>
      <c r="AZ385" s="1" t="n">
        <v>19.08</v>
      </c>
      <c r="BA385" s="1" t="n">
        <f aca="false">AO385/AP385</f>
        <v>0.0290870488322718</v>
      </c>
      <c r="BB385" s="1" t="n">
        <f aca="false">AR385/AP385</f>
        <v>0.0341825902335457</v>
      </c>
      <c r="BC385" s="1" t="n">
        <f aca="false">AP385/AA385</f>
        <v>378.861003861004</v>
      </c>
      <c r="BD385" s="1" t="n">
        <f aca="false">AE385/AA385</f>
        <v>4.36309523809524</v>
      </c>
      <c r="BE385" s="8" t="n">
        <v>60</v>
      </c>
    </row>
    <row r="386" s="1" customFormat="true" ht="13.5" hidden="false" customHeight="false" outlineLevel="0" collapsed="false">
      <c r="A386" s="1" t="n">
        <v>391</v>
      </c>
      <c r="B386" s="1" t="n">
        <v>0</v>
      </c>
      <c r="C386" s="1" t="n">
        <v>53</v>
      </c>
      <c r="D386" s="1" t="n">
        <v>3</v>
      </c>
      <c r="E386" s="1" t="n">
        <v>28.4444444444444</v>
      </c>
      <c r="F386" s="1" t="n">
        <v>0</v>
      </c>
      <c r="G386" s="1" t="n">
        <v>1</v>
      </c>
      <c r="H386" s="1" t="n">
        <v>0</v>
      </c>
      <c r="I386" s="1" t="n">
        <v>0</v>
      </c>
      <c r="J386" s="1" t="n">
        <v>0</v>
      </c>
      <c r="K386" s="1" t="n">
        <v>0</v>
      </c>
      <c r="L386" s="1" t="n">
        <v>16</v>
      </c>
      <c r="M386" s="1" t="n">
        <v>12</v>
      </c>
      <c r="N386" s="1" t="n">
        <v>0</v>
      </c>
      <c r="O386" s="1" t="n">
        <v>1</v>
      </c>
      <c r="P386" s="1" t="n">
        <v>1</v>
      </c>
      <c r="Q386" s="1" t="n">
        <v>0</v>
      </c>
      <c r="R386" s="1" t="n">
        <v>0</v>
      </c>
      <c r="S386" s="1" t="n">
        <v>0</v>
      </c>
      <c r="T386" s="1" t="n">
        <v>1</v>
      </c>
      <c r="U386" s="1" t="n">
        <v>0</v>
      </c>
      <c r="V386" s="2" t="n">
        <f aca="false">0.56*SQRT(L386)+0.28*SQRT(M386)+0.7*LN(X386)+0.014*BE386</f>
        <v>6.15759099108953</v>
      </c>
      <c r="W386" s="2" t="n">
        <f aca="false">0.56*SQRT(L386)+0.28*SQRT(M386)+0.36*LN(Y386+1)+0.014*BE386+0.96</f>
        <v>5.76713012645736</v>
      </c>
      <c r="X386" s="1" t="n">
        <v>37</v>
      </c>
      <c r="Y386" s="1" t="n">
        <v>25.31</v>
      </c>
      <c r="Z386" s="1" t="n">
        <v>5.3</v>
      </c>
      <c r="AA386" s="1" t="n">
        <f aca="false">Z386*AB386/100</f>
        <v>1.325</v>
      </c>
      <c r="AB386" s="1" t="n">
        <v>25</v>
      </c>
      <c r="AC386" s="1" t="n">
        <f aca="false">Z386*AD386/100</f>
        <v>0.3498</v>
      </c>
      <c r="AD386" s="1" t="n">
        <v>6.6</v>
      </c>
      <c r="AE386" s="1" t="n">
        <f aca="false">Z386*AF386/100</f>
        <v>3.4556</v>
      </c>
      <c r="AF386" s="1" t="n">
        <v>65.2</v>
      </c>
      <c r="AG386" s="1" t="n">
        <v>2.9</v>
      </c>
      <c r="AH386" s="1" t="n">
        <v>0.3</v>
      </c>
      <c r="AI386" s="1" t="n">
        <v>4.31</v>
      </c>
      <c r="AJ386" s="1" t="n">
        <v>133</v>
      </c>
      <c r="AK386" s="1" t="n">
        <v>0.39</v>
      </c>
      <c r="AL386" s="1" t="n">
        <v>91</v>
      </c>
      <c r="AM386" s="1" t="n">
        <v>30.8</v>
      </c>
      <c r="AN386" s="1" t="n">
        <v>339</v>
      </c>
      <c r="AO386" s="1" t="n">
        <v>12.9</v>
      </c>
      <c r="AP386" s="1" t="n">
        <v>345</v>
      </c>
      <c r="AQ386" s="1" t="n">
        <v>8</v>
      </c>
      <c r="AR386" s="1" t="n">
        <v>15.9</v>
      </c>
      <c r="AS386" s="1" t="n">
        <v>23.3</v>
      </c>
      <c r="AT386" s="1" t="n">
        <v>19.6</v>
      </c>
      <c r="AU386" s="1" t="n">
        <v>43.4</v>
      </c>
      <c r="AV386" s="1" t="n">
        <v>33.8</v>
      </c>
      <c r="AW386" s="1" t="n">
        <v>52.9</v>
      </c>
      <c r="AX386" s="1" t="n">
        <v>4.19</v>
      </c>
      <c r="AY386" s="1" t="n">
        <v>35.3</v>
      </c>
      <c r="AZ386" s="1" t="n">
        <v>19.04</v>
      </c>
      <c r="BA386" s="1" t="n">
        <f aca="false">AO386/AP386</f>
        <v>0.0373913043478261</v>
      </c>
      <c r="BB386" s="1" t="n">
        <f aca="false">AR386/AP386</f>
        <v>0.0460869565217391</v>
      </c>
      <c r="BC386" s="1" t="n">
        <f aca="false">AP386/AA386</f>
        <v>260.377358490566</v>
      </c>
      <c r="BD386" s="1" t="n">
        <f aca="false">AE386/AA386</f>
        <v>2.608</v>
      </c>
      <c r="BE386" s="8" t="n">
        <v>30</v>
      </c>
    </row>
    <row r="387" s="1" customFormat="true" ht="13.5" hidden="false" customHeight="false" outlineLevel="0" collapsed="false">
      <c r="A387" s="1" t="n">
        <v>392</v>
      </c>
      <c r="B387" s="1" t="n">
        <v>0</v>
      </c>
      <c r="C387" s="1" t="n">
        <v>44</v>
      </c>
      <c r="D387" s="1" t="n">
        <v>4</v>
      </c>
      <c r="E387" s="1" t="n">
        <v>22.038567493113</v>
      </c>
      <c r="F387" s="1" t="n">
        <v>3</v>
      </c>
      <c r="G387" s="1" t="n">
        <v>0</v>
      </c>
      <c r="H387" s="1" t="n">
        <v>0</v>
      </c>
      <c r="I387" s="1" t="n">
        <v>0</v>
      </c>
      <c r="J387" s="1" t="n">
        <v>0</v>
      </c>
      <c r="K387" s="1" t="n">
        <v>0</v>
      </c>
      <c r="L387" s="1" t="n">
        <v>12</v>
      </c>
      <c r="M387" s="1" t="n">
        <v>8</v>
      </c>
      <c r="N387" s="1" t="n">
        <v>0</v>
      </c>
      <c r="O387" s="1" t="n">
        <v>1</v>
      </c>
      <c r="P387" s="1" t="n">
        <v>1</v>
      </c>
      <c r="Q387" s="1" t="n">
        <v>0</v>
      </c>
      <c r="R387" s="1" t="n">
        <v>0</v>
      </c>
      <c r="S387" s="1" t="n">
        <v>0</v>
      </c>
      <c r="T387" s="1" t="n">
        <v>1</v>
      </c>
      <c r="U387" s="1" t="n">
        <v>1</v>
      </c>
      <c r="V387" s="2" t="n">
        <f aca="false">0.56*SQRT(L387)+0.28*SQRT(M387)+0.7*LN(X387)+0.014*BE387</f>
        <v>6.43517810820995</v>
      </c>
      <c r="W387" s="2" t="n">
        <f aca="false">0.56*SQRT(L387)+0.28*SQRT(M387)+0.36*LN(Y387+1)+0.014*BE387+0.96</f>
        <v>5.65911586366751</v>
      </c>
      <c r="X387" s="1" t="n">
        <v>73</v>
      </c>
      <c r="Y387" s="1" t="n">
        <v>32.79</v>
      </c>
      <c r="Z387" s="1" t="n">
        <v>7.7</v>
      </c>
      <c r="AA387" s="1" t="n">
        <f aca="false">Z387*AB387/100</f>
        <v>1.9019</v>
      </c>
      <c r="AB387" s="1" t="n">
        <v>24.7</v>
      </c>
      <c r="AC387" s="1" t="n">
        <f aca="false">Z387*AD387/100</f>
        <v>0.6776</v>
      </c>
      <c r="AD387" s="1" t="n">
        <v>8.8</v>
      </c>
      <c r="AE387" s="1" t="n">
        <f aca="false">Z387*AF387/100</f>
        <v>4.8741</v>
      </c>
      <c r="AF387" s="1" t="n">
        <v>63.3</v>
      </c>
      <c r="AG387" s="1" t="n">
        <v>2.7</v>
      </c>
      <c r="AH387" s="1" t="n">
        <v>0.5</v>
      </c>
      <c r="AI387" s="1" t="n">
        <v>4.13</v>
      </c>
      <c r="AJ387" s="1" t="n">
        <v>112</v>
      </c>
      <c r="AK387" s="1" t="n">
        <v>0.34</v>
      </c>
      <c r="AL387" s="1" t="n">
        <v>82.3</v>
      </c>
      <c r="AM387" s="1" t="n">
        <v>27.2</v>
      </c>
      <c r="AN387" s="1" t="n">
        <v>330</v>
      </c>
      <c r="AO387" s="1" t="n">
        <v>15.4</v>
      </c>
      <c r="AP387" s="1" t="n">
        <v>333</v>
      </c>
      <c r="AQ387" s="1" t="n">
        <v>8.1</v>
      </c>
      <c r="AR387" s="1" t="n">
        <v>16.4</v>
      </c>
      <c r="AS387" s="1" t="n">
        <v>27.1</v>
      </c>
      <c r="AT387" s="1" t="n">
        <v>40.6</v>
      </c>
      <c r="AU387" s="1" t="n">
        <v>34.1</v>
      </c>
      <c r="AV387" s="1" t="n">
        <v>37</v>
      </c>
      <c r="AW387" s="1" t="n">
        <v>63.5</v>
      </c>
      <c r="AX387" s="1" t="n">
        <v>5.57</v>
      </c>
      <c r="AY387" s="1" t="n">
        <v>25.8</v>
      </c>
      <c r="AZ387" s="1" t="n">
        <v>18.84</v>
      </c>
      <c r="BA387" s="1" t="n">
        <f aca="false">AO387/AP387</f>
        <v>0.0462462462462463</v>
      </c>
      <c r="BB387" s="1" t="n">
        <f aca="false">AR387/AP387</f>
        <v>0.0492492492492493</v>
      </c>
      <c r="BC387" s="1" t="n">
        <f aca="false">AP387/AA387</f>
        <v>175.088069824912</v>
      </c>
      <c r="BD387" s="1" t="n">
        <f aca="false">AE387/AA387</f>
        <v>2.56275303643725</v>
      </c>
      <c r="BE387" s="8" t="n">
        <v>50</v>
      </c>
    </row>
    <row r="388" s="1" customFormat="true" ht="13.5" hidden="false" customHeight="false" outlineLevel="0" collapsed="false">
      <c r="A388" s="1" t="n">
        <v>393</v>
      </c>
      <c r="B388" s="1" t="n">
        <v>0</v>
      </c>
      <c r="C388" s="1" t="n">
        <v>27</v>
      </c>
      <c r="D388" s="1" t="n">
        <v>2</v>
      </c>
      <c r="E388" s="1" t="n">
        <v>22.0317256849864</v>
      </c>
      <c r="F388" s="1" t="n">
        <v>0</v>
      </c>
      <c r="G388" s="1" t="n">
        <v>0</v>
      </c>
      <c r="H388" s="1" t="n">
        <v>0</v>
      </c>
      <c r="I388" s="1" t="n">
        <v>0</v>
      </c>
      <c r="J388" s="1" t="n">
        <v>0</v>
      </c>
      <c r="K388" s="1" t="n">
        <v>0</v>
      </c>
      <c r="L388" s="1" t="n">
        <v>6</v>
      </c>
      <c r="M388" s="1" t="n">
        <v>0</v>
      </c>
      <c r="N388" s="1" t="n">
        <v>0</v>
      </c>
      <c r="O388" s="1" t="n">
        <v>0</v>
      </c>
      <c r="P388" s="1" t="n">
        <v>0</v>
      </c>
      <c r="Q388" s="1" t="n">
        <v>0</v>
      </c>
      <c r="R388" s="1" t="n">
        <v>0</v>
      </c>
      <c r="S388" s="1" t="n">
        <v>0</v>
      </c>
      <c r="T388" s="1" t="n">
        <v>0</v>
      </c>
      <c r="U388" s="1" t="n">
        <v>1</v>
      </c>
      <c r="V388" s="2" t="n">
        <f aca="false">0.56*SQRT(L388)+0.28*SQRT(M388)+0.7*LN(X388)+0.014*BE388</f>
        <v>4.35620740824933</v>
      </c>
      <c r="W388" s="2" t="n">
        <f aca="false">0.56*SQRT(L388)+0.28*SQRT(M388)+0.36*LN(Y388+1)+0.014*BE388+0.96</f>
        <v>3.00660714145791</v>
      </c>
      <c r="X388" s="1" t="n">
        <v>39</v>
      </c>
      <c r="Y388" s="1" t="n">
        <v>1.03</v>
      </c>
      <c r="Z388" s="1" t="n">
        <v>6.39</v>
      </c>
      <c r="AA388" s="1" t="n">
        <f aca="false">Z388*AB388/100</f>
        <v>2.28762</v>
      </c>
      <c r="AB388" s="1" t="n">
        <v>35.8</v>
      </c>
      <c r="AC388" s="1" t="n">
        <f aca="false">Z388*AD388/100</f>
        <v>0.33228</v>
      </c>
      <c r="AD388" s="1" t="n">
        <v>5.2</v>
      </c>
      <c r="AE388" s="1" t="n">
        <f aca="false">Z388*AF388/100</f>
        <v>3.71898</v>
      </c>
      <c r="AF388" s="1" t="n">
        <v>58.2</v>
      </c>
      <c r="AG388" s="1" t="n">
        <v>0.5</v>
      </c>
      <c r="AH388" s="1" t="n">
        <v>0.3</v>
      </c>
      <c r="AI388" s="1" t="n">
        <v>4.21</v>
      </c>
      <c r="AJ388" s="1" t="n">
        <v>133</v>
      </c>
      <c r="AK388" s="1" t="n">
        <v>0.38</v>
      </c>
      <c r="AL388" s="1" t="n">
        <v>90.5</v>
      </c>
      <c r="AM388" s="1" t="n">
        <v>31.6</v>
      </c>
      <c r="AN388" s="1" t="n">
        <v>349</v>
      </c>
      <c r="AO388" s="1" t="n">
        <v>11.8</v>
      </c>
      <c r="AP388" s="1" t="n">
        <v>292</v>
      </c>
      <c r="AQ388" s="1" t="n">
        <v>11.2</v>
      </c>
      <c r="AR388" s="1" t="n">
        <v>13.5</v>
      </c>
      <c r="AS388" s="1" t="n">
        <v>14.1</v>
      </c>
      <c r="AT388" s="1" t="n">
        <v>16.1</v>
      </c>
      <c r="AU388" s="1" t="n">
        <v>42.1</v>
      </c>
      <c r="AV388" s="1" t="n">
        <v>34.4</v>
      </c>
      <c r="AW388" s="1" t="n">
        <v>31.6</v>
      </c>
      <c r="AX388" s="1" t="n">
        <v>4.4</v>
      </c>
      <c r="AY388" s="1" t="n">
        <v>950.5</v>
      </c>
      <c r="AZ388" s="1" t="n">
        <v>14.35</v>
      </c>
      <c r="BA388" s="1" t="n">
        <f aca="false">AO388/AP388</f>
        <v>0.0404109589041096</v>
      </c>
      <c r="BB388" s="1" t="n">
        <f aca="false">AR388/AP388</f>
        <v>0.0462328767123288</v>
      </c>
      <c r="BC388" s="1" t="n">
        <f aca="false">AP388/AA388</f>
        <v>127.643577167537</v>
      </c>
      <c r="BD388" s="1" t="n">
        <f aca="false">AE388/AA388</f>
        <v>1.62569832402235</v>
      </c>
      <c r="BE388" s="8" t="n">
        <v>30</v>
      </c>
    </row>
    <row r="389" s="1" customFormat="true" ht="13.5" hidden="false" customHeight="false" outlineLevel="0" collapsed="false">
      <c r="A389" s="1" t="n">
        <v>394</v>
      </c>
      <c r="B389" s="1" t="n">
        <v>0</v>
      </c>
      <c r="C389" s="1" t="n">
        <v>75</v>
      </c>
      <c r="D389" s="1" t="n">
        <v>9</v>
      </c>
      <c r="E389" s="1" t="n">
        <v>17.5555555555556</v>
      </c>
      <c r="F389" s="1" t="n">
        <v>0</v>
      </c>
      <c r="G389" s="1" t="n">
        <v>0</v>
      </c>
      <c r="H389" s="1" t="n">
        <v>0</v>
      </c>
      <c r="I389" s="1" t="n">
        <v>0</v>
      </c>
      <c r="J389" s="1" t="n">
        <v>0</v>
      </c>
      <c r="K389" s="1" t="n">
        <v>0</v>
      </c>
      <c r="L389" s="1" t="n">
        <v>12</v>
      </c>
      <c r="M389" s="1" t="n">
        <v>6</v>
      </c>
      <c r="N389" s="1" t="n">
        <v>0</v>
      </c>
      <c r="O389" s="1" t="n">
        <v>1</v>
      </c>
      <c r="P389" s="1" t="n">
        <v>1</v>
      </c>
      <c r="Q389" s="1" t="n">
        <v>0</v>
      </c>
      <c r="R389" s="1" t="n">
        <v>0</v>
      </c>
      <c r="S389" s="1" t="n">
        <v>1</v>
      </c>
      <c r="T389" s="1" t="n">
        <v>0</v>
      </c>
      <c r="U389" s="1" t="n">
        <v>0</v>
      </c>
      <c r="V389" s="2" t="n">
        <f aca="false">0.56*SQRT(L389)+0.28*SQRT(M389)+0.7*LN(X389)+0.014*BE389</f>
        <v>7.19988578564792</v>
      </c>
      <c r="W389" s="2" t="n">
        <f aca="false">0.56*SQRT(L389)+0.28*SQRT(M389)+0.36*LN(Y389+1)+0.014*BE389+0.96</f>
        <v>6.47271804222858</v>
      </c>
      <c r="X389" s="1" t="n">
        <v>139</v>
      </c>
      <c r="Y389" s="1" t="n">
        <v>134.4</v>
      </c>
      <c r="Z389" s="1" t="n">
        <v>6.53</v>
      </c>
      <c r="AA389" s="1" t="n">
        <f aca="false">Z389*AB389/100</f>
        <v>2.33121</v>
      </c>
      <c r="AB389" s="1" t="n">
        <v>35.7</v>
      </c>
      <c r="AC389" s="1" t="n">
        <f aca="false">Z389*AD389/100</f>
        <v>0.37221</v>
      </c>
      <c r="AD389" s="1" t="n">
        <v>5.7</v>
      </c>
      <c r="AE389" s="1" t="n">
        <f aca="false">Z389*AF389/100</f>
        <v>3.70251</v>
      </c>
      <c r="AF389" s="1" t="n">
        <v>56.7</v>
      </c>
      <c r="AG389" s="1" t="n">
        <v>1.4</v>
      </c>
      <c r="AH389" s="1" t="n">
        <v>0.5</v>
      </c>
      <c r="AI389" s="1" t="n">
        <v>3.91</v>
      </c>
      <c r="AJ389" s="1" t="n">
        <v>92</v>
      </c>
      <c r="AK389" s="1" t="n">
        <v>0.3</v>
      </c>
      <c r="AL389" s="1" t="n">
        <v>76.5</v>
      </c>
      <c r="AM389" s="1" t="n">
        <v>23.5</v>
      </c>
      <c r="AN389" s="1" t="n">
        <v>308</v>
      </c>
      <c r="AO389" s="1" t="n">
        <v>15.5</v>
      </c>
      <c r="AP389" s="1" t="n">
        <v>572</v>
      </c>
      <c r="AQ389" s="1" t="n">
        <v>7.8</v>
      </c>
      <c r="AR389" s="1" t="n">
        <v>7.2</v>
      </c>
      <c r="AS389" s="1" t="n">
        <v>32.1</v>
      </c>
      <c r="AT389" s="1" t="n">
        <v>34</v>
      </c>
      <c r="AU389" s="1" t="n">
        <v>30.7</v>
      </c>
      <c r="AV389" s="1" t="n">
        <v>54.5</v>
      </c>
      <c r="AW389" s="1" t="n">
        <v>48.9</v>
      </c>
      <c r="AX389" s="1" t="n">
        <v>4.27</v>
      </c>
      <c r="AY389" s="1" t="n">
        <v>4.8</v>
      </c>
      <c r="AZ389" s="1" t="n">
        <v>23.49</v>
      </c>
      <c r="BA389" s="1" t="n">
        <f aca="false">AO389/AP389</f>
        <v>0.0270979020979021</v>
      </c>
      <c r="BB389" s="1" t="n">
        <f aca="false">AR389/AP389</f>
        <v>0.0125874125874126</v>
      </c>
      <c r="BC389" s="1" t="n">
        <f aca="false">AP389/AA389</f>
        <v>245.366140330558</v>
      </c>
      <c r="BD389" s="1" t="n">
        <f aca="false">AE389/AA389</f>
        <v>1.58823529411765</v>
      </c>
      <c r="BE389" s="8" t="n">
        <v>80</v>
      </c>
    </row>
    <row r="390" s="1" customFormat="true" ht="13.5" hidden="false" customHeight="false" outlineLevel="0" collapsed="false">
      <c r="A390" s="1" t="n">
        <v>395</v>
      </c>
      <c r="B390" s="1" t="n">
        <v>0</v>
      </c>
      <c r="C390" s="1" t="n">
        <v>52</v>
      </c>
      <c r="D390" s="1" t="n">
        <v>12</v>
      </c>
      <c r="E390" s="1" t="n">
        <v>30.2734375</v>
      </c>
      <c r="F390" s="1" t="n">
        <v>0</v>
      </c>
      <c r="G390" s="1" t="n">
        <v>0</v>
      </c>
      <c r="H390" s="1" t="n">
        <v>0</v>
      </c>
      <c r="I390" s="1" t="n">
        <v>0</v>
      </c>
      <c r="J390" s="1" t="n">
        <v>0</v>
      </c>
      <c r="K390" s="1" t="n">
        <v>0</v>
      </c>
      <c r="L390" s="1" t="n">
        <v>9</v>
      </c>
      <c r="M390" s="1" t="n">
        <v>0</v>
      </c>
      <c r="N390" s="1" t="n">
        <v>0</v>
      </c>
      <c r="O390" s="1" t="n">
        <v>1</v>
      </c>
      <c r="P390" s="1" t="n">
        <v>1</v>
      </c>
      <c r="Q390" s="1" t="n">
        <v>0</v>
      </c>
      <c r="R390" s="1" t="n">
        <v>1</v>
      </c>
      <c r="S390" s="1" t="n">
        <v>0</v>
      </c>
      <c r="T390" s="1" t="n">
        <v>0</v>
      </c>
      <c r="U390" s="1" t="n">
        <v>0</v>
      </c>
      <c r="V390" s="2" t="n">
        <f aca="false">0.56*SQRT(L390)+0.28*SQRT(M390)+0.7*LN(X390)+0.014*BE390</f>
        <v>4.66449315229075</v>
      </c>
      <c r="W390" s="2" t="n">
        <f aca="false">0.56*SQRT(L390)+0.28*SQRT(M390)+0.36*LN(Y390+1)+0.014*BE390+0.96</f>
        <v>4.06504022998785</v>
      </c>
      <c r="X390" s="1" t="n">
        <v>39</v>
      </c>
      <c r="Y390" s="1" t="n">
        <v>15.31</v>
      </c>
      <c r="Z390" s="1" t="n">
        <v>4.9</v>
      </c>
      <c r="AA390" s="1" t="n">
        <f aca="false">Z390*AB390/100</f>
        <v>1.4847</v>
      </c>
      <c r="AB390" s="1" t="n">
        <v>30.3</v>
      </c>
      <c r="AC390" s="1" t="n">
        <f aca="false">Z390*AD390/100</f>
        <v>0.4753</v>
      </c>
      <c r="AD390" s="1" t="n">
        <v>9.7</v>
      </c>
      <c r="AE390" s="1" t="n">
        <f aca="false">Z390*AF390/100</f>
        <v>2.7783</v>
      </c>
      <c r="AF390" s="1" t="n">
        <v>56.7</v>
      </c>
      <c r="AG390" s="1" t="n">
        <v>2.8</v>
      </c>
      <c r="AH390" s="1" t="n">
        <v>0.5</v>
      </c>
      <c r="AI390" s="1" t="n">
        <v>4.19</v>
      </c>
      <c r="AJ390" s="1" t="n">
        <v>127</v>
      </c>
      <c r="AK390" s="1" t="n">
        <v>0.38</v>
      </c>
      <c r="AL390" s="1" t="n">
        <v>89.8</v>
      </c>
      <c r="AM390" s="1" t="n">
        <v>30.3</v>
      </c>
      <c r="AN390" s="1" t="n">
        <v>337</v>
      </c>
      <c r="AO390" s="1" t="n">
        <v>12.8</v>
      </c>
      <c r="AP390" s="1" t="n">
        <v>246</v>
      </c>
      <c r="AQ390" s="1" t="n">
        <v>8.2</v>
      </c>
      <c r="AR390" s="1" t="n">
        <v>16.8</v>
      </c>
      <c r="AS390" s="1" t="n">
        <v>11.3</v>
      </c>
      <c r="AT390" s="1" t="n">
        <v>14.8</v>
      </c>
      <c r="AU390" s="1" t="n">
        <v>36.9</v>
      </c>
      <c r="AV390" s="1" t="n">
        <v>34.4</v>
      </c>
      <c r="AW390" s="1" t="n">
        <v>42.5</v>
      </c>
      <c r="AX390" s="1" t="n">
        <v>3.82</v>
      </c>
      <c r="AY390" s="1" t="n">
        <v>8.2</v>
      </c>
      <c r="AZ390" s="1" t="n">
        <v>16.63</v>
      </c>
      <c r="BA390" s="1" t="n">
        <f aca="false">AO390/AP390</f>
        <v>0.0520325203252033</v>
      </c>
      <c r="BB390" s="1" t="n">
        <f aca="false">AR390/AP390</f>
        <v>0.0682926829268293</v>
      </c>
      <c r="BC390" s="1" t="n">
        <f aca="false">AP390/AA390</f>
        <v>165.690038391594</v>
      </c>
      <c r="BD390" s="1" t="n">
        <f aca="false">AE390/AA390</f>
        <v>1.87128712871287</v>
      </c>
      <c r="BE390" s="8" t="n">
        <v>30</v>
      </c>
    </row>
    <row r="391" s="1" customFormat="true" ht="13.5" hidden="false" customHeight="false" outlineLevel="0" collapsed="false">
      <c r="A391" s="1" t="n">
        <v>396</v>
      </c>
      <c r="B391" s="1" t="n">
        <v>0</v>
      </c>
      <c r="C391" s="1" t="n">
        <v>40</v>
      </c>
      <c r="D391" s="1" t="n">
        <v>12</v>
      </c>
      <c r="E391" s="1" t="n">
        <v>19.4330132601738</v>
      </c>
      <c r="F391" s="1" t="n">
        <v>0</v>
      </c>
      <c r="G391" s="1" t="n">
        <v>0</v>
      </c>
      <c r="H391" s="1" t="n">
        <v>0</v>
      </c>
      <c r="I391" s="1" t="n">
        <v>0</v>
      </c>
      <c r="J391" s="1" t="n">
        <v>0</v>
      </c>
      <c r="K391" s="1" t="n">
        <v>0</v>
      </c>
      <c r="L391" s="1" t="n">
        <v>12</v>
      </c>
      <c r="M391" s="1" t="n">
        <v>10</v>
      </c>
      <c r="N391" s="1" t="n">
        <v>0</v>
      </c>
      <c r="O391" s="1" t="n">
        <v>1</v>
      </c>
      <c r="P391" s="1" t="n">
        <v>1</v>
      </c>
      <c r="Q391" s="1" t="n">
        <v>0</v>
      </c>
      <c r="R391" s="1" t="n">
        <v>1</v>
      </c>
      <c r="S391" s="1" t="n">
        <v>0</v>
      </c>
      <c r="T391" s="1" t="n">
        <v>0</v>
      </c>
      <c r="U391" s="1" t="n">
        <v>1</v>
      </c>
      <c r="V391" s="2" t="n">
        <f aca="false">0.56*SQRT(L391)+0.28*SQRT(M391)+0.7*LN(X391)+0.014*BE391</f>
        <v>6.75852307478191</v>
      </c>
      <c r="W391" s="2" t="n">
        <f aca="false">0.56*SQRT(L391)+0.28*SQRT(M391)+0.36*LN(Y391+1)+0.014*BE391+0.96</f>
        <v>6.06362846676364</v>
      </c>
      <c r="X391" s="1" t="n">
        <v>83</v>
      </c>
      <c r="Y391" s="1" t="n">
        <v>53.34</v>
      </c>
      <c r="Z391" s="1" t="n">
        <v>7.84</v>
      </c>
      <c r="AA391" s="1" t="n">
        <f aca="false">Z391*AB391/100</f>
        <v>1.85808</v>
      </c>
      <c r="AB391" s="1" t="n">
        <v>23.7</v>
      </c>
      <c r="AC391" s="1" t="n">
        <f aca="false">Z391*AD391/100</f>
        <v>0.6664</v>
      </c>
      <c r="AD391" s="1" t="n">
        <v>8.5</v>
      </c>
      <c r="AE391" s="1" t="n">
        <f aca="false">Z391*AF391/100</f>
        <v>5.23712</v>
      </c>
      <c r="AF391" s="1" t="n">
        <v>66.8</v>
      </c>
      <c r="AG391" s="1" t="n">
        <v>0.9</v>
      </c>
      <c r="AH391" s="1" t="n">
        <v>0.1</v>
      </c>
      <c r="AI391" s="1" t="n">
        <v>3.84</v>
      </c>
      <c r="AJ391" s="1" t="n">
        <v>71</v>
      </c>
      <c r="AK391" s="1" t="n">
        <v>0.25</v>
      </c>
      <c r="AL391" s="1" t="n">
        <v>66.1</v>
      </c>
      <c r="AM391" s="1" t="n">
        <v>18.5</v>
      </c>
      <c r="AN391" s="1" t="n">
        <v>280</v>
      </c>
      <c r="AO391" s="1" t="n">
        <v>16.9</v>
      </c>
      <c r="AP391" s="1" t="n">
        <v>454</v>
      </c>
      <c r="AQ391" s="1" t="n">
        <v>8.5</v>
      </c>
      <c r="AR391" s="1" t="n">
        <v>7.8</v>
      </c>
      <c r="AS391" s="1" t="n">
        <v>9.4</v>
      </c>
      <c r="AT391" s="1" t="n">
        <v>11.7</v>
      </c>
      <c r="AU391" s="1" t="n">
        <v>31.8</v>
      </c>
      <c r="AV391" s="1" t="n">
        <v>34.8</v>
      </c>
      <c r="AW391" s="1" t="n">
        <v>37.1</v>
      </c>
      <c r="AX391" s="1" t="n">
        <v>4.39</v>
      </c>
      <c r="AY391" s="1" t="n">
        <v>650.5</v>
      </c>
      <c r="AZ391" s="1" t="n">
        <v>10.47</v>
      </c>
      <c r="BA391" s="1" t="n">
        <f aca="false">AO391/AP391</f>
        <v>0.0372246696035242</v>
      </c>
      <c r="BB391" s="1" t="n">
        <f aca="false">AR391/AP391</f>
        <v>0.0171806167400881</v>
      </c>
      <c r="BC391" s="1" t="n">
        <f aca="false">AP391/AA391</f>
        <v>244.338241625764</v>
      </c>
      <c r="BD391" s="1" t="n">
        <f aca="false">AE391/AA391</f>
        <v>2.81856540084388</v>
      </c>
      <c r="BE391" s="8" t="n">
        <v>60</v>
      </c>
    </row>
    <row r="392" s="1" customFormat="true" ht="13.5" hidden="false" customHeight="false" outlineLevel="0" collapsed="false">
      <c r="A392" s="1" t="n">
        <v>397</v>
      </c>
      <c r="B392" s="1" t="n">
        <v>0</v>
      </c>
      <c r="C392" s="1" t="n">
        <v>68</v>
      </c>
      <c r="D392" s="1" t="n">
        <v>0.5</v>
      </c>
      <c r="E392" s="1" t="n">
        <v>24.034609838167</v>
      </c>
      <c r="F392" s="1" t="n">
        <v>0</v>
      </c>
      <c r="G392" s="1" t="n">
        <v>0</v>
      </c>
      <c r="H392" s="1" t="n">
        <v>0</v>
      </c>
      <c r="I392" s="1" t="n">
        <v>0</v>
      </c>
      <c r="J392" s="1" t="n">
        <v>0</v>
      </c>
      <c r="K392" s="1" t="n">
        <v>0</v>
      </c>
      <c r="L392" s="1" t="n">
        <v>10</v>
      </c>
      <c r="M392" s="1" t="n">
        <v>6</v>
      </c>
      <c r="N392" s="1" t="n">
        <v>0</v>
      </c>
      <c r="O392" s="1" t="n">
        <v>1</v>
      </c>
      <c r="P392" s="1" t="n">
        <v>1</v>
      </c>
      <c r="Q392" s="1" t="n">
        <v>0</v>
      </c>
      <c r="R392" s="1" t="n">
        <v>1</v>
      </c>
      <c r="S392" s="1" t="n">
        <v>0</v>
      </c>
      <c r="T392" s="1" t="n">
        <v>0</v>
      </c>
      <c r="U392" s="1" t="n">
        <v>0</v>
      </c>
      <c r="V392" s="2" t="n">
        <f aca="false">0.56*SQRT(L392)+0.28*SQRT(M392)+0.7*LN(X392)+0.014*BE392</f>
        <v>5.75514872147329</v>
      </c>
      <c r="W392" s="2" t="n">
        <f aca="false">0.56*SQRT(L392)+0.28*SQRT(M392)+0.36*LN(Y392+1)+0.014*BE392+0.96</f>
        <v>5.27500520063809</v>
      </c>
      <c r="X392" s="1" t="n">
        <v>50</v>
      </c>
      <c r="Y392" s="1" t="n">
        <v>35.83</v>
      </c>
      <c r="Z392" s="1" t="n">
        <v>6.6</v>
      </c>
      <c r="AA392" s="1" t="n">
        <f aca="false">Z392*AB392/100</f>
        <v>1.9998</v>
      </c>
      <c r="AB392" s="1" t="n">
        <v>30.3</v>
      </c>
      <c r="AC392" s="1" t="n">
        <f aca="false">Z392*AD392/100</f>
        <v>0.528</v>
      </c>
      <c r="AD392" s="1" t="n">
        <v>8</v>
      </c>
      <c r="AE392" s="1" t="n">
        <f aca="false">Z392*AF392/100</f>
        <v>3.9798</v>
      </c>
      <c r="AF392" s="1" t="n">
        <v>60.3</v>
      </c>
      <c r="AG392" s="1" t="n">
        <v>1</v>
      </c>
      <c r="AH392" s="1" t="n">
        <v>0.4</v>
      </c>
      <c r="AI392" s="1" t="n">
        <v>4.2</v>
      </c>
      <c r="AJ392" s="1" t="n">
        <v>127</v>
      </c>
      <c r="AK392" s="1" t="n">
        <v>0.37</v>
      </c>
      <c r="AL392" s="1" t="n">
        <v>88.4</v>
      </c>
      <c r="AM392" s="1" t="n">
        <v>30.2</v>
      </c>
      <c r="AN392" s="1" t="n">
        <v>341</v>
      </c>
      <c r="AO392" s="1" t="n">
        <v>11.9</v>
      </c>
      <c r="AP392" s="1" t="n">
        <v>275</v>
      </c>
      <c r="AQ392" s="1" t="n">
        <v>8.3</v>
      </c>
      <c r="AR392" s="1" t="n">
        <v>16.9</v>
      </c>
      <c r="AS392" s="1" t="n">
        <v>15.7</v>
      </c>
      <c r="AT392" s="1" t="n">
        <v>5.6</v>
      </c>
      <c r="AU392" s="1" t="n">
        <v>33.8</v>
      </c>
      <c r="AV392" s="1" t="n">
        <v>34.1</v>
      </c>
      <c r="AW392" s="1" t="n">
        <v>70.7</v>
      </c>
      <c r="AX392" s="1" t="n">
        <v>5.43</v>
      </c>
      <c r="AY392" s="1" t="n">
        <v>228.71</v>
      </c>
      <c r="AZ392" s="1" t="n">
        <v>13.02</v>
      </c>
      <c r="BA392" s="1" t="n">
        <f aca="false">AO392/AP392</f>
        <v>0.0432727272727273</v>
      </c>
      <c r="BB392" s="1" t="n">
        <f aca="false">AR392/AP392</f>
        <v>0.0614545454545455</v>
      </c>
      <c r="BC392" s="1" t="n">
        <f aca="false">AP392/AA392</f>
        <v>137.513751375138</v>
      </c>
      <c r="BD392" s="1" t="n">
        <f aca="false">AE392/AA392</f>
        <v>1.99009900990099</v>
      </c>
      <c r="BE392" s="8" t="n">
        <v>40</v>
      </c>
    </row>
    <row r="393" s="1" customFormat="true" ht="13.5" hidden="false" customHeight="false" outlineLevel="0" collapsed="false">
      <c r="A393" s="1" t="n">
        <v>398</v>
      </c>
      <c r="B393" s="1" t="n">
        <v>1</v>
      </c>
      <c r="C393" s="1" t="n">
        <v>65</v>
      </c>
      <c r="D393" s="1" t="n">
        <v>5</v>
      </c>
      <c r="E393" s="1" t="n">
        <v>20.2020202020202</v>
      </c>
      <c r="F393" s="1" t="n">
        <v>0</v>
      </c>
      <c r="G393" s="1" t="n">
        <v>0</v>
      </c>
      <c r="H393" s="1" t="n">
        <v>0</v>
      </c>
      <c r="I393" s="1" t="n">
        <v>1</v>
      </c>
      <c r="J393" s="1" t="n">
        <v>0</v>
      </c>
      <c r="K393" s="1" t="n">
        <v>2</v>
      </c>
      <c r="L393" s="1" t="n">
        <v>10</v>
      </c>
      <c r="M393" s="1" t="n">
        <v>6</v>
      </c>
      <c r="N393" s="1" t="n">
        <v>0</v>
      </c>
      <c r="O393" s="1" t="n">
        <v>1</v>
      </c>
      <c r="P393" s="1" t="n">
        <v>1</v>
      </c>
      <c r="Q393" s="1" t="n">
        <v>0</v>
      </c>
      <c r="R393" s="1" t="n">
        <v>1</v>
      </c>
      <c r="S393" s="1" t="n">
        <v>0</v>
      </c>
      <c r="T393" s="1" t="n">
        <v>0</v>
      </c>
      <c r="U393" s="1" t="n">
        <v>0</v>
      </c>
      <c r="V393" s="2" t="n">
        <f aca="false">0.56*SQRT(L393)+0.28*SQRT(M393)+0.7*LN(X393)+0.014*BE393</f>
        <v>6.58659938690477</v>
      </c>
      <c r="W393" s="2" t="n">
        <f aca="false">0.56*SQRT(L393)+0.28*SQRT(M393)+0.36*LN(Y393+1)+0.014*BE393+0.96</f>
        <v>5.82894667662267</v>
      </c>
      <c r="X393" s="1" t="n">
        <v>90</v>
      </c>
      <c r="Y393" s="1" t="n">
        <v>52.43</v>
      </c>
      <c r="Z393" s="1" t="n">
        <v>6.8</v>
      </c>
      <c r="AA393" s="1" t="n">
        <f aca="false">Z393*AB393/100</f>
        <v>2.4888</v>
      </c>
      <c r="AB393" s="1" t="n">
        <v>36.6</v>
      </c>
      <c r="AC393" s="1" t="n">
        <f aca="false">Z393*AD393/100</f>
        <v>0.6256</v>
      </c>
      <c r="AD393" s="1" t="n">
        <v>9.2</v>
      </c>
      <c r="AE393" s="1" t="n">
        <f aca="false">Z393*AF393/100</f>
        <v>3.6244</v>
      </c>
      <c r="AF393" s="1" t="n">
        <v>53.3</v>
      </c>
      <c r="AG393" s="1" t="n">
        <v>0.8</v>
      </c>
      <c r="AH393" s="1" t="n">
        <v>0.1</v>
      </c>
      <c r="AI393" s="1" t="n">
        <v>3.93</v>
      </c>
      <c r="AJ393" s="1" t="n">
        <v>122</v>
      </c>
      <c r="AK393" s="1" t="n">
        <v>0.37</v>
      </c>
      <c r="AL393" s="1" t="n">
        <v>93</v>
      </c>
      <c r="AM393" s="1" t="n">
        <v>31.1</v>
      </c>
      <c r="AN393" s="1" t="n">
        <v>335</v>
      </c>
      <c r="AO393" s="1" t="n">
        <v>13.6</v>
      </c>
      <c r="AP393" s="1" t="n">
        <v>384</v>
      </c>
      <c r="AQ393" s="1" t="n">
        <v>7.9</v>
      </c>
      <c r="AR393" s="1" t="n">
        <v>16.1</v>
      </c>
      <c r="AS393" s="1" t="n">
        <v>20.7</v>
      </c>
      <c r="AT393" s="1" t="n">
        <v>7.6</v>
      </c>
      <c r="AU393" s="1" t="n">
        <v>31.5</v>
      </c>
      <c r="AV393" s="1" t="n">
        <v>40.3</v>
      </c>
      <c r="AW393" s="1" t="n">
        <v>81.2</v>
      </c>
      <c r="AX393" s="1" t="n">
        <v>9</v>
      </c>
      <c r="AY393" s="1" t="n">
        <v>1331.4</v>
      </c>
      <c r="AZ393" s="1" t="n">
        <v>15.41</v>
      </c>
      <c r="BA393" s="1" t="n">
        <f aca="false">AO393/AP393</f>
        <v>0.0354166666666667</v>
      </c>
      <c r="BB393" s="1" t="n">
        <f aca="false">AR393/AP393</f>
        <v>0.0419270833333333</v>
      </c>
      <c r="BC393" s="1" t="n">
        <f aca="false">AP393/AA393</f>
        <v>154.291224686596</v>
      </c>
      <c r="BD393" s="1" t="n">
        <f aca="false">AE393/AA393</f>
        <v>1.45628415300546</v>
      </c>
      <c r="BE393" s="8" t="n">
        <v>70</v>
      </c>
    </row>
    <row r="394" s="1" customFormat="true" ht="13.5" hidden="false" customHeight="false" outlineLevel="0" collapsed="false">
      <c r="A394" s="1" t="n">
        <v>399</v>
      </c>
      <c r="B394" s="1" t="n">
        <v>0</v>
      </c>
      <c r="C394" s="1" t="n">
        <v>35</v>
      </c>
      <c r="D394" s="1" t="n">
        <v>18</v>
      </c>
      <c r="E394" s="1" t="n">
        <v>24.034609838167</v>
      </c>
      <c r="F394" s="1" t="n">
        <v>0</v>
      </c>
      <c r="G394" s="1" t="n">
        <v>0</v>
      </c>
      <c r="H394" s="1" t="n">
        <v>0</v>
      </c>
      <c r="I394" s="1" t="n">
        <v>0</v>
      </c>
      <c r="J394" s="1" t="n">
        <v>0</v>
      </c>
      <c r="K394" s="1" t="n">
        <v>0</v>
      </c>
      <c r="L394" s="1" t="n">
        <v>10</v>
      </c>
      <c r="M394" s="1" t="n">
        <v>8</v>
      </c>
      <c r="N394" s="1" t="n">
        <v>0</v>
      </c>
      <c r="O394" s="1" t="n">
        <v>1</v>
      </c>
      <c r="P394" s="1" t="n">
        <v>1</v>
      </c>
      <c r="Q394" s="1" t="n">
        <v>0</v>
      </c>
      <c r="R394" s="1" t="n">
        <v>1</v>
      </c>
      <c r="S394" s="1" t="n">
        <v>0</v>
      </c>
      <c r="T394" s="1" t="n">
        <v>0</v>
      </c>
      <c r="U394" s="1" t="n">
        <v>1</v>
      </c>
      <c r="V394" s="2" t="n">
        <f aca="false">0.56*SQRT(L394)+0.28*SQRT(M394)+0.7*LN(X394)+0.014*BE394</f>
        <v>6.49602351008084</v>
      </c>
      <c r="W394" s="2" t="n">
        <f aca="false">0.56*SQRT(L394)+0.28*SQRT(M394)+0.36*LN(Y394+1)+0.014*BE394+0.96</f>
        <v>5.74278572558081</v>
      </c>
      <c r="X394" s="1" t="n">
        <v>83</v>
      </c>
      <c r="Y394" s="1" t="n">
        <v>45.21</v>
      </c>
      <c r="Z394" s="1" t="n">
        <v>5.9</v>
      </c>
      <c r="AA394" s="1" t="n">
        <f aca="false">Z394*AB394/100</f>
        <v>1.3098</v>
      </c>
      <c r="AB394" s="1" t="n">
        <v>22.2</v>
      </c>
      <c r="AC394" s="1" t="n">
        <f aca="false">Z394*AD394/100</f>
        <v>0.3304</v>
      </c>
      <c r="AD394" s="1" t="n">
        <v>5.6</v>
      </c>
      <c r="AE394" s="1" t="n">
        <f aca="false">Z394*AF394/100</f>
        <v>4.2303</v>
      </c>
      <c r="AF394" s="1" t="n">
        <v>71.7</v>
      </c>
      <c r="AG394" s="1" t="n">
        <v>0.2</v>
      </c>
      <c r="AH394" s="1" t="n">
        <v>0.3</v>
      </c>
      <c r="AI394" s="1" t="n">
        <v>4.44</v>
      </c>
      <c r="AJ394" s="1" t="n">
        <v>113</v>
      </c>
      <c r="AK394" s="1" t="n">
        <v>0.36</v>
      </c>
      <c r="AL394" s="1" t="n">
        <v>80.2</v>
      </c>
      <c r="AM394" s="1" t="n">
        <v>25.5</v>
      </c>
      <c r="AN394" s="1" t="n">
        <v>318</v>
      </c>
      <c r="AO394" s="1" t="n">
        <v>16</v>
      </c>
      <c r="AP394" s="1" t="n">
        <v>303</v>
      </c>
      <c r="AQ394" s="1" t="n">
        <v>8</v>
      </c>
      <c r="AR394" s="1" t="n">
        <v>16.5</v>
      </c>
      <c r="AS394" s="1" t="n">
        <v>37.4</v>
      </c>
      <c r="AT394" s="1" t="n">
        <v>26.1</v>
      </c>
      <c r="AU394" s="1" t="n">
        <v>34.6</v>
      </c>
      <c r="AV394" s="1" t="n">
        <v>42.7</v>
      </c>
      <c r="AW394" s="1" t="n">
        <v>72.8</v>
      </c>
      <c r="AX394" s="1" t="n">
        <v>5.06</v>
      </c>
      <c r="AY394" s="1" t="n">
        <v>96.1</v>
      </c>
      <c r="AZ394" s="1" t="n">
        <v>18.61</v>
      </c>
      <c r="BA394" s="1" t="n">
        <f aca="false">AO394/AP394</f>
        <v>0.0528052805280528</v>
      </c>
      <c r="BB394" s="1" t="n">
        <f aca="false">AR394/AP394</f>
        <v>0.0544554455445545</v>
      </c>
      <c r="BC394" s="1" t="n">
        <f aca="false">AP394/AA394</f>
        <v>231.333027943197</v>
      </c>
      <c r="BD394" s="1" t="n">
        <f aca="false">AE394/AA394</f>
        <v>3.22972972972973</v>
      </c>
      <c r="BE394" s="8" t="n">
        <v>60</v>
      </c>
    </row>
    <row r="395" s="1" customFormat="true" ht="13.5" hidden="false" customHeight="false" outlineLevel="0" collapsed="false">
      <c r="A395" s="1" t="n">
        <v>400</v>
      </c>
      <c r="B395" s="1" t="n">
        <v>1</v>
      </c>
      <c r="C395" s="1" t="n">
        <v>51</v>
      </c>
      <c r="D395" s="1" t="n">
        <v>4</v>
      </c>
      <c r="E395" s="1" t="n">
        <v>21.7180660897457</v>
      </c>
      <c r="F395" s="1" t="n">
        <v>3</v>
      </c>
      <c r="G395" s="1" t="n">
        <v>0</v>
      </c>
      <c r="H395" s="1" t="n">
        <v>0</v>
      </c>
      <c r="I395" s="1" t="n">
        <v>0</v>
      </c>
      <c r="J395" s="1" t="n">
        <v>2</v>
      </c>
      <c r="K395" s="1" t="n">
        <v>2</v>
      </c>
      <c r="L395" s="1" t="n">
        <v>4</v>
      </c>
      <c r="M395" s="1" t="n">
        <v>2</v>
      </c>
      <c r="N395" s="1" t="n">
        <v>0</v>
      </c>
      <c r="O395" s="1" t="n">
        <v>1</v>
      </c>
      <c r="P395" s="1" t="n">
        <v>2</v>
      </c>
      <c r="Q395" s="1" t="n">
        <v>1</v>
      </c>
      <c r="R395" s="1" t="n">
        <v>0</v>
      </c>
      <c r="S395" s="1" t="n">
        <v>0</v>
      </c>
      <c r="T395" s="1" t="n">
        <v>1</v>
      </c>
      <c r="U395" s="1" t="n">
        <v>0</v>
      </c>
      <c r="V395" s="2" t="n">
        <f aca="false">0.56*SQRT(L395)+0.28*SQRT(M395)+0.7*LN(X395)+0.014*BE395</f>
        <v>5.02963519108774</v>
      </c>
      <c r="W395" s="2" t="n">
        <f aca="false">0.56*SQRT(L395)+0.28*SQRT(M395)+0.36*LN(Y395+1)+0.014*BE395+0.96</f>
        <v>3.85542659982007</v>
      </c>
      <c r="X395" s="1" t="n">
        <v>68</v>
      </c>
      <c r="Y395" s="1" t="n">
        <v>8.74</v>
      </c>
      <c r="Z395" s="1" t="n">
        <v>10.17</v>
      </c>
      <c r="AA395" s="1" t="n">
        <f aca="false">Z395*AB395/100</f>
        <v>2.28825</v>
      </c>
      <c r="AB395" s="1" t="n">
        <v>22.5</v>
      </c>
      <c r="AC395" s="1" t="n">
        <f aca="false">Z395*AD395/100</f>
        <v>0.70173</v>
      </c>
      <c r="AD395" s="1" t="n">
        <v>6.9</v>
      </c>
      <c r="AE395" s="1" t="n">
        <f aca="false">Z395*AF395/100</f>
        <v>7.00713</v>
      </c>
      <c r="AF395" s="1" t="n">
        <v>68.9</v>
      </c>
      <c r="AG395" s="1" t="n">
        <v>1.4</v>
      </c>
      <c r="AH395" s="1" t="n">
        <v>0.3</v>
      </c>
      <c r="AI395" s="1" t="n">
        <v>4.33</v>
      </c>
      <c r="AJ395" s="1" t="n">
        <v>138</v>
      </c>
      <c r="AK395" s="1" t="n">
        <v>0.43</v>
      </c>
      <c r="AL395" s="1" t="n">
        <v>98.4</v>
      </c>
      <c r="AM395" s="1" t="n">
        <v>31.9</v>
      </c>
      <c r="AN395" s="1" t="n">
        <v>324</v>
      </c>
      <c r="AO395" s="1" t="n">
        <v>14.6</v>
      </c>
      <c r="AP395" s="1" t="n">
        <v>285</v>
      </c>
      <c r="AQ395" s="1" t="n">
        <v>9.3</v>
      </c>
      <c r="AR395" s="1" t="n">
        <v>10</v>
      </c>
      <c r="AS395" s="1" t="n">
        <v>21</v>
      </c>
      <c r="AT395" s="1" t="n">
        <v>46</v>
      </c>
      <c r="AU395" s="1" t="n">
        <v>42.3</v>
      </c>
      <c r="AV395" s="1" t="n">
        <v>39.9</v>
      </c>
      <c r="AW395" s="1" t="n">
        <v>42.8</v>
      </c>
      <c r="AX395" s="1" t="n">
        <v>5.7</v>
      </c>
      <c r="AY395" s="1" t="n">
        <v>332.6</v>
      </c>
      <c r="AZ395" s="1" t="n">
        <v>12.81</v>
      </c>
      <c r="BA395" s="1" t="n">
        <f aca="false">AO395/AP395</f>
        <v>0.0512280701754386</v>
      </c>
      <c r="BB395" s="1" t="n">
        <f aca="false">AR395/AP395</f>
        <v>0.0350877192982456</v>
      </c>
      <c r="BC395" s="1" t="n">
        <f aca="false">AP395/AA395</f>
        <v>124.549328089151</v>
      </c>
      <c r="BD395" s="1" t="n">
        <f aca="false">AE395/AA395</f>
        <v>3.06222222222222</v>
      </c>
      <c r="BE395" s="8" t="n">
        <v>40</v>
      </c>
    </row>
    <row r="396" s="1" customFormat="true" ht="13.5" hidden="false" customHeight="false" outlineLevel="0" collapsed="false">
      <c r="A396" s="1" t="n">
        <v>401</v>
      </c>
      <c r="B396" s="1" t="n">
        <v>1</v>
      </c>
      <c r="C396" s="1" t="n">
        <v>73</v>
      </c>
      <c r="D396" s="1" t="n">
        <v>8</v>
      </c>
      <c r="E396" s="1" t="n">
        <v>23.8751147842057</v>
      </c>
      <c r="F396" s="1" t="n">
        <v>0</v>
      </c>
      <c r="G396" s="1" t="n">
        <v>0</v>
      </c>
      <c r="H396" s="1" t="n">
        <v>0</v>
      </c>
      <c r="I396" s="1" t="n">
        <v>0</v>
      </c>
      <c r="J396" s="1" t="n">
        <v>0</v>
      </c>
      <c r="K396" s="1" t="n">
        <v>3</v>
      </c>
      <c r="L396" s="1" t="n">
        <v>8</v>
      </c>
      <c r="M396" s="1" t="n">
        <v>6</v>
      </c>
      <c r="N396" s="1" t="n">
        <v>0</v>
      </c>
      <c r="O396" s="1" t="n">
        <v>1</v>
      </c>
      <c r="P396" s="1" t="n">
        <v>1</v>
      </c>
      <c r="Q396" s="1" t="n">
        <v>0</v>
      </c>
      <c r="R396" s="1" t="n">
        <v>0</v>
      </c>
      <c r="S396" s="1" t="n">
        <v>0</v>
      </c>
      <c r="T396" s="1" t="n">
        <v>1</v>
      </c>
      <c r="U396" s="1" t="n">
        <v>0</v>
      </c>
      <c r="V396" s="2" t="n">
        <f aca="false">0.56*SQRT(L396)+0.28*SQRT(M396)+0.7*LN(X396)+0.014*BE396</f>
        <v>5.8918474067641</v>
      </c>
      <c r="W396" s="2" t="n">
        <f aca="false">0.56*SQRT(L396)+0.28*SQRT(M396)+0.36*LN(Y396+1)+0.014*BE396+0.96</f>
        <v>5.35778852185594</v>
      </c>
      <c r="X396" s="1" t="n">
        <v>65</v>
      </c>
      <c r="Y396" s="1" t="n">
        <v>51.81</v>
      </c>
      <c r="Z396" s="1" t="n">
        <v>5.7</v>
      </c>
      <c r="AA396" s="1" t="n">
        <f aca="false">Z396*AB396/100</f>
        <v>1.5162</v>
      </c>
      <c r="AB396" s="1" t="n">
        <v>26.6</v>
      </c>
      <c r="AC396" s="1" t="n">
        <f aca="false">Z396*AD396/100</f>
        <v>0.4389</v>
      </c>
      <c r="AD396" s="1" t="n">
        <v>7.7</v>
      </c>
      <c r="AE396" s="1" t="n">
        <f aca="false">Z396*AF396/100</f>
        <v>3.6138</v>
      </c>
      <c r="AF396" s="1" t="n">
        <v>63.4</v>
      </c>
      <c r="AG396" s="1" t="n">
        <v>1.7</v>
      </c>
      <c r="AH396" s="1" t="n">
        <v>0.6</v>
      </c>
      <c r="AI396" s="1" t="n">
        <v>4.25</v>
      </c>
      <c r="AJ396" s="1" t="n">
        <v>120</v>
      </c>
      <c r="AK396" s="1" t="n">
        <v>0.37</v>
      </c>
      <c r="AL396" s="1" t="n">
        <v>86.9</v>
      </c>
      <c r="AM396" s="1" t="n">
        <v>28.3</v>
      </c>
      <c r="AN396" s="1" t="n">
        <v>326</v>
      </c>
      <c r="AO396" s="1" t="n">
        <v>14.8</v>
      </c>
      <c r="AP396" s="1" t="n">
        <v>187</v>
      </c>
      <c r="AQ396" s="1" t="n">
        <v>9.1</v>
      </c>
      <c r="AR396" s="1" t="n">
        <v>16.8</v>
      </c>
      <c r="AS396" s="1" t="n">
        <v>11.8</v>
      </c>
      <c r="AT396" s="1" t="n">
        <v>16.1</v>
      </c>
      <c r="AU396" s="1" t="n">
        <v>31.6</v>
      </c>
      <c r="AV396" s="1" t="n">
        <v>30.2</v>
      </c>
      <c r="AW396" s="1" t="n">
        <v>64.5</v>
      </c>
      <c r="AX396" s="1" t="n">
        <v>7.1</v>
      </c>
      <c r="AY396" s="1" t="n">
        <v>806.8</v>
      </c>
      <c r="AZ396" s="1" t="n">
        <v>10.34</v>
      </c>
      <c r="BA396" s="1" t="n">
        <f aca="false">AO396/AP396</f>
        <v>0.079144385026738</v>
      </c>
      <c r="BB396" s="1" t="n">
        <f aca="false">AR396/AP396</f>
        <v>0.0898395721925134</v>
      </c>
      <c r="BC396" s="1" t="n">
        <f aca="false">AP396/AA396</f>
        <v>123.334652420525</v>
      </c>
      <c r="BD396" s="1" t="n">
        <f aca="false">AE396/AA396</f>
        <v>2.38345864661654</v>
      </c>
      <c r="BE396" s="8" t="n">
        <v>50</v>
      </c>
    </row>
    <row r="397" s="1" customFormat="true" ht="13.5" hidden="false" customHeight="false" outlineLevel="0" collapsed="false">
      <c r="A397" s="1" t="n">
        <v>402</v>
      </c>
      <c r="B397" s="1" t="n">
        <v>1</v>
      </c>
      <c r="C397" s="1" t="n">
        <v>65</v>
      </c>
      <c r="D397" s="1" t="n">
        <v>12</v>
      </c>
      <c r="E397" s="1" t="n">
        <v>22.038567493113</v>
      </c>
      <c r="F397" s="1" t="n">
        <v>0</v>
      </c>
      <c r="G397" s="1" t="n">
        <v>0</v>
      </c>
      <c r="H397" s="1" t="n">
        <v>0</v>
      </c>
      <c r="I397" s="1" t="n">
        <v>0</v>
      </c>
      <c r="J397" s="1" t="n">
        <v>0</v>
      </c>
      <c r="K397" s="1" t="n">
        <v>1</v>
      </c>
      <c r="L397" s="1" t="n">
        <v>11</v>
      </c>
      <c r="M397" s="1" t="n">
        <v>9</v>
      </c>
      <c r="N397" s="1" t="n">
        <v>0</v>
      </c>
      <c r="O397" s="1" t="n">
        <v>1</v>
      </c>
      <c r="P397" s="1" t="n">
        <v>1</v>
      </c>
      <c r="Q397" s="1" t="n">
        <v>0</v>
      </c>
      <c r="R397" s="1" t="n">
        <v>1</v>
      </c>
      <c r="S397" s="1" t="n">
        <v>0</v>
      </c>
      <c r="T397" s="1" t="n">
        <v>0</v>
      </c>
      <c r="U397" s="1" t="n">
        <v>0</v>
      </c>
      <c r="V397" s="2" t="n">
        <f aca="false">0.56*SQRT(L397)+0.28*SQRT(M397)+0.7*LN(X397)+0.014*BE397</f>
        <v>6.2975041910731</v>
      </c>
      <c r="W397" s="2" t="n">
        <f aca="false">0.56*SQRT(L397)+0.28*SQRT(M397)+0.36*LN(Y397+1)+0.014*BE397+0.96</f>
        <v>5.71855294006315</v>
      </c>
      <c r="X397" s="1" t="n">
        <v>63</v>
      </c>
      <c r="Y397" s="1" t="n">
        <v>42.87</v>
      </c>
      <c r="Z397" s="1" t="n">
        <v>7.72</v>
      </c>
      <c r="AA397" s="1" t="n">
        <f aca="false">Z397*AB397/100</f>
        <v>0.94956</v>
      </c>
      <c r="AB397" s="1" t="n">
        <v>12.3</v>
      </c>
      <c r="AC397" s="1" t="n">
        <f aca="false">Z397*AD397/100</f>
        <v>1.17344</v>
      </c>
      <c r="AD397" s="1" t="n">
        <v>15.2</v>
      </c>
      <c r="AE397" s="1" t="n">
        <f aca="false">Z397*AF397/100</f>
        <v>5.4812</v>
      </c>
      <c r="AF397" s="1" t="n">
        <v>71</v>
      </c>
      <c r="AG397" s="1" t="n">
        <v>1.2</v>
      </c>
      <c r="AH397" s="1" t="n">
        <v>0.3</v>
      </c>
      <c r="AI397" s="1" t="n">
        <v>4.93</v>
      </c>
      <c r="AJ397" s="1" t="n">
        <v>137</v>
      </c>
      <c r="AK397" s="1" t="n">
        <v>0.43</v>
      </c>
      <c r="AL397" s="1" t="n">
        <v>88</v>
      </c>
      <c r="AM397" s="1" t="n">
        <v>27.8</v>
      </c>
      <c r="AN397" s="1" t="n">
        <v>316</v>
      </c>
      <c r="AO397" s="1" t="n">
        <v>14.2</v>
      </c>
      <c r="AP397" s="1" t="n">
        <v>246</v>
      </c>
      <c r="AQ397" s="1" t="n">
        <v>12.1</v>
      </c>
      <c r="AR397" s="1" t="n">
        <v>15.7</v>
      </c>
      <c r="AS397" s="1" t="n">
        <v>13.3</v>
      </c>
      <c r="AT397" s="1" t="n">
        <v>15.6</v>
      </c>
      <c r="AU397" s="1" t="n">
        <v>31.2</v>
      </c>
      <c r="AV397" s="1" t="n">
        <v>38.5</v>
      </c>
      <c r="AW397" s="1" t="n">
        <v>55.7</v>
      </c>
      <c r="AX397" s="1" t="n">
        <v>3.85</v>
      </c>
      <c r="AY397" s="1" t="n">
        <v>59.6</v>
      </c>
      <c r="AZ397" s="1" t="n">
        <v>14.61</v>
      </c>
      <c r="BA397" s="1" t="n">
        <f aca="false">AO397/AP397</f>
        <v>0.0577235772357724</v>
      </c>
      <c r="BB397" s="1" t="n">
        <f aca="false">AR397/AP397</f>
        <v>0.0638211382113821</v>
      </c>
      <c r="BC397" s="1" t="n">
        <f aca="false">AP397/AA397</f>
        <v>259.067357512953</v>
      </c>
      <c r="BD397" s="1" t="n">
        <f aca="false">AE397/AA397</f>
        <v>5.77235772357724</v>
      </c>
      <c r="BE397" s="8" t="n">
        <v>50</v>
      </c>
    </row>
    <row r="398" s="1" customFormat="true" ht="13.5" hidden="false" customHeight="false" outlineLevel="0" collapsed="false">
      <c r="A398" s="1" t="n">
        <v>403</v>
      </c>
      <c r="B398" s="1" t="n">
        <v>0</v>
      </c>
      <c r="C398" s="1" t="n">
        <v>24</v>
      </c>
      <c r="D398" s="1" t="n">
        <v>3</v>
      </c>
      <c r="E398" s="1" t="n">
        <v>24.21875</v>
      </c>
      <c r="F398" s="1" t="n">
        <v>0</v>
      </c>
      <c r="G398" s="1" t="n">
        <v>0</v>
      </c>
      <c r="H398" s="1" t="n">
        <v>0</v>
      </c>
      <c r="I398" s="1" t="n">
        <v>0</v>
      </c>
      <c r="J398" s="1" t="n">
        <v>0</v>
      </c>
      <c r="K398" s="1" t="n">
        <v>0</v>
      </c>
      <c r="L398" s="1" t="n">
        <v>1</v>
      </c>
      <c r="M398" s="1" t="n">
        <v>1</v>
      </c>
      <c r="N398" s="1" t="n">
        <v>0</v>
      </c>
      <c r="O398" s="1" t="n">
        <v>1</v>
      </c>
      <c r="P398" s="1" t="n">
        <v>1</v>
      </c>
      <c r="Q398" s="1" t="n">
        <v>0</v>
      </c>
      <c r="R398" s="1" t="n">
        <v>1</v>
      </c>
      <c r="S398" s="1" t="n">
        <v>0</v>
      </c>
      <c r="T398" s="1" t="n">
        <v>0</v>
      </c>
      <c r="U398" s="1" t="n">
        <v>0</v>
      </c>
      <c r="V398" s="2" t="n">
        <f aca="false">0.56*SQRT(L398)+0.28*SQRT(M398)+0.7*LN(X398)+0.014*BE398</f>
        <v>3.06081210556785</v>
      </c>
      <c r="W398" s="2" t="n">
        <f aca="false">0.56*SQRT(L398)+0.28*SQRT(M398)+0.36*LN(Y398+1)+0.014*BE398+0.96</f>
        <v>2.55390696411606</v>
      </c>
      <c r="X398" s="1" t="n">
        <v>16</v>
      </c>
      <c r="Y398" s="1" t="n">
        <v>2.73</v>
      </c>
      <c r="Z398" s="1" t="n">
        <v>6.3</v>
      </c>
      <c r="AA398" s="1" t="n">
        <f aca="false">Z398*AB398/100</f>
        <v>1.4301</v>
      </c>
      <c r="AB398" s="1" t="n">
        <v>22.7</v>
      </c>
      <c r="AC398" s="1" t="n">
        <f aca="false">Z398*AD398/100</f>
        <v>0.4158</v>
      </c>
      <c r="AD398" s="1" t="n">
        <v>6.6</v>
      </c>
      <c r="AE398" s="1" t="n">
        <f aca="false">Z398*AF398/100</f>
        <v>4.2399</v>
      </c>
      <c r="AF398" s="1" t="n">
        <v>67.3</v>
      </c>
      <c r="AG398" s="1" t="n">
        <v>2.8</v>
      </c>
      <c r="AH398" s="1" t="n">
        <v>0.6</v>
      </c>
      <c r="AI398" s="1" t="n">
        <v>3.66</v>
      </c>
      <c r="AJ398" s="1" t="n">
        <v>113</v>
      </c>
      <c r="AK398" s="1" t="n">
        <v>0.34</v>
      </c>
      <c r="AL398" s="1" t="n">
        <v>91.8</v>
      </c>
      <c r="AM398" s="1" t="n">
        <v>31</v>
      </c>
      <c r="AN398" s="1" t="n">
        <v>338</v>
      </c>
      <c r="AO398" s="1" t="n">
        <v>13.7</v>
      </c>
      <c r="AP398" s="1" t="n">
        <v>277</v>
      </c>
      <c r="AQ398" s="1" t="n">
        <v>8.1</v>
      </c>
      <c r="AR398" s="1" t="n">
        <v>16</v>
      </c>
      <c r="AS398" s="1" t="n">
        <v>9.3</v>
      </c>
      <c r="AT398" s="1" t="n">
        <v>10.8</v>
      </c>
      <c r="AU398" s="1" t="n">
        <v>36.9</v>
      </c>
      <c r="AV398" s="1" t="n">
        <v>26.8</v>
      </c>
      <c r="AW398" s="1" t="n">
        <v>37.2</v>
      </c>
      <c r="AX398" s="1" t="n">
        <v>4.57</v>
      </c>
      <c r="AY398" s="1" t="n">
        <v>73.9</v>
      </c>
      <c r="AZ398" s="1" t="n">
        <v>9.1</v>
      </c>
      <c r="BA398" s="1" t="n">
        <f aca="false">AO398/AP398</f>
        <v>0.0494584837545126</v>
      </c>
      <c r="BB398" s="1" t="n">
        <f aca="false">AR398/AP398</f>
        <v>0.0577617328519856</v>
      </c>
      <c r="BC398" s="1" t="n">
        <f aca="false">AP398/AA398</f>
        <v>193.692748758828</v>
      </c>
      <c r="BD398" s="1" t="n">
        <f aca="false">AE398/AA398</f>
        <v>2.9647577092511</v>
      </c>
      <c r="BE398" s="8" t="n">
        <v>20</v>
      </c>
    </row>
    <row r="399" s="1" customFormat="true" ht="13.5" hidden="false" customHeight="false" outlineLevel="0" collapsed="false">
      <c r="A399" s="1" t="n">
        <v>404</v>
      </c>
      <c r="B399" s="1" t="n">
        <v>0</v>
      </c>
      <c r="C399" s="1" t="n">
        <v>46</v>
      </c>
      <c r="D399" s="1" t="n">
        <v>6</v>
      </c>
      <c r="E399" s="1" t="n">
        <v>21.484375</v>
      </c>
      <c r="F399" s="1" t="n">
        <v>0</v>
      </c>
      <c r="G399" s="1" t="n">
        <v>0</v>
      </c>
      <c r="H399" s="1" t="n">
        <v>0</v>
      </c>
      <c r="I399" s="1" t="n">
        <v>0</v>
      </c>
      <c r="J399" s="1" t="n">
        <v>0</v>
      </c>
      <c r="K399" s="1" t="n">
        <v>0</v>
      </c>
      <c r="L399" s="1" t="n">
        <v>4</v>
      </c>
      <c r="M399" s="1" t="n">
        <v>4</v>
      </c>
      <c r="N399" s="1" t="n">
        <v>0</v>
      </c>
      <c r="O399" s="1" t="n">
        <v>0</v>
      </c>
      <c r="P399" s="1" t="n">
        <v>0</v>
      </c>
      <c r="Q399" s="1" t="n">
        <v>0</v>
      </c>
      <c r="R399" s="1" t="n">
        <v>0</v>
      </c>
      <c r="S399" s="1" t="n">
        <v>0</v>
      </c>
      <c r="T399" s="1" t="n">
        <v>0</v>
      </c>
      <c r="U399" s="1" t="n">
        <v>0</v>
      </c>
      <c r="V399" s="2" t="n">
        <f aca="false">0.56*SQRT(L399)+0.28*SQRT(M399)+0.7*LN(X399)+0.014*BE399</f>
        <v>3.42805720413535</v>
      </c>
      <c r="W399" s="2" t="n">
        <f aca="false">0.56*SQRT(L399)+0.28*SQRT(M399)+0.36*LN(Y399+1)+0.014*BE399+0.96</f>
        <v>3.02144430443869</v>
      </c>
      <c r="X399" s="1" t="n">
        <v>9</v>
      </c>
      <c r="Y399" s="1" t="n">
        <v>0.61</v>
      </c>
      <c r="Z399" s="1" t="n">
        <v>6.76</v>
      </c>
      <c r="AA399" s="1" t="n">
        <f aca="false">Z399*AB399/100</f>
        <v>2.73104</v>
      </c>
      <c r="AB399" s="1" t="n">
        <v>40.4</v>
      </c>
      <c r="AC399" s="1" t="n">
        <f aca="false">Z399*AD399/100</f>
        <v>0.37856</v>
      </c>
      <c r="AD399" s="1" t="n">
        <v>5.6</v>
      </c>
      <c r="AE399" s="1" t="n">
        <f aca="false">Z399*AF399/100</f>
        <v>3.53548</v>
      </c>
      <c r="AF399" s="1" t="n">
        <v>52.3</v>
      </c>
      <c r="AG399" s="1" t="n">
        <v>1.3</v>
      </c>
      <c r="AH399" s="1" t="n">
        <v>0.4</v>
      </c>
      <c r="AI399" s="1" t="n">
        <v>4.6</v>
      </c>
      <c r="AJ399" s="1" t="n">
        <v>131</v>
      </c>
      <c r="AK399" s="1" t="n">
        <v>0.4</v>
      </c>
      <c r="AL399" s="1" t="n">
        <v>87.2</v>
      </c>
      <c r="AM399" s="1" t="n">
        <v>28.5</v>
      </c>
      <c r="AN399" s="1" t="n">
        <v>327</v>
      </c>
      <c r="AO399" s="1" t="n">
        <v>12.3</v>
      </c>
      <c r="AP399" s="1" t="n">
        <v>254</v>
      </c>
      <c r="AQ399" s="1" t="n">
        <v>10.9</v>
      </c>
      <c r="AR399" s="1" t="n">
        <v>12.8</v>
      </c>
      <c r="AS399" s="1" t="n">
        <v>13.2</v>
      </c>
      <c r="AT399" s="1" t="n">
        <v>19.5</v>
      </c>
      <c r="AU399" s="1" t="n">
        <v>40.3</v>
      </c>
      <c r="AV399" s="1" t="n">
        <v>29</v>
      </c>
      <c r="AW399" s="1" t="n">
        <v>69.2</v>
      </c>
      <c r="AX399" s="1" t="n">
        <v>3.81</v>
      </c>
      <c r="AY399" s="1" t="n">
        <v>2.1</v>
      </c>
      <c r="AZ399" s="1" t="n">
        <v>9.2</v>
      </c>
      <c r="BA399" s="1" t="n">
        <f aca="false">AO399/AP399</f>
        <v>0.0484251968503937</v>
      </c>
      <c r="BB399" s="1" t="n">
        <f aca="false">AR399/AP399</f>
        <v>0.0503937007874016</v>
      </c>
      <c r="BC399" s="1" t="n">
        <f aca="false">AP399/AA399</f>
        <v>93.0048626164392</v>
      </c>
      <c r="BD399" s="1" t="n">
        <f aca="false">AE399/AA399</f>
        <v>1.29455445544554</v>
      </c>
      <c r="BE399" s="8" t="n">
        <v>15</v>
      </c>
    </row>
    <row r="400" s="1" customFormat="true" ht="13.5" hidden="false" customHeight="false" outlineLevel="0" collapsed="false">
      <c r="A400" s="1" t="n">
        <v>405</v>
      </c>
      <c r="B400" s="1" t="n">
        <v>0</v>
      </c>
      <c r="C400" s="1" t="n">
        <v>32</v>
      </c>
      <c r="D400" s="1" t="n">
        <v>12</v>
      </c>
      <c r="E400" s="1" t="n">
        <v>27.5838123529185</v>
      </c>
      <c r="F400" s="1" t="n">
        <v>0</v>
      </c>
      <c r="G400" s="1" t="n">
        <v>0</v>
      </c>
      <c r="H400" s="1" t="n">
        <v>0</v>
      </c>
      <c r="I400" s="1" t="n">
        <v>0</v>
      </c>
      <c r="J400" s="1" t="n">
        <v>0</v>
      </c>
      <c r="K400" s="1" t="n">
        <v>0</v>
      </c>
      <c r="L400" s="1" t="n">
        <v>10</v>
      </c>
      <c r="M400" s="1" t="n">
        <v>0</v>
      </c>
      <c r="N400" s="1" t="n">
        <v>0</v>
      </c>
      <c r="O400" s="1" t="n">
        <v>1</v>
      </c>
      <c r="P400" s="1" t="n">
        <v>1</v>
      </c>
      <c r="Q400" s="1" t="n">
        <v>0</v>
      </c>
      <c r="R400" s="1" t="n">
        <v>1</v>
      </c>
      <c r="S400" s="1" t="n">
        <v>0</v>
      </c>
      <c r="T400" s="1" t="n">
        <v>0</v>
      </c>
      <c r="U400" s="1" t="n">
        <v>0</v>
      </c>
      <c r="V400" s="2" t="n">
        <f aca="false">0.56*SQRT(L400)+0.28*SQRT(M400)+0.7*LN(X400)+0.014*BE400</f>
        <v>4.2457214408447</v>
      </c>
      <c r="W400" s="2" t="n">
        <f aca="false">0.56*SQRT(L400)+0.28*SQRT(M400)+0.36*LN(Y400+1)+0.014*BE400+0.96</f>
        <v>3.41701708242177</v>
      </c>
      <c r="X400" s="1" t="n">
        <v>23</v>
      </c>
      <c r="Y400" s="1" t="n">
        <v>2.09</v>
      </c>
      <c r="Z400" s="1" t="n">
        <v>4.5</v>
      </c>
      <c r="AA400" s="1" t="n">
        <f aca="false">Z400*AB400/100</f>
        <v>1.7235</v>
      </c>
      <c r="AB400" s="1" t="n">
        <v>38.3</v>
      </c>
      <c r="AC400" s="1" t="n">
        <f aca="false">Z400*AD400/100</f>
        <v>0.594</v>
      </c>
      <c r="AD400" s="1" t="n">
        <v>13.2</v>
      </c>
      <c r="AE400" s="1" t="n">
        <f aca="false">Z400*AF400/100</f>
        <v>2.124</v>
      </c>
      <c r="AF400" s="1" t="n">
        <v>47.2</v>
      </c>
      <c r="AG400" s="1" t="n">
        <v>1.1</v>
      </c>
      <c r="AH400" s="1" t="n">
        <v>0.2</v>
      </c>
      <c r="AI400" s="1" t="n">
        <v>4.63</v>
      </c>
      <c r="AJ400" s="1" t="n">
        <v>118</v>
      </c>
      <c r="AK400" s="1" t="n">
        <v>0.37</v>
      </c>
      <c r="AL400" s="1" t="n">
        <v>79.7</v>
      </c>
      <c r="AM400" s="1" t="n">
        <v>25.5</v>
      </c>
      <c r="AN400" s="1" t="n">
        <v>320</v>
      </c>
      <c r="AO400" s="1" t="n">
        <v>22.9</v>
      </c>
      <c r="AP400" s="1" t="n">
        <v>229</v>
      </c>
      <c r="AQ400" s="1" t="n">
        <v>8.3</v>
      </c>
      <c r="AR400" s="1" t="n">
        <v>16.7</v>
      </c>
      <c r="AS400" s="1" t="n">
        <v>22.7</v>
      </c>
      <c r="AT400" s="1" t="n">
        <v>21.5</v>
      </c>
      <c r="AU400" s="1" t="n">
        <v>42.5</v>
      </c>
      <c r="AV400" s="1" t="n">
        <v>31.6</v>
      </c>
      <c r="AW400" s="1" t="n">
        <v>42.4</v>
      </c>
      <c r="AX400" s="1" t="n">
        <v>4.04</v>
      </c>
      <c r="AY400" s="1" t="n">
        <v>59</v>
      </c>
      <c r="AZ400" s="1" t="n">
        <v>13.08</v>
      </c>
      <c r="BA400" s="1" t="n">
        <f aca="false">AO400/AP400</f>
        <v>0.1</v>
      </c>
      <c r="BB400" s="1" t="n">
        <f aca="false">AR400/AP400</f>
        <v>0.0729257641921397</v>
      </c>
      <c r="BC400" s="1" t="n">
        <f aca="false">AP400/AA400</f>
        <v>132.869161589788</v>
      </c>
      <c r="BD400" s="1" t="n">
        <f aca="false">AE400/AA400</f>
        <v>1.23237597911227</v>
      </c>
      <c r="BE400" s="8" t="n">
        <v>20</v>
      </c>
    </row>
    <row r="401" s="1" customFormat="true" ht="13.5" hidden="false" customHeight="false" outlineLevel="0" collapsed="false">
      <c r="A401" s="1" t="n">
        <v>406</v>
      </c>
      <c r="B401" s="1" t="n">
        <v>0</v>
      </c>
      <c r="C401" s="1" t="n">
        <v>40</v>
      </c>
      <c r="D401" s="1" t="n">
        <v>6</v>
      </c>
      <c r="E401" s="1" t="n">
        <v>22.038567493113</v>
      </c>
      <c r="F401" s="1" t="n">
        <v>0</v>
      </c>
      <c r="G401" s="1" t="n">
        <v>0</v>
      </c>
      <c r="H401" s="1" t="n">
        <v>0</v>
      </c>
      <c r="I401" s="1" t="n">
        <v>0</v>
      </c>
      <c r="J401" s="1" t="n">
        <v>0</v>
      </c>
      <c r="K401" s="1" t="n">
        <v>0</v>
      </c>
      <c r="L401" s="1" t="n">
        <v>1</v>
      </c>
      <c r="M401" s="1" t="n">
        <v>1</v>
      </c>
      <c r="N401" s="1" t="n">
        <v>0</v>
      </c>
      <c r="O401" s="1" t="n">
        <v>1</v>
      </c>
      <c r="P401" s="1" t="n">
        <v>1</v>
      </c>
      <c r="Q401" s="1" t="n">
        <v>1</v>
      </c>
      <c r="R401" s="1" t="n">
        <v>0</v>
      </c>
      <c r="S401" s="1" t="n">
        <v>0</v>
      </c>
      <c r="T401" s="1" t="n">
        <v>0</v>
      </c>
      <c r="U401" s="1" t="n">
        <v>1</v>
      </c>
      <c r="V401" s="2" t="n">
        <f aca="false">0.56*SQRT(L401)+0.28*SQRT(M401)+0.7*LN(X401)+0.014*BE401</f>
        <v>4.10984070763552</v>
      </c>
      <c r="W401" s="2" t="n">
        <f aca="false">0.56*SQRT(L401)+0.28*SQRT(M401)+0.36*LN(Y401+1)+0.014*BE401+0.96</f>
        <v>3.72320714508207</v>
      </c>
      <c r="X401" s="1" t="n">
        <v>48</v>
      </c>
      <c r="Y401" s="1" t="n">
        <v>43.11</v>
      </c>
      <c r="Z401" s="1" t="n">
        <v>4.1</v>
      </c>
      <c r="AA401" s="1" t="n">
        <f aca="false">Z401*AB401/100</f>
        <v>1.2505</v>
      </c>
      <c r="AB401" s="1" t="n">
        <v>30.5</v>
      </c>
      <c r="AC401" s="1" t="n">
        <f aca="false">Z401*AD401/100</f>
        <v>0.3895</v>
      </c>
      <c r="AD401" s="1" t="n">
        <v>9.5</v>
      </c>
      <c r="AE401" s="1" t="n">
        <f aca="false">Z401*AF401/100</f>
        <v>2.1771</v>
      </c>
      <c r="AF401" s="1" t="n">
        <v>53.1</v>
      </c>
      <c r="AG401" s="1" t="n">
        <v>5.2</v>
      </c>
      <c r="AH401" s="1" t="n">
        <v>1.7</v>
      </c>
      <c r="AI401" s="1" t="n">
        <v>3.82</v>
      </c>
      <c r="AJ401" s="1" t="n">
        <v>96</v>
      </c>
      <c r="AK401" s="1" t="n">
        <v>0.3</v>
      </c>
      <c r="AL401" s="1" t="n">
        <v>78.8</v>
      </c>
      <c r="AM401" s="1" t="n">
        <v>25.2</v>
      </c>
      <c r="AN401" s="1" t="n">
        <v>320</v>
      </c>
      <c r="AO401" s="1" t="n">
        <v>16.3</v>
      </c>
      <c r="AP401" s="1" t="n">
        <v>268</v>
      </c>
      <c r="AQ401" s="1" t="n">
        <v>9.8</v>
      </c>
      <c r="AR401" s="1" t="n">
        <v>16.9</v>
      </c>
      <c r="AS401" s="1" t="n">
        <v>34.3</v>
      </c>
      <c r="AT401" s="1" t="n">
        <v>39.7</v>
      </c>
      <c r="AU401" s="1" t="n">
        <v>34.3</v>
      </c>
      <c r="AV401" s="1" t="n">
        <v>31.3</v>
      </c>
      <c r="AW401" s="1" t="n">
        <v>54.6</v>
      </c>
      <c r="AX401" s="1" t="n">
        <v>3.97</v>
      </c>
      <c r="AY401" s="1" t="n">
        <v>153.6</v>
      </c>
      <c r="AZ401" s="1" t="n">
        <v>11.27</v>
      </c>
      <c r="BA401" s="1" t="n">
        <f aca="false">AO401/AP401</f>
        <v>0.0608208955223881</v>
      </c>
      <c r="BB401" s="1" t="n">
        <f aca="false">AR401/AP401</f>
        <v>0.0630597014925373</v>
      </c>
      <c r="BC401" s="1" t="n">
        <f aca="false">AP401/AA401</f>
        <v>214.314274290284</v>
      </c>
      <c r="BD401" s="1" t="n">
        <f aca="false">AE401/AA401</f>
        <v>1.74098360655738</v>
      </c>
      <c r="BE401" s="8" t="n">
        <v>40</v>
      </c>
    </row>
    <row r="402" s="1" customFormat="true" ht="13.5" hidden="false" customHeight="false" outlineLevel="0" collapsed="false">
      <c r="A402" s="1" t="n">
        <v>407</v>
      </c>
      <c r="B402" s="1" t="n">
        <v>0</v>
      </c>
      <c r="C402" s="1" t="n">
        <v>53</v>
      </c>
      <c r="D402" s="1" t="n">
        <v>0.5</v>
      </c>
      <c r="E402" s="1" t="n">
        <v>22.060353798127</v>
      </c>
      <c r="F402" s="1" t="n">
        <v>0</v>
      </c>
      <c r="G402" s="1" t="n">
        <v>0</v>
      </c>
      <c r="H402" s="1" t="n">
        <v>0</v>
      </c>
      <c r="I402" s="1" t="n">
        <v>0</v>
      </c>
      <c r="J402" s="1" t="n">
        <v>0</v>
      </c>
      <c r="K402" s="1" t="n">
        <v>0</v>
      </c>
      <c r="L402" s="1" t="n">
        <v>10</v>
      </c>
      <c r="M402" s="1" t="n">
        <v>10</v>
      </c>
      <c r="N402" s="1" t="n">
        <v>0</v>
      </c>
      <c r="O402" s="1" t="n">
        <v>1</v>
      </c>
      <c r="P402" s="1" t="n">
        <v>1</v>
      </c>
      <c r="Q402" s="1" t="n">
        <v>0</v>
      </c>
      <c r="R402" s="1" t="n">
        <v>0</v>
      </c>
      <c r="S402" s="1" t="n">
        <v>0</v>
      </c>
      <c r="T402" s="1" t="n">
        <v>1</v>
      </c>
      <c r="U402" s="1" t="n">
        <v>0</v>
      </c>
      <c r="V402" s="2" t="n">
        <f aca="false">0.56*SQRT(L402)+0.28*SQRT(M402)+0.7*LN(X402)+0.014*BE402</f>
        <v>6.79391488910324</v>
      </c>
      <c r="W402" s="2" t="n">
        <f aca="false">0.56*SQRT(L402)+0.28*SQRT(M402)+0.36*LN(Y402+1)+0.014*BE402+0.96</f>
        <v>6.22191974932492</v>
      </c>
      <c r="X402" s="1" t="n">
        <v>91</v>
      </c>
      <c r="Y402" s="1" t="n">
        <v>90.43</v>
      </c>
      <c r="Z402" s="1" t="n">
        <v>9.2</v>
      </c>
      <c r="AA402" s="1" t="n">
        <f aca="false">Z402*AB402/100</f>
        <v>1.6652</v>
      </c>
      <c r="AB402" s="1" t="n">
        <v>18.1</v>
      </c>
      <c r="AC402" s="1" t="n">
        <f aca="false">Z402*AD402/100</f>
        <v>0.9108</v>
      </c>
      <c r="AD402" s="1" t="n">
        <v>9.9</v>
      </c>
      <c r="AE402" s="1" t="n">
        <f aca="false">Z402*AF402/100</f>
        <v>6.5412</v>
      </c>
      <c r="AF402" s="1" t="n">
        <v>71.1</v>
      </c>
      <c r="AG402" s="1" t="n">
        <v>0.6</v>
      </c>
      <c r="AH402" s="1" t="n">
        <v>0.3</v>
      </c>
      <c r="AI402" s="1" t="n">
        <v>4.25</v>
      </c>
      <c r="AJ402" s="1" t="n">
        <v>131</v>
      </c>
      <c r="AK402" s="1" t="n">
        <v>0.39</v>
      </c>
      <c r="AL402" s="1" t="n">
        <v>90.6</v>
      </c>
      <c r="AM402" s="1" t="n">
        <v>30.7</v>
      </c>
      <c r="AN402" s="1" t="n">
        <v>339</v>
      </c>
      <c r="AO402" s="1" t="n">
        <v>12.3</v>
      </c>
      <c r="AP402" s="1" t="n">
        <v>486</v>
      </c>
      <c r="AQ402" s="1" t="n">
        <v>7.3</v>
      </c>
      <c r="AR402" s="1" t="n">
        <v>15.8</v>
      </c>
      <c r="AS402" s="1" t="n">
        <v>137.6</v>
      </c>
      <c r="AT402" s="1" t="n">
        <v>66.1</v>
      </c>
      <c r="AU402" s="1" t="n">
        <v>33.3</v>
      </c>
      <c r="AV402" s="1" t="n">
        <v>36.3</v>
      </c>
      <c r="AW402" s="1" t="n">
        <v>51</v>
      </c>
      <c r="AX402" s="1" t="n">
        <v>5.09</v>
      </c>
      <c r="AY402" s="1" t="n">
        <v>24</v>
      </c>
      <c r="AZ402" s="1" t="n">
        <v>11.62</v>
      </c>
      <c r="BA402" s="1" t="n">
        <f aca="false">AO402/AP402</f>
        <v>0.0253086419753086</v>
      </c>
      <c r="BB402" s="1" t="n">
        <f aca="false">AR402/AP402</f>
        <v>0.0325102880658436</v>
      </c>
      <c r="BC402" s="1" t="n">
        <f aca="false">AP402/AA402</f>
        <v>291.856834013932</v>
      </c>
      <c r="BD402" s="1" t="n">
        <f aca="false">AE402/AA402</f>
        <v>3.92817679558011</v>
      </c>
      <c r="BE402" s="8" t="n">
        <v>70</v>
      </c>
    </row>
    <row r="403" s="1" customFormat="true" ht="13.5" hidden="false" customHeight="false" outlineLevel="0" collapsed="false">
      <c r="A403" s="1" t="n">
        <v>408</v>
      </c>
      <c r="B403" s="1" t="n">
        <v>1</v>
      </c>
      <c r="C403" s="1" t="n">
        <v>58</v>
      </c>
      <c r="D403" s="1" t="n">
        <v>1</v>
      </c>
      <c r="E403" s="1" t="n">
        <v>23.5078053259871</v>
      </c>
      <c r="F403" s="1" t="n">
        <v>0</v>
      </c>
      <c r="G403" s="1" t="n">
        <v>1</v>
      </c>
      <c r="H403" s="1" t="n">
        <v>0</v>
      </c>
      <c r="I403" s="1" t="n">
        <v>0</v>
      </c>
      <c r="J403" s="1" t="n">
        <v>0</v>
      </c>
      <c r="K403" s="1" t="n">
        <v>0</v>
      </c>
      <c r="L403" s="1" t="n">
        <v>5</v>
      </c>
      <c r="M403" s="1" t="n">
        <v>5</v>
      </c>
      <c r="N403" s="1" t="n">
        <v>0</v>
      </c>
      <c r="O403" s="1" t="n">
        <v>1</v>
      </c>
      <c r="P403" s="1" t="n">
        <v>1</v>
      </c>
      <c r="Q403" s="1" t="n">
        <v>1</v>
      </c>
      <c r="R403" s="1" t="n">
        <v>0</v>
      </c>
      <c r="S403" s="1" t="n">
        <v>0</v>
      </c>
      <c r="T403" s="1" t="n">
        <v>0</v>
      </c>
      <c r="U403" s="1" t="n">
        <v>0</v>
      </c>
      <c r="V403" s="2" t="n">
        <f aca="false">0.56*SQRT(L403)+0.28*SQRT(M403)+0.7*LN(X403)+0.014*BE403</f>
        <v>4.82593963995078</v>
      </c>
      <c r="W403" s="2" t="n">
        <f aca="false">0.56*SQRT(L403)+0.28*SQRT(M403)+0.36*LN(Y403+1)+0.014*BE403+0.96</f>
        <v>4.21193985886846</v>
      </c>
      <c r="X403" s="1" t="n">
        <v>37</v>
      </c>
      <c r="Y403" s="1" t="n">
        <v>13.14</v>
      </c>
      <c r="Z403" s="1" t="n">
        <v>8.8</v>
      </c>
      <c r="AA403" s="1" t="n">
        <f aca="false">Z403*AB403/100</f>
        <v>1.9888</v>
      </c>
      <c r="AB403" s="1" t="n">
        <v>22.6</v>
      </c>
      <c r="AC403" s="1" t="n">
        <f aca="false">Z403*AD403/100</f>
        <v>0.7744</v>
      </c>
      <c r="AD403" s="1" t="n">
        <v>8.8</v>
      </c>
      <c r="AE403" s="1" t="n">
        <f aca="false">Z403*AF403/100</f>
        <v>5.7992</v>
      </c>
      <c r="AF403" s="1" t="n">
        <v>65.9</v>
      </c>
      <c r="AG403" s="1" t="n">
        <v>1.8</v>
      </c>
      <c r="AH403" s="1" t="n">
        <v>0.9</v>
      </c>
      <c r="AI403" s="1" t="n">
        <v>4.1</v>
      </c>
      <c r="AJ403" s="1" t="n">
        <v>124</v>
      </c>
      <c r="AK403" s="1" t="n">
        <v>0.37</v>
      </c>
      <c r="AL403" s="1" t="n">
        <v>89.3</v>
      </c>
      <c r="AM403" s="1" t="n">
        <v>30.2</v>
      </c>
      <c r="AN403" s="1" t="n">
        <v>339</v>
      </c>
      <c r="AO403" s="1" t="n">
        <v>12.6</v>
      </c>
      <c r="AP403" s="1" t="n">
        <v>211</v>
      </c>
      <c r="AQ403" s="1" t="n">
        <v>9.6</v>
      </c>
      <c r="AR403" s="1" t="n">
        <v>17.5</v>
      </c>
      <c r="AS403" s="1" t="n">
        <v>28.3</v>
      </c>
      <c r="AT403" s="1" t="n">
        <v>23.8</v>
      </c>
      <c r="AU403" s="1" t="n">
        <v>45.8</v>
      </c>
      <c r="AV403" s="1" t="n">
        <v>34.5</v>
      </c>
      <c r="AW403" s="1" t="n">
        <v>105.4</v>
      </c>
      <c r="AX403" s="1" t="n">
        <v>5.47</v>
      </c>
      <c r="AY403" s="1" t="n">
        <v>5.8</v>
      </c>
      <c r="AZ403" s="1" t="n">
        <v>13.49</v>
      </c>
      <c r="BA403" s="1" t="n">
        <f aca="false">AO403/AP403</f>
        <v>0.0597156398104265</v>
      </c>
      <c r="BB403" s="1" t="n">
        <f aca="false">AR403/AP403</f>
        <v>0.0829383886255924</v>
      </c>
      <c r="BC403" s="1" t="n">
        <f aca="false">AP403/AA403</f>
        <v>106.094127111826</v>
      </c>
      <c r="BD403" s="1" t="n">
        <f aca="false">AE403/AA403</f>
        <v>2.91592920353982</v>
      </c>
      <c r="BE403" s="8" t="n">
        <v>30</v>
      </c>
    </row>
    <row r="404" s="1" customFormat="true" ht="13.5" hidden="false" customHeight="false" outlineLevel="0" collapsed="false">
      <c r="A404" s="1" t="n">
        <v>409</v>
      </c>
      <c r="B404" s="1" t="n">
        <v>1</v>
      </c>
      <c r="C404" s="1" t="n">
        <v>69</v>
      </c>
      <c r="D404" s="1" t="n">
        <v>6</v>
      </c>
      <c r="E404" s="1" t="n">
        <v>23.046875</v>
      </c>
      <c r="F404" s="1" t="n">
        <v>0</v>
      </c>
      <c r="G404" s="1" t="n">
        <v>0</v>
      </c>
      <c r="H404" s="1" t="n">
        <v>0</v>
      </c>
      <c r="I404" s="1" t="n">
        <v>0</v>
      </c>
      <c r="J404" s="1" t="n">
        <v>0</v>
      </c>
      <c r="K404" s="1" t="n">
        <v>2</v>
      </c>
      <c r="L404" s="1" t="n">
        <v>12</v>
      </c>
      <c r="M404" s="1" t="n">
        <v>10</v>
      </c>
      <c r="N404" s="1" t="n">
        <v>0</v>
      </c>
      <c r="O404" s="1" t="n">
        <v>1</v>
      </c>
      <c r="P404" s="1" t="n">
        <v>1</v>
      </c>
      <c r="Q404" s="1" t="n">
        <v>0</v>
      </c>
      <c r="R404" s="1" t="n">
        <v>1</v>
      </c>
      <c r="S404" s="1" t="n">
        <v>0</v>
      </c>
      <c r="T404" s="1" t="n">
        <v>0</v>
      </c>
      <c r="U404" s="1" t="n">
        <v>0</v>
      </c>
      <c r="V404" s="2" t="n">
        <f aca="false">0.56*SQRT(L404)+0.28*SQRT(M404)+0.7*LN(X404)+0.014*BE404</f>
        <v>7.11058665325862</v>
      </c>
      <c r="W404" s="2" t="n">
        <f aca="false">0.56*SQRT(L404)+0.28*SQRT(M404)+0.36*LN(Y404+1)+0.014*BE404+0.96</f>
        <v>6.67494767767166</v>
      </c>
      <c r="X404" s="1" t="n">
        <v>92</v>
      </c>
      <c r="Y404" s="1" t="n">
        <v>135.4</v>
      </c>
      <c r="Z404" s="1" t="n">
        <v>6.5</v>
      </c>
      <c r="AA404" s="1" t="n">
        <f aca="false">Z404*AB404/100</f>
        <v>1.339</v>
      </c>
      <c r="AB404" s="1" t="n">
        <v>20.6</v>
      </c>
      <c r="AC404" s="1" t="n">
        <f aca="false">Z404*AD404/100</f>
        <v>1.508</v>
      </c>
      <c r="AD404" s="1" t="n">
        <v>23.2</v>
      </c>
      <c r="AE404" s="1" t="n">
        <f aca="false">Z404*AF404/100</f>
        <v>3.5035</v>
      </c>
      <c r="AF404" s="1" t="n">
        <v>53.9</v>
      </c>
      <c r="AG404" s="1" t="n">
        <v>1.6</v>
      </c>
      <c r="AH404" s="1" t="n">
        <v>0.7</v>
      </c>
      <c r="AI404" s="1" t="n">
        <v>3.05</v>
      </c>
      <c r="AJ404" s="1" t="n">
        <v>99</v>
      </c>
      <c r="AK404" s="1" t="n">
        <v>0.29</v>
      </c>
      <c r="AL404" s="1" t="n">
        <v>96</v>
      </c>
      <c r="AM404" s="1" t="n">
        <v>32.3</v>
      </c>
      <c r="AN404" s="1" t="n">
        <v>337</v>
      </c>
      <c r="AO404" s="1" t="n">
        <v>14.5</v>
      </c>
      <c r="AP404" s="1" t="n">
        <v>495</v>
      </c>
      <c r="AQ404" s="1" t="n">
        <v>6.9</v>
      </c>
      <c r="AR404" s="1" t="n">
        <v>16.8</v>
      </c>
      <c r="AS404" s="1" t="n">
        <v>17.2</v>
      </c>
      <c r="AT404" s="1" t="n">
        <v>16.9</v>
      </c>
      <c r="AU404" s="1" t="n">
        <v>26.2</v>
      </c>
      <c r="AV404" s="1" t="n">
        <v>30.1</v>
      </c>
      <c r="AW404" s="1" t="n">
        <v>65.3</v>
      </c>
      <c r="AX404" s="1" t="n">
        <v>5.64</v>
      </c>
      <c r="AY404" s="1" t="n">
        <v>102.9</v>
      </c>
      <c r="AZ404" s="1" t="n">
        <v>9.89</v>
      </c>
      <c r="BA404" s="1" t="n">
        <f aca="false">AO404/AP404</f>
        <v>0.0292929292929293</v>
      </c>
      <c r="BB404" s="1" t="n">
        <f aca="false">AR404/AP404</f>
        <v>0.0339393939393939</v>
      </c>
      <c r="BC404" s="1" t="n">
        <f aca="false">AP404/AA404</f>
        <v>369.678864824496</v>
      </c>
      <c r="BD404" s="1" t="n">
        <f aca="false">AE404/AA404</f>
        <v>2.61650485436893</v>
      </c>
      <c r="BE404" s="8" t="n">
        <v>80</v>
      </c>
    </row>
    <row r="405" s="1" customFormat="true" ht="13.5" hidden="false" customHeight="false" outlineLevel="0" collapsed="false">
      <c r="A405" s="1" t="n">
        <v>410</v>
      </c>
      <c r="B405" s="1" t="n">
        <v>0</v>
      </c>
      <c r="C405" s="1" t="n">
        <v>53</v>
      </c>
      <c r="D405" s="1" t="n">
        <v>6</v>
      </c>
      <c r="E405" s="1" t="n">
        <v>25.3443526170799</v>
      </c>
      <c r="F405" s="1" t="n">
        <v>0</v>
      </c>
      <c r="G405" s="1" t="n">
        <v>0</v>
      </c>
      <c r="H405" s="1" t="n">
        <v>0</v>
      </c>
      <c r="I405" s="1" t="n">
        <v>0</v>
      </c>
      <c r="J405" s="1" t="n">
        <v>0</v>
      </c>
      <c r="K405" s="1" t="n">
        <v>0</v>
      </c>
      <c r="L405" s="1" t="n">
        <v>4</v>
      </c>
      <c r="M405" s="1" t="n">
        <v>4</v>
      </c>
      <c r="N405" s="1" t="n">
        <v>0</v>
      </c>
      <c r="O405" s="1" t="n">
        <v>1</v>
      </c>
      <c r="P405" s="1" t="n">
        <v>1</v>
      </c>
      <c r="Q405" s="1" t="n">
        <v>1</v>
      </c>
      <c r="R405" s="1" t="n">
        <v>0</v>
      </c>
      <c r="S405" s="1" t="n">
        <v>0</v>
      </c>
      <c r="T405" s="1" t="n">
        <v>0</v>
      </c>
      <c r="U405" s="1" t="n">
        <v>0</v>
      </c>
      <c r="V405" s="2" t="n">
        <f aca="false">0.56*SQRT(L405)+0.28*SQRT(M405)+0.7*LN(X405)+0.014*BE405</f>
        <v>4.69950044669302</v>
      </c>
      <c r="W405" s="2" t="n">
        <f aca="false">0.56*SQRT(L405)+0.28*SQRT(M405)+0.36*LN(Y405+1)+0.014*BE405+0.96</f>
        <v>3.8734839331138</v>
      </c>
      <c r="X405" s="1" t="n">
        <v>41</v>
      </c>
      <c r="Y405" s="1" t="n">
        <v>8.58</v>
      </c>
      <c r="Z405" s="1" t="n">
        <v>5.1</v>
      </c>
      <c r="AA405" s="1" t="n">
        <f aca="false">Z405*AB405/100</f>
        <v>1.3005</v>
      </c>
      <c r="AB405" s="1" t="n">
        <v>25.5</v>
      </c>
      <c r="AC405" s="1" t="n">
        <f aca="false">Z405*AD405/100</f>
        <v>0.5355</v>
      </c>
      <c r="AD405" s="1" t="n">
        <v>10.5</v>
      </c>
      <c r="AE405" s="1" t="n">
        <f aca="false">Z405*AF405/100</f>
        <v>3.0855</v>
      </c>
      <c r="AF405" s="1" t="n">
        <v>60.5</v>
      </c>
      <c r="AG405" s="1" t="n">
        <v>2.8</v>
      </c>
      <c r="AH405" s="1" t="n">
        <v>0.7</v>
      </c>
      <c r="AI405" s="1" t="n">
        <v>4.22</v>
      </c>
      <c r="AJ405" s="1" t="n">
        <v>107</v>
      </c>
      <c r="AK405" s="1" t="n">
        <v>0.34</v>
      </c>
      <c r="AL405" s="1" t="n">
        <v>79.5</v>
      </c>
      <c r="AM405" s="1" t="n">
        <v>25.5</v>
      </c>
      <c r="AN405" s="1" t="n">
        <v>321</v>
      </c>
      <c r="AO405" s="1" t="n">
        <v>16.4</v>
      </c>
      <c r="AP405" s="1" t="n">
        <v>260</v>
      </c>
      <c r="AQ405" s="1" t="n">
        <v>8.6</v>
      </c>
      <c r="AR405" s="1" t="n">
        <v>16.6</v>
      </c>
      <c r="AS405" s="1" t="n">
        <v>171.9</v>
      </c>
      <c r="AT405" s="1" t="n">
        <v>122.7</v>
      </c>
      <c r="AU405" s="1" t="n">
        <v>37.8</v>
      </c>
      <c r="AV405" s="1" t="n">
        <v>30.5</v>
      </c>
      <c r="AW405" s="1" t="n">
        <v>62.7</v>
      </c>
      <c r="AX405" s="1" t="n">
        <v>3.08</v>
      </c>
      <c r="AY405" s="1" t="n">
        <v>50.7</v>
      </c>
      <c r="AZ405" s="1" t="n">
        <v>15.27</v>
      </c>
      <c r="BA405" s="1" t="n">
        <f aca="false">AO405/AP405</f>
        <v>0.0630769230769231</v>
      </c>
      <c r="BB405" s="1" t="n">
        <f aca="false">AR405/AP405</f>
        <v>0.0638461538461539</v>
      </c>
      <c r="BC405" s="1" t="n">
        <f aca="false">AP405/AA405</f>
        <v>199.923106497501</v>
      </c>
      <c r="BD405" s="1" t="n">
        <f aca="false">AE405/AA405</f>
        <v>2.37254901960784</v>
      </c>
      <c r="BE405" s="8" t="n">
        <v>30</v>
      </c>
    </row>
    <row r="406" s="1" customFormat="true" ht="13.5" hidden="false" customHeight="false" outlineLevel="0" collapsed="false">
      <c r="A406" s="1" t="n">
        <v>411</v>
      </c>
      <c r="B406" s="1" t="n">
        <v>0</v>
      </c>
      <c r="C406" s="1" t="n">
        <v>60</v>
      </c>
      <c r="D406" s="1" t="n">
        <v>6</v>
      </c>
      <c r="E406" s="1" t="n">
        <v>27.34375</v>
      </c>
      <c r="F406" s="1" t="n">
        <v>0</v>
      </c>
      <c r="G406" s="1" t="n">
        <v>0</v>
      </c>
      <c r="H406" s="1" t="n">
        <v>0</v>
      </c>
      <c r="I406" s="1" t="n">
        <v>0</v>
      </c>
      <c r="J406" s="1" t="n">
        <v>0</v>
      </c>
      <c r="K406" s="1" t="n">
        <v>0</v>
      </c>
      <c r="L406" s="1" t="n">
        <v>1</v>
      </c>
      <c r="M406" s="1" t="n">
        <v>1</v>
      </c>
      <c r="N406" s="1" t="n">
        <v>0</v>
      </c>
      <c r="O406" s="1" t="n">
        <v>1</v>
      </c>
      <c r="P406" s="1" t="n">
        <v>1</v>
      </c>
      <c r="Q406" s="1" t="n">
        <v>0</v>
      </c>
      <c r="R406" s="1" t="n">
        <v>0</v>
      </c>
      <c r="S406" s="1" t="n">
        <v>0</v>
      </c>
      <c r="T406" s="1" t="n">
        <v>1</v>
      </c>
      <c r="U406" s="1" t="n">
        <v>0</v>
      </c>
      <c r="V406" s="2" t="n">
        <f aca="false">0.56*SQRT(L406)+0.28*SQRT(M406)+0.7*LN(X406)+0.014*BE406</f>
        <v>3.61710708099053</v>
      </c>
      <c r="W406" s="2" t="n">
        <f aca="false">0.56*SQRT(L406)+0.28*SQRT(M406)+0.36*LN(Y406+1)+0.014*BE406+0.96</f>
        <v>3.35820132639507</v>
      </c>
      <c r="X406" s="1" t="n">
        <v>29</v>
      </c>
      <c r="Y406" s="1" t="n">
        <v>22.61</v>
      </c>
      <c r="Z406" s="1" t="n">
        <v>4.7</v>
      </c>
      <c r="AA406" s="1" t="n">
        <f aca="false">Z406*AB406/100</f>
        <v>1.4382</v>
      </c>
      <c r="AB406" s="1" t="n">
        <v>30.6</v>
      </c>
      <c r="AC406" s="1" t="n">
        <f aca="false">Z406*AD406/100</f>
        <v>0.4183</v>
      </c>
      <c r="AD406" s="1" t="n">
        <v>8.9</v>
      </c>
      <c r="AE406" s="1" t="n">
        <f aca="false">Z406*AF406/100</f>
        <v>2.6367</v>
      </c>
      <c r="AF406" s="1" t="n">
        <v>56.1</v>
      </c>
      <c r="AG406" s="1" t="n">
        <v>3.8</v>
      </c>
      <c r="AH406" s="1" t="n">
        <v>0.6</v>
      </c>
      <c r="AI406" s="1" t="n">
        <v>3.7</v>
      </c>
      <c r="AJ406" s="1" t="n">
        <v>109</v>
      </c>
      <c r="AK406" s="1" t="n">
        <v>0.33</v>
      </c>
      <c r="AL406" s="1" t="n">
        <v>89.4</v>
      </c>
      <c r="AM406" s="1" t="n">
        <v>29.3</v>
      </c>
      <c r="AN406" s="1" t="n">
        <v>328</v>
      </c>
      <c r="AO406" s="1" t="n">
        <v>14.4</v>
      </c>
      <c r="AP406" s="1" t="n">
        <v>303</v>
      </c>
      <c r="AQ406" s="1" t="n">
        <v>8</v>
      </c>
      <c r="AR406" s="1" t="n">
        <v>16.1</v>
      </c>
      <c r="AS406" s="1" t="n">
        <v>41.1</v>
      </c>
      <c r="AT406" s="1" t="n">
        <v>47.1</v>
      </c>
      <c r="AU406" s="1" t="n">
        <v>35.3</v>
      </c>
      <c r="AV406" s="1" t="n">
        <v>30.6</v>
      </c>
      <c r="AW406" s="1" t="n">
        <v>50.3</v>
      </c>
      <c r="AX406" s="1" t="n">
        <v>5.21</v>
      </c>
      <c r="AY406" s="1" t="n">
        <v>136.1</v>
      </c>
      <c r="AZ406" s="1" t="n">
        <v>15.33</v>
      </c>
      <c r="BA406" s="1" t="n">
        <f aca="false">AO406/AP406</f>
        <v>0.0475247524752475</v>
      </c>
      <c r="BB406" s="1" t="n">
        <f aca="false">AR406/AP406</f>
        <v>0.0531353135313531</v>
      </c>
      <c r="BC406" s="1" t="n">
        <f aca="false">AP406/AA406</f>
        <v>210.680016687526</v>
      </c>
      <c r="BD406" s="1" t="n">
        <f aca="false">AE406/AA406</f>
        <v>1.83333333333333</v>
      </c>
      <c r="BE406" s="8" t="n">
        <v>30</v>
      </c>
    </row>
    <row r="407" s="1" customFormat="true" ht="13.5" hidden="false" customHeight="false" outlineLevel="0" collapsed="false">
      <c r="A407" s="1" t="n">
        <v>412</v>
      </c>
      <c r="B407" s="1" t="n">
        <v>0</v>
      </c>
      <c r="C407" s="1" t="n">
        <v>43</v>
      </c>
      <c r="D407" s="1" t="n">
        <v>3</v>
      </c>
      <c r="E407" s="1" t="n">
        <v>28.0403781445281</v>
      </c>
      <c r="F407" s="1" t="n">
        <v>0</v>
      </c>
      <c r="G407" s="1" t="n">
        <v>0</v>
      </c>
      <c r="H407" s="1" t="n">
        <v>0</v>
      </c>
      <c r="I407" s="1" t="n">
        <v>0</v>
      </c>
      <c r="J407" s="1" t="n">
        <v>0</v>
      </c>
      <c r="K407" s="1" t="n">
        <v>0</v>
      </c>
      <c r="L407" s="1" t="n">
        <v>7</v>
      </c>
      <c r="M407" s="1" t="n">
        <v>5</v>
      </c>
      <c r="N407" s="1" t="n">
        <v>0</v>
      </c>
      <c r="O407" s="1" t="n">
        <v>1</v>
      </c>
      <c r="P407" s="1" t="n">
        <v>1</v>
      </c>
      <c r="Q407" s="1" t="n">
        <v>0</v>
      </c>
      <c r="R407" s="1" t="n">
        <v>1</v>
      </c>
      <c r="S407" s="1" t="n">
        <v>0</v>
      </c>
      <c r="T407" s="1" t="n">
        <v>0</v>
      </c>
      <c r="U407" s="1" t="n">
        <v>1</v>
      </c>
      <c r="V407" s="2" t="n">
        <f aca="false">0.56*SQRT(L407)+0.28*SQRT(M407)+0.7*LN(X407)+0.014*BE407</f>
        <v>5.3166525116389</v>
      </c>
      <c r="W407" s="2" t="n">
        <f aca="false">0.56*SQRT(L407)+0.28*SQRT(M407)+0.36*LN(Y407+1)+0.014*BE407+0.96</f>
        <v>4.6118582291224</v>
      </c>
      <c r="X407" s="1" t="n">
        <v>44</v>
      </c>
      <c r="Y407" s="1" t="n">
        <v>14.39</v>
      </c>
      <c r="Z407" s="1" t="n">
        <v>5.29</v>
      </c>
      <c r="AA407" s="1" t="n">
        <f aca="false">Z407*AB407/100</f>
        <v>1.69809</v>
      </c>
      <c r="AB407" s="1" t="n">
        <v>32.1</v>
      </c>
      <c r="AC407" s="1" t="n">
        <f aca="false">Z407*AD407/100</f>
        <v>0.30153</v>
      </c>
      <c r="AD407" s="1" t="n">
        <v>5.7</v>
      </c>
      <c r="AE407" s="1" t="n">
        <f aca="false">Z407*AF407/100</f>
        <v>3.20045</v>
      </c>
      <c r="AF407" s="1" t="n">
        <v>60.5</v>
      </c>
      <c r="AG407" s="1" t="n">
        <v>1.1</v>
      </c>
      <c r="AH407" s="1" t="n">
        <v>0.6</v>
      </c>
      <c r="AI407" s="1" t="n">
        <v>4.02</v>
      </c>
      <c r="AJ407" s="1" t="n">
        <v>115</v>
      </c>
      <c r="AK407" s="1" t="n">
        <v>0.35</v>
      </c>
      <c r="AL407" s="1" t="n">
        <v>86.3</v>
      </c>
      <c r="AM407" s="1" t="n">
        <v>28.6</v>
      </c>
      <c r="AN407" s="1" t="n">
        <v>331</v>
      </c>
      <c r="AO407" s="1" t="n">
        <v>12.8</v>
      </c>
      <c r="AP407" s="1" t="n">
        <v>309</v>
      </c>
      <c r="AQ407" s="1" t="n">
        <v>9.2</v>
      </c>
      <c r="AR407" s="1" t="n">
        <v>10.1</v>
      </c>
      <c r="AS407" s="1" t="n">
        <v>50.8</v>
      </c>
      <c r="AT407" s="1" t="n">
        <v>30.2</v>
      </c>
      <c r="AU407" s="1" t="n">
        <v>38</v>
      </c>
      <c r="AV407" s="1" t="n">
        <v>35.3</v>
      </c>
      <c r="AW407" s="1" t="n">
        <v>62.4</v>
      </c>
      <c r="AX407" s="1" t="n">
        <v>4.12</v>
      </c>
      <c r="AY407" s="1" t="n">
        <v>47.2</v>
      </c>
      <c r="AZ407" s="1" t="n">
        <v>14.57</v>
      </c>
      <c r="BA407" s="1" t="n">
        <f aca="false">AO407/AP407</f>
        <v>0.0414239482200647</v>
      </c>
      <c r="BB407" s="1" t="n">
        <f aca="false">AR407/AP407</f>
        <v>0.0326860841423948</v>
      </c>
      <c r="BC407" s="1" t="n">
        <f aca="false">AP407/AA407</f>
        <v>181.969153578432</v>
      </c>
      <c r="BD407" s="1" t="n">
        <f aca="false">AE407/AA407</f>
        <v>1.88473520249221</v>
      </c>
      <c r="BE407" s="8" t="n">
        <v>40</v>
      </c>
    </row>
    <row r="408" s="1" customFormat="true" ht="13.5" hidden="false" customHeight="false" outlineLevel="0" collapsed="false">
      <c r="A408" s="1" t="n">
        <v>413</v>
      </c>
      <c r="B408" s="1" t="n">
        <v>0</v>
      </c>
      <c r="C408" s="1" t="n">
        <v>43</v>
      </c>
      <c r="D408" s="1" t="n">
        <v>6</v>
      </c>
      <c r="E408" s="1" t="n">
        <v>28.0403781445281</v>
      </c>
      <c r="F408" s="1" t="n">
        <v>0</v>
      </c>
      <c r="G408" s="1" t="n">
        <v>0</v>
      </c>
      <c r="H408" s="1" t="n">
        <v>0</v>
      </c>
      <c r="I408" s="1" t="n">
        <v>0</v>
      </c>
      <c r="J408" s="1" t="n">
        <v>0</v>
      </c>
      <c r="K408" s="1" t="n">
        <v>0</v>
      </c>
      <c r="L408" s="1" t="n">
        <v>9</v>
      </c>
      <c r="M408" s="1" t="n">
        <v>9</v>
      </c>
      <c r="N408" s="1" t="n">
        <v>0</v>
      </c>
      <c r="O408" s="1" t="n">
        <v>1</v>
      </c>
      <c r="P408" s="1" t="n">
        <v>1</v>
      </c>
      <c r="Q408" s="1" t="n">
        <v>0</v>
      </c>
      <c r="R408" s="1" t="n">
        <v>0</v>
      </c>
      <c r="S408" s="1" t="n">
        <v>0</v>
      </c>
      <c r="T408" s="1" t="n">
        <v>1</v>
      </c>
      <c r="U408" s="1" t="n">
        <v>0</v>
      </c>
      <c r="V408" s="2" t="n">
        <f aca="false">0.56*SQRT(L408)+0.28*SQRT(M408)+0.7*LN(X408)+0.014*BE408</f>
        <v>5.05321307740774</v>
      </c>
      <c r="W408" s="2" t="n">
        <f aca="false">0.56*SQRT(L408)+0.28*SQRT(M408)+0.36*LN(Y408+1)+0.014*BE408+0.96</f>
        <v>3.93144430443869</v>
      </c>
      <c r="X408" s="1" t="n">
        <v>25</v>
      </c>
      <c r="Y408" s="1" t="n">
        <v>0.61</v>
      </c>
      <c r="Z408" s="1" t="n">
        <v>3</v>
      </c>
      <c r="AA408" s="1" t="n">
        <f aca="false">Z408*AB408/100</f>
        <v>0.942</v>
      </c>
      <c r="AB408" s="1" t="n">
        <v>31.4</v>
      </c>
      <c r="AC408" s="1" t="n">
        <f aca="false">Z408*AD408/100</f>
        <v>0.237</v>
      </c>
      <c r="AD408" s="1" t="n">
        <v>7.9</v>
      </c>
      <c r="AE408" s="1" t="n">
        <f aca="false">Z408*AF408/100</f>
        <v>1.674</v>
      </c>
      <c r="AF408" s="1" t="n">
        <v>55.8</v>
      </c>
      <c r="AG408" s="1" t="n">
        <v>3.5</v>
      </c>
      <c r="AH408" s="1" t="n">
        <v>1.4</v>
      </c>
      <c r="AI408" s="1" t="n">
        <v>3.83</v>
      </c>
      <c r="AJ408" s="1" t="n">
        <v>74</v>
      </c>
      <c r="AK408" s="1" t="n">
        <v>0.24</v>
      </c>
      <c r="AL408" s="1" t="n">
        <v>63.5</v>
      </c>
      <c r="AM408" s="1" t="n">
        <v>19.3</v>
      </c>
      <c r="AN408" s="1" t="n">
        <v>304</v>
      </c>
      <c r="AO408" s="1" t="n">
        <v>24.7</v>
      </c>
      <c r="AP408" s="1" t="n">
        <v>148</v>
      </c>
      <c r="AQ408" s="1" t="n">
        <v>9.1</v>
      </c>
      <c r="AR408" s="1" t="n">
        <v>16.4</v>
      </c>
      <c r="AS408" s="1" t="n">
        <v>13.8</v>
      </c>
      <c r="AT408" s="1" t="n">
        <v>19.4</v>
      </c>
      <c r="AU408" s="1" t="n">
        <v>35.8</v>
      </c>
      <c r="AV408" s="1" t="n">
        <v>35.3</v>
      </c>
      <c r="AW408" s="1" t="n">
        <v>36.4</v>
      </c>
      <c r="AX408" s="1" t="n">
        <v>3.39</v>
      </c>
      <c r="AY408" s="1" t="n">
        <v>63.1</v>
      </c>
      <c r="AZ408" s="1" t="n">
        <v>16.85</v>
      </c>
      <c r="BA408" s="1" t="n">
        <f aca="false">AO408/AP408</f>
        <v>0.166891891891892</v>
      </c>
      <c r="BB408" s="1" t="n">
        <f aca="false">AR408/AP408</f>
        <v>0.110810810810811</v>
      </c>
      <c r="BC408" s="1" t="n">
        <f aca="false">AP408/AA408</f>
        <v>157.112526539278</v>
      </c>
      <c r="BD408" s="1" t="n">
        <f aca="false">AE408/AA408</f>
        <v>1.77707006369427</v>
      </c>
      <c r="BE408" s="8" t="n">
        <v>20</v>
      </c>
    </row>
    <row r="409" s="1" customFormat="true" ht="13.5" hidden="false" customHeight="false" outlineLevel="0" collapsed="false">
      <c r="A409" s="1" t="n">
        <v>414</v>
      </c>
      <c r="B409" s="1" t="n">
        <v>0</v>
      </c>
      <c r="C409" s="1" t="n">
        <v>54</v>
      </c>
      <c r="D409" s="1" t="n">
        <v>24</v>
      </c>
      <c r="E409" s="1" t="n">
        <v>27.34375</v>
      </c>
      <c r="F409" s="1" t="n">
        <v>0</v>
      </c>
      <c r="G409" s="1" t="n">
        <v>0</v>
      </c>
      <c r="H409" s="1" t="n">
        <v>0</v>
      </c>
      <c r="I409" s="1" t="n">
        <v>0</v>
      </c>
      <c r="J409" s="1" t="n">
        <v>0</v>
      </c>
      <c r="K409" s="1" t="n">
        <v>0</v>
      </c>
      <c r="L409" s="1" t="n">
        <v>4</v>
      </c>
      <c r="M409" s="1" t="n">
        <v>1</v>
      </c>
      <c r="N409" s="1" t="n">
        <v>0</v>
      </c>
      <c r="O409" s="1" t="n">
        <v>1</v>
      </c>
      <c r="P409" s="1" t="n">
        <v>1</v>
      </c>
      <c r="Q409" s="1" t="n">
        <v>1</v>
      </c>
      <c r="R409" s="1" t="n">
        <v>0</v>
      </c>
      <c r="S409" s="1" t="n">
        <v>0</v>
      </c>
      <c r="T409" s="1" t="n">
        <v>0</v>
      </c>
      <c r="U409" s="1" t="n">
        <v>0</v>
      </c>
      <c r="V409" s="2" t="n">
        <f aca="false">0.56*SQRT(L409)+0.28*SQRT(M409)+0.7*LN(X409)+0.014*BE409</f>
        <v>4.46846325691928</v>
      </c>
      <c r="W409" s="2" t="n">
        <f aca="false">0.56*SQRT(L409)+0.28*SQRT(M409)+0.36*LN(Y409+1)+0.014*BE409+0.96</f>
        <v>4.27992768719508</v>
      </c>
      <c r="X409" s="1" t="n">
        <v>36</v>
      </c>
      <c r="Y409" s="1" t="n">
        <v>42.71</v>
      </c>
      <c r="Z409" s="1" t="n">
        <v>5.5</v>
      </c>
      <c r="AA409" s="1" t="n">
        <f aca="false">Z409*AB409/100</f>
        <v>1.2045</v>
      </c>
      <c r="AB409" s="1" t="n">
        <v>21.9</v>
      </c>
      <c r="AC409" s="1" t="n">
        <f aca="false">Z409*AD409/100</f>
        <v>0.5115</v>
      </c>
      <c r="AD409" s="1" t="n">
        <v>9.3</v>
      </c>
      <c r="AE409" s="1" t="n">
        <f aca="false">Z409*AF409/100</f>
        <v>3.6355</v>
      </c>
      <c r="AF409" s="1" t="n">
        <v>66.1</v>
      </c>
      <c r="AG409" s="1" t="n">
        <v>2.3</v>
      </c>
      <c r="AH409" s="1" t="n">
        <v>0.4</v>
      </c>
      <c r="AI409" s="1" t="n">
        <v>4.48</v>
      </c>
      <c r="AJ409" s="1" t="n">
        <v>138</v>
      </c>
      <c r="AK409" s="1" t="n">
        <v>0.41</v>
      </c>
      <c r="AL409" s="1" t="n">
        <v>91.8</v>
      </c>
      <c r="AM409" s="1" t="n">
        <v>30.9</v>
      </c>
      <c r="AN409" s="1" t="n">
        <v>337</v>
      </c>
      <c r="AO409" s="1" t="n">
        <v>12.8</v>
      </c>
      <c r="AP409" s="1" t="n">
        <v>375</v>
      </c>
      <c r="AQ409" s="1" t="n">
        <v>8</v>
      </c>
      <c r="AR409" s="1" t="n">
        <v>15.9</v>
      </c>
      <c r="AS409" s="1" t="n">
        <v>20.7</v>
      </c>
      <c r="AT409" s="1" t="n">
        <v>20.8</v>
      </c>
      <c r="AU409" s="1" t="n">
        <v>36.9</v>
      </c>
      <c r="AV409" s="1" t="n">
        <v>35.2</v>
      </c>
      <c r="AW409" s="1" t="n">
        <v>58.4</v>
      </c>
      <c r="AX409" s="1" t="n">
        <v>4.69</v>
      </c>
      <c r="AY409" s="1" t="n">
        <v>3.4</v>
      </c>
      <c r="AZ409" s="1" t="n">
        <v>12.97</v>
      </c>
      <c r="BA409" s="1" t="n">
        <f aca="false">AO409/AP409</f>
        <v>0.0341333333333333</v>
      </c>
      <c r="BB409" s="1" t="n">
        <f aca="false">AR409/AP409</f>
        <v>0.0424</v>
      </c>
      <c r="BC409" s="1" t="n">
        <f aca="false">AP409/AA409</f>
        <v>311.332503113325</v>
      </c>
      <c r="BD409" s="1" t="n">
        <f aca="false">AE409/AA409</f>
        <v>3.01826484018265</v>
      </c>
      <c r="BE409" s="8" t="n">
        <v>40</v>
      </c>
    </row>
    <row r="410" s="1" customFormat="true" ht="13.5" hidden="false" customHeight="false" outlineLevel="0" collapsed="false">
      <c r="A410" s="1" t="n">
        <v>415</v>
      </c>
      <c r="B410" s="1" t="n">
        <v>0</v>
      </c>
      <c r="C410" s="1" t="n">
        <v>61</v>
      </c>
      <c r="D410" s="1" t="n">
        <v>12</v>
      </c>
      <c r="E410" s="1" t="n">
        <v>26.0374939913475</v>
      </c>
      <c r="F410" s="1" t="n">
        <v>2</v>
      </c>
      <c r="G410" s="1" t="n">
        <v>0</v>
      </c>
      <c r="H410" s="1" t="n">
        <v>0</v>
      </c>
      <c r="I410" s="1" t="n">
        <v>0</v>
      </c>
      <c r="J410" s="1" t="n">
        <v>0</v>
      </c>
      <c r="K410" s="1" t="n">
        <v>0</v>
      </c>
      <c r="L410" s="1" t="n">
        <v>8</v>
      </c>
      <c r="M410" s="1" t="n">
        <v>4</v>
      </c>
      <c r="N410" s="1" t="n">
        <v>1</v>
      </c>
      <c r="O410" s="1" t="n">
        <v>1</v>
      </c>
      <c r="P410" s="1" t="n">
        <v>1</v>
      </c>
      <c r="Q410" s="1" t="n">
        <v>1</v>
      </c>
      <c r="R410" s="1" t="n">
        <v>0</v>
      </c>
      <c r="S410" s="1" t="n">
        <v>0</v>
      </c>
      <c r="T410" s="1" t="n">
        <v>0</v>
      </c>
      <c r="U410" s="1" t="n">
        <v>0</v>
      </c>
      <c r="V410" s="2" t="n">
        <f aca="false">0.56*SQRT(L410)+0.28*SQRT(M410)+0.7*LN(X410)+0.014*BE410</f>
        <v>5.75513734820964</v>
      </c>
      <c r="W410" s="2" t="n">
        <f aca="false">0.56*SQRT(L410)+0.28*SQRT(M410)+0.36*LN(Y410+1)+0.014*BE410+0.96</f>
        <v>5.09378595212593</v>
      </c>
      <c r="X410" s="1" t="n">
        <v>64</v>
      </c>
      <c r="Y410" s="1" t="n">
        <v>34.98</v>
      </c>
      <c r="Z410" s="1" t="n">
        <v>8.4</v>
      </c>
      <c r="AA410" s="1" t="n">
        <f aca="false">Z410*AB410/100</f>
        <v>2.8392</v>
      </c>
      <c r="AB410" s="1" t="n">
        <v>33.8</v>
      </c>
      <c r="AC410" s="1" t="n">
        <f aca="false">Z410*AD410/100</f>
        <v>0.798</v>
      </c>
      <c r="AD410" s="1" t="n">
        <v>9.5</v>
      </c>
      <c r="AE410" s="1" t="n">
        <f aca="false">Z410*AF410/100</f>
        <v>4.5864</v>
      </c>
      <c r="AF410" s="1" t="n">
        <v>54.6</v>
      </c>
      <c r="AG410" s="1" t="n">
        <v>1.6</v>
      </c>
      <c r="AH410" s="1" t="n">
        <v>0.5</v>
      </c>
      <c r="AI410" s="1" t="n">
        <v>4.11</v>
      </c>
      <c r="AJ410" s="1" t="n">
        <v>129</v>
      </c>
      <c r="AK410" s="1" t="n">
        <v>0.39</v>
      </c>
      <c r="AL410" s="1" t="n">
        <v>94.6</v>
      </c>
      <c r="AM410" s="1" t="n">
        <v>31.4</v>
      </c>
      <c r="AN410" s="1" t="n">
        <v>332</v>
      </c>
      <c r="AO410" s="1" t="n">
        <v>12.8</v>
      </c>
      <c r="AP410" s="1" t="n">
        <v>261</v>
      </c>
      <c r="AQ410" s="1" t="n">
        <v>8.4</v>
      </c>
      <c r="AR410" s="1" t="n">
        <v>16.4</v>
      </c>
      <c r="AS410" s="1" t="n">
        <v>6.9</v>
      </c>
      <c r="AT410" s="1" t="n">
        <v>12.8</v>
      </c>
      <c r="AU410" s="1" t="n">
        <v>35.7</v>
      </c>
      <c r="AV410" s="1" t="n">
        <v>36.8</v>
      </c>
      <c r="AW410" s="1" t="n">
        <v>45.5</v>
      </c>
      <c r="AX410" s="1" t="n">
        <v>4.93</v>
      </c>
      <c r="AY410" s="1" t="n">
        <v>233.6</v>
      </c>
      <c r="AZ410" s="1" t="n">
        <v>12.54</v>
      </c>
      <c r="BA410" s="1" t="n">
        <f aca="false">AO410/AP410</f>
        <v>0.0490421455938697</v>
      </c>
      <c r="BB410" s="1" t="n">
        <f aca="false">AR410/AP410</f>
        <v>0.0628352490421456</v>
      </c>
      <c r="BC410" s="1" t="n">
        <f aca="false">AP410/AA410</f>
        <v>91.927303465765</v>
      </c>
      <c r="BD410" s="1" t="n">
        <f aca="false">AE410/AA410</f>
        <v>1.61538461538462</v>
      </c>
      <c r="BE410" s="8" t="n">
        <v>50</v>
      </c>
    </row>
    <row r="411" s="1" customFormat="true" ht="13.5" hidden="false" customHeight="false" outlineLevel="0" collapsed="false">
      <c r="A411" s="1" t="n">
        <v>416</v>
      </c>
      <c r="B411" s="1" t="n">
        <v>1</v>
      </c>
      <c r="C411" s="1" t="n">
        <v>73</v>
      </c>
      <c r="D411" s="1" t="n">
        <v>2</v>
      </c>
      <c r="E411" s="1" t="n">
        <v>17.6470588235294</v>
      </c>
      <c r="F411" s="1" t="n">
        <v>2</v>
      </c>
      <c r="G411" s="1" t="n">
        <v>0</v>
      </c>
      <c r="H411" s="1" t="n">
        <v>0</v>
      </c>
      <c r="I411" s="1" t="n">
        <v>0</v>
      </c>
      <c r="J411" s="1" t="n">
        <v>0</v>
      </c>
      <c r="K411" s="1" t="n">
        <v>3</v>
      </c>
      <c r="L411" s="1" t="n">
        <v>6</v>
      </c>
      <c r="M411" s="1" t="n">
        <v>2</v>
      </c>
      <c r="N411" s="1" t="n">
        <v>0</v>
      </c>
      <c r="O411" s="1" t="n">
        <v>1</v>
      </c>
      <c r="P411" s="1" t="n">
        <v>1</v>
      </c>
      <c r="Q411" s="1" t="n">
        <v>1</v>
      </c>
      <c r="R411" s="1" t="n">
        <v>0</v>
      </c>
      <c r="S411" s="1" t="n">
        <v>0</v>
      </c>
      <c r="T411" s="1" t="n">
        <v>0</v>
      </c>
      <c r="U411" s="1" t="n">
        <v>0</v>
      </c>
      <c r="V411" s="2" t="n">
        <f aca="false">0.56*SQRT(L411)+0.28*SQRT(M411)+0.7*LN(X411)+0.014*BE411</f>
        <v>6.17756082265423</v>
      </c>
      <c r="W411" s="2" t="n">
        <f aca="false">0.56*SQRT(L411)+0.28*SQRT(M411)+0.36*LN(Y411+1)+0.014*BE411+0.96</f>
        <v>5.76513915282056</v>
      </c>
      <c r="X411" s="1" t="n">
        <v>90</v>
      </c>
      <c r="Y411" s="1" t="n">
        <v>138.4</v>
      </c>
      <c r="Z411" s="1" t="n">
        <v>7.48</v>
      </c>
      <c r="AA411" s="1" t="n">
        <f aca="false">Z411*AB411/100</f>
        <v>1.03224</v>
      </c>
      <c r="AB411" s="1" t="n">
        <v>13.8</v>
      </c>
      <c r="AC411" s="1" t="n">
        <f aca="false">Z411*AD411/100</f>
        <v>0.50864</v>
      </c>
      <c r="AD411" s="1" t="n">
        <v>6.8</v>
      </c>
      <c r="AE411" s="1" t="n">
        <f aca="false">Z411*AF411/100</f>
        <v>5.87928</v>
      </c>
      <c r="AF411" s="1" t="n">
        <v>78.6</v>
      </c>
      <c r="AG411" s="1" t="n">
        <v>0.7</v>
      </c>
      <c r="AH411" s="1" t="n">
        <v>0.1</v>
      </c>
      <c r="AI411" s="1" t="n">
        <v>3.53</v>
      </c>
      <c r="AJ411" s="1" t="n">
        <v>109</v>
      </c>
      <c r="AK411" s="1" t="n">
        <v>0.34</v>
      </c>
      <c r="AL411" s="1" t="n">
        <v>95.2</v>
      </c>
      <c r="AM411" s="1" t="n">
        <v>30.9</v>
      </c>
      <c r="AN411" s="1" t="n">
        <v>324</v>
      </c>
      <c r="AO411" s="1" t="n">
        <v>13.1</v>
      </c>
      <c r="AP411" s="1" t="n">
        <v>230</v>
      </c>
      <c r="AQ411" s="1" t="n">
        <v>10.7</v>
      </c>
      <c r="AR411" s="1" t="n">
        <v>11.7</v>
      </c>
      <c r="AS411" s="1" t="n">
        <v>16.6</v>
      </c>
      <c r="AT411" s="1" t="n">
        <v>26.2</v>
      </c>
      <c r="AU411" s="1" t="n">
        <v>31.6</v>
      </c>
      <c r="AV411" s="1" t="n">
        <v>38.2</v>
      </c>
      <c r="AW411" s="1" t="n">
        <v>48.7</v>
      </c>
      <c r="AX411" s="1" t="n">
        <v>6.42</v>
      </c>
      <c r="AY411" s="1" t="n">
        <v>15.1</v>
      </c>
      <c r="AZ411" s="1" t="n">
        <v>15.43</v>
      </c>
      <c r="BA411" s="1" t="n">
        <f aca="false">AO411/AP411</f>
        <v>0.0569565217391304</v>
      </c>
      <c r="BB411" s="1" t="n">
        <f aca="false">AR411/AP411</f>
        <v>0.0508695652173913</v>
      </c>
      <c r="BC411" s="1" t="n">
        <f aca="false">AP411/AA411</f>
        <v>222.816399286987</v>
      </c>
      <c r="BD411" s="1" t="n">
        <f aca="false">AE411/AA411</f>
        <v>5.69565217391304</v>
      </c>
      <c r="BE411" s="8" t="n">
        <v>90</v>
      </c>
    </row>
    <row r="412" s="1" customFormat="true" ht="13.5" hidden="false" customHeight="false" outlineLevel="0" collapsed="false">
      <c r="A412" s="1" t="n">
        <v>417</v>
      </c>
      <c r="B412" s="1" t="n">
        <v>0</v>
      </c>
      <c r="C412" s="1" t="n">
        <v>69</v>
      </c>
      <c r="D412" s="1" t="n">
        <v>5</v>
      </c>
      <c r="E412" s="1" t="n">
        <v>26.2222222222222</v>
      </c>
      <c r="F412" s="1" t="n">
        <v>2</v>
      </c>
      <c r="G412" s="1" t="n">
        <v>0</v>
      </c>
      <c r="H412" s="1" t="n">
        <v>0</v>
      </c>
      <c r="I412" s="1" t="n">
        <v>0</v>
      </c>
      <c r="J412" s="1" t="n">
        <v>0</v>
      </c>
      <c r="K412" s="1" t="n">
        <v>0</v>
      </c>
      <c r="L412" s="1" t="n">
        <v>5</v>
      </c>
      <c r="M412" s="1" t="n">
        <v>0</v>
      </c>
      <c r="N412" s="1" t="n">
        <v>0</v>
      </c>
      <c r="O412" s="1" t="n">
        <v>1</v>
      </c>
      <c r="P412" s="1" t="n">
        <v>1</v>
      </c>
      <c r="Q412" s="1" t="n">
        <v>0</v>
      </c>
      <c r="R412" s="1" t="n">
        <v>0</v>
      </c>
      <c r="S412" s="1" t="n">
        <v>0</v>
      </c>
      <c r="T412" s="1" t="n">
        <v>1</v>
      </c>
      <c r="U412" s="1" t="n">
        <v>0</v>
      </c>
      <c r="V412" s="2" t="n">
        <f aca="false">0.56*SQRT(L412)+0.28*SQRT(M412)+0.7*LN(X412)+0.014*BE412</f>
        <v>5.2020539469431</v>
      </c>
      <c r="W412" s="2" t="n">
        <f aca="false">0.56*SQRT(L412)+0.28*SQRT(M412)+0.36*LN(Y412+1)+0.014*BE412+0.96</f>
        <v>4.35047065036439</v>
      </c>
      <c r="X412" s="1" t="n">
        <v>85</v>
      </c>
      <c r="Y412" s="1" t="n">
        <v>35.83</v>
      </c>
      <c r="Z412" s="1" t="n">
        <v>7.37</v>
      </c>
      <c r="AA412" s="1" t="n">
        <f aca="false">Z412*AB412/100</f>
        <v>3.22806</v>
      </c>
      <c r="AB412" s="1" t="n">
        <v>43.8</v>
      </c>
      <c r="AC412" s="1" t="n">
        <f aca="false">Z412*AD412/100</f>
        <v>0.47168</v>
      </c>
      <c r="AD412" s="1" t="n">
        <v>6.4</v>
      </c>
      <c r="AE412" s="1" t="n">
        <f aca="false">Z412*AF412/100</f>
        <v>3.41231</v>
      </c>
      <c r="AF412" s="1" t="n">
        <v>46.3</v>
      </c>
      <c r="AG412" s="1" t="n">
        <v>6.4</v>
      </c>
      <c r="AH412" s="1" t="n">
        <v>2.4</v>
      </c>
      <c r="AI412" s="1" t="n">
        <v>4.23</v>
      </c>
      <c r="AJ412" s="1" t="n">
        <v>123</v>
      </c>
      <c r="AK412" s="1" t="n">
        <v>0.36</v>
      </c>
      <c r="AL412" s="1" t="n">
        <v>86.1</v>
      </c>
      <c r="AM412" s="1" t="n">
        <v>29.1</v>
      </c>
      <c r="AN412" s="1" t="n">
        <v>338</v>
      </c>
      <c r="AO412" s="1" t="n">
        <v>13.5</v>
      </c>
      <c r="AP412" s="1" t="n">
        <v>329</v>
      </c>
      <c r="AQ412" s="1" t="n">
        <v>8.9</v>
      </c>
      <c r="AR412" s="1" t="n">
        <v>9.1</v>
      </c>
      <c r="AS412" s="1" t="n">
        <v>19.2</v>
      </c>
      <c r="AT412" s="1" t="n">
        <v>24.9</v>
      </c>
      <c r="AU412" s="1" t="n">
        <v>45.6</v>
      </c>
      <c r="AV412" s="1" t="n">
        <v>37.1</v>
      </c>
      <c r="AW412" s="1" t="n">
        <v>50.4</v>
      </c>
      <c r="AX412" s="1" t="n">
        <v>8.31</v>
      </c>
      <c r="AY412" s="1" t="n">
        <v>486.5</v>
      </c>
      <c r="AZ412" s="1" t="n">
        <v>14.99</v>
      </c>
      <c r="BA412" s="1" t="n">
        <f aca="false">AO412/AP412</f>
        <v>0.0410334346504559</v>
      </c>
      <c r="BB412" s="1" t="n">
        <f aca="false">AR412/AP412</f>
        <v>0.0276595744680851</v>
      </c>
      <c r="BC412" s="1" t="n">
        <f aca="false">AP412/AA412</f>
        <v>101.918799526651</v>
      </c>
      <c r="BD412" s="1" t="n">
        <f aca="false">AE412/AA412</f>
        <v>1.05707762557078</v>
      </c>
      <c r="BE412" s="8" t="n">
        <v>60</v>
      </c>
    </row>
    <row r="413" s="1" customFormat="true" ht="13.5" hidden="false" customHeight="false" outlineLevel="0" collapsed="false">
      <c r="A413" s="1" t="n">
        <v>418</v>
      </c>
      <c r="B413" s="1" t="n">
        <v>0</v>
      </c>
      <c r="C413" s="1" t="n">
        <v>58</v>
      </c>
      <c r="D413" s="1" t="n">
        <v>1.6</v>
      </c>
      <c r="E413" s="1" t="n">
        <v>25.4619806334632</v>
      </c>
      <c r="F413" s="1" t="n">
        <v>0</v>
      </c>
      <c r="G413" s="1" t="n">
        <v>0</v>
      </c>
      <c r="H413" s="1" t="n">
        <v>0</v>
      </c>
      <c r="I413" s="1" t="n">
        <v>0</v>
      </c>
      <c r="J413" s="1" t="n">
        <v>0</v>
      </c>
      <c r="K413" s="1" t="n">
        <v>0</v>
      </c>
      <c r="L413" s="1" t="n">
        <v>5</v>
      </c>
      <c r="M413" s="1" t="n">
        <v>3</v>
      </c>
      <c r="N413" s="1" t="n">
        <v>0</v>
      </c>
      <c r="O413" s="1" t="n">
        <v>1</v>
      </c>
      <c r="P413" s="1" t="n">
        <v>1</v>
      </c>
      <c r="Q413" s="1" t="n">
        <v>0</v>
      </c>
      <c r="R413" s="1" t="n">
        <v>1</v>
      </c>
      <c r="S413" s="1" t="n">
        <v>0</v>
      </c>
      <c r="T413" s="1" t="n">
        <v>0</v>
      </c>
      <c r="U413" s="1" t="n">
        <v>0</v>
      </c>
      <c r="V413" s="2" t="n">
        <f aca="false">0.56*SQRT(L413)+0.28*SQRT(M413)+0.7*LN(X413)+0.014*BE413</f>
        <v>3.27140392197881</v>
      </c>
      <c r="W413" s="2" t="n">
        <f aca="false">0.56*SQRT(L413)+0.28*SQRT(M413)+0.36*LN(Y413+1)+0.014*BE413+0.96</f>
        <v>4.13191284125139</v>
      </c>
      <c r="X413" s="1" t="n">
        <v>6</v>
      </c>
      <c r="Y413" s="1" t="n">
        <v>23.72</v>
      </c>
      <c r="Z413" s="1" t="n">
        <v>5.3</v>
      </c>
      <c r="AA413" s="1" t="n">
        <f aca="false">Z413*AB413/100</f>
        <v>1.3091</v>
      </c>
      <c r="AB413" s="1" t="n">
        <v>24.7</v>
      </c>
      <c r="AC413" s="1" t="n">
        <f aca="false">Z413*AD413/100</f>
        <v>0.3869</v>
      </c>
      <c r="AD413" s="1" t="n">
        <v>7.3</v>
      </c>
      <c r="AE413" s="1" t="n">
        <f aca="false">Z413*AF413/100</f>
        <v>3.4821</v>
      </c>
      <c r="AF413" s="1" t="n">
        <v>65.7</v>
      </c>
      <c r="AG413" s="1" t="n">
        <v>1.9</v>
      </c>
      <c r="AH413" s="1" t="n">
        <v>0.4</v>
      </c>
      <c r="AI413" s="1" t="n">
        <v>4.06</v>
      </c>
      <c r="AJ413" s="1" t="n">
        <v>111</v>
      </c>
      <c r="AK413" s="1" t="n">
        <v>0.35</v>
      </c>
      <c r="AL413" s="1" t="n">
        <v>86.5</v>
      </c>
      <c r="AM413" s="1" t="n">
        <v>27.4</v>
      </c>
      <c r="AN413" s="1" t="n">
        <v>317</v>
      </c>
      <c r="AO413" s="1" t="n">
        <v>13.2</v>
      </c>
      <c r="AP413" s="1" t="n">
        <v>254</v>
      </c>
      <c r="AQ413" s="1" t="n">
        <v>8.3</v>
      </c>
      <c r="AR413" s="1" t="n">
        <v>17.3</v>
      </c>
      <c r="AS413" s="1" t="n">
        <v>12.1</v>
      </c>
      <c r="AT413" s="1" t="n">
        <v>13.6</v>
      </c>
      <c r="AU413" s="1" t="n">
        <v>32.5</v>
      </c>
      <c r="AV413" s="1" t="n">
        <v>39</v>
      </c>
      <c r="AW413" s="1" t="n">
        <v>57.8</v>
      </c>
      <c r="AX413" s="1" t="n">
        <v>4.35</v>
      </c>
      <c r="AY413" s="1" t="n">
        <v>20</v>
      </c>
      <c r="AZ413" s="1" t="n">
        <v>14.96</v>
      </c>
      <c r="BA413" s="1" t="n">
        <f aca="false">AO413/AP413</f>
        <v>0.0519685039370079</v>
      </c>
      <c r="BB413" s="1" t="n">
        <f aca="false">AR413/AP413</f>
        <v>0.0681102362204725</v>
      </c>
      <c r="BC413" s="1" t="n">
        <f aca="false">AP413/AA413</f>
        <v>194.026430372011</v>
      </c>
      <c r="BD413" s="1" t="n">
        <f aca="false">AE413/AA413</f>
        <v>2.65991902834008</v>
      </c>
      <c r="BE413" s="8" t="n">
        <v>20</v>
      </c>
    </row>
    <row r="414" s="1" customFormat="true" ht="13.5" hidden="false" customHeight="false" outlineLevel="0" collapsed="false">
      <c r="A414" s="1" t="n">
        <v>419</v>
      </c>
      <c r="B414" s="1" t="n">
        <v>0</v>
      </c>
      <c r="C414" s="1" t="n">
        <v>47</v>
      </c>
      <c r="D414" s="1" t="n">
        <v>3</v>
      </c>
      <c r="E414" s="1" t="n">
        <v>23.3354661447552</v>
      </c>
      <c r="F414" s="1" t="n">
        <v>0</v>
      </c>
      <c r="G414" s="1" t="n">
        <v>0</v>
      </c>
      <c r="H414" s="1" t="n">
        <v>0</v>
      </c>
      <c r="I414" s="1" t="n">
        <v>0</v>
      </c>
      <c r="J414" s="1" t="n">
        <v>0</v>
      </c>
      <c r="K414" s="1" t="n">
        <v>0</v>
      </c>
      <c r="L414" s="1" t="n">
        <v>10</v>
      </c>
      <c r="M414" s="1" t="n">
        <v>6</v>
      </c>
      <c r="N414" s="1" t="n">
        <v>0</v>
      </c>
      <c r="O414" s="1" t="n">
        <v>1</v>
      </c>
      <c r="P414" s="1" t="n">
        <v>1</v>
      </c>
      <c r="Q414" s="1" t="n">
        <v>0</v>
      </c>
      <c r="R414" s="1" t="n">
        <v>1</v>
      </c>
      <c r="S414" s="1" t="n">
        <v>0</v>
      </c>
      <c r="T414" s="1" t="n">
        <v>0</v>
      </c>
      <c r="U414" s="1" t="n">
        <v>1</v>
      </c>
      <c r="V414" s="2" t="n">
        <f aca="false">0.56*SQRT(L414)+0.28*SQRT(M414)+0.7*LN(X414)+0.014*BE414</f>
        <v>4.27478982180894</v>
      </c>
      <c r="W414" s="2" t="n">
        <f aca="false">0.56*SQRT(L414)+0.28*SQRT(M414)+0.36*LN(Y414+1)+0.014*BE414+0.96</f>
        <v>4.88096005687109</v>
      </c>
      <c r="X414" s="1" t="n">
        <v>9</v>
      </c>
      <c r="Y414" s="1" t="n">
        <v>25.83</v>
      </c>
      <c r="Z414" s="1" t="n">
        <v>8.6</v>
      </c>
      <c r="AA414" s="1" t="n">
        <f aca="false">Z414*AB414/100</f>
        <v>2.3134</v>
      </c>
      <c r="AB414" s="1" t="n">
        <v>26.9</v>
      </c>
      <c r="AC414" s="1" t="n">
        <f aca="false">Z414*AD414/100</f>
        <v>0.7138</v>
      </c>
      <c r="AD414" s="1" t="n">
        <v>8.3</v>
      </c>
      <c r="AE414" s="1" t="n">
        <f aca="false">Z414*AF414/100</f>
        <v>5.3148</v>
      </c>
      <c r="AF414" s="1" t="n">
        <v>61.8</v>
      </c>
      <c r="AG414" s="1" t="n">
        <v>2.2</v>
      </c>
      <c r="AH414" s="1" t="n">
        <v>0.8</v>
      </c>
      <c r="AI414" s="1" t="n">
        <v>3.69</v>
      </c>
      <c r="AJ414" s="1" t="n">
        <v>119</v>
      </c>
      <c r="AK414" s="1" t="n">
        <v>0.36</v>
      </c>
      <c r="AL414" s="1" t="n">
        <v>98.3</v>
      </c>
      <c r="AM414" s="1" t="n">
        <v>32.2</v>
      </c>
      <c r="AN414" s="1" t="n">
        <v>328</v>
      </c>
      <c r="AO414" s="1" t="n">
        <v>12.9</v>
      </c>
      <c r="AP414" s="1" t="n">
        <v>396</v>
      </c>
      <c r="AQ414" s="1" t="n">
        <v>7.3</v>
      </c>
      <c r="AR414" s="1" t="n">
        <v>15.9</v>
      </c>
      <c r="AS414" s="1" t="n">
        <v>29.1</v>
      </c>
      <c r="AT414" s="1" t="n">
        <v>24.4</v>
      </c>
      <c r="AU414" s="1" t="n">
        <v>33.5</v>
      </c>
      <c r="AV414" s="1" t="n">
        <v>34.9</v>
      </c>
      <c r="AW414" s="1" t="n">
        <v>53.9</v>
      </c>
      <c r="AX414" s="1" t="n">
        <v>10.12</v>
      </c>
      <c r="AY414" s="1" t="n">
        <v>213.4</v>
      </c>
      <c r="AZ414" s="1" t="n">
        <v>12.74</v>
      </c>
      <c r="BA414" s="1" t="n">
        <f aca="false">AO414/AP414</f>
        <v>0.0325757575757576</v>
      </c>
      <c r="BB414" s="1" t="n">
        <f aca="false">AR414/AP414</f>
        <v>0.0401515151515152</v>
      </c>
      <c r="BC414" s="1" t="n">
        <f aca="false">AP414/AA414</f>
        <v>171.176623152071</v>
      </c>
      <c r="BD414" s="1" t="n">
        <f aca="false">AE414/AA414</f>
        <v>2.29739776951673</v>
      </c>
      <c r="BE414" s="8" t="n">
        <v>20</v>
      </c>
    </row>
    <row r="415" s="1" customFormat="true" ht="13.5" hidden="false" customHeight="false" outlineLevel="0" collapsed="false">
      <c r="A415" s="1" t="n">
        <v>420</v>
      </c>
      <c r="B415" s="1" t="n">
        <v>0</v>
      </c>
      <c r="C415" s="1" t="n">
        <v>59</v>
      </c>
      <c r="D415" s="1" t="n">
        <v>9</v>
      </c>
      <c r="E415" s="1" t="n">
        <v>22.8328793462586</v>
      </c>
      <c r="F415" s="1" t="n">
        <v>0</v>
      </c>
      <c r="G415" s="1" t="n">
        <v>0</v>
      </c>
      <c r="H415" s="1" t="n">
        <v>0</v>
      </c>
      <c r="I415" s="1" t="n">
        <v>0</v>
      </c>
      <c r="J415" s="1" t="n">
        <v>0</v>
      </c>
      <c r="K415" s="1" t="n">
        <v>0</v>
      </c>
      <c r="L415" s="1" t="n">
        <v>7</v>
      </c>
      <c r="M415" s="1" t="n">
        <v>5</v>
      </c>
      <c r="N415" s="1" t="n">
        <v>0</v>
      </c>
      <c r="O415" s="1" t="n">
        <v>1</v>
      </c>
      <c r="P415" s="1" t="n">
        <v>1</v>
      </c>
      <c r="Q415" s="1" t="n">
        <v>0</v>
      </c>
      <c r="R415" s="1" t="n">
        <v>1</v>
      </c>
      <c r="S415" s="1" t="n">
        <v>0</v>
      </c>
      <c r="T415" s="1" t="n">
        <v>0</v>
      </c>
      <c r="U415" s="1" t="n">
        <v>0</v>
      </c>
      <c r="V415" s="2" t="n">
        <f aca="false">0.56*SQRT(L415)+0.28*SQRT(M415)+0.7*LN(X415)+0.014*BE415</f>
        <v>5.54533147281743</v>
      </c>
      <c r="W415" s="2" t="n">
        <f aca="false">0.56*SQRT(L415)+0.28*SQRT(M415)+0.36*LN(Y415+1)+0.014*BE415+0.96</f>
        <v>4.92344193147418</v>
      </c>
      <c r="X415" s="1" t="n">
        <v>61</v>
      </c>
      <c r="Y415" s="1" t="n">
        <v>35.57</v>
      </c>
      <c r="Z415" s="1" t="n">
        <v>7.16</v>
      </c>
      <c r="AA415" s="1" t="n">
        <f aca="false">Z415*AB415/100</f>
        <v>1.51792</v>
      </c>
      <c r="AB415" s="1" t="n">
        <v>21.2</v>
      </c>
      <c r="AC415" s="1" t="n">
        <f aca="false">Z415*AD415/100</f>
        <v>0.38664</v>
      </c>
      <c r="AD415" s="1" t="n">
        <v>5.4</v>
      </c>
      <c r="AE415" s="1" t="n">
        <f aca="false">Z415*AF415/100</f>
        <v>5.16236</v>
      </c>
      <c r="AF415" s="1" t="n">
        <v>72.1</v>
      </c>
      <c r="AG415" s="1" t="n">
        <v>1</v>
      </c>
      <c r="AH415" s="1" t="n">
        <v>0.3</v>
      </c>
      <c r="AI415" s="1" t="n">
        <v>4.69</v>
      </c>
      <c r="AJ415" s="1" t="n">
        <v>114</v>
      </c>
      <c r="AK415" s="1" t="n">
        <v>0.37</v>
      </c>
      <c r="AL415" s="1" t="n">
        <v>79.1</v>
      </c>
      <c r="AM415" s="1" t="n">
        <v>24.3</v>
      </c>
      <c r="AN415" s="1" t="n">
        <v>307</v>
      </c>
      <c r="AO415" s="1" t="n">
        <v>14.7</v>
      </c>
      <c r="AP415" s="1" t="n">
        <v>414</v>
      </c>
      <c r="AQ415" s="1" t="n">
        <v>9.8</v>
      </c>
      <c r="AR415" s="1" t="n">
        <v>10.8</v>
      </c>
      <c r="AS415" s="1" t="n">
        <v>23.3</v>
      </c>
      <c r="AT415" s="1" t="n">
        <v>24.4</v>
      </c>
      <c r="AU415" s="1" t="n">
        <v>36.5</v>
      </c>
      <c r="AV415" s="1" t="n">
        <v>37.3</v>
      </c>
      <c r="AW415" s="1" t="n">
        <v>57.9</v>
      </c>
      <c r="AX415" s="1" t="n">
        <v>7.51</v>
      </c>
      <c r="AY415" s="1" t="n">
        <v>570.8</v>
      </c>
      <c r="AZ415" s="1" t="n">
        <v>14.13</v>
      </c>
      <c r="BA415" s="1" t="n">
        <f aca="false">AO415/AP415</f>
        <v>0.0355072463768116</v>
      </c>
      <c r="BB415" s="1" t="n">
        <f aca="false">AR415/AP415</f>
        <v>0.0260869565217391</v>
      </c>
      <c r="BC415" s="1" t="n">
        <f aca="false">AP415/AA415</f>
        <v>272.741646463582</v>
      </c>
      <c r="BD415" s="1" t="n">
        <f aca="false">AE415/AA415</f>
        <v>3.40094339622642</v>
      </c>
      <c r="BE415" s="8" t="n">
        <v>40</v>
      </c>
    </row>
    <row r="416" s="1" customFormat="true" ht="13.5" hidden="false" customHeight="false" outlineLevel="0" collapsed="false">
      <c r="A416" s="1" t="n">
        <v>421</v>
      </c>
      <c r="B416" s="1" t="n">
        <v>1</v>
      </c>
      <c r="C416" s="1" t="n">
        <v>65</v>
      </c>
      <c r="D416" s="1" t="n">
        <v>1</v>
      </c>
      <c r="E416" s="1" t="n">
        <v>26.643598615917</v>
      </c>
      <c r="F416" s="1" t="n">
        <v>0</v>
      </c>
      <c r="G416" s="1" t="n">
        <v>1</v>
      </c>
      <c r="H416" s="1" t="n">
        <v>0</v>
      </c>
      <c r="I416" s="1" t="n">
        <v>0</v>
      </c>
      <c r="J416" s="1" t="n">
        <v>0</v>
      </c>
      <c r="K416" s="1" t="n">
        <v>0</v>
      </c>
      <c r="L416" s="1" t="n">
        <v>3</v>
      </c>
      <c r="M416" s="1" t="n">
        <v>1</v>
      </c>
      <c r="N416" s="1" t="n">
        <v>0</v>
      </c>
      <c r="O416" s="1" t="n">
        <v>1</v>
      </c>
      <c r="P416" s="1" t="n">
        <v>1</v>
      </c>
      <c r="Q416" s="1" t="n">
        <v>0</v>
      </c>
      <c r="R416" s="1" t="n">
        <v>1</v>
      </c>
      <c r="S416" s="1" t="n">
        <v>0</v>
      </c>
      <c r="T416" s="1" t="n">
        <v>0</v>
      </c>
      <c r="U416" s="1" t="n">
        <v>0</v>
      </c>
      <c r="V416" s="2" t="n">
        <f aca="false">0.56*SQRT(L416)+0.28*SQRT(M416)+0.7*LN(X416)+0.014*BE416</f>
        <v>4.53422266091601</v>
      </c>
      <c r="W416" s="2" t="n">
        <f aca="false">0.56*SQRT(L416)+0.28*SQRT(M416)+0.36*LN(Y416+1)+0.014*BE416+0.96</f>
        <v>3.59779746246912</v>
      </c>
      <c r="X416" s="1" t="n">
        <v>49</v>
      </c>
      <c r="Y416" s="1" t="n">
        <v>8.97</v>
      </c>
      <c r="Z416" s="1" t="n">
        <v>6.23</v>
      </c>
      <c r="AA416" s="1" t="n">
        <f aca="false">Z416*AB416/100</f>
        <v>1.70702</v>
      </c>
      <c r="AB416" s="1" t="n">
        <v>27.4</v>
      </c>
      <c r="AC416" s="1" t="n">
        <f aca="false">Z416*AD416/100</f>
        <v>0.34888</v>
      </c>
      <c r="AD416" s="1" t="n">
        <v>5.6</v>
      </c>
      <c r="AE416" s="1" t="n">
        <f aca="false">Z416*AF416/100</f>
        <v>3.83145</v>
      </c>
      <c r="AF416" s="1" t="n">
        <v>61.5</v>
      </c>
      <c r="AG416" s="1" t="n">
        <v>4.7</v>
      </c>
      <c r="AH416" s="1" t="n">
        <v>0.8</v>
      </c>
      <c r="AI416" s="1" t="n">
        <v>3.76</v>
      </c>
      <c r="AJ416" s="1" t="n">
        <v>120</v>
      </c>
      <c r="AK416" s="1" t="n">
        <v>0.34</v>
      </c>
      <c r="AL416" s="1" t="n">
        <v>91.5</v>
      </c>
      <c r="AM416" s="1" t="n">
        <v>31.9</v>
      </c>
      <c r="AN416" s="1" t="n">
        <v>349</v>
      </c>
      <c r="AO416" s="1" t="n">
        <v>12.2</v>
      </c>
      <c r="AP416" s="1" t="n">
        <v>208</v>
      </c>
      <c r="AQ416" s="1" t="n">
        <v>9.1</v>
      </c>
      <c r="AR416" s="1" t="n">
        <v>9.1</v>
      </c>
      <c r="AS416" s="1" t="n">
        <v>10.6</v>
      </c>
      <c r="AT416" s="1" t="n">
        <v>11.3</v>
      </c>
      <c r="AU416" s="1" t="n">
        <v>35</v>
      </c>
      <c r="AV416" s="1" t="n">
        <v>26.6</v>
      </c>
      <c r="AW416" s="1" t="n">
        <v>58.4</v>
      </c>
      <c r="AX416" s="1" t="n">
        <v>3.39</v>
      </c>
      <c r="AY416" s="1" t="n">
        <v>69.8</v>
      </c>
      <c r="AZ416" s="1" t="n">
        <v>11.91</v>
      </c>
      <c r="BA416" s="1" t="n">
        <f aca="false">AO416/AP416</f>
        <v>0.0586538461538462</v>
      </c>
      <c r="BB416" s="1" t="n">
        <f aca="false">AR416/AP416</f>
        <v>0.04375</v>
      </c>
      <c r="BC416" s="1" t="n">
        <f aca="false">AP416/AA416</f>
        <v>121.849773289124</v>
      </c>
      <c r="BD416" s="1" t="n">
        <f aca="false">AE416/AA416</f>
        <v>2.24452554744526</v>
      </c>
      <c r="BE416" s="8" t="n">
        <v>40</v>
      </c>
    </row>
    <row r="417" s="1" customFormat="true" ht="13.5" hidden="false" customHeight="false" outlineLevel="0" collapsed="false">
      <c r="A417" s="1" t="n">
        <v>422</v>
      </c>
      <c r="B417" s="1" t="n">
        <v>1</v>
      </c>
      <c r="C417" s="1" t="n">
        <v>49</v>
      </c>
      <c r="D417" s="1" t="n">
        <v>3</v>
      </c>
      <c r="E417" s="1" t="n">
        <v>25.3069320474676</v>
      </c>
      <c r="F417" s="1" t="n">
        <v>0</v>
      </c>
      <c r="G417" s="1" t="n">
        <v>0</v>
      </c>
      <c r="H417" s="1" t="n">
        <v>0</v>
      </c>
      <c r="I417" s="1" t="n">
        <v>0</v>
      </c>
      <c r="J417" s="1" t="n">
        <v>0</v>
      </c>
      <c r="K417" s="1" t="n">
        <v>2</v>
      </c>
      <c r="L417" s="1" t="n">
        <v>18</v>
      </c>
      <c r="M417" s="1" t="n">
        <v>14</v>
      </c>
      <c r="N417" s="1" t="n">
        <v>1</v>
      </c>
      <c r="O417" s="1" t="n">
        <v>1</v>
      </c>
      <c r="P417" s="1" t="n">
        <v>1</v>
      </c>
      <c r="Q417" s="1" t="n">
        <v>1</v>
      </c>
      <c r="R417" s="1" t="n">
        <v>0</v>
      </c>
      <c r="S417" s="1" t="n">
        <v>0</v>
      </c>
      <c r="T417" s="1" t="n">
        <v>0</v>
      </c>
      <c r="U417" s="1" t="n">
        <v>1</v>
      </c>
      <c r="V417" s="2" t="n">
        <f aca="false">0.56*SQRT(L417)+0.28*SQRT(M417)+0.7*LN(X417)+0.014*BE417</f>
        <v>5.97088298381418</v>
      </c>
      <c r="W417" s="2" t="n">
        <f aca="false">0.56*SQRT(L417)+0.28*SQRT(M417)+0.36*LN(Y417+1)+0.014*BE417+0.96</f>
        <v>6.6957112303527</v>
      </c>
      <c r="X417" s="1" t="n">
        <v>14</v>
      </c>
      <c r="Y417" s="1" t="n">
        <v>87.08</v>
      </c>
      <c r="Z417" s="1" t="n">
        <v>15.06</v>
      </c>
      <c r="AA417" s="1" t="n">
        <f aca="false">Z417*AB417/100</f>
        <v>2.9367</v>
      </c>
      <c r="AB417" s="1" t="n">
        <v>19.5</v>
      </c>
      <c r="AC417" s="1" t="n">
        <f aca="false">Z417*AD417/100</f>
        <v>0.78312</v>
      </c>
      <c r="AD417" s="1" t="n">
        <v>5.2</v>
      </c>
      <c r="AE417" s="1" t="n">
        <f aca="false">Z417*AF417/100</f>
        <v>11.24982</v>
      </c>
      <c r="AF417" s="1" t="n">
        <v>74.7</v>
      </c>
      <c r="AG417" s="1" t="n">
        <v>0.2</v>
      </c>
      <c r="AH417" s="1" t="n">
        <v>0.4</v>
      </c>
      <c r="AI417" s="1" t="n">
        <v>4.23</v>
      </c>
      <c r="AJ417" s="1" t="n">
        <v>132</v>
      </c>
      <c r="AK417" s="1" t="n">
        <v>0.41</v>
      </c>
      <c r="AL417" s="1" t="n">
        <v>96</v>
      </c>
      <c r="AM417" s="1" t="n">
        <v>31.2</v>
      </c>
      <c r="AN417" s="1" t="n">
        <v>325</v>
      </c>
      <c r="AO417" s="1" t="n">
        <v>14.1</v>
      </c>
      <c r="AP417" s="1" t="n">
        <v>440</v>
      </c>
      <c r="AQ417" s="1" t="n">
        <v>8.3</v>
      </c>
      <c r="AR417" s="1" t="n">
        <v>8.1</v>
      </c>
      <c r="AS417" s="1" t="n">
        <v>15.5</v>
      </c>
      <c r="AT417" s="1" t="n">
        <v>15.7</v>
      </c>
      <c r="AU417" s="1" t="n">
        <v>33.1</v>
      </c>
      <c r="AV417" s="1" t="n">
        <v>32.9</v>
      </c>
      <c r="AW417" s="1" t="n">
        <v>59.2</v>
      </c>
      <c r="AX417" s="1" t="n">
        <v>7.22</v>
      </c>
      <c r="AY417" s="1" t="n">
        <v>1291</v>
      </c>
      <c r="AZ417" s="1" t="n">
        <v>9.79</v>
      </c>
      <c r="BA417" s="1" t="n">
        <f aca="false">AO417/AP417</f>
        <v>0.0320454545454545</v>
      </c>
      <c r="BB417" s="1" t="n">
        <f aca="false">AR417/AP417</f>
        <v>0.0184090909090909</v>
      </c>
      <c r="BC417" s="1" t="n">
        <f aca="false">AP417/AA417</f>
        <v>149.828038274253</v>
      </c>
      <c r="BD417" s="1" t="n">
        <f aca="false">AE417/AA417</f>
        <v>3.83076923076923</v>
      </c>
      <c r="BE417" s="8" t="n">
        <v>50</v>
      </c>
    </row>
    <row r="418" s="1" customFormat="true" ht="13.5" hidden="false" customHeight="false" outlineLevel="0" collapsed="false">
      <c r="A418" s="1" t="n">
        <v>423</v>
      </c>
      <c r="B418" s="1" t="n">
        <v>1</v>
      </c>
      <c r="C418" s="1" t="n">
        <v>66</v>
      </c>
      <c r="D418" s="1" t="n">
        <v>6</v>
      </c>
      <c r="E418" s="1" t="n">
        <v>26.3656030286641</v>
      </c>
      <c r="F418" s="1" t="n">
        <v>0</v>
      </c>
      <c r="G418" s="1" t="n">
        <v>0</v>
      </c>
      <c r="H418" s="1" t="n">
        <v>0</v>
      </c>
      <c r="I418" s="1" t="n">
        <v>0</v>
      </c>
      <c r="J418" s="1" t="n">
        <v>3</v>
      </c>
      <c r="K418" s="1" t="n">
        <v>0</v>
      </c>
      <c r="L418" s="1" t="n">
        <v>1</v>
      </c>
      <c r="M418" s="1" t="n">
        <v>1</v>
      </c>
      <c r="N418" s="1" t="n">
        <v>0</v>
      </c>
      <c r="O418" s="1" t="n">
        <v>1</v>
      </c>
      <c r="P418" s="1" t="n">
        <v>1</v>
      </c>
      <c r="Q418" s="1" t="n">
        <v>1</v>
      </c>
      <c r="R418" s="1" t="n">
        <v>0</v>
      </c>
      <c r="S418" s="1" t="n">
        <v>0</v>
      </c>
      <c r="T418" s="1" t="n">
        <v>0</v>
      </c>
      <c r="U418" s="1" t="n">
        <v>0</v>
      </c>
      <c r="V418" s="2" t="n">
        <f aca="false">0.56*SQRT(L418)+0.28*SQRT(M418)+0.7*LN(X418)+0.014*BE418</f>
        <v>4.73861349672692</v>
      </c>
      <c r="W418" s="2" t="n">
        <f aca="false">0.56*SQRT(L418)+0.28*SQRT(M418)+0.36*LN(Y418+1)+0.014*BE418+0.96</f>
        <v>4.02436407401617</v>
      </c>
      <c r="X418" s="1" t="n">
        <v>79</v>
      </c>
      <c r="Y418" s="1" t="n">
        <v>45.78</v>
      </c>
      <c r="Z418" s="1" t="n">
        <v>8.16</v>
      </c>
      <c r="AA418" s="1" t="n">
        <f aca="false">Z418*AB418/100</f>
        <v>2.6928</v>
      </c>
      <c r="AB418" s="1" t="n">
        <v>33</v>
      </c>
      <c r="AC418" s="1" t="n">
        <f aca="false">Z418*AD418/100</f>
        <v>0.34272</v>
      </c>
      <c r="AD418" s="1" t="n">
        <v>4.2</v>
      </c>
      <c r="AE418" s="1" t="n">
        <f aca="false">Z418*AF418/100</f>
        <v>4.86336</v>
      </c>
      <c r="AF418" s="1" t="n">
        <v>59.6</v>
      </c>
      <c r="AG418" s="1" t="n">
        <v>2.7</v>
      </c>
      <c r="AH418" s="1" t="n">
        <v>0.5</v>
      </c>
      <c r="AI418" s="1" t="n">
        <v>4.25</v>
      </c>
      <c r="AJ418" s="1" t="n">
        <v>116</v>
      </c>
      <c r="AK418" s="1" t="n">
        <v>0.38</v>
      </c>
      <c r="AL418" s="1" t="n">
        <v>88.5</v>
      </c>
      <c r="AM418" s="1" t="n">
        <v>27.3</v>
      </c>
      <c r="AN418" s="1" t="n">
        <v>309</v>
      </c>
      <c r="AO418" s="1" t="n">
        <v>14.7</v>
      </c>
      <c r="AP418" s="1" t="n">
        <v>260</v>
      </c>
      <c r="AQ418" s="1" t="n">
        <v>12.9</v>
      </c>
      <c r="AR418" s="1" t="n">
        <v>16.8</v>
      </c>
      <c r="AS418" s="1" t="n">
        <v>12.2</v>
      </c>
      <c r="AT418" s="1" t="n">
        <v>11.7</v>
      </c>
      <c r="AU418" s="1" t="n">
        <v>37.2</v>
      </c>
      <c r="AV418" s="1" t="n">
        <v>40.2</v>
      </c>
      <c r="AW418" s="1" t="n">
        <v>88</v>
      </c>
      <c r="AX418" s="1" t="n">
        <v>5.45</v>
      </c>
      <c r="AY418" s="1" t="n">
        <v>144.7</v>
      </c>
      <c r="AZ418" s="1" t="n">
        <v>18.73</v>
      </c>
      <c r="BA418" s="1" t="n">
        <f aca="false">AO418/AP418</f>
        <v>0.0565384615384615</v>
      </c>
      <c r="BB418" s="1" t="n">
        <f aca="false">AR418/AP418</f>
        <v>0.0646153846153846</v>
      </c>
      <c r="BC418" s="1" t="n">
        <f aca="false">AP418/AA418</f>
        <v>96.5537730243613</v>
      </c>
      <c r="BD418" s="1" t="n">
        <f aca="false">AE418/AA418</f>
        <v>1.80606060606061</v>
      </c>
      <c r="BE418" s="8" t="n">
        <v>60</v>
      </c>
    </row>
    <row r="419" s="1" customFormat="true" ht="13.5" hidden="false" customHeight="false" outlineLevel="0" collapsed="false">
      <c r="A419" s="1" t="n">
        <v>424</v>
      </c>
      <c r="B419" s="1" t="n">
        <v>0</v>
      </c>
      <c r="C419" s="1" t="n">
        <v>43</v>
      </c>
      <c r="D419" s="1" t="n">
        <v>3</v>
      </c>
      <c r="E419" s="1" t="n">
        <v>23.9994591671174</v>
      </c>
      <c r="F419" s="1" t="n">
        <v>0</v>
      </c>
      <c r="G419" s="1" t="n">
        <v>0</v>
      </c>
      <c r="H419" s="1" t="n">
        <v>0</v>
      </c>
      <c r="I419" s="1" t="n">
        <v>0</v>
      </c>
      <c r="J419" s="1" t="n">
        <v>0</v>
      </c>
      <c r="K419" s="1" t="n">
        <v>2</v>
      </c>
      <c r="L419" s="1" t="n">
        <v>1</v>
      </c>
      <c r="M419" s="1" t="n">
        <v>1</v>
      </c>
      <c r="N419" s="1" t="n">
        <v>0</v>
      </c>
      <c r="O419" s="1" t="n">
        <v>1</v>
      </c>
      <c r="P419" s="1" t="n">
        <v>1</v>
      </c>
      <c r="Q419" s="1" t="n">
        <v>0</v>
      </c>
      <c r="R419" s="1" t="n">
        <v>1</v>
      </c>
      <c r="S419" s="1" t="n">
        <v>0</v>
      </c>
      <c r="T419" s="1" t="n">
        <v>0</v>
      </c>
      <c r="U419" s="1" t="n">
        <v>0</v>
      </c>
      <c r="V419" s="2" t="n">
        <f aca="false">0.56*SQRT(L419)+0.28*SQRT(M419)+0.7*LN(X419)+0.014*BE419</f>
        <v>3.28372971735082</v>
      </c>
      <c r="W419" s="2" t="n">
        <f aca="false">0.56*SQRT(L419)+0.28*SQRT(M419)+0.36*LN(Y419+1)+0.014*BE419+0.96</f>
        <v>2.90092221425682</v>
      </c>
      <c r="X419" s="1" t="n">
        <v>22</v>
      </c>
      <c r="Y419" s="1" t="n">
        <v>8.78</v>
      </c>
      <c r="Z419" s="1" t="n">
        <v>6.6</v>
      </c>
      <c r="AA419" s="1" t="n">
        <f aca="false">Z419*AB419/100</f>
        <v>1.3332</v>
      </c>
      <c r="AB419" s="1" t="n">
        <v>20.2</v>
      </c>
      <c r="AC419" s="1" t="n">
        <f aca="false">Z419*AD419/100</f>
        <v>0.5676</v>
      </c>
      <c r="AD419" s="1" t="n">
        <v>8.6</v>
      </c>
      <c r="AE419" s="1" t="n">
        <f aca="false">Z419*AF419/100</f>
        <v>4.5606</v>
      </c>
      <c r="AF419" s="1" t="n">
        <v>69.1</v>
      </c>
      <c r="AG419" s="1" t="n">
        <v>1.8</v>
      </c>
      <c r="AH419" s="1" t="n">
        <v>0.3</v>
      </c>
      <c r="AI419" s="1" t="n">
        <v>4.7</v>
      </c>
      <c r="AJ419" s="1" t="n">
        <v>145</v>
      </c>
      <c r="AK419" s="1" t="n">
        <v>0.41</v>
      </c>
      <c r="AL419" s="1" t="n">
        <v>86.8</v>
      </c>
      <c r="AM419" s="1" t="n">
        <v>30.9</v>
      </c>
      <c r="AN419" s="1" t="n">
        <v>355</v>
      </c>
      <c r="AO419" s="1" t="n">
        <v>12.4</v>
      </c>
      <c r="AP419" s="1" t="n">
        <v>179</v>
      </c>
      <c r="AQ419" s="1" t="n">
        <v>9.5</v>
      </c>
      <c r="AR419" s="1" t="n">
        <v>10</v>
      </c>
      <c r="AS419" s="1" t="n">
        <v>15.5</v>
      </c>
      <c r="AT419" s="1" t="n">
        <v>13.5</v>
      </c>
      <c r="AU419" s="1" t="n">
        <v>34</v>
      </c>
      <c r="AV419" s="1" t="n">
        <v>25.5</v>
      </c>
      <c r="AW419" s="1" t="n">
        <v>77.3</v>
      </c>
      <c r="AX419" s="1" t="n">
        <v>5.82</v>
      </c>
      <c r="AY419" s="1" t="n">
        <v>38.9</v>
      </c>
      <c r="AZ419" s="1" t="n">
        <v>9.12</v>
      </c>
      <c r="BA419" s="1" t="n">
        <f aca="false">AO419/AP419</f>
        <v>0.0692737430167598</v>
      </c>
      <c r="BB419" s="1" t="n">
        <f aca="false">AR419/AP419</f>
        <v>0.0558659217877095</v>
      </c>
      <c r="BC419" s="1" t="n">
        <f aca="false">AP419/AA419</f>
        <v>134.263426342634</v>
      </c>
      <c r="BD419" s="1" t="n">
        <f aca="false">AE419/AA419</f>
        <v>3.42079207920792</v>
      </c>
      <c r="BE419" s="8" t="n">
        <v>20</v>
      </c>
    </row>
    <row r="420" s="1" customFormat="true" ht="13.5" hidden="false" customHeight="false" outlineLevel="0" collapsed="false">
      <c r="A420" s="1" t="n">
        <v>425</v>
      </c>
      <c r="B420" s="1" t="n">
        <v>1</v>
      </c>
      <c r="C420" s="1" t="n">
        <v>21</v>
      </c>
      <c r="D420" s="1" t="n">
        <v>6</v>
      </c>
      <c r="E420" s="1" t="n">
        <v>21.2585034013605</v>
      </c>
      <c r="F420" s="1" t="n">
        <v>0</v>
      </c>
      <c r="G420" s="1" t="n">
        <v>0</v>
      </c>
      <c r="H420" s="1" t="n">
        <v>0</v>
      </c>
      <c r="I420" s="1" t="n">
        <v>0</v>
      </c>
      <c r="J420" s="1" t="n">
        <v>0</v>
      </c>
      <c r="K420" s="1" t="n">
        <v>0</v>
      </c>
      <c r="L420" s="1" t="n">
        <v>7</v>
      </c>
      <c r="M420" s="1" t="n">
        <v>5</v>
      </c>
      <c r="N420" s="1" t="n">
        <v>0</v>
      </c>
      <c r="O420" s="1" t="n">
        <v>1</v>
      </c>
      <c r="P420" s="1" t="n">
        <v>2</v>
      </c>
      <c r="Q420" s="1" t="n">
        <v>1</v>
      </c>
      <c r="R420" s="1" t="n">
        <v>0</v>
      </c>
      <c r="S420" s="1" t="n">
        <v>0</v>
      </c>
      <c r="T420" s="1" t="n">
        <v>1</v>
      </c>
      <c r="U420" s="1" t="n">
        <v>0</v>
      </c>
      <c r="V420" s="2" t="n">
        <f aca="false">0.56*SQRT(L420)+0.28*SQRT(M420)+0.7*LN(X420)+0.014*BE420</f>
        <v>6.70124152225454</v>
      </c>
      <c r="W420" s="2" t="n">
        <f aca="false">0.56*SQRT(L420)+0.28*SQRT(M420)+0.36*LN(Y420+1)+0.014*BE420+0.96</f>
        <v>5.98094328955266</v>
      </c>
      <c r="X420" s="1" t="n">
        <v>117</v>
      </c>
      <c r="Y420" s="1" t="n">
        <v>97.72</v>
      </c>
      <c r="Z420" s="1" t="n">
        <v>8.61</v>
      </c>
      <c r="AA420" s="1" t="n">
        <f aca="false">Z420*AB420/100</f>
        <v>2.02335</v>
      </c>
      <c r="AB420" s="1" t="n">
        <v>23.5</v>
      </c>
      <c r="AC420" s="1" t="n">
        <f aca="false">Z420*AD420/100</f>
        <v>0.57687</v>
      </c>
      <c r="AD420" s="1" t="n">
        <v>6.7</v>
      </c>
      <c r="AE420" s="1" t="n">
        <f aca="false">Z420*AF420/100</f>
        <v>5.96673</v>
      </c>
      <c r="AF420" s="1" t="n">
        <v>69.3</v>
      </c>
      <c r="AG420" s="1" t="n">
        <v>0.2</v>
      </c>
      <c r="AH420" s="1" t="n">
        <v>0.3</v>
      </c>
      <c r="AI420" s="1" t="n">
        <v>4.03</v>
      </c>
      <c r="AJ420" s="1" t="n">
        <v>106</v>
      </c>
      <c r="AK420" s="1" t="n">
        <v>0.35</v>
      </c>
      <c r="AL420" s="1" t="n">
        <v>86.6</v>
      </c>
      <c r="AM420" s="1" t="n">
        <v>26.3</v>
      </c>
      <c r="AN420" s="1" t="n">
        <v>304</v>
      </c>
      <c r="AO420" s="1" t="n">
        <v>14.9</v>
      </c>
      <c r="AP420" s="1" t="n">
        <v>362</v>
      </c>
      <c r="AQ420" s="1" t="n">
        <v>9.7</v>
      </c>
      <c r="AR420" s="1" t="n">
        <v>10.3</v>
      </c>
      <c r="AS420" s="1" t="n">
        <v>44.2</v>
      </c>
      <c r="AT420" s="1" t="n">
        <v>35</v>
      </c>
      <c r="AU420" s="1" t="n">
        <v>36.5</v>
      </c>
      <c r="AV420" s="1" t="n">
        <v>47.7</v>
      </c>
      <c r="AW420" s="1" t="n">
        <v>47.5</v>
      </c>
      <c r="AX420" s="1" t="n">
        <v>3.09</v>
      </c>
      <c r="AY420" s="1" t="n">
        <v>1140</v>
      </c>
      <c r="AZ420" s="1" t="n">
        <v>20.57</v>
      </c>
      <c r="BA420" s="1" t="n">
        <f aca="false">AO420/AP420</f>
        <v>0.0411602209944751</v>
      </c>
      <c r="BB420" s="1" t="n">
        <f aca="false">AR420/AP420</f>
        <v>0.0284530386740332</v>
      </c>
      <c r="BC420" s="1" t="n">
        <f aca="false">AP420/AA420</f>
        <v>178.911211604517</v>
      </c>
      <c r="BD420" s="1" t="n">
        <f aca="false">AE420/AA420</f>
        <v>2.94893617021277</v>
      </c>
      <c r="BE420" s="8" t="n">
        <v>90</v>
      </c>
    </row>
    <row r="421" s="1" customFormat="true" ht="13.5" hidden="false" customHeight="false" outlineLevel="0" collapsed="false">
      <c r="A421" s="1" t="n">
        <v>426</v>
      </c>
      <c r="B421" s="1" t="n">
        <v>1</v>
      </c>
      <c r="C421" s="1" t="n">
        <v>64</v>
      </c>
      <c r="D421" s="1" t="n">
        <v>2</v>
      </c>
      <c r="E421" s="1" t="n">
        <v>30.7787011388119</v>
      </c>
      <c r="F421" s="1" t="n">
        <v>3</v>
      </c>
      <c r="G421" s="1" t="n">
        <v>1</v>
      </c>
      <c r="H421" s="1" t="n">
        <v>0</v>
      </c>
      <c r="I421" s="1" t="n">
        <v>0</v>
      </c>
      <c r="J421" s="1" t="n">
        <v>0</v>
      </c>
      <c r="K421" s="1" t="n">
        <v>2</v>
      </c>
      <c r="L421" s="1" t="n">
        <v>16</v>
      </c>
      <c r="M421" s="1" t="n">
        <v>10</v>
      </c>
      <c r="N421" s="1" t="n">
        <v>0</v>
      </c>
      <c r="O421" s="1" t="n">
        <v>1</v>
      </c>
      <c r="P421" s="1" t="n">
        <v>1</v>
      </c>
      <c r="Q421" s="1" t="n">
        <v>0</v>
      </c>
      <c r="R421" s="1" t="n">
        <v>0</v>
      </c>
      <c r="S421" s="1" t="n">
        <v>0</v>
      </c>
      <c r="T421" s="1" t="n">
        <v>1</v>
      </c>
      <c r="U421" s="1" t="n">
        <v>0</v>
      </c>
      <c r="V421" s="2" t="n">
        <f aca="false">0.56*SQRT(L421)+0.28*SQRT(M421)+0.7*LN(X421)+0.014*BE421</f>
        <v>5.50245033633494</v>
      </c>
      <c r="W421" s="2" t="n">
        <f aca="false">0.56*SQRT(L421)+0.28*SQRT(M421)+0.36*LN(Y421+1)+0.014*BE421+0.96</f>
        <v>5.00866663871277</v>
      </c>
      <c r="X421" s="1" t="n">
        <v>20</v>
      </c>
      <c r="Y421" s="1" t="n">
        <v>4.97</v>
      </c>
      <c r="Z421" s="1" t="n">
        <v>5.53</v>
      </c>
      <c r="AA421" s="1" t="n">
        <f aca="false">Z421*AB421/100</f>
        <v>1.37144</v>
      </c>
      <c r="AB421" s="1" t="n">
        <v>24.8</v>
      </c>
      <c r="AC421" s="1" t="n">
        <f aca="false">Z421*AD421/100</f>
        <v>0.43134</v>
      </c>
      <c r="AD421" s="1" t="n">
        <v>7.8</v>
      </c>
      <c r="AE421" s="1" t="n">
        <f aca="false">Z421*AF421/100</f>
        <v>3.61662</v>
      </c>
      <c r="AF421" s="1" t="n">
        <v>65.4</v>
      </c>
      <c r="AG421" s="1" t="n">
        <v>1.6</v>
      </c>
      <c r="AH421" s="1" t="n">
        <v>0.4</v>
      </c>
      <c r="AI421" s="1" t="n">
        <v>4.12</v>
      </c>
      <c r="AJ421" s="1" t="n">
        <v>130</v>
      </c>
      <c r="AK421" s="1" t="n">
        <v>0.39</v>
      </c>
      <c r="AL421" s="1" t="n">
        <v>93.4</v>
      </c>
      <c r="AM421" s="1" t="n">
        <v>31.6</v>
      </c>
      <c r="AN421" s="1" t="n">
        <v>338</v>
      </c>
      <c r="AO421" s="1" t="n">
        <v>13.2</v>
      </c>
      <c r="AP421" s="1" t="n">
        <v>152</v>
      </c>
      <c r="AQ421" s="1" t="n">
        <v>12.1</v>
      </c>
      <c r="AR421" s="1" t="n">
        <v>15.5</v>
      </c>
      <c r="AS421" s="1" t="n">
        <v>22.1</v>
      </c>
      <c r="AT421" s="1" t="n">
        <v>17.3</v>
      </c>
      <c r="AU421" s="1" t="n">
        <v>38.1</v>
      </c>
      <c r="AV421" s="1" t="n">
        <v>29.1</v>
      </c>
      <c r="AW421" s="1" t="n">
        <v>60.9</v>
      </c>
      <c r="AX421" s="1" t="n">
        <v>3.71</v>
      </c>
      <c r="AY421" s="1" t="n">
        <v>63</v>
      </c>
      <c r="AZ421" s="1" t="n">
        <v>12.49</v>
      </c>
      <c r="BA421" s="1" t="n">
        <f aca="false">AO421/AP421</f>
        <v>0.0868421052631579</v>
      </c>
      <c r="BB421" s="1" t="n">
        <f aca="false">AR421/AP421</f>
        <v>0.101973684210526</v>
      </c>
      <c r="BC421" s="1" t="n">
        <f aca="false">AP421/AA421</f>
        <v>110.832409729919</v>
      </c>
      <c r="BD421" s="1" t="n">
        <f aca="false">AE421/AA421</f>
        <v>2.63709677419355</v>
      </c>
      <c r="BE421" s="8" t="n">
        <v>20</v>
      </c>
    </row>
    <row r="422" s="1" customFormat="true" ht="13.5" hidden="false" customHeight="false" outlineLevel="0" collapsed="false">
      <c r="A422" s="1" t="n">
        <v>427</v>
      </c>
      <c r="B422" s="1" t="n">
        <v>0</v>
      </c>
      <c r="C422" s="1" t="n">
        <v>69</v>
      </c>
      <c r="D422" s="1" t="n">
        <v>8</v>
      </c>
      <c r="E422" s="1" t="n">
        <v>26.346494034401</v>
      </c>
      <c r="F422" s="1" t="n">
        <v>1</v>
      </c>
      <c r="G422" s="1" t="n">
        <v>0</v>
      </c>
      <c r="H422" s="1" t="n">
        <v>0</v>
      </c>
      <c r="I422" s="1" t="n">
        <v>0</v>
      </c>
      <c r="J422" s="1" t="n">
        <v>0</v>
      </c>
      <c r="K422" s="1" t="n">
        <v>0</v>
      </c>
      <c r="L422" s="1" t="n">
        <v>14</v>
      </c>
      <c r="M422" s="1" t="n">
        <v>10</v>
      </c>
      <c r="N422" s="1" t="n">
        <v>0</v>
      </c>
      <c r="O422" s="1" t="n">
        <v>1</v>
      </c>
      <c r="P422" s="1" t="n">
        <v>2</v>
      </c>
      <c r="Q422" s="1" t="n">
        <v>1</v>
      </c>
      <c r="R422" s="1" t="n">
        <v>0</v>
      </c>
      <c r="S422" s="1" t="n">
        <v>0</v>
      </c>
      <c r="T422" s="1" t="n">
        <v>1</v>
      </c>
      <c r="U422" s="1" t="n">
        <v>1</v>
      </c>
      <c r="V422" s="2" t="n">
        <f aca="false">0.56*SQRT(L422)+0.28*SQRT(M422)+0.7*LN(X422)+0.014*BE422</f>
        <v>7.04438501163222</v>
      </c>
      <c r="W422" s="2" t="n">
        <f aca="false">0.56*SQRT(L422)+0.28*SQRT(M422)+0.36*LN(Y422+1)+0.014*BE422+0.96</f>
        <v>6.21499562314722</v>
      </c>
      <c r="X422" s="1" t="n">
        <v>100</v>
      </c>
      <c r="Y422" s="1" t="n">
        <v>52.73</v>
      </c>
      <c r="Z422" s="1" t="n">
        <v>7.21</v>
      </c>
      <c r="AA422" s="1" t="n">
        <f aca="false">Z422*AB422/100</f>
        <v>1.62946</v>
      </c>
      <c r="AB422" s="1" t="n">
        <v>22.6</v>
      </c>
      <c r="AC422" s="1" t="n">
        <f aca="false">Z422*AD422/100</f>
        <v>0.88683</v>
      </c>
      <c r="AD422" s="1" t="n">
        <v>12.3</v>
      </c>
      <c r="AE422" s="1" t="n">
        <f aca="false">Z422*AF422/100</f>
        <v>4.48462</v>
      </c>
      <c r="AF422" s="1" t="n">
        <v>62.2</v>
      </c>
      <c r="AG422" s="1" t="n">
        <v>2.6</v>
      </c>
      <c r="AH422" s="1" t="n">
        <v>0.3</v>
      </c>
      <c r="AI422" s="1" t="n">
        <v>3.93</v>
      </c>
      <c r="AJ422" s="1" t="n">
        <v>104</v>
      </c>
      <c r="AK422" s="1" t="n">
        <v>0.35</v>
      </c>
      <c r="AL422" s="1" t="n">
        <v>89.1</v>
      </c>
      <c r="AM422" s="1" t="n">
        <v>26.5</v>
      </c>
      <c r="AN422" s="1" t="n">
        <v>297</v>
      </c>
      <c r="AO422" s="1" t="n">
        <v>19.1</v>
      </c>
      <c r="AP422" s="1" t="n">
        <v>321</v>
      </c>
      <c r="AQ422" s="1" t="n">
        <v>9.7</v>
      </c>
      <c r="AR422" s="1" t="n">
        <v>10.1</v>
      </c>
      <c r="AS422" s="1" t="n">
        <v>6.1</v>
      </c>
      <c r="AT422" s="1" t="n">
        <v>10.3</v>
      </c>
      <c r="AU422" s="1" t="n">
        <v>25.4</v>
      </c>
      <c r="AV422" s="1" t="n">
        <v>32.3</v>
      </c>
      <c r="AW422" s="1" t="n">
        <v>53.7</v>
      </c>
      <c r="AX422" s="1" t="n">
        <v>5.98</v>
      </c>
      <c r="AY422" s="1" t="n">
        <v>428.4</v>
      </c>
      <c r="AZ422" s="1" t="n">
        <v>11.18</v>
      </c>
      <c r="BA422" s="1" t="n">
        <f aca="false">AO422/AP422</f>
        <v>0.0595015576323988</v>
      </c>
      <c r="BB422" s="1" t="n">
        <f aca="false">AR422/AP422</f>
        <v>0.0314641744548287</v>
      </c>
      <c r="BC422" s="1" t="n">
        <f aca="false">AP422/AA422</f>
        <v>196.997778405116</v>
      </c>
      <c r="BD422" s="1" t="n">
        <f aca="false">AE422/AA422</f>
        <v>2.75221238938053</v>
      </c>
      <c r="BE422" s="8" t="n">
        <v>60</v>
      </c>
    </row>
    <row r="423" s="1" customFormat="true" ht="13.5" hidden="false" customHeight="false" outlineLevel="0" collapsed="false">
      <c r="A423" s="1" t="n">
        <v>428</v>
      </c>
      <c r="B423" s="1" t="n">
        <v>1</v>
      </c>
      <c r="C423" s="1" t="n">
        <v>61</v>
      </c>
      <c r="D423" s="1" t="n">
        <v>3</v>
      </c>
      <c r="E423" s="1" t="n">
        <v>22.2040816326531</v>
      </c>
      <c r="F423" s="1" t="n">
        <v>0</v>
      </c>
      <c r="G423" s="1" t="n">
        <v>0</v>
      </c>
      <c r="H423" s="1" t="n">
        <v>0</v>
      </c>
      <c r="I423" s="1" t="n">
        <v>0</v>
      </c>
      <c r="J423" s="1" t="n">
        <v>0</v>
      </c>
      <c r="K423" s="1" t="n">
        <v>3</v>
      </c>
      <c r="L423" s="1" t="n">
        <v>3</v>
      </c>
      <c r="M423" s="1" t="n">
        <v>3</v>
      </c>
      <c r="N423" s="1" t="n">
        <v>0</v>
      </c>
      <c r="O423" s="1" t="n">
        <v>0</v>
      </c>
      <c r="P423" s="1" t="n">
        <v>0</v>
      </c>
      <c r="Q423" s="1" t="n">
        <v>0</v>
      </c>
      <c r="R423" s="1" t="n">
        <v>0</v>
      </c>
      <c r="S423" s="1" t="n">
        <v>0</v>
      </c>
      <c r="T423" s="1" t="n">
        <v>0</v>
      </c>
      <c r="U423" s="1" t="n">
        <v>1</v>
      </c>
      <c r="V423" s="2" t="n">
        <f aca="false">0.56*SQRT(L423)+0.28*SQRT(M423)+0.7*LN(X423)+0.014*BE423</f>
        <v>4.39576084552137</v>
      </c>
      <c r="W423" s="2" t="n">
        <f aca="false">0.56*SQRT(L423)+0.28*SQRT(M423)+0.36*LN(Y423+1)+0.014*BE423+0.96</f>
        <v>4.39771640457981</v>
      </c>
      <c r="X423" s="1" t="n">
        <v>30</v>
      </c>
      <c r="Y423" s="1" t="n">
        <v>51.05</v>
      </c>
      <c r="Z423" s="1" t="n">
        <v>7.02</v>
      </c>
      <c r="AA423" s="1" t="n">
        <f aca="false">Z423*AB423/100</f>
        <v>1.03896</v>
      </c>
      <c r="AB423" s="1" t="n">
        <v>14.8</v>
      </c>
      <c r="AC423" s="1" t="n">
        <f aca="false">Z423*AD423/100</f>
        <v>0.75816</v>
      </c>
      <c r="AD423" s="1" t="n">
        <v>10.8</v>
      </c>
      <c r="AE423" s="1" t="n">
        <f aca="false">Z423*AF423/100</f>
        <v>5.08248</v>
      </c>
      <c r="AF423" s="1" t="n">
        <v>72.4</v>
      </c>
      <c r="AG423" s="1" t="n">
        <v>1.7</v>
      </c>
      <c r="AH423" s="1" t="n">
        <v>0.3</v>
      </c>
      <c r="AI423" s="1" t="n">
        <v>4.13</v>
      </c>
      <c r="AJ423" s="1" t="n">
        <v>128</v>
      </c>
      <c r="AK423" s="1" t="n">
        <v>0.39</v>
      </c>
      <c r="AL423" s="1" t="n">
        <v>93.7</v>
      </c>
      <c r="AM423" s="1" t="n">
        <v>31</v>
      </c>
      <c r="AN423" s="1" t="n">
        <v>331</v>
      </c>
      <c r="AO423" s="1" t="n">
        <v>12.8</v>
      </c>
      <c r="AP423" s="1" t="n">
        <v>320</v>
      </c>
      <c r="AQ423" s="1" t="n">
        <v>9.8</v>
      </c>
      <c r="AR423" s="1" t="n">
        <v>10.6</v>
      </c>
      <c r="AS423" s="1" t="n">
        <v>33.5</v>
      </c>
      <c r="AT423" s="1" t="n">
        <v>19.2</v>
      </c>
      <c r="AU423" s="1" t="n">
        <v>29.3</v>
      </c>
      <c r="AV423" s="1" t="n">
        <v>26.7</v>
      </c>
      <c r="AW423" s="1" t="n">
        <v>50.7</v>
      </c>
      <c r="AX423" s="1" t="n">
        <v>6.36</v>
      </c>
      <c r="AY423" s="1" t="n">
        <v>156.9</v>
      </c>
      <c r="AZ423" s="1" t="n">
        <v>8.66</v>
      </c>
      <c r="BA423" s="1" t="n">
        <f aca="false">AO423/AP423</f>
        <v>0.04</v>
      </c>
      <c r="BB423" s="1" t="n">
        <f aca="false">AR423/AP423</f>
        <v>0.033125</v>
      </c>
      <c r="BC423" s="1" t="n">
        <f aca="false">AP423/AA423</f>
        <v>308.000308000308</v>
      </c>
      <c r="BD423" s="1" t="n">
        <f aca="false">AE423/AA423</f>
        <v>4.89189189189189</v>
      </c>
      <c r="BE423" s="8" t="n">
        <v>40</v>
      </c>
    </row>
    <row r="424" s="1" customFormat="true" ht="13.5" hidden="false" customHeight="false" outlineLevel="0" collapsed="false">
      <c r="A424" s="1" t="n">
        <v>429</v>
      </c>
      <c r="B424" s="1" t="n">
        <v>0</v>
      </c>
      <c r="C424" s="1" t="n">
        <v>41</v>
      </c>
      <c r="D424" s="1" t="n">
        <v>12</v>
      </c>
      <c r="E424" s="1" t="n">
        <v>25.9515570934256</v>
      </c>
      <c r="F424" s="1" t="n">
        <v>0</v>
      </c>
      <c r="G424" s="1" t="n">
        <v>0</v>
      </c>
      <c r="H424" s="1" t="n">
        <v>0</v>
      </c>
      <c r="I424" s="1" t="n">
        <v>0</v>
      </c>
      <c r="J424" s="1" t="n">
        <v>0</v>
      </c>
      <c r="K424" s="1" t="n">
        <v>0</v>
      </c>
      <c r="L424" s="1" t="n">
        <v>10</v>
      </c>
      <c r="M424" s="1" t="n">
        <v>6</v>
      </c>
      <c r="N424" s="1" t="n">
        <v>0</v>
      </c>
      <c r="O424" s="1" t="n">
        <v>1</v>
      </c>
      <c r="P424" s="1" t="n">
        <v>1</v>
      </c>
      <c r="Q424" s="1" t="n">
        <v>1</v>
      </c>
      <c r="R424" s="1" t="n">
        <v>0</v>
      </c>
      <c r="S424" s="1" t="n">
        <v>0</v>
      </c>
      <c r="T424" s="1" t="n">
        <v>0</v>
      </c>
      <c r="U424" s="1" t="n">
        <v>0</v>
      </c>
      <c r="V424" s="2" t="n">
        <f aca="false">0.56*SQRT(L424)+0.28*SQRT(M424)+0.7*LN(X424)+0.014*BE424</f>
        <v>5.20927577479623</v>
      </c>
      <c r="W424" s="2" t="n">
        <f aca="false">0.56*SQRT(L424)+0.28*SQRT(M424)+0.36*LN(Y424+1)+0.014*BE424+0.96</f>
        <v>4.38296876214305</v>
      </c>
      <c r="X424" s="1" t="n">
        <v>28</v>
      </c>
      <c r="Y424" s="1" t="n">
        <v>3.56</v>
      </c>
      <c r="Z424" s="1" t="n">
        <v>4.12</v>
      </c>
      <c r="AA424" s="1" t="n">
        <f aca="false">Z424*AB424/100</f>
        <v>1.66036</v>
      </c>
      <c r="AB424" s="1" t="n">
        <v>40.3</v>
      </c>
      <c r="AC424" s="1" t="n">
        <f aca="false">Z424*AD424/100</f>
        <v>0.30076</v>
      </c>
      <c r="AD424" s="1" t="n">
        <v>7.3</v>
      </c>
      <c r="AE424" s="1" t="n">
        <f aca="false">Z424*AF424/100</f>
        <v>2.06</v>
      </c>
      <c r="AF424" s="1" t="n">
        <v>50</v>
      </c>
      <c r="AG424" s="1" t="n">
        <v>1.9</v>
      </c>
      <c r="AH424" s="1" t="n">
        <v>0.5</v>
      </c>
      <c r="AI424" s="1" t="n">
        <v>4.34</v>
      </c>
      <c r="AJ424" s="1" t="n">
        <v>128</v>
      </c>
      <c r="AK424" s="1" t="n">
        <v>0.38</v>
      </c>
      <c r="AL424" s="1" t="n">
        <v>87.8</v>
      </c>
      <c r="AM424" s="1" t="n">
        <v>29.5</v>
      </c>
      <c r="AN424" s="1" t="n">
        <v>336</v>
      </c>
      <c r="AO424" s="1" t="n">
        <v>13.7</v>
      </c>
      <c r="AP424" s="1" t="n">
        <v>156</v>
      </c>
      <c r="AQ424" s="1" t="n">
        <v>12.5</v>
      </c>
      <c r="AR424" s="1" t="n">
        <v>18</v>
      </c>
      <c r="AS424" s="1" t="n">
        <v>25.7</v>
      </c>
      <c r="AT424" s="1" t="n">
        <v>19.5</v>
      </c>
      <c r="AU424" s="1" t="n">
        <v>42.2</v>
      </c>
      <c r="AV424" s="1" t="n">
        <v>30.3</v>
      </c>
      <c r="AW424" s="1" t="n">
        <v>54</v>
      </c>
      <c r="AX424" s="1" t="n">
        <v>4.46</v>
      </c>
      <c r="AY424" s="1" t="n">
        <v>62.2</v>
      </c>
      <c r="AZ424" s="1" t="n">
        <v>15.09</v>
      </c>
      <c r="BA424" s="1" t="n">
        <f aca="false">AO424/AP424</f>
        <v>0.0878205128205128</v>
      </c>
      <c r="BB424" s="1" t="n">
        <f aca="false">AR424/AP424</f>
        <v>0.115384615384615</v>
      </c>
      <c r="BC424" s="1" t="n">
        <f aca="false">AP424/AA424</f>
        <v>93.9555277168807</v>
      </c>
      <c r="BD424" s="1" t="n">
        <f aca="false">AE424/AA424</f>
        <v>1.24069478908189</v>
      </c>
      <c r="BE424" s="8" t="n">
        <v>30</v>
      </c>
    </row>
    <row r="425" s="1" customFormat="true" ht="13.5" hidden="false" customHeight="false" outlineLevel="0" collapsed="false">
      <c r="A425" s="1" t="n">
        <v>430</v>
      </c>
      <c r="B425" s="1" t="n">
        <v>0</v>
      </c>
      <c r="C425" s="1" t="n">
        <v>70</v>
      </c>
      <c r="D425" s="1" t="n">
        <v>12</v>
      </c>
      <c r="E425" s="1" t="n">
        <v>26.6666666666667</v>
      </c>
      <c r="F425" s="1" t="n">
        <v>3</v>
      </c>
      <c r="G425" s="1" t="n">
        <v>1</v>
      </c>
      <c r="H425" s="1" t="n">
        <v>0</v>
      </c>
      <c r="I425" s="1" t="n">
        <v>0</v>
      </c>
      <c r="J425" s="1" t="n">
        <v>0</v>
      </c>
      <c r="K425" s="1" t="n">
        <v>0</v>
      </c>
      <c r="L425" s="1" t="n">
        <v>16</v>
      </c>
      <c r="M425" s="1" t="n">
        <v>10</v>
      </c>
      <c r="N425" s="1" t="n">
        <v>0</v>
      </c>
      <c r="O425" s="1" t="n">
        <v>1</v>
      </c>
      <c r="P425" s="1" t="n">
        <v>1</v>
      </c>
      <c r="Q425" s="1" t="n">
        <v>1</v>
      </c>
      <c r="R425" s="1" t="n">
        <v>0</v>
      </c>
      <c r="S425" s="1" t="n">
        <v>0</v>
      </c>
      <c r="T425" s="1" t="n">
        <v>0</v>
      </c>
      <c r="U425" s="1" t="n">
        <v>1</v>
      </c>
      <c r="V425" s="2" t="n">
        <f aca="false">0.56*SQRT(L425)+0.28*SQRT(M425)+0.7*LN(X425)+0.014*BE425</f>
        <v>6.96748320365964</v>
      </c>
      <c r="W425" s="2" t="n">
        <f aca="false">0.56*SQRT(L425)+0.28*SQRT(M425)+0.36*LN(Y425+1)+0.014*BE425+0.96</f>
        <v>6.01817230050068</v>
      </c>
      <c r="X425" s="1" t="n">
        <v>89</v>
      </c>
      <c r="Y425" s="1" t="n">
        <v>29.7</v>
      </c>
      <c r="Z425" s="1" t="n">
        <v>7.3</v>
      </c>
      <c r="AA425" s="1" t="n">
        <f aca="false">Z425*AB425/100</f>
        <v>1.6279</v>
      </c>
      <c r="AB425" s="1" t="n">
        <v>22.3</v>
      </c>
      <c r="AC425" s="1" t="n">
        <f aca="false">Z425*AD425/100</f>
        <v>0.6497</v>
      </c>
      <c r="AD425" s="1" t="n">
        <v>8.9</v>
      </c>
      <c r="AE425" s="1" t="n">
        <f aca="false">Z425*AF425/100</f>
        <v>4.7961</v>
      </c>
      <c r="AF425" s="1" t="n">
        <v>65.7</v>
      </c>
      <c r="AG425" s="1" t="n">
        <v>2.6</v>
      </c>
      <c r="AH425" s="1" t="n">
        <v>0.5</v>
      </c>
      <c r="AI425" s="1" t="n">
        <v>3.86</v>
      </c>
      <c r="AJ425" s="1" t="n">
        <v>106</v>
      </c>
      <c r="AK425" s="1" t="n">
        <v>0.33</v>
      </c>
      <c r="AL425" s="1" t="n">
        <v>86</v>
      </c>
      <c r="AM425" s="1" t="n">
        <v>27.5</v>
      </c>
      <c r="AN425" s="1" t="n">
        <v>319</v>
      </c>
      <c r="AO425" s="1" t="n">
        <v>13.2</v>
      </c>
      <c r="AP425" s="1" t="n">
        <v>458</v>
      </c>
      <c r="AQ425" s="1" t="n">
        <v>8.7</v>
      </c>
      <c r="AR425" s="1" t="n">
        <v>8.1</v>
      </c>
      <c r="AS425" s="1" t="n">
        <v>13</v>
      </c>
      <c r="AT425" s="1" t="n">
        <v>19</v>
      </c>
      <c r="AU425" s="1" t="n">
        <v>35.7</v>
      </c>
      <c r="AV425" s="1" t="n">
        <v>38.4</v>
      </c>
      <c r="AW425" s="1" t="n">
        <v>47</v>
      </c>
      <c r="AX425" s="1" t="n">
        <v>5.67</v>
      </c>
      <c r="AY425" s="1" t="n">
        <v>198.6</v>
      </c>
      <c r="AZ425" s="1" t="n">
        <v>18.94</v>
      </c>
      <c r="BA425" s="1" t="n">
        <f aca="false">AO425/AP425</f>
        <v>0.02882096069869</v>
      </c>
      <c r="BB425" s="1" t="n">
        <f aca="false">AR425/AP425</f>
        <v>0.0176855895196507</v>
      </c>
      <c r="BC425" s="1" t="n">
        <f aca="false">AP425/AA425</f>
        <v>281.344062903127</v>
      </c>
      <c r="BD425" s="1" t="n">
        <f aca="false">AE425/AA425</f>
        <v>2.94618834080718</v>
      </c>
      <c r="BE425" s="8" t="n">
        <v>50</v>
      </c>
    </row>
    <row r="426" s="1" customFormat="true" ht="13.5" hidden="false" customHeight="false" outlineLevel="0" collapsed="false">
      <c r="A426" s="1" t="n">
        <v>431</v>
      </c>
      <c r="B426" s="1" t="n">
        <v>0</v>
      </c>
      <c r="C426" s="1" t="n">
        <v>17</v>
      </c>
      <c r="D426" s="1" t="n">
        <v>12</v>
      </c>
      <c r="E426" s="1" t="n">
        <v>21.484375</v>
      </c>
      <c r="F426" s="1" t="n">
        <v>0</v>
      </c>
      <c r="G426" s="1" t="n">
        <v>0</v>
      </c>
      <c r="H426" s="1" t="n">
        <v>0</v>
      </c>
      <c r="I426" s="1" t="n">
        <v>0</v>
      </c>
      <c r="J426" s="1" t="n">
        <v>0</v>
      </c>
      <c r="K426" s="1" t="n">
        <v>0</v>
      </c>
      <c r="L426" s="1" t="n">
        <v>4</v>
      </c>
      <c r="M426" s="1" t="n">
        <v>4</v>
      </c>
      <c r="N426" s="1" t="n">
        <v>0</v>
      </c>
      <c r="O426" s="1" t="n">
        <v>1</v>
      </c>
      <c r="P426" s="1" t="n">
        <v>1</v>
      </c>
      <c r="Q426" s="1" t="n">
        <v>1</v>
      </c>
      <c r="R426" s="1" t="n">
        <v>0</v>
      </c>
      <c r="S426" s="1" t="n">
        <v>0</v>
      </c>
      <c r="T426" s="1" t="n">
        <v>0</v>
      </c>
      <c r="U426" s="1" t="n">
        <v>0</v>
      </c>
      <c r="V426" s="2" t="n">
        <f aca="false">0.56*SQRT(L426)+0.28*SQRT(M426)+0.7*LN(X426)+0.014*BE426</f>
        <v>6.02361913019167</v>
      </c>
      <c r="W426" s="2" t="n">
        <f aca="false">0.56*SQRT(L426)+0.28*SQRT(M426)+0.36*LN(Y426+1)+0.014*BE426+0.96</f>
        <v>5.36247500602114</v>
      </c>
      <c r="X426" s="1" t="n">
        <v>100</v>
      </c>
      <c r="Y426" s="1" t="n">
        <v>84.74</v>
      </c>
      <c r="Z426" s="1" t="n">
        <v>7.92</v>
      </c>
      <c r="AA426" s="1" t="n">
        <f aca="false">Z426*AB426/100</f>
        <v>2.17008</v>
      </c>
      <c r="AB426" s="1" t="n">
        <v>27.4</v>
      </c>
      <c r="AC426" s="1" t="n">
        <f aca="false">Z426*AD426/100</f>
        <v>0.64152</v>
      </c>
      <c r="AD426" s="1" t="n">
        <v>8.1</v>
      </c>
      <c r="AE426" s="1" t="n">
        <f aca="false">Z426*AF426/100</f>
        <v>4.9104</v>
      </c>
      <c r="AF426" s="1" t="n">
        <v>62</v>
      </c>
      <c r="AG426" s="1" t="n">
        <v>1.9</v>
      </c>
      <c r="AH426" s="1" t="n">
        <v>0.6</v>
      </c>
      <c r="AI426" s="1" t="n">
        <v>4.63</v>
      </c>
      <c r="AJ426" s="1" t="n">
        <v>95</v>
      </c>
      <c r="AK426" s="1" t="n">
        <v>0.33</v>
      </c>
      <c r="AL426" s="1" t="n">
        <v>72.1</v>
      </c>
      <c r="AM426" s="1" t="n">
        <v>20.5</v>
      </c>
      <c r="AN426" s="1" t="n">
        <v>284</v>
      </c>
      <c r="AO426" s="1" t="n">
        <v>19.7</v>
      </c>
      <c r="AP426" s="1" t="n">
        <v>552</v>
      </c>
      <c r="AQ426" s="1" t="n">
        <v>8.8</v>
      </c>
      <c r="AR426" s="1" t="n">
        <v>8.5</v>
      </c>
      <c r="AS426" s="1" t="n">
        <v>12.5</v>
      </c>
      <c r="AT426" s="1" t="n">
        <v>13.6</v>
      </c>
      <c r="AU426" s="1" t="n">
        <v>36.5</v>
      </c>
      <c r="AV426" s="1" t="n">
        <v>53.5</v>
      </c>
      <c r="AW426" s="1" t="n">
        <v>57.9</v>
      </c>
      <c r="AX426" s="1" t="n">
        <v>3.09</v>
      </c>
      <c r="AY426" s="1" t="n">
        <v>22.5</v>
      </c>
      <c r="AZ426" s="1" t="n">
        <v>18.85</v>
      </c>
      <c r="BA426" s="1" t="n">
        <f aca="false">AO426/AP426</f>
        <v>0.0356884057971015</v>
      </c>
      <c r="BB426" s="1" t="n">
        <f aca="false">AR426/AP426</f>
        <v>0.0153985507246377</v>
      </c>
      <c r="BC426" s="1" t="n">
        <f aca="false">AP426/AA426</f>
        <v>254.368502543685</v>
      </c>
      <c r="BD426" s="1" t="n">
        <f aca="false">AE426/AA426</f>
        <v>2.26277372262774</v>
      </c>
      <c r="BE426" s="8" t="n">
        <v>80</v>
      </c>
    </row>
    <row r="427" s="1" customFormat="true" ht="13.5" hidden="false" customHeight="false" outlineLevel="0" collapsed="false">
      <c r="A427" s="1" t="n">
        <v>432</v>
      </c>
      <c r="B427" s="1" t="n">
        <v>0</v>
      </c>
      <c r="C427" s="1" t="n">
        <v>52</v>
      </c>
      <c r="D427" s="1" t="n">
        <v>12</v>
      </c>
      <c r="E427" s="1" t="n">
        <v>18.7304890738814</v>
      </c>
      <c r="F427" s="1" t="n">
        <v>0</v>
      </c>
      <c r="G427" s="1" t="n">
        <v>0</v>
      </c>
      <c r="H427" s="1" t="n">
        <v>0</v>
      </c>
      <c r="I427" s="1" t="n">
        <v>0</v>
      </c>
      <c r="J427" s="1" t="n">
        <v>0</v>
      </c>
      <c r="K427" s="1" t="n">
        <v>0</v>
      </c>
      <c r="L427" s="1" t="n">
        <v>10</v>
      </c>
      <c r="M427" s="1" t="n">
        <v>6</v>
      </c>
      <c r="N427" s="1" t="n">
        <v>0</v>
      </c>
      <c r="O427" s="1" t="n">
        <v>1</v>
      </c>
      <c r="P427" s="1" t="n">
        <v>2</v>
      </c>
      <c r="Q427" s="1" t="n">
        <v>0</v>
      </c>
      <c r="R427" s="1" t="n">
        <v>1</v>
      </c>
      <c r="S427" s="1" t="n">
        <v>0</v>
      </c>
      <c r="T427" s="1" t="n">
        <v>1</v>
      </c>
      <c r="U427" s="1" t="n">
        <v>1</v>
      </c>
      <c r="V427" s="2" t="n">
        <f aca="false">0.56*SQRT(L427)+0.28*SQRT(M427)+0.7*LN(X427)+0.014*BE427</f>
        <v>6.73340375859222</v>
      </c>
      <c r="W427" s="2" t="n">
        <f aca="false">0.56*SQRT(L427)+0.28*SQRT(M427)+0.36*LN(Y427+1)+0.014*BE427+0.96</f>
        <v>5.67490508804963</v>
      </c>
      <c r="X427" s="1" t="n">
        <v>111</v>
      </c>
      <c r="Y427" s="1" t="n">
        <v>33.83</v>
      </c>
      <c r="Z427" s="1" t="n">
        <v>6.27</v>
      </c>
      <c r="AA427" s="1" t="n">
        <f aca="false">Z427*AB427/100</f>
        <v>1.34805</v>
      </c>
      <c r="AB427" s="1" t="n">
        <v>21.5</v>
      </c>
      <c r="AC427" s="1" t="n">
        <f aca="false">Z427*AD427/100</f>
        <v>0.48906</v>
      </c>
      <c r="AD427" s="1" t="n">
        <v>7.8</v>
      </c>
      <c r="AE427" s="1" t="n">
        <f aca="false">Z427*AF427/100</f>
        <v>4.21344</v>
      </c>
      <c r="AF427" s="1" t="n">
        <v>67.2</v>
      </c>
      <c r="AG427" s="1" t="n">
        <v>2.7</v>
      </c>
      <c r="AH427" s="1" t="n">
        <v>0.8</v>
      </c>
      <c r="AI427" s="1" t="n">
        <v>4.61</v>
      </c>
      <c r="AJ427" s="1" t="n">
        <v>87</v>
      </c>
      <c r="AK427" s="1" t="n">
        <v>0.29</v>
      </c>
      <c r="AL427" s="1" t="n">
        <v>63.6</v>
      </c>
      <c r="AM427" s="1" t="n">
        <v>18.9</v>
      </c>
      <c r="AN427" s="1" t="n">
        <v>297</v>
      </c>
      <c r="AO427" s="1" t="n">
        <v>19.9</v>
      </c>
      <c r="AP427" s="1" t="n">
        <v>372</v>
      </c>
      <c r="AQ427" s="1" t="n">
        <v>9</v>
      </c>
      <c r="AR427" s="1" t="n">
        <v>9.5</v>
      </c>
      <c r="AS427" s="1" t="n">
        <v>9.4</v>
      </c>
      <c r="AT427" s="1" t="n">
        <v>8.8</v>
      </c>
      <c r="AU427" s="1" t="n">
        <v>39.8</v>
      </c>
      <c r="AV427" s="1" t="n">
        <v>41.5</v>
      </c>
      <c r="AW427" s="1" t="n">
        <v>46.4</v>
      </c>
      <c r="AX427" s="1" t="n">
        <v>5.71</v>
      </c>
      <c r="AY427" s="1" t="n">
        <v>341.7</v>
      </c>
      <c r="AZ427" s="1" t="n">
        <v>16.63</v>
      </c>
      <c r="BA427" s="1" t="n">
        <f aca="false">AO427/AP427</f>
        <v>0.053494623655914</v>
      </c>
      <c r="BB427" s="1" t="n">
        <f aca="false">AR427/AP427</f>
        <v>0.0255376344086022</v>
      </c>
      <c r="BC427" s="1" t="n">
        <f aca="false">AP427/AA427</f>
        <v>275.954156003116</v>
      </c>
      <c r="BD427" s="1" t="n">
        <f aca="false">AE427/AA427</f>
        <v>3.12558139534884</v>
      </c>
      <c r="BE427" s="8" t="n">
        <v>70</v>
      </c>
    </row>
    <row r="428" s="1" customFormat="true" ht="13.5" hidden="false" customHeight="false" outlineLevel="0" collapsed="false">
      <c r="A428" s="1" t="n">
        <v>433</v>
      </c>
      <c r="B428" s="1" t="n">
        <v>0</v>
      </c>
      <c r="C428" s="1" t="n">
        <v>59</v>
      </c>
      <c r="D428" s="1" t="n">
        <v>12</v>
      </c>
      <c r="E428" s="1" t="n">
        <v>23.4375</v>
      </c>
      <c r="F428" s="1" t="n">
        <v>0</v>
      </c>
      <c r="G428" s="1" t="n">
        <v>0</v>
      </c>
      <c r="H428" s="1" t="n">
        <v>0</v>
      </c>
      <c r="I428" s="1" t="n">
        <v>0</v>
      </c>
      <c r="J428" s="1" t="n">
        <v>0</v>
      </c>
      <c r="K428" s="1" t="n">
        <v>0</v>
      </c>
      <c r="L428" s="1" t="n">
        <v>4</v>
      </c>
      <c r="M428" s="1" t="n">
        <v>4</v>
      </c>
      <c r="N428" s="1" t="n">
        <v>0</v>
      </c>
      <c r="O428" s="1" t="n">
        <v>1</v>
      </c>
      <c r="P428" s="1" t="n">
        <v>1</v>
      </c>
      <c r="Q428" s="1" t="n">
        <v>1</v>
      </c>
      <c r="R428" s="1" t="n">
        <v>0</v>
      </c>
      <c r="S428" s="1" t="n">
        <v>0</v>
      </c>
      <c r="T428" s="1" t="n">
        <v>0</v>
      </c>
      <c r="U428" s="1" t="n">
        <v>0</v>
      </c>
      <c r="V428" s="2" t="n">
        <f aca="false">0.56*SQRT(L428)+0.28*SQRT(M428)+0.7*LN(X428)+0.014*BE428</f>
        <v>5.31611440827071</v>
      </c>
      <c r="W428" s="2" t="n">
        <f aca="false">0.56*SQRT(L428)+0.28*SQRT(M428)+0.36*LN(Y428+1)+0.014*BE428+0.96</f>
        <v>3.51815631446069</v>
      </c>
      <c r="X428" s="1" t="n">
        <v>81</v>
      </c>
      <c r="Y428" s="1" t="n">
        <v>1.42</v>
      </c>
      <c r="Z428" s="1" t="n">
        <v>6.84</v>
      </c>
      <c r="AA428" s="1" t="n">
        <f aca="false">Z428*AB428/100</f>
        <v>2.07936</v>
      </c>
      <c r="AB428" s="1" t="n">
        <v>30.4</v>
      </c>
      <c r="AC428" s="1" t="n">
        <f aca="false">Z428*AD428/100</f>
        <v>0.4788</v>
      </c>
      <c r="AD428" s="1" t="n">
        <v>7</v>
      </c>
      <c r="AE428" s="1" t="n">
        <f aca="false">Z428*AF428/100</f>
        <v>4.1724</v>
      </c>
      <c r="AF428" s="1" t="n">
        <v>61</v>
      </c>
      <c r="AG428" s="1" t="n">
        <v>1.2</v>
      </c>
      <c r="AH428" s="1" t="n">
        <v>0.4</v>
      </c>
      <c r="AI428" s="1" t="n">
        <v>3.88</v>
      </c>
      <c r="AJ428" s="1" t="n">
        <v>113</v>
      </c>
      <c r="AK428" s="1" t="n">
        <v>0.34</v>
      </c>
      <c r="AL428" s="1" t="n">
        <v>88.1</v>
      </c>
      <c r="AM428" s="1" t="n">
        <v>29.1</v>
      </c>
      <c r="AN428" s="1" t="n">
        <v>330</v>
      </c>
      <c r="AO428" s="1" t="n">
        <v>13</v>
      </c>
      <c r="AP428" s="1" t="n">
        <v>269</v>
      </c>
      <c r="AQ428" s="1" t="n">
        <v>9</v>
      </c>
      <c r="AR428" s="1" t="n">
        <v>8.9</v>
      </c>
      <c r="AS428" s="1" t="n">
        <v>15.1</v>
      </c>
      <c r="AT428" s="1" t="n">
        <v>16.5</v>
      </c>
      <c r="AU428" s="1" t="n">
        <v>41</v>
      </c>
      <c r="AV428" s="1" t="n">
        <v>32.3</v>
      </c>
      <c r="AW428" s="1" t="n">
        <v>52.9</v>
      </c>
      <c r="AX428" s="1" t="n">
        <v>6.28</v>
      </c>
      <c r="AY428" s="1" t="n">
        <v>186.9</v>
      </c>
      <c r="AZ428" s="1" t="n">
        <v>17.11</v>
      </c>
      <c r="BA428" s="1" t="n">
        <f aca="false">AO428/AP428</f>
        <v>0.0483271375464684</v>
      </c>
      <c r="BB428" s="1" t="n">
        <f aca="false">AR428/AP428</f>
        <v>0.0330855018587361</v>
      </c>
      <c r="BC428" s="1" t="n">
        <f aca="false">AP428/AA428</f>
        <v>129.366728224069</v>
      </c>
      <c r="BD428" s="1" t="n">
        <f aca="false">AE428/AA428</f>
        <v>2.00657894736842</v>
      </c>
      <c r="BE428" s="8" t="n">
        <v>40</v>
      </c>
    </row>
    <row r="429" s="1" customFormat="true" ht="13.5" hidden="false" customHeight="false" outlineLevel="0" collapsed="false">
      <c r="A429" s="1" t="n">
        <v>434</v>
      </c>
      <c r="B429" s="1" t="n">
        <v>1</v>
      </c>
      <c r="C429" s="1" t="n">
        <v>63</v>
      </c>
      <c r="D429" s="1" t="n">
        <v>12</v>
      </c>
      <c r="E429" s="1" t="n">
        <v>25.5102040816327</v>
      </c>
      <c r="F429" s="1" t="n">
        <v>3</v>
      </c>
      <c r="G429" s="1" t="n">
        <v>0</v>
      </c>
      <c r="H429" s="1" t="n">
        <v>1</v>
      </c>
      <c r="I429" s="1" t="n">
        <v>0</v>
      </c>
      <c r="J429" s="1" t="n">
        <v>0</v>
      </c>
      <c r="K429" s="1" t="n">
        <v>2</v>
      </c>
      <c r="L429" s="1" t="n">
        <v>18</v>
      </c>
      <c r="M429" s="1" t="n">
        <v>8</v>
      </c>
      <c r="N429" s="1" t="n">
        <v>0</v>
      </c>
      <c r="O429" s="1" t="n">
        <v>1</v>
      </c>
      <c r="P429" s="1" t="n">
        <v>2</v>
      </c>
      <c r="Q429" s="1" t="n">
        <v>0</v>
      </c>
      <c r="R429" s="1" t="n">
        <v>1</v>
      </c>
      <c r="S429" s="1" t="n">
        <v>0</v>
      </c>
      <c r="T429" s="1" t="n">
        <v>1</v>
      </c>
      <c r="U429" s="1" t="n">
        <v>0</v>
      </c>
      <c r="V429" s="2" t="n">
        <f aca="false">0.56*SQRT(L429)+0.28*SQRT(M429)+0.7*LN(X429)+0.014*BE429</f>
        <v>7.25065802492301</v>
      </c>
      <c r="W429" s="2" t="n">
        <f aca="false">0.56*SQRT(L429)+0.28*SQRT(M429)+0.36*LN(Y429+1)+0.014*BE429+0.96</f>
        <v>6.80240149137082</v>
      </c>
      <c r="X429" s="1" t="n">
        <v>93</v>
      </c>
      <c r="Y429" s="1" t="n">
        <v>133.5</v>
      </c>
      <c r="Z429" s="1" t="n">
        <v>9.44</v>
      </c>
      <c r="AA429" s="1" t="n">
        <f aca="false">Z429*AB429/100</f>
        <v>1.5576</v>
      </c>
      <c r="AB429" s="1" t="n">
        <v>16.5</v>
      </c>
      <c r="AC429" s="1" t="n">
        <f aca="false">Z429*AD429/100</f>
        <v>0.41536</v>
      </c>
      <c r="AD429" s="1" t="n">
        <v>4.4</v>
      </c>
      <c r="AE429" s="1" t="n">
        <f aca="false">Z429*AF429/100</f>
        <v>7.3632</v>
      </c>
      <c r="AF429" s="1" t="n">
        <v>78</v>
      </c>
      <c r="AG429" s="1" t="n">
        <v>1</v>
      </c>
      <c r="AH429" s="1" t="n">
        <v>0.1</v>
      </c>
      <c r="AI429" s="1" t="n">
        <v>3.68</v>
      </c>
      <c r="AJ429" s="1" t="n">
        <v>109</v>
      </c>
      <c r="AK429" s="1" t="n">
        <v>0.33</v>
      </c>
      <c r="AL429" s="1" t="n">
        <v>90.5</v>
      </c>
      <c r="AM429" s="1" t="n">
        <v>29.6</v>
      </c>
      <c r="AN429" s="1" t="n">
        <v>327</v>
      </c>
      <c r="AO429" s="1" t="n">
        <v>15.2</v>
      </c>
      <c r="AP429" s="1" t="n">
        <v>355</v>
      </c>
      <c r="AQ429" s="1" t="n">
        <v>10.4</v>
      </c>
      <c r="AR429" s="1" t="n">
        <v>10.7</v>
      </c>
      <c r="AS429" s="1" t="n">
        <v>7.9</v>
      </c>
      <c r="AT429" s="1" t="n">
        <v>10.2</v>
      </c>
      <c r="AU429" s="1" t="n">
        <v>28.3</v>
      </c>
      <c r="AV429" s="1" t="n">
        <v>33.8</v>
      </c>
      <c r="AW429" s="1" t="n">
        <v>53.4</v>
      </c>
      <c r="AX429" s="1" t="n">
        <v>4.14</v>
      </c>
      <c r="AY429" s="1" t="n">
        <v>827.6</v>
      </c>
      <c r="AZ429" s="1" t="n">
        <v>14.67</v>
      </c>
      <c r="BA429" s="1" t="n">
        <f aca="false">AO429/AP429</f>
        <v>0.0428169014084507</v>
      </c>
      <c r="BB429" s="1" t="n">
        <f aca="false">AR429/AP429</f>
        <v>0.0301408450704225</v>
      </c>
      <c r="BC429" s="1" t="n">
        <f aca="false">AP429/AA429</f>
        <v>227.914740626605</v>
      </c>
      <c r="BD429" s="1" t="n">
        <f aca="false">AE429/AA429</f>
        <v>4.72727272727273</v>
      </c>
      <c r="BE429" s="8" t="n">
        <v>65</v>
      </c>
    </row>
    <row r="430" s="1" customFormat="true" ht="13.5" hidden="false" customHeight="false" outlineLevel="0" collapsed="false">
      <c r="A430" s="1" t="n">
        <v>435</v>
      </c>
      <c r="B430" s="1" t="n">
        <v>0</v>
      </c>
      <c r="C430" s="1" t="n">
        <v>39</v>
      </c>
      <c r="D430" s="1" t="n">
        <v>2</v>
      </c>
      <c r="E430" s="1" t="n">
        <v>27.9903628117914</v>
      </c>
      <c r="F430" s="1" t="n">
        <v>0</v>
      </c>
      <c r="G430" s="1" t="n">
        <v>0</v>
      </c>
      <c r="H430" s="1" t="n">
        <v>0</v>
      </c>
      <c r="I430" s="1" t="n">
        <v>0</v>
      </c>
      <c r="J430" s="1" t="n">
        <v>0</v>
      </c>
      <c r="K430" s="1" t="n">
        <v>0</v>
      </c>
      <c r="L430" s="1" t="n">
        <v>2</v>
      </c>
      <c r="M430" s="1" t="n">
        <v>2</v>
      </c>
      <c r="N430" s="1" t="n">
        <v>0</v>
      </c>
      <c r="O430" s="1" t="n">
        <v>1</v>
      </c>
      <c r="P430" s="1" t="n">
        <v>1</v>
      </c>
      <c r="Q430" s="1" t="n">
        <v>1</v>
      </c>
      <c r="R430" s="1" t="n">
        <v>0</v>
      </c>
      <c r="S430" s="1" t="n">
        <v>0</v>
      </c>
      <c r="T430" s="1" t="n">
        <v>0</v>
      </c>
      <c r="U430" s="1" t="n">
        <v>0</v>
      </c>
      <c r="V430" s="2" t="n">
        <f aca="false">0.56*SQRT(L430)+0.28*SQRT(M430)+0.7*LN(X430)+0.014*BE430</f>
        <v>3.84877755955691</v>
      </c>
      <c r="W430" s="2" t="n">
        <f aca="false">0.56*SQRT(L430)+0.28*SQRT(M430)+0.36*LN(Y430+1)+0.014*BE430+0.96</f>
        <v>3.04033722873897</v>
      </c>
      <c r="X430" s="1" t="n">
        <v>30</v>
      </c>
      <c r="Y430" s="1" t="n">
        <v>4.48</v>
      </c>
      <c r="Z430" s="1" t="n">
        <v>5.09</v>
      </c>
      <c r="AA430" s="1" t="n">
        <f aca="false">Z430*AB430/100</f>
        <v>1.24196</v>
      </c>
      <c r="AB430" s="1" t="n">
        <v>24.4</v>
      </c>
      <c r="AC430" s="1" t="n">
        <f aca="false">Z430*AD430/100</f>
        <v>0.47846</v>
      </c>
      <c r="AD430" s="1" t="n">
        <v>9.4</v>
      </c>
      <c r="AE430" s="1" t="n">
        <f aca="false">Z430*AF430/100</f>
        <v>3.29832</v>
      </c>
      <c r="AF430" s="1" t="n">
        <v>64.8</v>
      </c>
      <c r="AG430" s="1" t="n">
        <v>1</v>
      </c>
      <c r="AH430" s="1" t="n">
        <v>0.4</v>
      </c>
      <c r="AI430" s="1" t="n">
        <v>3.87</v>
      </c>
      <c r="AJ430" s="1" t="n">
        <v>112</v>
      </c>
      <c r="AK430" s="1" t="n">
        <v>0.35</v>
      </c>
      <c r="AL430" s="1" t="n">
        <v>89.7</v>
      </c>
      <c r="AM430" s="1" t="n">
        <v>28.9</v>
      </c>
      <c r="AN430" s="1" t="n">
        <v>323</v>
      </c>
      <c r="AO430" s="1" t="n">
        <v>13.4</v>
      </c>
      <c r="AP430" s="1" t="n">
        <v>274</v>
      </c>
      <c r="AQ430" s="1" t="n">
        <v>10.2</v>
      </c>
      <c r="AR430" s="1" t="n">
        <v>11.2</v>
      </c>
      <c r="AS430" s="1" t="n">
        <v>21.5</v>
      </c>
      <c r="AT430" s="1" t="n">
        <v>15.3</v>
      </c>
      <c r="AU430" s="1" t="n">
        <v>36.8</v>
      </c>
      <c r="AV430" s="1" t="n">
        <v>30</v>
      </c>
      <c r="AW430" s="1" t="n">
        <v>43.3</v>
      </c>
      <c r="AX430" s="1" t="n">
        <v>5.33</v>
      </c>
      <c r="AY430" s="1" t="n">
        <v>42.7</v>
      </c>
      <c r="AZ430" s="1" t="n">
        <v>15.49</v>
      </c>
      <c r="BA430" s="1" t="n">
        <f aca="false">AO430/AP430</f>
        <v>0.0489051094890511</v>
      </c>
      <c r="BB430" s="1" t="n">
        <f aca="false">AR430/AP430</f>
        <v>0.0408759124087591</v>
      </c>
      <c r="BC430" s="1" t="n">
        <f aca="false">AP430/AA430</f>
        <v>220.619021546588</v>
      </c>
      <c r="BD430" s="1" t="n">
        <f aca="false">AE430/AA430</f>
        <v>2.65573770491803</v>
      </c>
      <c r="BE430" s="8" t="n">
        <v>20</v>
      </c>
    </row>
    <row r="431" s="1" customFormat="true" ht="13.5" hidden="false" customHeight="false" outlineLevel="0" collapsed="false">
      <c r="A431" s="1" t="n">
        <v>436</v>
      </c>
      <c r="B431" s="1" t="n">
        <v>1</v>
      </c>
      <c r="C431" s="1" t="n">
        <v>69</v>
      </c>
      <c r="D431" s="1" t="n">
        <v>12</v>
      </c>
      <c r="E431" s="1" t="n">
        <v>21.3839419960573</v>
      </c>
      <c r="F431" s="1" t="n">
        <v>0</v>
      </c>
      <c r="G431" s="1" t="n">
        <v>0</v>
      </c>
      <c r="H431" s="1" t="n">
        <v>0</v>
      </c>
      <c r="I431" s="1" t="n">
        <v>0</v>
      </c>
      <c r="J431" s="1" t="n">
        <v>0</v>
      </c>
      <c r="K431" s="1" t="n">
        <v>1</v>
      </c>
      <c r="L431" s="1" t="n">
        <v>6</v>
      </c>
      <c r="M431" s="1" t="n">
        <v>1</v>
      </c>
      <c r="N431" s="1" t="n">
        <v>0</v>
      </c>
      <c r="O431" s="1" t="n">
        <v>1</v>
      </c>
      <c r="P431" s="1" t="n">
        <v>1</v>
      </c>
      <c r="Q431" s="1" t="n">
        <v>0</v>
      </c>
      <c r="R431" s="1" t="n">
        <v>1</v>
      </c>
      <c r="S431" s="1" t="n">
        <v>0</v>
      </c>
      <c r="T431" s="1" t="n">
        <v>0</v>
      </c>
      <c r="U431" s="1" t="n">
        <v>1</v>
      </c>
      <c r="V431" s="2" t="n">
        <f aca="false">0.56*SQRT(L431)+0.28*SQRT(M431)+0.7*LN(X431)+0.014*BE431</f>
        <v>5.40141043464129</v>
      </c>
      <c r="W431" s="2" t="n">
        <f aca="false">0.56*SQRT(L431)+0.28*SQRT(M431)+0.36*LN(Y431+1)+0.014*BE431+0.96</f>
        <v>4.61609278688432</v>
      </c>
      <c r="X431" s="1" t="n">
        <v>78</v>
      </c>
      <c r="Y431" s="1" t="n">
        <v>36.46</v>
      </c>
      <c r="Z431" s="1" t="n">
        <v>9.23</v>
      </c>
      <c r="AA431" s="1" t="n">
        <f aca="false">Z431*AB431/100</f>
        <v>2.06752</v>
      </c>
      <c r="AB431" s="1" t="n">
        <v>22.4</v>
      </c>
      <c r="AC431" s="1" t="n">
        <f aca="false">Z431*AD431/100</f>
        <v>0.923</v>
      </c>
      <c r="AD431" s="1" t="n">
        <v>10</v>
      </c>
      <c r="AE431" s="1" t="n">
        <f aca="false">Z431*AF431/100</f>
        <v>6.19333</v>
      </c>
      <c r="AF431" s="1" t="n">
        <v>67.1</v>
      </c>
      <c r="AG431" s="1" t="n">
        <v>0.3</v>
      </c>
      <c r="AH431" s="1" t="n">
        <v>0.2</v>
      </c>
      <c r="AI431" s="1" t="n">
        <v>4.22</v>
      </c>
      <c r="AJ431" s="1" t="n">
        <v>124</v>
      </c>
      <c r="AK431" s="1" t="n">
        <v>0.38</v>
      </c>
      <c r="AL431" s="1" t="n">
        <v>90.5</v>
      </c>
      <c r="AM431" s="1" t="n">
        <v>29.4</v>
      </c>
      <c r="AN431" s="1" t="n">
        <v>325</v>
      </c>
      <c r="AO431" s="1" t="n">
        <v>13.5</v>
      </c>
      <c r="AP431" s="1" t="n">
        <v>307</v>
      </c>
      <c r="AQ431" s="1" t="n">
        <v>9.3</v>
      </c>
      <c r="AR431" s="1" t="n">
        <v>9.6</v>
      </c>
      <c r="AS431" s="1" t="n">
        <v>28.1</v>
      </c>
      <c r="AT431" s="1" t="n">
        <v>13.1</v>
      </c>
      <c r="AU431" s="1" t="n">
        <v>30.4</v>
      </c>
      <c r="AV431" s="1" t="n">
        <v>32.1</v>
      </c>
      <c r="AW431" s="1" t="n">
        <v>52.7</v>
      </c>
      <c r="AX431" s="1" t="n">
        <v>6.52</v>
      </c>
      <c r="AY431" s="1" t="n">
        <v>934.4</v>
      </c>
      <c r="AZ431" s="1" t="n">
        <v>13.34</v>
      </c>
      <c r="BA431" s="1" t="n">
        <f aca="false">AO431/AP431</f>
        <v>0.0439739413680782</v>
      </c>
      <c r="BB431" s="1" t="n">
        <f aca="false">AR431/AP431</f>
        <v>0.0312703583061889</v>
      </c>
      <c r="BC431" s="1" t="n">
        <f aca="false">AP431/AA431</f>
        <v>148.487076303978</v>
      </c>
      <c r="BD431" s="1" t="n">
        <f aca="false">AE431/AA431</f>
        <v>2.99553571428571</v>
      </c>
      <c r="BE431" s="8" t="n">
        <v>50</v>
      </c>
    </row>
    <row r="432" s="1" customFormat="true" ht="13.5" hidden="false" customHeight="false" outlineLevel="0" collapsed="false">
      <c r="A432" s="1" t="n">
        <v>437</v>
      </c>
      <c r="B432" s="1" t="n">
        <v>0</v>
      </c>
      <c r="C432" s="1" t="n">
        <v>67</v>
      </c>
      <c r="D432" s="1" t="n">
        <v>1.66</v>
      </c>
      <c r="E432" s="1" t="n">
        <v>24.9739854318418</v>
      </c>
      <c r="F432" s="1" t="n">
        <v>0</v>
      </c>
      <c r="G432" s="1" t="n">
        <v>0</v>
      </c>
      <c r="H432" s="1" t="n">
        <v>0</v>
      </c>
      <c r="I432" s="1" t="n">
        <v>0</v>
      </c>
      <c r="J432" s="1" t="n">
        <v>0</v>
      </c>
      <c r="K432" s="1" t="n">
        <v>0</v>
      </c>
      <c r="L432" s="1" t="n">
        <v>14</v>
      </c>
      <c r="M432" s="1" t="n">
        <v>12</v>
      </c>
      <c r="N432" s="1" t="n">
        <v>1</v>
      </c>
      <c r="O432" s="1" t="n">
        <v>1</v>
      </c>
      <c r="P432" s="1" t="n">
        <v>1</v>
      </c>
      <c r="Q432" s="1" t="n">
        <v>1</v>
      </c>
      <c r="R432" s="1" t="n">
        <v>0</v>
      </c>
      <c r="S432" s="1" t="n">
        <v>0</v>
      </c>
      <c r="T432" s="1" t="n">
        <v>0</v>
      </c>
      <c r="U432" s="1" t="n">
        <v>0</v>
      </c>
      <c r="V432" s="2" t="n">
        <f aca="false">0.56*SQRT(L432)+0.28*SQRT(M432)+0.7*LN(X432)+0.014*BE432</f>
        <v>6.4299403316712</v>
      </c>
      <c r="W432" s="2" t="n">
        <f aca="false">0.56*SQRT(L432)+0.28*SQRT(M432)+0.36*LN(Y432+1)+0.014*BE432+0.96</f>
        <v>6.24153584159598</v>
      </c>
      <c r="X432" s="1" t="n">
        <v>45</v>
      </c>
      <c r="Y432" s="1" t="n">
        <v>66.48</v>
      </c>
      <c r="Z432" s="1" t="n">
        <v>6.3</v>
      </c>
      <c r="AA432" s="1" t="n">
        <f aca="false">Z432*AB432/100</f>
        <v>0.7749</v>
      </c>
      <c r="AB432" s="1" t="n">
        <v>12.3</v>
      </c>
      <c r="AC432" s="1" t="n">
        <f aca="false">Z432*AD432/100</f>
        <v>0.504</v>
      </c>
      <c r="AD432" s="1" t="n">
        <v>8</v>
      </c>
      <c r="AE432" s="1" t="n">
        <f aca="false">Z432*AF432/100</f>
        <v>4.8447</v>
      </c>
      <c r="AF432" s="1" t="n">
        <v>76.9</v>
      </c>
      <c r="AG432" s="1" t="n">
        <v>2.1</v>
      </c>
      <c r="AH432" s="1" t="n">
        <v>0.7</v>
      </c>
      <c r="AI432" s="1" t="n">
        <v>3.06</v>
      </c>
      <c r="AJ432" s="1" t="n">
        <v>101</v>
      </c>
      <c r="AK432" s="1" t="n">
        <v>0.3</v>
      </c>
      <c r="AL432" s="1" t="n">
        <v>97</v>
      </c>
      <c r="AM432" s="1" t="n">
        <v>32.9</v>
      </c>
      <c r="AN432" s="1" t="n">
        <v>340</v>
      </c>
      <c r="AO432" s="1" t="n">
        <v>13.5</v>
      </c>
      <c r="AP432" s="1" t="n">
        <v>256</v>
      </c>
      <c r="AQ432" s="1" t="n">
        <v>7</v>
      </c>
      <c r="AR432" s="1" t="n">
        <v>15.6</v>
      </c>
      <c r="AS432" s="1" t="n">
        <v>18</v>
      </c>
      <c r="AT432" s="1" t="n">
        <v>8</v>
      </c>
      <c r="AU432" s="1" t="n">
        <v>28.7</v>
      </c>
      <c r="AV432" s="1" t="n">
        <v>27</v>
      </c>
      <c r="AW432" s="1" t="n">
        <v>36</v>
      </c>
      <c r="AX432" s="1" t="n">
        <v>3.77</v>
      </c>
      <c r="AY432" s="1" t="n">
        <v>9.9</v>
      </c>
      <c r="BA432" s="1" t="n">
        <f aca="false">AO432/AP432</f>
        <v>0.052734375</v>
      </c>
      <c r="BB432" s="1" t="n">
        <f aca="false">AR432/AP432</f>
        <v>0.0609375</v>
      </c>
      <c r="BC432" s="1" t="n">
        <f aca="false">AP432/AA432</f>
        <v>330.365208413989</v>
      </c>
      <c r="BD432" s="1" t="n">
        <f aca="false">AE432/AA432</f>
        <v>6.2520325203252</v>
      </c>
      <c r="BE432" s="8" t="n">
        <v>50</v>
      </c>
    </row>
    <row r="433" s="1" customFormat="true" ht="13.5" hidden="false" customHeight="false" outlineLevel="0" collapsed="false">
      <c r="A433" s="1" t="n">
        <v>438</v>
      </c>
      <c r="B433" s="1" t="n">
        <v>1</v>
      </c>
      <c r="C433" s="1" t="n">
        <v>38</v>
      </c>
      <c r="D433" s="1" t="n">
        <v>12</v>
      </c>
      <c r="E433" s="1" t="n">
        <v>25.7657134562346</v>
      </c>
      <c r="F433" s="1" t="n">
        <v>2</v>
      </c>
      <c r="G433" s="1" t="n">
        <v>0</v>
      </c>
      <c r="H433" s="1" t="n">
        <v>0</v>
      </c>
      <c r="I433" s="1" t="n">
        <v>0</v>
      </c>
      <c r="J433" s="1" t="n">
        <v>3</v>
      </c>
      <c r="K433" s="1" t="n">
        <v>3</v>
      </c>
      <c r="L433" s="1" t="n">
        <v>1</v>
      </c>
      <c r="M433" s="1" t="n">
        <v>0</v>
      </c>
      <c r="N433" s="1" t="n">
        <v>0</v>
      </c>
      <c r="O433" s="1" t="n">
        <v>1</v>
      </c>
      <c r="P433" s="1" t="n">
        <v>1</v>
      </c>
      <c r="Q433" s="1" t="n">
        <v>0</v>
      </c>
      <c r="R433" s="1" t="n">
        <v>0</v>
      </c>
      <c r="S433" s="1" t="n">
        <v>1</v>
      </c>
      <c r="T433" s="1" t="n">
        <v>0</v>
      </c>
      <c r="U433" s="1" t="n">
        <v>0</v>
      </c>
      <c r="V433" s="2" t="n">
        <f aca="false">0.56*SQRT(L433)+0.28*SQRT(M433)+0.7*LN(X433)+0.014*BE433</f>
        <v>2.15560907917589</v>
      </c>
      <c r="W433" s="2" t="n">
        <f aca="false">0.56*SQRT(L433)+0.28*SQRT(M433)+0.36*LN(Y433+1)+0.014*BE433+0.96</f>
        <v>1.8775537480672</v>
      </c>
      <c r="X433" s="1" t="n">
        <v>8</v>
      </c>
      <c r="Y433" s="1" t="n">
        <v>0.83</v>
      </c>
      <c r="Z433" s="1" t="n">
        <v>6</v>
      </c>
      <c r="AA433" s="1" t="n">
        <f aca="false">Z433*AB433/100</f>
        <v>2.232</v>
      </c>
      <c r="AB433" s="1" t="n">
        <v>37.2</v>
      </c>
      <c r="AC433" s="1" t="n">
        <f aca="false">Z433*AD433/100</f>
        <v>0.384</v>
      </c>
      <c r="AD433" s="1" t="n">
        <v>6.4</v>
      </c>
      <c r="AE433" s="1" t="n">
        <f aca="false">Z433*AF433/100</f>
        <v>3.318</v>
      </c>
      <c r="AF433" s="1" t="n">
        <v>55.3</v>
      </c>
      <c r="AG433" s="1" t="n">
        <v>0.7</v>
      </c>
      <c r="AH433" s="1" t="n">
        <v>0.4</v>
      </c>
      <c r="AI433" s="1" t="n">
        <v>5.62</v>
      </c>
      <c r="AJ433" s="1" t="n">
        <v>157</v>
      </c>
      <c r="AK433" s="1" t="n">
        <v>0.48</v>
      </c>
      <c r="AL433" s="1" t="n">
        <v>84.4</v>
      </c>
      <c r="AM433" s="1" t="n">
        <v>28</v>
      </c>
      <c r="AN433" s="1" t="n">
        <v>330</v>
      </c>
      <c r="AO433" s="1" t="n">
        <v>13.1</v>
      </c>
      <c r="AP433" s="1" t="n">
        <v>330</v>
      </c>
      <c r="AQ433" s="1" t="n">
        <v>9.2</v>
      </c>
      <c r="AR433" s="1" t="n">
        <v>16.7</v>
      </c>
      <c r="AS433" s="1" t="n">
        <v>30</v>
      </c>
      <c r="AT433" s="1" t="n">
        <v>17</v>
      </c>
      <c r="AU433" s="1" t="n">
        <v>44.7</v>
      </c>
      <c r="AV433" s="1" t="n">
        <v>25.3</v>
      </c>
      <c r="AW433" s="1" t="n">
        <v>68</v>
      </c>
      <c r="AX433" s="1" t="n">
        <v>5.75</v>
      </c>
      <c r="AY433" s="1" t="n">
        <v>107.3</v>
      </c>
      <c r="AZ433" s="1" t="n">
        <v>8.6</v>
      </c>
      <c r="BA433" s="1" t="n">
        <f aca="false">AO433/AP433</f>
        <v>0.0396969696969697</v>
      </c>
      <c r="BB433" s="1" t="n">
        <f aca="false">AR433/AP433</f>
        <v>0.0506060606060606</v>
      </c>
      <c r="BC433" s="1" t="n">
        <f aca="false">AP433/AA433</f>
        <v>147.849462365591</v>
      </c>
      <c r="BD433" s="1" t="n">
        <f aca="false">AE433/AA433</f>
        <v>1.48655913978495</v>
      </c>
      <c r="BE433" s="8" t="n">
        <v>10</v>
      </c>
    </row>
    <row r="434" s="1" customFormat="true" ht="13.5" hidden="false" customHeight="false" outlineLevel="0" collapsed="false">
      <c r="A434" s="1" t="n">
        <v>439</v>
      </c>
      <c r="B434" s="1" t="n">
        <v>1</v>
      </c>
      <c r="C434" s="1" t="n">
        <v>56</v>
      </c>
      <c r="D434" s="1" t="n">
        <v>4</v>
      </c>
      <c r="E434" s="1" t="n">
        <v>25.9259259259259</v>
      </c>
      <c r="F434" s="1" t="n">
        <v>0</v>
      </c>
      <c r="G434" s="1" t="n">
        <v>0</v>
      </c>
      <c r="H434" s="1" t="n">
        <v>0</v>
      </c>
      <c r="I434" s="1" t="n">
        <v>0</v>
      </c>
      <c r="J434" s="1" t="n">
        <v>3</v>
      </c>
      <c r="K434" s="1" t="n">
        <v>2</v>
      </c>
      <c r="L434" s="1" t="n">
        <v>6</v>
      </c>
      <c r="M434" s="1" t="n">
        <v>6</v>
      </c>
      <c r="N434" s="1" t="n">
        <v>0</v>
      </c>
      <c r="O434" s="1" t="n">
        <v>1</v>
      </c>
      <c r="P434" s="1" t="n">
        <v>1</v>
      </c>
      <c r="Q434" s="1" t="n">
        <v>0</v>
      </c>
      <c r="R434" s="1" t="n">
        <v>0</v>
      </c>
      <c r="S434" s="1" t="n">
        <v>0</v>
      </c>
      <c r="T434" s="1" t="n">
        <v>1</v>
      </c>
      <c r="U434" s="1" t="n">
        <v>1</v>
      </c>
      <c r="V434" s="2" t="n">
        <f aca="false">0.56*SQRT(L434)+0.28*SQRT(M434)+0.7*LN(X434)+0.014*BE434</f>
        <v>5.12650412768065</v>
      </c>
      <c r="W434" s="2" t="n">
        <f aca="false">0.56*SQRT(L434)+0.28*SQRT(M434)+0.36*LN(Y434+1)+0.014*BE434+0.96</f>
        <v>4.25442157534534</v>
      </c>
      <c r="X434" s="1" t="n">
        <v>44</v>
      </c>
      <c r="Y434" s="1" t="n">
        <v>8.67</v>
      </c>
      <c r="Z434" s="1" t="n">
        <v>5.2</v>
      </c>
      <c r="AA434" s="1" t="n">
        <f aca="false">Z434*AB434/100</f>
        <v>1.8564</v>
      </c>
      <c r="AB434" s="1" t="n">
        <v>35.7</v>
      </c>
      <c r="AC434" s="1" t="n">
        <f aca="false">Z434*AD434/100</f>
        <v>0.5564</v>
      </c>
      <c r="AD434" s="1" t="n">
        <v>10.7</v>
      </c>
      <c r="AE434" s="1" t="n">
        <f aca="false">Z434*AF434/100</f>
        <v>2.7144</v>
      </c>
      <c r="AF434" s="1" t="n">
        <v>52.2</v>
      </c>
      <c r="AG434" s="1" t="n">
        <v>1</v>
      </c>
      <c r="AH434" s="1" t="n">
        <v>0.4</v>
      </c>
      <c r="AI434" s="1" t="n">
        <v>3.65</v>
      </c>
      <c r="AJ434" s="1" t="n">
        <v>140</v>
      </c>
      <c r="AK434" s="1" t="n">
        <v>0.42</v>
      </c>
      <c r="AL434" s="1" t="n">
        <v>115.6</v>
      </c>
      <c r="AM434" s="1" t="n">
        <v>38.4</v>
      </c>
      <c r="AN434" s="1" t="n">
        <v>332</v>
      </c>
      <c r="AO434" s="1" t="n">
        <v>14.4</v>
      </c>
      <c r="AP434" s="1" t="n">
        <v>236</v>
      </c>
      <c r="AQ434" s="1" t="n">
        <v>8.1</v>
      </c>
      <c r="AR434" s="1" t="n">
        <v>16.7</v>
      </c>
      <c r="AS434" s="1" t="n">
        <v>5</v>
      </c>
      <c r="AT434" s="1" t="n">
        <v>16</v>
      </c>
      <c r="AU434" s="1" t="n">
        <v>39.5</v>
      </c>
      <c r="AV434" s="1" t="n">
        <v>27.6</v>
      </c>
      <c r="AW434" s="1" t="n">
        <v>64</v>
      </c>
      <c r="AX434" s="1" t="n">
        <v>5.08</v>
      </c>
      <c r="AY434" s="1" t="n">
        <v>607</v>
      </c>
      <c r="AZ434" s="1" t="n">
        <v>14.1</v>
      </c>
      <c r="BA434" s="1" t="n">
        <f aca="false">AO434/AP434</f>
        <v>0.0610169491525424</v>
      </c>
      <c r="BB434" s="1" t="n">
        <f aca="false">AR434/AP434</f>
        <v>0.0707627118644068</v>
      </c>
      <c r="BC434" s="1" t="n">
        <f aca="false">AP434/AA434</f>
        <v>127.127774186598</v>
      </c>
      <c r="BD434" s="1" t="n">
        <f aca="false">AE434/AA434</f>
        <v>1.46218487394958</v>
      </c>
      <c r="BE434" s="8" t="n">
        <v>30</v>
      </c>
    </row>
  </sheetData>
  <autoFilter ref="X:X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4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D11" activeCellId="0" sqref="D11"/>
    </sheetView>
  </sheetViews>
  <sheetFormatPr defaultColWidth="7.99609375" defaultRowHeight="13.5" zeroHeight="false" outlineLevelRow="0" outlineLevelCol="0"/>
  <cols>
    <col collapsed="false" customWidth="false" hidden="false" outlineLevel="0" max="2" min="1" style="1" width="7.99"/>
    <col collapsed="false" customWidth="false" hidden="false" outlineLevel="0" max="3" min="3" style="10" width="7.99"/>
    <col collapsed="false" customWidth="false" hidden="false" outlineLevel="0" max="257" min="4" style="1" width="7.99"/>
  </cols>
  <sheetData>
    <row r="1" s="1" customFormat="true" ht="16.5" hidden="false" customHeight="false" outlineLevel="0" collapsed="false">
      <c r="A1" s="11" t="s">
        <v>58</v>
      </c>
      <c r="B1" s="11" t="s">
        <v>59</v>
      </c>
      <c r="C1" s="11" t="s">
        <v>60</v>
      </c>
    </row>
    <row r="2" s="1" customFormat="true" ht="13.5" hidden="false" customHeight="false" outlineLevel="0" collapsed="false">
      <c r="A2" s="1" t="s">
        <v>0</v>
      </c>
      <c r="C2" s="10" t="s">
        <v>61</v>
      </c>
    </row>
    <row r="3" s="1" customFormat="true" ht="13.5" hidden="false" customHeight="false" outlineLevel="0" collapsed="false">
      <c r="A3" s="1" t="s">
        <v>1</v>
      </c>
      <c r="C3" s="10" t="s">
        <v>62</v>
      </c>
    </row>
    <row r="4" s="1" customFormat="true" ht="13.5" hidden="false" customHeight="false" outlineLevel="0" collapsed="false">
      <c r="B4" s="1" t="n">
        <v>0</v>
      </c>
      <c r="C4" s="10" t="s">
        <v>63</v>
      </c>
    </row>
    <row r="5" s="1" customFormat="true" ht="13.5" hidden="false" customHeight="false" outlineLevel="0" collapsed="false">
      <c r="B5" s="1" t="n">
        <v>1</v>
      </c>
      <c r="C5" s="10" t="s">
        <v>64</v>
      </c>
    </row>
    <row r="6" s="1" customFormat="true" ht="13.5" hidden="false" customHeight="false" outlineLevel="0" collapsed="false">
      <c r="A6" s="1" t="s">
        <v>2</v>
      </c>
      <c r="C6" s="10" t="s">
        <v>65</v>
      </c>
    </row>
    <row r="7" s="1" customFormat="true" ht="14.25" hidden="false" customHeight="false" outlineLevel="0" collapsed="false">
      <c r="A7" s="1" t="s">
        <v>3</v>
      </c>
      <c r="C7" s="12" t="s">
        <v>66</v>
      </c>
    </row>
    <row r="8" s="1" customFormat="true" ht="13.5" hidden="false" customHeight="false" outlineLevel="0" collapsed="false">
      <c r="A8" s="1" t="s">
        <v>4</v>
      </c>
      <c r="C8" s="10" t="s">
        <v>67</v>
      </c>
    </row>
    <row r="9" s="1" customFormat="true" ht="14.25" hidden="false" customHeight="false" outlineLevel="0" collapsed="false">
      <c r="A9" s="1" t="s">
        <v>5</v>
      </c>
      <c r="C9" s="12" t="s">
        <v>68</v>
      </c>
    </row>
    <row r="10" s="1" customFormat="true" ht="13.5" hidden="false" customHeight="false" outlineLevel="0" collapsed="false">
      <c r="B10" s="1" t="n">
        <v>0</v>
      </c>
      <c r="C10" s="10" t="s">
        <v>69</v>
      </c>
    </row>
    <row r="11" s="1" customFormat="true" ht="14.25" hidden="false" customHeight="false" outlineLevel="0" collapsed="false">
      <c r="B11" s="1" t="n">
        <v>1</v>
      </c>
      <c r="C11" s="12" t="s">
        <v>70</v>
      </c>
    </row>
    <row r="12" s="1" customFormat="true" ht="14.25" hidden="false" customHeight="false" outlineLevel="0" collapsed="false">
      <c r="B12" s="1" t="n">
        <v>2</v>
      </c>
      <c r="C12" s="12" t="s">
        <v>71</v>
      </c>
    </row>
    <row r="13" s="1" customFormat="true" ht="14.25" hidden="false" customHeight="false" outlineLevel="0" collapsed="false">
      <c r="B13" s="1" t="n">
        <v>3</v>
      </c>
      <c r="C13" s="12" t="s">
        <v>72</v>
      </c>
    </row>
    <row r="14" s="1" customFormat="true" ht="14.25" hidden="false" customHeight="false" outlineLevel="0" collapsed="false">
      <c r="A14" s="1" t="s">
        <v>6</v>
      </c>
      <c r="C14" s="12" t="s">
        <v>73</v>
      </c>
    </row>
    <row r="15" s="1" customFormat="true" ht="13.5" hidden="false" customHeight="false" outlineLevel="0" collapsed="false">
      <c r="B15" s="1" t="n">
        <v>0</v>
      </c>
      <c r="C15" s="10" t="s">
        <v>69</v>
      </c>
    </row>
    <row r="16" s="1" customFormat="true" ht="13.5" hidden="false" customHeight="false" outlineLevel="0" collapsed="false">
      <c r="B16" s="1" t="n">
        <v>1</v>
      </c>
      <c r="C16" s="10" t="s">
        <v>74</v>
      </c>
    </row>
    <row r="17" s="1" customFormat="true" ht="14.25" hidden="false" customHeight="false" outlineLevel="0" collapsed="false">
      <c r="A17" s="1" t="s">
        <v>7</v>
      </c>
      <c r="C17" s="12" t="s">
        <v>75</v>
      </c>
    </row>
    <row r="18" s="1" customFormat="true" ht="13.5" hidden="false" customHeight="false" outlineLevel="0" collapsed="false">
      <c r="B18" s="1" t="n">
        <v>0</v>
      </c>
      <c r="C18" s="10" t="s">
        <v>69</v>
      </c>
    </row>
    <row r="19" s="1" customFormat="true" ht="13.5" hidden="false" customHeight="false" outlineLevel="0" collapsed="false">
      <c r="B19" s="1" t="n">
        <v>1</v>
      </c>
      <c r="C19" s="10" t="s">
        <v>74</v>
      </c>
    </row>
    <row r="20" s="1" customFormat="true" ht="14.25" hidden="false" customHeight="false" outlineLevel="0" collapsed="false">
      <c r="A20" s="1" t="s">
        <v>8</v>
      </c>
      <c r="C20" s="12" t="s">
        <v>76</v>
      </c>
    </row>
    <row r="21" s="1" customFormat="true" ht="13.5" hidden="false" customHeight="false" outlineLevel="0" collapsed="false">
      <c r="B21" s="1" t="n">
        <v>0</v>
      </c>
      <c r="C21" s="10" t="s">
        <v>69</v>
      </c>
    </row>
    <row r="22" s="1" customFormat="true" ht="13.5" hidden="false" customHeight="false" outlineLevel="0" collapsed="false">
      <c r="B22" s="1" t="n">
        <v>1</v>
      </c>
      <c r="C22" s="10" t="s">
        <v>74</v>
      </c>
    </row>
    <row r="23" s="1" customFormat="true" ht="13.5" hidden="false" customHeight="false" outlineLevel="0" collapsed="false">
      <c r="A23" s="1" t="s">
        <v>9</v>
      </c>
      <c r="C23" s="10" t="s">
        <v>77</v>
      </c>
    </row>
    <row r="24" s="1" customFormat="true" ht="13.5" hidden="false" customHeight="false" outlineLevel="0" collapsed="false">
      <c r="B24" s="1" t="n">
        <v>0</v>
      </c>
      <c r="C24" s="10" t="s">
        <v>69</v>
      </c>
    </row>
    <row r="25" s="1" customFormat="true" ht="13.5" hidden="false" customHeight="false" outlineLevel="0" collapsed="false">
      <c r="B25" s="1" t="n">
        <v>1</v>
      </c>
      <c r="C25" s="10" t="s">
        <v>74</v>
      </c>
    </row>
    <row r="26" s="1" customFormat="true" ht="14.25" hidden="false" customHeight="false" outlineLevel="0" collapsed="false">
      <c r="B26" s="1" t="n">
        <v>2</v>
      </c>
      <c r="C26" s="12" t="s">
        <v>78</v>
      </c>
    </row>
    <row r="27" s="1" customFormat="true" ht="14.25" hidden="false" customHeight="false" outlineLevel="0" collapsed="false">
      <c r="B27" s="1" t="n">
        <v>3</v>
      </c>
      <c r="C27" s="12" t="s">
        <v>79</v>
      </c>
    </row>
    <row r="28" s="1" customFormat="true" ht="13.5" hidden="false" customHeight="false" outlineLevel="0" collapsed="false">
      <c r="A28" s="1" t="s">
        <v>10</v>
      </c>
      <c r="C28" s="10" t="s">
        <v>80</v>
      </c>
    </row>
    <row r="29" s="1" customFormat="true" ht="13.5" hidden="false" customHeight="false" outlineLevel="0" collapsed="false">
      <c r="B29" s="1" t="n">
        <v>0</v>
      </c>
      <c r="C29" s="10" t="s">
        <v>69</v>
      </c>
    </row>
    <row r="30" s="1" customFormat="true" ht="13.5" hidden="false" customHeight="false" outlineLevel="0" collapsed="false">
      <c r="B30" s="1" t="n">
        <v>1</v>
      </c>
      <c r="C30" s="10" t="s">
        <v>74</v>
      </c>
    </row>
    <row r="31" s="1" customFormat="true" ht="14.25" hidden="false" customHeight="false" outlineLevel="0" collapsed="false">
      <c r="B31" s="1" t="n">
        <v>2</v>
      </c>
      <c r="C31" s="12" t="s">
        <v>81</v>
      </c>
    </row>
    <row r="32" s="1" customFormat="true" ht="14.25" hidden="false" customHeight="false" outlineLevel="0" collapsed="false">
      <c r="B32" s="1" t="n">
        <v>3</v>
      </c>
      <c r="C32" s="12" t="s">
        <v>82</v>
      </c>
    </row>
    <row r="33" s="1" customFormat="true" ht="14.25" hidden="false" customHeight="false" outlineLevel="0" collapsed="false">
      <c r="A33" s="1" t="s">
        <v>11</v>
      </c>
      <c r="C33" s="12" t="s">
        <v>83</v>
      </c>
    </row>
    <row r="34" s="1" customFormat="true" ht="14.25" hidden="false" customHeight="false" outlineLevel="0" collapsed="false">
      <c r="A34" s="1" t="s">
        <v>12</v>
      </c>
      <c r="C34" s="12" t="s">
        <v>84</v>
      </c>
    </row>
    <row r="35" s="1" customFormat="true" ht="14.25" hidden="false" customHeight="false" outlineLevel="0" collapsed="false">
      <c r="A35" s="1" t="s">
        <v>13</v>
      </c>
      <c r="C35" s="12" t="s">
        <v>85</v>
      </c>
    </row>
    <row r="36" s="1" customFormat="true" ht="13.5" hidden="false" customHeight="false" outlineLevel="0" collapsed="false">
      <c r="B36" s="1" t="n">
        <v>0</v>
      </c>
      <c r="C36" s="10" t="s">
        <v>69</v>
      </c>
    </row>
    <row r="37" s="1" customFormat="true" ht="13.5" hidden="false" customHeight="false" outlineLevel="0" collapsed="false">
      <c r="B37" s="1" t="n">
        <v>1</v>
      </c>
      <c r="C37" s="10" t="s">
        <v>74</v>
      </c>
    </row>
    <row r="38" s="1" customFormat="true" ht="13.5" hidden="false" customHeight="false" outlineLevel="0" collapsed="false">
      <c r="A38" s="1" t="s">
        <v>14</v>
      </c>
      <c r="C38" s="10" t="s">
        <v>86</v>
      </c>
    </row>
    <row r="39" s="1" customFormat="true" ht="13.5" hidden="false" customHeight="false" outlineLevel="0" collapsed="false">
      <c r="B39" s="1" t="n">
        <v>0</v>
      </c>
      <c r="C39" s="10" t="s">
        <v>69</v>
      </c>
    </row>
    <row r="40" s="1" customFormat="true" ht="13.5" hidden="false" customHeight="false" outlineLevel="0" collapsed="false">
      <c r="B40" s="1" t="n">
        <v>1</v>
      </c>
      <c r="C40" s="10" t="s">
        <v>74</v>
      </c>
    </row>
    <row r="41" s="1" customFormat="true" ht="14.25" hidden="false" customHeight="false" outlineLevel="0" collapsed="false">
      <c r="A41" s="1" t="s">
        <v>15</v>
      </c>
      <c r="C41" s="12" t="s">
        <v>87</v>
      </c>
    </row>
    <row r="42" s="1" customFormat="true" ht="14.25" hidden="false" customHeight="false" outlineLevel="0" collapsed="false">
      <c r="A42" s="1" t="s">
        <v>16</v>
      </c>
      <c r="C42" s="12" t="s">
        <v>88</v>
      </c>
    </row>
    <row r="43" s="1" customFormat="true" ht="13.5" hidden="false" customHeight="false" outlineLevel="0" collapsed="false">
      <c r="B43" s="1" t="n">
        <v>0</v>
      </c>
      <c r="C43" s="10" t="s">
        <v>69</v>
      </c>
    </row>
    <row r="44" s="1" customFormat="true" ht="13.5" hidden="false" customHeight="false" outlineLevel="0" collapsed="false">
      <c r="B44" s="1" t="n">
        <v>1</v>
      </c>
      <c r="C44" s="10" t="s">
        <v>74</v>
      </c>
    </row>
    <row r="45" s="1" customFormat="true" ht="14.25" hidden="false" customHeight="false" outlineLevel="0" collapsed="false">
      <c r="A45" s="1" t="s">
        <v>17</v>
      </c>
      <c r="C45" s="12" t="s">
        <v>89</v>
      </c>
    </row>
    <row r="46" s="1" customFormat="true" ht="13.5" hidden="false" customHeight="false" outlineLevel="0" collapsed="false">
      <c r="B46" s="1" t="n">
        <v>0</v>
      </c>
      <c r="C46" s="10" t="s">
        <v>69</v>
      </c>
    </row>
    <row r="47" s="1" customFormat="true" ht="13.5" hidden="false" customHeight="false" outlineLevel="0" collapsed="false">
      <c r="B47" s="1" t="n">
        <v>1</v>
      </c>
      <c r="C47" s="10" t="s">
        <v>74</v>
      </c>
    </row>
    <row r="48" s="1" customFormat="true" ht="14.25" hidden="false" customHeight="false" outlineLevel="0" collapsed="false">
      <c r="A48" s="1" t="s">
        <v>18</v>
      </c>
      <c r="C48" s="12" t="s">
        <v>90</v>
      </c>
    </row>
    <row r="49" s="1" customFormat="true" ht="13.5" hidden="false" customHeight="false" outlineLevel="0" collapsed="false">
      <c r="B49" s="1" t="n">
        <v>0</v>
      </c>
      <c r="C49" s="10" t="s">
        <v>69</v>
      </c>
    </row>
    <row r="50" s="1" customFormat="true" ht="14.25" hidden="false" customHeight="false" outlineLevel="0" collapsed="false">
      <c r="B50" s="1" t="n">
        <v>1</v>
      </c>
      <c r="C50" s="12" t="s">
        <v>91</v>
      </c>
    </row>
    <row r="51" s="1" customFormat="true" ht="14.25" hidden="false" customHeight="false" outlineLevel="0" collapsed="false">
      <c r="B51" s="1" t="n">
        <v>2</v>
      </c>
      <c r="C51" s="12" t="s">
        <v>92</v>
      </c>
    </row>
    <row r="52" s="1" customFormat="true" ht="14.25" hidden="false" customHeight="false" outlineLevel="0" collapsed="false">
      <c r="B52" s="1" t="n">
        <v>3</v>
      </c>
      <c r="C52" s="12" t="s">
        <v>93</v>
      </c>
    </row>
    <row r="53" s="1" customFormat="true" ht="14.25" hidden="false" customHeight="false" outlineLevel="0" collapsed="false">
      <c r="A53" s="1" t="s">
        <v>19</v>
      </c>
      <c r="C53" s="12" t="s">
        <v>94</v>
      </c>
    </row>
    <row r="54" s="1" customFormat="true" ht="13.5" hidden="false" customHeight="false" outlineLevel="0" collapsed="false">
      <c r="B54" s="1" t="n">
        <v>0</v>
      </c>
      <c r="C54" s="10" t="s">
        <v>69</v>
      </c>
    </row>
    <row r="55" s="1" customFormat="true" ht="13.5" hidden="false" customHeight="false" outlineLevel="0" collapsed="false">
      <c r="B55" s="1" t="n">
        <v>1</v>
      </c>
      <c r="C55" s="10" t="s">
        <v>74</v>
      </c>
    </row>
    <row r="56" s="1" customFormat="true" ht="14.25" hidden="false" customHeight="false" outlineLevel="0" collapsed="false">
      <c r="A56" s="1" t="s">
        <v>20</v>
      </c>
      <c r="C56" s="12" t="s">
        <v>95</v>
      </c>
    </row>
    <row r="57" s="1" customFormat="true" ht="13.5" hidden="false" customHeight="false" outlineLevel="0" collapsed="false">
      <c r="B57" s="1" t="n">
        <v>0</v>
      </c>
      <c r="C57" s="10" t="s">
        <v>69</v>
      </c>
    </row>
    <row r="58" s="1" customFormat="true" ht="13.5" hidden="false" customHeight="false" outlineLevel="0" collapsed="false">
      <c r="B58" s="1" t="n">
        <v>1</v>
      </c>
      <c r="C58" s="10" t="s">
        <v>74</v>
      </c>
    </row>
    <row r="59" s="8" customFormat="true" ht="13.5" hidden="false" customHeight="false" outlineLevel="0" collapsed="false">
      <c r="A59" s="8" t="s">
        <v>21</v>
      </c>
      <c r="C59" s="10" t="s">
        <v>96</v>
      </c>
    </row>
    <row r="60" s="8" customFormat="true" ht="13.5" hidden="false" customHeight="false" outlineLevel="0" collapsed="false">
      <c r="A60" s="8" t="s">
        <v>22</v>
      </c>
      <c r="C60" s="10" t="s">
        <v>97</v>
      </c>
    </row>
    <row r="61" s="1" customFormat="true" ht="13.5" hidden="false" customHeight="false" outlineLevel="0" collapsed="false">
      <c r="A61" s="1" t="s">
        <v>23</v>
      </c>
      <c r="C61" s="10" t="s">
        <v>98</v>
      </c>
    </row>
    <row r="62" s="1" customFormat="true" ht="13.5" hidden="false" customHeight="false" outlineLevel="0" collapsed="false">
      <c r="A62" s="1" t="s">
        <v>24</v>
      </c>
      <c r="C62" s="10" t="s">
        <v>99</v>
      </c>
    </row>
    <row r="63" s="1" customFormat="true" ht="14.25" hidden="false" customHeight="false" outlineLevel="0" collapsed="false">
      <c r="A63" s="1" t="s">
        <v>25</v>
      </c>
      <c r="C63" s="12" t="s">
        <v>100</v>
      </c>
    </row>
    <row r="64" s="1" customFormat="true" ht="14.25" hidden="false" customHeight="false" outlineLevel="0" collapsed="false">
      <c r="A64" s="1" t="s">
        <v>26</v>
      </c>
      <c r="C64" s="12" t="s">
        <v>101</v>
      </c>
    </row>
    <row r="65" s="1" customFormat="true" ht="14.25" hidden="false" customHeight="false" outlineLevel="0" collapsed="false">
      <c r="A65" s="1" t="s">
        <v>27</v>
      </c>
      <c r="C65" s="12" t="s">
        <v>102</v>
      </c>
    </row>
    <row r="66" s="1" customFormat="true" ht="14.25" hidden="false" customHeight="false" outlineLevel="0" collapsed="false">
      <c r="A66" s="1" t="s">
        <v>28</v>
      </c>
      <c r="C66" s="12" t="s">
        <v>103</v>
      </c>
    </row>
    <row r="67" s="1" customFormat="true" ht="14.25" hidden="false" customHeight="false" outlineLevel="0" collapsed="false">
      <c r="A67" s="1" t="s">
        <v>29</v>
      </c>
      <c r="C67" s="12" t="s">
        <v>104</v>
      </c>
    </row>
    <row r="68" s="1" customFormat="true" ht="14.25" hidden="false" customHeight="false" outlineLevel="0" collapsed="false">
      <c r="A68" s="1" t="s">
        <v>30</v>
      </c>
      <c r="C68" s="12" t="s">
        <v>105</v>
      </c>
    </row>
    <row r="69" s="1" customFormat="true" ht="85.5" hidden="false" customHeight="false" outlineLevel="0" collapsed="false">
      <c r="A69" s="1" t="s">
        <v>31</v>
      </c>
      <c r="C69" s="13" t="s">
        <v>106</v>
      </c>
      <c r="D69" s="14"/>
    </row>
    <row r="70" s="1" customFormat="true" ht="14.25" hidden="false" customHeight="false" outlineLevel="0" collapsed="false">
      <c r="A70" s="1" t="s">
        <v>32</v>
      </c>
      <c r="C70" s="12" t="s">
        <v>107</v>
      </c>
      <c r="L70" s="1" t="s">
        <v>108</v>
      </c>
    </row>
    <row r="71" s="1" customFormat="true" ht="14.25" hidden="false" customHeight="false" outlineLevel="0" collapsed="false">
      <c r="A71" s="1" t="s">
        <v>33</v>
      </c>
      <c r="C71" s="12" t="s">
        <v>109</v>
      </c>
    </row>
    <row r="72" s="1" customFormat="true" ht="71.25" hidden="false" customHeight="false" outlineLevel="0" collapsed="false">
      <c r="A72" s="1" t="s">
        <v>34</v>
      </c>
      <c r="C72" s="13" t="s">
        <v>110</v>
      </c>
      <c r="D72" s="15"/>
    </row>
    <row r="73" s="1" customFormat="true" ht="14.25" hidden="false" customHeight="false" outlineLevel="0" collapsed="false">
      <c r="A73" s="1" t="s">
        <v>35</v>
      </c>
      <c r="C73" s="12" t="s">
        <v>111</v>
      </c>
    </row>
    <row r="74" s="1" customFormat="true" ht="14.25" hidden="false" customHeight="false" outlineLevel="0" collapsed="false">
      <c r="A74" s="1" t="s">
        <v>36</v>
      </c>
      <c r="C74" s="12" t="s">
        <v>112</v>
      </c>
    </row>
    <row r="75" s="1" customFormat="true" ht="14.25" hidden="false" customHeight="false" outlineLevel="0" collapsed="false">
      <c r="A75" s="1" t="s">
        <v>37</v>
      </c>
      <c r="C75" s="12" t="s">
        <v>113</v>
      </c>
    </row>
    <row r="76" s="1" customFormat="true" ht="14.25" hidden="false" customHeight="false" outlineLevel="0" collapsed="false">
      <c r="A76" s="1" t="s">
        <v>38</v>
      </c>
      <c r="C76" s="12" t="s">
        <v>114</v>
      </c>
    </row>
    <row r="77" s="1" customFormat="true" ht="14.25" hidden="false" customHeight="false" outlineLevel="0" collapsed="false">
      <c r="A77" s="1" t="s">
        <v>39</v>
      </c>
      <c r="C77" s="12" t="s">
        <v>115</v>
      </c>
    </row>
    <row r="78" s="1" customFormat="true" ht="14.25" hidden="false" customHeight="false" outlineLevel="0" collapsed="false">
      <c r="A78" s="1" t="s">
        <v>40</v>
      </c>
      <c r="C78" s="12" t="s">
        <v>116</v>
      </c>
    </row>
    <row r="79" s="1" customFormat="true" ht="14.25" hidden="false" customHeight="false" outlineLevel="0" collapsed="false">
      <c r="A79" s="1" t="s">
        <v>41</v>
      </c>
      <c r="C79" s="12" t="s">
        <v>117</v>
      </c>
    </row>
    <row r="80" s="1" customFormat="true" ht="14.25" hidden="false" customHeight="false" outlineLevel="0" collapsed="false">
      <c r="A80" s="1" t="s">
        <v>42</v>
      </c>
      <c r="C80" s="12" t="s">
        <v>118</v>
      </c>
    </row>
    <row r="81" s="1" customFormat="true" ht="14.25" hidden="false" customHeight="false" outlineLevel="0" collapsed="false">
      <c r="A81" s="1" t="s">
        <v>43</v>
      </c>
      <c r="C81" s="12" t="s">
        <v>119</v>
      </c>
    </row>
    <row r="82" s="1" customFormat="true" ht="14.25" hidden="false" customHeight="false" outlineLevel="0" collapsed="false">
      <c r="A82" s="1" t="s">
        <v>44</v>
      </c>
      <c r="C82" s="12" t="s">
        <v>120</v>
      </c>
    </row>
    <row r="83" s="1" customFormat="true" ht="14.25" hidden="false" customHeight="false" outlineLevel="0" collapsed="false">
      <c r="A83" s="1" t="s">
        <v>45</v>
      </c>
      <c r="C83" s="12" t="s">
        <v>121</v>
      </c>
    </row>
    <row r="84" s="1" customFormat="true" ht="14.25" hidden="false" customHeight="false" outlineLevel="0" collapsed="false">
      <c r="A84" s="1" t="s">
        <v>46</v>
      </c>
      <c r="C84" s="12" t="s">
        <v>122</v>
      </c>
    </row>
    <row r="85" s="1" customFormat="true" ht="14.25" hidden="false" customHeight="false" outlineLevel="0" collapsed="false">
      <c r="A85" s="1" t="s">
        <v>47</v>
      </c>
      <c r="C85" s="12" t="s">
        <v>123</v>
      </c>
    </row>
    <row r="86" s="1" customFormat="true" ht="14.25" hidden="false" customHeight="false" outlineLevel="0" collapsed="false">
      <c r="A86" s="1" t="s">
        <v>48</v>
      </c>
      <c r="C86" s="12" t="s">
        <v>124</v>
      </c>
    </row>
    <row r="87" s="1" customFormat="true" ht="14.25" hidden="false" customHeight="false" outlineLevel="0" collapsed="false">
      <c r="A87" s="1" t="s">
        <v>49</v>
      </c>
      <c r="C87" s="12" t="s">
        <v>125</v>
      </c>
    </row>
    <row r="88" s="1" customFormat="true" ht="14.25" hidden="false" customHeight="false" outlineLevel="0" collapsed="false">
      <c r="A88" s="1" t="s">
        <v>50</v>
      </c>
      <c r="C88" s="12" t="s">
        <v>126</v>
      </c>
    </row>
    <row r="89" s="1" customFormat="true" ht="14.25" hidden="false" customHeight="false" outlineLevel="0" collapsed="false">
      <c r="A89" s="1" t="s">
        <v>51</v>
      </c>
      <c r="C89" s="12" t="s">
        <v>127</v>
      </c>
    </row>
    <row r="90" s="1" customFormat="true" ht="14.25" hidden="false" customHeight="false" outlineLevel="0" collapsed="false">
      <c r="A90" s="1" t="s">
        <v>52</v>
      </c>
      <c r="C90" s="12" t="s">
        <v>128</v>
      </c>
    </row>
    <row r="91" s="1" customFormat="true" ht="14.25" hidden="false" customHeight="false" outlineLevel="0" collapsed="false">
      <c r="A91" s="1" t="s">
        <v>53</v>
      </c>
      <c r="C91" s="12" t="s">
        <v>129</v>
      </c>
    </row>
    <row r="92" s="1" customFormat="true" ht="14.25" hidden="false" customHeight="false" outlineLevel="0" collapsed="false">
      <c r="A92" s="1" t="s">
        <v>130</v>
      </c>
      <c r="C92" s="12" t="s">
        <v>131</v>
      </c>
    </row>
    <row r="93" s="1" customFormat="true" ht="14.25" hidden="false" customHeight="false" outlineLevel="0" collapsed="false">
      <c r="A93" s="1" t="s">
        <v>55</v>
      </c>
      <c r="C93" s="12" t="s">
        <v>132</v>
      </c>
    </row>
    <row r="94" s="8" customFormat="true" ht="57" hidden="false" customHeight="false" outlineLevel="0" collapsed="false">
      <c r="A94" s="8" t="s">
        <v>56</v>
      </c>
      <c r="C94" s="13" t="s">
        <v>133</v>
      </c>
      <c r="E94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ruijin2010</dc:creator>
  <dc:description/>
  <dc:language>en-US</dc:language>
  <cp:lastModifiedBy>Author</cp:lastModifiedBy>
  <dcterms:modified xsi:type="dcterms:W3CDTF">2026-01-14T02:40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2B09C06A2D74451283F12BB6631044CE_13</vt:lpwstr>
  </property>
  <property fmtid="{D5CDD505-2E9C-101B-9397-08002B2CF9AE}" pid="4" name="KSOProductBuildVer">
    <vt:lpwstr>2052-12.1.0.19302</vt:lpwstr>
  </property>
</Properties>
</file>